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Y:\Patcher\Briefkasten an neurodc1\G93A\Ultraschall-Projekt\Camilla\Submission PLOS\Revision\"/>
    </mc:Choice>
  </mc:AlternateContent>
  <xr:revisionPtr revIDLastSave="0" documentId="13_ncr:1_{4D1164A7-C47F-424C-9653-A5F015AC9EF9}" xr6:coauthVersionLast="47" xr6:coauthVersionMax="47" xr10:uidLastSave="{00000000-0000-0000-0000-000000000000}"/>
  <bookViews>
    <workbookView xWindow="-120" yWindow="-120" windowWidth="22530" windowHeight="10440" xr2:uid="{8C66EE70-2A09-43B2-93C4-3918CEB74471}"/>
  </bookViews>
  <sheets>
    <sheet name="Sonography" sheetId="1" r:id="rId1"/>
    <sheet name="Body weight + Motoric function" sheetId="2" r:id="rId2"/>
    <sheet name="Electrophisology" sheetId="3" r:id="rId3"/>
    <sheet name="Histology Spinal cord" sheetId="4" r:id="rId4"/>
    <sheet name="Histology Nerve" sheetId="5" r:id="rId5"/>
    <sheet name="Histology Muscle" sheetId="6" r:id="rId6"/>
  </sheets>
  <externalReferences>
    <externalReference r:id="rId7"/>
    <externalReference r:id="rId8"/>
    <externalReference r:id="rId9"/>
    <externalReference r:id="rId10"/>
    <externalReference r:id="rId11"/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49" i="6" l="1"/>
  <c r="H49" i="6"/>
  <c r="G49" i="6"/>
  <c r="F49" i="6"/>
  <c r="E49" i="6"/>
  <c r="D49" i="6"/>
  <c r="I48" i="6"/>
  <c r="H48" i="6"/>
  <c r="G48" i="6"/>
  <c r="F48" i="6"/>
  <c r="E48" i="6"/>
  <c r="D48" i="6"/>
  <c r="I47" i="6"/>
  <c r="H47" i="6"/>
  <c r="G47" i="6"/>
  <c r="F47" i="6"/>
  <c r="E47" i="6"/>
  <c r="D47" i="6"/>
  <c r="I46" i="6"/>
  <c r="H46" i="6"/>
  <c r="G46" i="6"/>
  <c r="F46" i="6"/>
  <c r="E46" i="6"/>
  <c r="D46" i="6"/>
  <c r="I45" i="6"/>
  <c r="H45" i="6"/>
  <c r="G45" i="6"/>
  <c r="F45" i="6"/>
  <c r="E45" i="6"/>
  <c r="D45" i="6"/>
  <c r="I44" i="6"/>
  <c r="H44" i="6"/>
  <c r="G44" i="6"/>
  <c r="F44" i="6"/>
  <c r="E44" i="6"/>
  <c r="D44" i="6"/>
  <c r="I43" i="6"/>
  <c r="H43" i="6"/>
  <c r="G43" i="6"/>
  <c r="F43" i="6"/>
  <c r="E43" i="6"/>
  <c r="D43" i="6"/>
  <c r="I42" i="6"/>
  <c r="H42" i="6"/>
  <c r="G42" i="6"/>
  <c r="F42" i="6"/>
  <c r="E42" i="6"/>
  <c r="D42" i="6"/>
  <c r="J43" i="6" l="1"/>
  <c r="K47" i="6"/>
  <c r="K49" i="6"/>
  <c r="J49" i="6"/>
  <c r="K45" i="6"/>
  <c r="J45" i="6"/>
  <c r="J46" i="6"/>
  <c r="J47" i="6"/>
  <c r="K44" i="6"/>
  <c r="K43" i="6"/>
  <c r="J44" i="6"/>
  <c r="J48" i="6"/>
  <c r="J42" i="6"/>
  <c r="K42" i="6"/>
  <c r="K48" i="6"/>
  <c r="K46" i="6"/>
  <c r="I41" i="6" l="1"/>
  <c r="H41" i="6"/>
  <c r="G41" i="6"/>
  <c r="F41" i="6"/>
  <c r="E41" i="6"/>
  <c r="D41" i="6"/>
  <c r="I40" i="6"/>
  <c r="H40" i="6"/>
  <c r="G40" i="6"/>
  <c r="F40" i="6"/>
  <c r="E40" i="6"/>
  <c r="D40" i="6"/>
  <c r="I39" i="6"/>
  <c r="H39" i="6"/>
  <c r="G39" i="6"/>
  <c r="F39" i="6"/>
  <c r="E39" i="6"/>
  <c r="D39" i="6"/>
  <c r="I38" i="6"/>
  <c r="H38" i="6"/>
  <c r="G38" i="6"/>
  <c r="F38" i="6"/>
  <c r="E38" i="6"/>
  <c r="D38" i="6"/>
  <c r="I37" i="6"/>
  <c r="H37" i="6"/>
  <c r="G37" i="6"/>
  <c r="F37" i="6"/>
  <c r="E37" i="6"/>
  <c r="D37" i="6"/>
  <c r="I36" i="6"/>
  <c r="H36" i="6"/>
  <c r="G36" i="6"/>
  <c r="F36" i="6"/>
  <c r="E36" i="6"/>
  <c r="D36" i="6"/>
  <c r="I35" i="6"/>
  <c r="H35" i="6"/>
  <c r="G35" i="6"/>
  <c r="F35" i="6"/>
  <c r="E35" i="6"/>
  <c r="D35" i="6"/>
  <c r="I34" i="6"/>
  <c r="H34" i="6"/>
  <c r="G34" i="6"/>
  <c r="F34" i="6"/>
  <c r="E34" i="6"/>
  <c r="D34" i="6"/>
  <c r="K41" i="6" l="1"/>
  <c r="J38" i="6"/>
  <c r="J36" i="6"/>
  <c r="J35" i="6"/>
  <c r="J41" i="6"/>
  <c r="K37" i="6"/>
  <c r="K36" i="6"/>
  <c r="J37" i="6"/>
  <c r="J39" i="6"/>
  <c r="J34" i="6"/>
  <c r="K40" i="6"/>
  <c r="J40" i="6"/>
  <c r="K34" i="6"/>
  <c r="K38" i="6"/>
  <c r="K39" i="6"/>
  <c r="K35" i="6"/>
  <c r="I33" i="6" l="1"/>
  <c r="H33" i="6"/>
  <c r="G33" i="6"/>
  <c r="F33" i="6"/>
  <c r="E33" i="6"/>
  <c r="D33" i="6"/>
  <c r="I32" i="6"/>
  <c r="H32" i="6"/>
  <c r="G32" i="6"/>
  <c r="F32" i="6"/>
  <c r="E32" i="6"/>
  <c r="D32" i="6"/>
  <c r="I31" i="6"/>
  <c r="H31" i="6"/>
  <c r="G31" i="6"/>
  <c r="F31" i="6"/>
  <c r="E31" i="6"/>
  <c r="D31" i="6"/>
  <c r="I30" i="6"/>
  <c r="H30" i="6"/>
  <c r="G30" i="6"/>
  <c r="F30" i="6"/>
  <c r="E30" i="6"/>
  <c r="D30" i="6"/>
  <c r="I29" i="6"/>
  <c r="H29" i="6"/>
  <c r="G29" i="6"/>
  <c r="F29" i="6"/>
  <c r="E29" i="6"/>
  <c r="D29" i="6"/>
  <c r="I28" i="6"/>
  <c r="H28" i="6"/>
  <c r="G28" i="6"/>
  <c r="F28" i="6"/>
  <c r="E28" i="6"/>
  <c r="D28" i="6"/>
  <c r="I27" i="6"/>
  <c r="H27" i="6"/>
  <c r="G27" i="6"/>
  <c r="F27" i="6"/>
  <c r="E27" i="6"/>
  <c r="D27" i="6"/>
  <c r="I26" i="6"/>
  <c r="H26" i="6"/>
  <c r="G26" i="6"/>
  <c r="F26" i="6"/>
  <c r="E26" i="6"/>
  <c r="D26" i="6"/>
  <c r="J29" i="6" l="1"/>
  <c r="J33" i="6"/>
  <c r="J31" i="6"/>
  <c r="J26" i="6"/>
  <c r="K31" i="6"/>
  <c r="K32" i="6"/>
  <c r="K27" i="6"/>
  <c r="K29" i="6"/>
  <c r="J32" i="6"/>
  <c r="J27" i="6"/>
  <c r="J30" i="6"/>
  <c r="K26" i="6"/>
  <c r="K33" i="6"/>
  <c r="K28" i="6"/>
  <c r="J28" i="6"/>
  <c r="K30" i="6"/>
  <c r="I25" i="6" l="1"/>
  <c r="H25" i="6"/>
  <c r="G25" i="6"/>
  <c r="F25" i="6"/>
  <c r="E25" i="6"/>
  <c r="D25" i="6"/>
  <c r="I24" i="6"/>
  <c r="H24" i="6"/>
  <c r="G24" i="6"/>
  <c r="F24" i="6"/>
  <c r="E24" i="6"/>
  <c r="D24" i="6"/>
  <c r="I23" i="6"/>
  <c r="H23" i="6"/>
  <c r="G23" i="6"/>
  <c r="F23" i="6"/>
  <c r="E23" i="6"/>
  <c r="D23" i="6"/>
  <c r="I22" i="6"/>
  <c r="H22" i="6"/>
  <c r="G22" i="6"/>
  <c r="F22" i="6"/>
  <c r="E22" i="6"/>
  <c r="D22" i="6"/>
  <c r="I21" i="6"/>
  <c r="H21" i="6"/>
  <c r="G21" i="6"/>
  <c r="F21" i="6"/>
  <c r="E21" i="6"/>
  <c r="D21" i="6"/>
  <c r="I20" i="6"/>
  <c r="H20" i="6"/>
  <c r="G20" i="6"/>
  <c r="F20" i="6"/>
  <c r="E20" i="6"/>
  <c r="D20" i="6"/>
  <c r="I19" i="6"/>
  <c r="H19" i="6"/>
  <c r="G19" i="6"/>
  <c r="F19" i="6"/>
  <c r="E19" i="6"/>
  <c r="D19" i="6"/>
  <c r="I18" i="6"/>
  <c r="H18" i="6"/>
  <c r="G18" i="6"/>
  <c r="F18" i="6"/>
  <c r="E18" i="6"/>
  <c r="D18" i="6"/>
  <c r="J23" i="6" l="1"/>
  <c r="J21" i="6"/>
  <c r="J25" i="6"/>
  <c r="K25" i="6"/>
  <c r="K21" i="6"/>
  <c r="K18" i="6"/>
  <c r="K24" i="6"/>
  <c r="K19" i="6"/>
  <c r="J19" i="6"/>
  <c r="K23" i="6"/>
  <c r="K20" i="6"/>
  <c r="J24" i="6"/>
  <c r="J20" i="6"/>
  <c r="J18" i="6"/>
  <c r="J22" i="6"/>
  <c r="K22" i="6"/>
  <c r="I17" i="6" l="1"/>
  <c r="H17" i="6"/>
  <c r="G17" i="6"/>
  <c r="F17" i="6"/>
  <c r="E17" i="6"/>
  <c r="D17" i="6"/>
  <c r="I16" i="6"/>
  <c r="H16" i="6"/>
  <c r="G16" i="6"/>
  <c r="F16" i="6"/>
  <c r="E16" i="6"/>
  <c r="D16" i="6"/>
  <c r="I15" i="6"/>
  <c r="H15" i="6"/>
  <c r="G15" i="6"/>
  <c r="F15" i="6"/>
  <c r="E15" i="6"/>
  <c r="D15" i="6"/>
  <c r="I14" i="6"/>
  <c r="H14" i="6"/>
  <c r="G14" i="6"/>
  <c r="F14" i="6"/>
  <c r="E14" i="6"/>
  <c r="D14" i="6"/>
  <c r="I13" i="6"/>
  <c r="H13" i="6"/>
  <c r="G13" i="6"/>
  <c r="F13" i="6"/>
  <c r="E13" i="6"/>
  <c r="D13" i="6"/>
  <c r="I12" i="6"/>
  <c r="H12" i="6"/>
  <c r="G12" i="6"/>
  <c r="F12" i="6"/>
  <c r="E12" i="6"/>
  <c r="D12" i="6"/>
  <c r="I11" i="6"/>
  <c r="H11" i="6"/>
  <c r="G11" i="6"/>
  <c r="F11" i="6"/>
  <c r="E11" i="6"/>
  <c r="D11" i="6"/>
  <c r="I10" i="6"/>
  <c r="H10" i="6"/>
  <c r="G10" i="6"/>
  <c r="F10" i="6"/>
  <c r="E10" i="6"/>
  <c r="D10" i="6"/>
  <c r="K14" i="6" l="1"/>
  <c r="J17" i="6"/>
  <c r="K12" i="6"/>
  <c r="J15" i="6"/>
  <c r="J14" i="6"/>
  <c r="J12" i="6"/>
  <c r="J16" i="6"/>
  <c r="K17" i="6"/>
  <c r="J13" i="6"/>
  <c r="J10" i="6"/>
  <c r="K10" i="6"/>
  <c r="J11" i="6"/>
  <c r="K16" i="6"/>
  <c r="K15" i="6"/>
  <c r="K11" i="6"/>
  <c r="K13" i="6"/>
  <c r="I9" i="6" l="1"/>
  <c r="H9" i="6"/>
  <c r="G9" i="6"/>
  <c r="F9" i="6"/>
  <c r="E9" i="6"/>
  <c r="D9" i="6"/>
  <c r="I8" i="6"/>
  <c r="H8" i="6"/>
  <c r="G8" i="6"/>
  <c r="F8" i="6"/>
  <c r="E8" i="6"/>
  <c r="D8" i="6"/>
  <c r="I7" i="6"/>
  <c r="H7" i="6"/>
  <c r="G7" i="6"/>
  <c r="F7" i="6"/>
  <c r="E7" i="6"/>
  <c r="D7" i="6"/>
  <c r="I6" i="6"/>
  <c r="H6" i="6"/>
  <c r="G6" i="6"/>
  <c r="F6" i="6"/>
  <c r="E6" i="6"/>
  <c r="D6" i="6"/>
  <c r="I5" i="6"/>
  <c r="H5" i="6"/>
  <c r="G5" i="6"/>
  <c r="F5" i="6"/>
  <c r="E5" i="6"/>
  <c r="D5" i="6"/>
  <c r="I4" i="6"/>
  <c r="H4" i="6"/>
  <c r="G4" i="6"/>
  <c r="F4" i="6"/>
  <c r="E4" i="6"/>
  <c r="D4" i="6"/>
  <c r="I3" i="6"/>
  <c r="H3" i="6"/>
  <c r="G3" i="6"/>
  <c r="F3" i="6"/>
  <c r="E3" i="6"/>
  <c r="D3" i="6"/>
  <c r="I2" i="6"/>
  <c r="H2" i="6"/>
  <c r="G2" i="6"/>
  <c r="F2" i="6"/>
  <c r="E2" i="6"/>
  <c r="D2" i="6"/>
  <c r="J8" i="6" l="1"/>
  <c r="K8" i="6"/>
  <c r="K5" i="6"/>
  <c r="K3" i="6"/>
  <c r="J3" i="6"/>
  <c r="J4" i="6"/>
  <c r="J9" i="6"/>
  <c r="J6" i="6"/>
  <c r="K7" i="6"/>
  <c r="J5" i="6"/>
  <c r="K9" i="6"/>
  <c r="J7" i="6"/>
  <c r="J2" i="6"/>
  <c r="K4" i="6"/>
  <c r="K6" i="6"/>
  <c r="K2" i="6"/>
</calcChain>
</file>

<file path=xl/sharedStrings.xml><?xml version="1.0" encoding="utf-8"?>
<sst xmlns="http://schemas.openxmlformats.org/spreadsheetml/2006/main" count="589" uniqueCount="91">
  <si>
    <t>x</t>
  </si>
  <si>
    <t>X</t>
  </si>
  <si>
    <t>#</t>
  </si>
  <si>
    <t>Area [mm²]</t>
  </si>
  <si>
    <t>week 7</t>
  </si>
  <si>
    <t>week 10</t>
  </si>
  <si>
    <t>week 13</t>
  </si>
  <si>
    <t>week 16</t>
  </si>
  <si>
    <t>week 19</t>
  </si>
  <si>
    <t>week 22</t>
  </si>
  <si>
    <t>Diameter [mm]</t>
  </si>
  <si>
    <t>Opening angle [%]</t>
  </si>
  <si>
    <t>Thickness [%]</t>
  </si>
  <si>
    <t>Echo intensity [AU]</t>
  </si>
  <si>
    <t>wildtype</t>
  </si>
  <si>
    <t>transgen</t>
  </si>
  <si>
    <t>male</t>
  </si>
  <si>
    <t>female</t>
  </si>
  <si>
    <t>Gender</t>
  </si>
  <si>
    <t>CSA of distal sciatic nerve transversal plane (Figure 2 A)</t>
  </si>
  <si>
    <t>CSA of proximal sciatic nerve transversal plane (Figure 2 B)</t>
  </si>
  <si>
    <t>Diameter of distal sciatic nerve longitudinal plane (Figure 2 C)</t>
  </si>
  <si>
    <t>Diameter of proximal sciatic nerve longitudinal plane (Figure 2 D)</t>
  </si>
  <si>
    <t>Diameter of proximal sciatic nerve transversal plane (Figure 2 E)</t>
  </si>
  <si>
    <t>Thickness of gastrocnemius muscle longitudinal plane (Figure 2 F)</t>
  </si>
  <si>
    <t>Thickness of biceps femoris muscle transversal plane (Figure 2 G)</t>
  </si>
  <si>
    <t>Echointensity of biceps femoris muscle transversal plane (Figure 2 H)</t>
  </si>
  <si>
    <t>Group</t>
  </si>
  <si>
    <t>[mV]</t>
  </si>
  <si>
    <t>Muscle</t>
  </si>
  <si>
    <t>Plantaris</t>
  </si>
  <si>
    <t>Tibialis</t>
  </si>
  <si>
    <t>Gastrocnemius</t>
  </si>
  <si>
    <t>wildtyp</t>
  </si>
  <si>
    <t>CMAP amplitude (Figure 4 A-C)</t>
  </si>
  <si>
    <t>CMAP latency (Figure 4 D-F)</t>
  </si>
  <si>
    <t xml:space="preserve"> [ms]</t>
  </si>
  <si>
    <t>Nerve conduction velocity (Figure 4 G)</t>
  </si>
  <si>
    <t xml:space="preserve"> [m/s]</t>
  </si>
  <si>
    <t>wildtype week 7</t>
  </si>
  <si>
    <t>transgen week 7</t>
  </si>
  <si>
    <t>wildtype week 10</t>
  </si>
  <si>
    <t>transgen week 10</t>
  </si>
  <si>
    <t>wildtype week 13</t>
  </si>
  <si>
    <t>transgen week 13</t>
  </si>
  <si>
    <t>wildtype week 16</t>
  </si>
  <si>
    <t>transgen week 16</t>
  </si>
  <si>
    <t>wildtype week 19</t>
  </si>
  <si>
    <t>transgen week 19</t>
  </si>
  <si>
    <t>wildtype week 22</t>
  </si>
  <si>
    <t>transgen week 22</t>
  </si>
  <si>
    <t>Fiber diameter</t>
  </si>
  <si>
    <t>Axon diameter</t>
  </si>
  <si>
    <t>Anilmal # and gender</t>
  </si>
  <si>
    <t>CSA of sciatic nerve</t>
  </si>
  <si>
    <t>Myelinated fibers</t>
  </si>
  <si>
    <t>Normal fibers</t>
  </si>
  <si>
    <t>Abnormal fibers</t>
  </si>
  <si>
    <t>Ratio normal/abnormal fibers</t>
  </si>
  <si>
    <t>Myelin thickness</t>
  </si>
  <si>
    <t>atio axon/fiber diameter</t>
  </si>
  <si>
    <t>Fiber diameter distribution</t>
  </si>
  <si>
    <t>Axon diameter distribution</t>
  </si>
  <si>
    <t>wt</t>
  </si>
  <si>
    <t>tg</t>
  </si>
  <si>
    <t>Number of NMJs</t>
  </si>
  <si>
    <t>BTX-stained perimeter/BTX-stained area</t>
  </si>
  <si>
    <t>BTX-stained area/total area</t>
  </si>
  <si>
    <t>BTX-stained perimeter</t>
  </si>
  <si>
    <t>BTX-stained area</t>
  </si>
  <si>
    <t>Total perimeter</t>
  </si>
  <si>
    <t>Total area</t>
  </si>
  <si>
    <t># &amp; gender</t>
  </si>
  <si>
    <t>group</t>
  </si>
  <si>
    <t>week</t>
  </si>
  <si>
    <t>BTX-stained perimeter/ total perimeter</t>
  </si>
  <si>
    <t>Total perimeter/ total area</t>
  </si>
  <si>
    <t>Number of motoneurons</t>
  </si>
  <si>
    <t>Astrocytosis</t>
  </si>
  <si>
    <t>Microgliosis</t>
  </si>
  <si>
    <t>total</t>
  </si>
  <si>
    <t>%</t>
  </si>
  <si>
    <t>Gewicht [g]</t>
  </si>
  <si>
    <t>General condition</t>
  </si>
  <si>
    <t>Rotarod [s]</t>
  </si>
  <si>
    <t>Hanging wire [s]</t>
  </si>
  <si>
    <t>Footprint
step length [cm]</t>
  </si>
  <si>
    <t>Footprint
walking speed [m/s]</t>
  </si>
  <si>
    <t>19+A212:A238</t>
  </si>
  <si>
    <t>males</t>
  </si>
  <si>
    <t>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Aptos Narrow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749992370372631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1" fontId="1" fillId="2" borderId="6" xfId="0" applyNumberFormat="1" applyFont="1" applyFill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2" fontId="1" fillId="0" borderId="9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3" fillId="0" borderId="1" xfId="0" applyNumberFormat="1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1" fillId="0" borderId="0" xfId="0" applyFont="1"/>
    <xf numFmtId="164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textRotation="90"/>
    </xf>
    <xf numFmtId="164" fontId="1" fillId="0" borderId="0" xfId="0" applyNumberFormat="1" applyFont="1" applyAlignment="1">
      <alignment horizontal="center" vertical="center" textRotation="90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/>
    <xf numFmtId="164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/>
    <xf numFmtId="164" fontId="1" fillId="0" borderId="9" xfId="0" applyNumberFormat="1" applyFont="1" applyFill="1" applyBorder="1" applyAlignment="1">
      <alignment horizontal="center" vertical="center"/>
    </xf>
    <xf numFmtId="1" fontId="1" fillId="3" borderId="9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1" fontId="1" fillId="0" borderId="6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1" fontId="1" fillId="0" borderId="9" xfId="0" applyNumberFormat="1" applyFont="1" applyFill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1" fontId="1" fillId="2" borderId="27" xfId="0" applyNumberFormat="1" applyFont="1" applyFill="1" applyBorder="1" applyAlignment="1">
      <alignment horizontal="center" vertical="center"/>
    </xf>
    <xf numFmtId="164" fontId="1" fillId="0" borderId="27" xfId="0" applyNumberFormat="1" applyFont="1" applyFill="1" applyBorder="1" applyAlignment="1">
      <alignment horizontal="center" vertical="center"/>
    </xf>
    <xf numFmtId="0" fontId="1" fillId="3" borderId="27" xfId="0" applyFont="1" applyFill="1" applyBorder="1" applyAlignment="1">
      <alignment horizontal="center" vertical="center"/>
    </xf>
    <xf numFmtId="1" fontId="1" fillId="3" borderId="27" xfId="0" applyNumberFormat="1" applyFont="1" applyFill="1" applyBorder="1" applyAlignment="1">
      <alignment horizontal="center" vertical="center"/>
    </xf>
    <xf numFmtId="164" fontId="1" fillId="0" borderId="27" xfId="0" applyNumberFormat="1" applyFont="1" applyBorder="1" applyAlignment="1">
      <alignment horizontal="center" vertical="center"/>
    </xf>
    <xf numFmtId="164" fontId="1" fillId="0" borderId="28" xfId="0" applyNumberFormat="1" applyFont="1" applyFill="1" applyBorder="1" applyAlignment="1">
      <alignment horizontal="center" vertical="center"/>
    </xf>
    <xf numFmtId="1" fontId="1" fillId="0" borderId="27" xfId="0" applyNumberFormat="1" applyFont="1" applyFill="1" applyBorder="1" applyAlignment="1">
      <alignment horizontal="center" vertical="center"/>
    </xf>
    <xf numFmtId="1" fontId="1" fillId="2" borderId="2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" fontId="1" fillId="3" borderId="2" xfId="0" applyNumberFormat="1" applyFont="1" applyFill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8" xfId="0" applyNumberFormat="1" applyFont="1" applyFill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0" fontId="1" fillId="0" borderId="27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164" fontId="3" fillId="0" borderId="26" xfId="0" applyNumberFormat="1" applyFont="1" applyFill="1" applyBorder="1" applyAlignment="1">
      <alignment vertical="center" wrapText="1"/>
    </xf>
    <xf numFmtId="164" fontId="3" fillId="0" borderId="27" xfId="0" applyNumberFormat="1" applyFont="1" applyFill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0" fontId="7" fillId="0" borderId="0" xfId="0" applyFont="1"/>
    <xf numFmtId="0" fontId="7" fillId="0" borderId="0" xfId="0" applyFont="1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2" fontId="4" fillId="0" borderId="32" xfId="0" applyNumberFormat="1" applyFont="1" applyBorder="1" applyAlignment="1">
      <alignment horizontal="center" vertical="center" wrapText="1"/>
    </xf>
    <xf numFmtId="2" fontId="4" fillId="0" borderId="30" xfId="0" applyNumberFormat="1" applyFont="1" applyBorder="1" applyAlignment="1">
      <alignment horizontal="center" vertical="center" wrapText="1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4" fillId="0" borderId="31" xfId="0" applyNumberFormat="1" applyFont="1" applyBorder="1" applyAlignment="1">
      <alignment horizontal="center" vertical="center" wrapText="1"/>
    </xf>
    <xf numFmtId="2" fontId="0" fillId="0" borderId="28" xfId="0" applyNumberFormat="1" applyBorder="1" applyAlignment="1">
      <alignment horizontal="center" vertical="center"/>
    </xf>
    <xf numFmtId="0" fontId="4" fillId="0" borderId="30" xfId="0" applyFont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0" fillId="2" borderId="1" xfId="0" applyFill="1" applyBorder="1"/>
    <xf numFmtId="0" fontId="0" fillId="3" borderId="1" xfId="0" applyFill="1" applyBorder="1"/>
    <xf numFmtId="1" fontId="5" fillId="3" borderId="1" xfId="0" applyNumberFormat="1" applyFont="1" applyFill="1" applyBorder="1" applyAlignment="1">
      <alignment horizontal="center" vertical="center"/>
    </xf>
    <xf numFmtId="1" fontId="5" fillId="2" borderId="1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" fontId="5" fillId="3" borderId="9" xfId="0" applyNumberFormat="1" applyFont="1" applyFill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1" fontId="5" fillId="2" borderId="9" xfId="0" applyNumberFormat="1" applyFont="1" applyFill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/>
    <xf numFmtId="0" fontId="0" fillId="0" borderId="1" xfId="0" applyBorder="1"/>
    <xf numFmtId="0" fontId="5" fillId="0" borderId="1" xfId="0" applyFont="1" applyBorder="1" applyAlignment="1">
      <alignment horizontal="left"/>
    </xf>
    <xf numFmtId="0" fontId="5" fillId="0" borderId="1" xfId="0" applyFont="1" applyFill="1" applyBorder="1"/>
    <xf numFmtId="0" fontId="5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 wrapText="1"/>
    </xf>
    <xf numFmtId="2" fontId="0" fillId="0" borderId="0" xfId="0" applyNumberFormat="1" applyFont="1" applyFill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13" xfId="0" applyNumberFormat="1" applyFont="1" applyBorder="1" applyAlignment="1">
      <alignment horizontal="center" vertical="center" wrapText="1"/>
    </xf>
    <xf numFmtId="0" fontId="0" fillId="2" borderId="6" xfId="0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 wrapText="1"/>
    </xf>
    <xf numFmtId="2" fontId="0" fillId="0" borderId="4" xfId="0" applyNumberFormat="1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2" fontId="0" fillId="0" borderId="9" xfId="0" applyNumberFormat="1" applyFont="1" applyFill="1" applyBorder="1" applyAlignment="1">
      <alignment horizontal="center" vertical="center"/>
    </xf>
    <xf numFmtId="0" fontId="0" fillId="0" borderId="13" xfId="0" applyFont="1" applyBorder="1" applyAlignment="1">
      <alignment horizontal="center" vertical="center" wrapText="1"/>
    </xf>
    <xf numFmtId="2" fontId="0" fillId="0" borderId="13" xfId="0" applyNumberFormat="1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1" fillId="0" borderId="8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1" fillId="0" borderId="12" xfId="0" applyFont="1" applyBorder="1" applyAlignment="1">
      <alignment horizontal="center" vertical="center" textRotation="90"/>
    </xf>
    <xf numFmtId="0" fontId="1" fillId="0" borderId="11" xfId="0" applyFont="1" applyBorder="1" applyAlignment="1">
      <alignment horizontal="center" vertical="center" textRotation="90"/>
    </xf>
    <xf numFmtId="0" fontId="3" fillId="0" borderId="11" xfId="0" applyFont="1" applyBorder="1" applyAlignment="1">
      <alignment horizontal="center" vertical="center" textRotation="90"/>
    </xf>
    <xf numFmtId="0" fontId="3" fillId="0" borderId="3" xfId="0" applyFont="1" applyBorder="1" applyAlignment="1">
      <alignment horizontal="center" vertical="center" textRotation="90"/>
    </xf>
    <xf numFmtId="0" fontId="3" fillId="0" borderId="12" xfId="0" applyFont="1" applyBorder="1" applyAlignment="1">
      <alignment horizontal="center" vertical="center" textRotation="90"/>
    </xf>
    <xf numFmtId="0" fontId="3" fillId="0" borderId="5" xfId="0" applyFont="1" applyBorder="1" applyAlignment="1">
      <alignment horizontal="center" vertical="center" textRotation="90"/>
    </xf>
    <xf numFmtId="0" fontId="3" fillId="0" borderId="2" xfId="0" applyFont="1" applyBorder="1" applyAlignment="1">
      <alignment horizontal="center" vertical="center" textRotation="90"/>
    </xf>
    <xf numFmtId="0" fontId="3" fillId="0" borderId="8" xfId="0" applyFont="1" applyBorder="1" applyAlignment="1">
      <alignment horizontal="center" vertical="center" textRotation="90"/>
    </xf>
    <xf numFmtId="0" fontId="0" fillId="0" borderId="5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164" fontId="1" fillId="0" borderId="24" xfId="0" applyNumberFormat="1" applyFont="1" applyFill="1" applyBorder="1" applyAlignment="1">
      <alignment horizontal="center" vertical="center" textRotation="90"/>
    </xf>
    <xf numFmtId="164" fontId="1" fillId="0" borderId="22" xfId="0" applyNumberFormat="1" applyFont="1" applyFill="1" applyBorder="1" applyAlignment="1">
      <alignment horizontal="center" vertical="center" textRotation="90"/>
    </xf>
    <xf numFmtId="164" fontId="1" fillId="0" borderId="25" xfId="0" applyNumberFormat="1" applyFont="1" applyFill="1" applyBorder="1" applyAlignment="1">
      <alignment horizontal="center" vertical="center" textRotation="90"/>
    </xf>
    <xf numFmtId="164" fontId="1" fillId="0" borderId="23" xfId="0" applyNumberFormat="1" applyFont="1" applyFill="1" applyBorder="1" applyAlignment="1">
      <alignment horizontal="center" vertical="center" textRotation="90"/>
    </xf>
    <xf numFmtId="164" fontId="1" fillId="0" borderId="21" xfId="0" applyNumberFormat="1" applyFont="1" applyFill="1" applyBorder="1" applyAlignment="1">
      <alignment horizontal="center" vertical="center" textRotation="90"/>
    </xf>
    <xf numFmtId="0" fontId="1" fillId="0" borderId="16" xfId="0" applyFont="1" applyBorder="1" applyAlignment="1">
      <alignment horizontal="center" vertical="center" textRotation="90"/>
    </xf>
    <xf numFmtId="0" fontId="1" fillId="0" borderId="18" xfId="0" applyFont="1" applyBorder="1" applyAlignment="1">
      <alignment horizontal="center" vertical="center" textRotation="90"/>
    </xf>
    <xf numFmtId="0" fontId="1" fillId="0" borderId="19" xfId="0" applyFont="1" applyBorder="1" applyAlignment="1">
      <alignment horizontal="center" vertical="center" textRotation="90"/>
    </xf>
    <xf numFmtId="164" fontId="1" fillId="0" borderId="17" xfId="0" applyNumberFormat="1" applyFont="1" applyFill="1" applyBorder="1" applyAlignment="1">
      <alignment horizontal="center" vertical="center" textRotation="90"/>
    </xf>
    <xf numFmtId="164" fontId="1" fillId="0" borderId="14" xfId="0" applyNumberFormat="1" applyFont="1" applyFill="1" applyBorder="1" applyAlignment="1">
      <alignment horizontal="center" vertical="center" textRotation="90"/>
    </xf>
    <xf numFmtId="164" fontId="1" fillId="0" borderId="15" xfId="0" applyNumberFormat="1" applyFont="1" applyFill="1" applyBorder="1" applyAlignment="1">
      <alignment horizontal="center" vertical="center" textRotation="90"/>
    </xf>
    <xf numFmtId="164" fontId="1" fillId="0" borderId="13" xfId="0" applyNumberFormat="1" applyFont="1" applyFill="1" applyBorder="1" applyAlignment="1">
      <alignment horizontal="center" vertical="center" textRotation="90"/>
    </xf>
    <xf numFmtId="164" fontId="1" fillId="0" borderId="20" xfId="0" applyNumberFormat="1" applyFont="1" applyFill="1" applyBorder="1" applyAlignment="1">
      <alignment horizontal="center" vertical="center" textRotation="90"/>
    </xf>
    <xf numFmtId="0" fontId="3" fillId="0" borderId="6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 textRotation="90"/>
    </xf>
    <xf numFmtId="0" fontId="3" fillId="0" borderId="9" xfId="0" applyFont="1" applyBorder="1" applyAlignment="1">
      <alignment horizontal="center" vertical="center" textRotation="90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atcher/Briefkasten%20an%20neurodc1/G93A/Ultraschall-Projekt/Histologie/NMJ/2021%20BTX-F&#228;rbungen/Auswertung/BTX-Auswertung_ImageJ_07%20Woche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atcher/Briefkasten%20an%20neurodc1/G93A/Ultraschall-Projekt/Histologie/NMJ/2021%20BTX-F&#228;rbungen/Auswertung/BTX-Auswertung_ImageJ_10%20Woche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atcher/Briefkasten%20an%20neurodc1/G93A/Ultraschall-Projekt/Histologie/NMJ/2021%20BTX-F&#228;rbungen/Auswertung/BTX-Auswertung_ImageJ_13%20Woche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Patcher/Briefkasten%20an%20neurodc1/G93A/Ultraschall-Projekt/Histologie/NMJ/2021%20BTX-F&#228;rbungen/Auswertung/BTX-Auswertung_ImageJ_16%20Wochen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Patcher/Briefkasten%20an%20neurodc1/G93A/Ultraschall-Projekt/Histologie/NMJ/2021%20BTX-F&#228;rbungen/Auswertung/BTX-Auswertung_ImageJ_19%20Wochen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Patcher/Briefkasten%20an%20neurodc1/G93A/Ultraschall-Projekt/Histologie/NMJ/2021%20BTX-F&#228;rbungen/Auswertung/BTX-Auswertung_ImageJ_22%20Woche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95"/>
      <sheetName val="169"/>
      <sheetName val="167"/>
      <sheetName val="073"/>
      <sheetName val="065"/>
      <sheetName val="050"/>
      <sheetName val="049"/>
      <sheetName val="042"/>
      <sheetName val="Gesamt"/>
    </sheetNames>
    <sheetDataSet>
      <sheetData sheetId="0">
        <row r="4">
          <cell r="K4">
            <v>556.26772222222235</v>
          </cell>
          <cell r="L4">
            <v>98.761722222222218</v>
          </cell>
          <cell r="M4">
            <v>0.55899182259220093</v>
          </cell>
          <cell r="N4">
            <v>1.872014180689952</v>
          </cell>
        </row>
        <row r="5">
          <cell r="K5">
            <v>288.47933333333333</v>
          </cell>
          <cell r="L5">
            <v>191.21961111111113</v>
          </cell>
        </row>
      </sheetData>
      <sheetData sheetId="1">
        <row r="4">
          <cell r="K4">
            <v>374.07733333333334</v>
          </cell>
          <cell r="L4">
            <v>81.56327777777777</v>
          </cell>
          <cell r="M4">
            <v>0.61540198736582841</v>
          </cell>
          <cell r="N4">
            <v>1.6415022268653072</v>
          </cell>
        </row>
        <row r="5">
          <cell r="K5">
            <v>228.26488888888895</v>
          </cell>
          <cell r="L5">
            <v>134.2308888888889</v>
          </cell>
        </row>
      </sheetData>
      <sheetData sheetId="2">
        <row r="4">
          <cell r="K4">
            <v>448.68100000000004</v>
          </cell>
          <cell r="L4">
            <v>93.61666666666666</v>
          </cell>
          <cell r="M4">
            <v>0.58677567758590543</v>
          </cell>
          <cell r="N4">
            <v>1.6873270215862146</v>
          </cell>
        </row>
        <row r="5">
          <cell r="K5">
            <v>259.64677777777774</v>
          </cell>
          <cell r="L5">
            <v>157.43466666666666</v>
          </cell>
        </row>
      </sheetData>
      <sheetData sheetId="3">
        <row r="4">
          <cell r="K4">
            <v>488.07794444444448</v>
          </cell>
          <cell r="L4">
            <v>93.311222222222227</v>
          </cell>
          <cell r="M4">
            <v>0.59485573017099103</v>
          </cell>
          <cell r="N4">
            <v>1.8454889053001939</v>
          </cell>
        </row>
        <row r="5">
          <cell r="K5">
            <v>289.97944444444443</v>
          </cell>
          <cell r="L5">
            <v>171.58761111111107</v>
          </cell>
        </row>
      </sheetData>
      <sheetData sheetId="4">
        <row r="4">
          <cell r="K4">
            <v>415.35427777777778</v>
          </cell>
          <cell r="L4">
            <v>87.640777777777771</v>
          </cell>
          <cell r="M4">
            <v>0.64474123622269075</v>
          </cell>
          <cell r="N4">
            <v>1.6114289375985376</v>
          </cell>
        </row>
        <row r="5">
          <cell r="K5">
            <v>264.63583333333332</v>
          </cell>
          <cell r="L5">
            <v>142.66583333333335</v>
          </cell>
        </row>
      </sheetData>
      <sheetData sheetId="5">
        <row r="4">
          <cell r="K4">
            <v>452.73377777777779</v>
          </cell>
          <cell r="L4">
            <v>91.215833333333322</v>
          </cell>
          <cell r="M4">
            <v>0.62462722727082542</v>
          </cell>
          <cell r="N4">
            <v>1.8745626254444892</v>
          </cell>
        </row>
        <row r="5">
          <cell r="K5">
            <v>278.54044444444446</v>
          </cell>
          <cell r="L5">
            <v>171.68983333333333</v>
          </cell>
        </row>
      </sheetData>
      <sheetData sheetId="6">
        <row r="4">
          <cell r="K4">
            <v>438.12044444444444</v>
          </cell>
          <cell r="L4">
            <v>86.674388888888899</v>
          </cell>
          <cell r="M4">
            <v>0.70665375862161328</v>
          </cell>
          <cell r="N4">
            <v>1.2927327293396378</v>
          </cell>
        </row>
        <row r="5">
          <cell r="K5">
            <v>308.56633333333332</v>
          </cell>
          <cell r="L5">
            <v>113.75094444444443</v>
          </cell>
        </row>
      </sheetData>
      <sheetData sheetId="7">
        <row r="4">
          <cell r="K4">
            <v>448.63750000000005</v>
          </cell>
          <cell r="L4">
            <v>89.846388888888882</v>
          </cell>
          <cell r="M4">
            <v>0.57147153115714389</v>
          </cell>
          <cell r="N4">
            <v>1.7760725029973754</v>
          </cell>
        </row>
        <row r="5">
          <cell r="K5">
            <v>253.13844444444445</v>
          </cell>
          <cell r="L5">
            <v>160.99466666666666</v>
          </cell>
        </row>
      </sheetData>
      <sheetData sheetId="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04"/>
      <sheetName val="121"/>
      <sheetName val="126"/>
      <sheetName val="178"/>
      <sheetName val="186"/>
      <sheetName val="515"/>
      <sheetName val="520"/>
      <sheetName val="527"/>
      <sheetName val="Gesamt"/>
    </sheetNames>
    <sheetDataSet>
      <sheetData sheetId="0">
        <row r="4">
          <cell r="K4">
            <v>565.03149999999994</v>
          </cell>
          <cell r="L4">
            <v>98.179277777777799</v>
          </cell>
          <cell r="M4">
            <v>0.54398195512185188</v>
          </cell>
          <cell r="N4">
            <v>2.0438931304710319</v>
          </cell>
        </row>
        <row r="5">
          <cell r="K5">
            <v>298.23005555555557</v>
          </cell>
          <cell r="L5">
            <v>201.74138888888888</v>
          </cell>
        </row>
      </sheetData>
      <sheetData sheetId="1">
        <row r="4">
          <cell r="K4">
            <v>568.6251666666667</v>
          </cell>
          <cell r="L4">
            <v>101.32594444444445</v>
          </cell>
          <cell r="M4">
            <v>0.54758977176106627</v>
          </cell>
          <cell r="N4">
            <v>1.959799068462114</v>
          </cell>
        </row>
        <row r="5">
          <cell r="K5">
            <v>303.89516666666668</v>
          </cell>
          <cell r="L5">
            <v>200.50938888888888</v>
          </cell>
        </row>
      </sheetData>
      <sheetData sheetId="2">
        <row r="4">
          <cell r="K4">
            <v>669.6537222222222</v>
          </cell>
          <cell r="L4">
            <v>107.35611111111109</v>
          </cell>
          <cell r="M4">
            <v>0.51736487506043494</v>
          </cell>
          <cell r="N4">
            <v>2.0147097239878384</v>
          </cell>
        </row>
        <row r="5">
          <cell r="K5">
            <v>342.29433333333327</v>
          </cell>
          <cell r="L5">
            <v>217.97538888888892</v>
          </cell>
        </row>
      </sheetData>
      <sheetData sheetId="3">
        <row r="4">
          <cell r="K4">
            <v>532.0770555555556</v>
          </cell>
          <cell r="L4">
            <v>96.086888888888907</v>
          </cell>
          <cell r="M4">
            <v>0.58457457748931496</v>
          </cell>
          <cell r="N4">
            <v>1.8158170947938563</v>
          </cell>
        </row>
        <row r="5">
          <cell r="K5">
            <v>313.29183333333327</v>
          </cell>
          <cell r="L5">
            <v>173.30338888888889</v>
          </cell>
        </row>
      </sheetData>
      <sheetData sheetId="4">
        <row r="4">
          <cell r="K4">
            <v>443.63755555555554</v>
          </cell>
          <cell r="L4">
            <v>96.383444444444478</v>
          </cell>
          <cell r="M4">
            <v>0.59288125817860238</v>
          </cell>
          <cell r="N4">
            <v>1.7956267752423574</v>
          </cell>
        </row>
        <row r="5">
          <cell r="K5">
            <v>261.27350000000001</v>
          </cell>
          <cell r="L5">
            <v>174.85333333333335</v>
          </cell>
        </row>
      </sheetData>
      <sheetData sheetId="5">
        <row r="4">
          <cell r="K4">
            <v>607.23027777777793</v>
          </cell>
          <cell r="L4">
            <v>110.55538888888888</v>
          </cell>
          <cell r="M4">
            <v>0.59404417449778268</v>
          </cell>
          <cell r="N4">
            <v>1.8535411103807347</v>
          </cell>
        </row>
        <row r="5">
          <cell r="K5">
            <v>360.44377777777777</v>
          </cell>
          <cell r="L5">
            <v>203.67016666666669</v>
          </cell>
        </row>
      </sheetData>
      <sheetData sheetId="6">
        <row r="4">
          <cell r="K4">
            <v>426.20777777777778</v>
          </cell>
          <cell r="L4">
            <v>90.076833333333354</v>
          </cell>
          <cell r="M4">
            <v>0.68000839413688929</v>
          </cell>
          <cell r="N4">
            <v>1.6056332863278373</v>
          </cell>
        </row>
        <row r="5">
          <cell r="K5">
            <v>285.76055555555553</v>
          </cell>
          <cell r="L5">
            <v>144.77949999999998</v>
          </cell>
        </row>
      </sheetData>
      <sheetData sheetId="7">
        <row r="4">
          <cell r="K4">
            <v>475.57588888888887</v>
          </cell>
          <cell r="L4">
            <v>95.564555555555529</v>
          </cell>
          <cell r="M4">
            <v>0.56942772072341341</v>
          </cell>
          <cell r="N4">
            <v>1.9520595772110261</v>
          </cell>
        </row>
        <row r="5">
          <cell r="K5">
            <v>270.5072777777778</v>
          </cell>
          <cell r="L5">
            <v>188.9457222222222</v>
          </cell>
        </row>
      </sheetData>
      <sheetData sheetId="8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17"/>
      <sheetName val="431"/>
      <sheetName val="437"/>
      <sheetName val="441"/>
      <sheetName val="443"/>
      <sheetName val="451"/>
      <sheetName val="454"/>
      <sheetName val="456"/>
      <sheetName val="Gesamt"/>
    </sheetNames>
    <sheetDataSet>
      <sheetData sheetId="0">
        <row r="4">
          <cell r="K4">
            <v>432.32494444444438</v>
          </cell>
          <cell r="L4">
            <v>88.915000000000006</v>
          </cell>
          <cell r="M4">
            <v>0.58861170174112365</v>
          </cell>
          <cell r="N4">
            <v>1.655366534160065</v>
          </cell>
        </row>
        <row r="5">
          <cell r="K5">
            <v>246.68549144444438</v>
          </cell>
          <cell r="L5">
            <v>149.0346111111111</v>
          </cell>
        </row>
      </sheetData>
      <sheetData sheetId="1">
        <row r="4">
          <cell r="K4">
            <v>586.59733333333338</v>
          </cell>
          <cell r="L4">
            <v>99.216999999999985</v>
          </cell>
          <cell r="M4">
            <v>0.61311761605177173</v>
          </cell>
          <cell r="N4">
            <v>1.7928139822089308</v>
          </cell>
        </row>
        <row r="5">
          <cell r="K5">
            <v>353.47344444444445</v>
          </cell>
          <cell r="L5">
            <v>180.15833333333333</v>
          </cell>
        </row>
      </sheetData>
      <sheetData sheetId="2">
        <row r="4">
          <cell r="K4">
            <v>518.90638888888896</v>
          </cell>
          <cell r="L4">
            <v>95.586388888888877</v>
          </cell>
          <cell r="M4">
            <v>0.68227948475901945</v>
          </cell>
          <cell r="N4">
            <v>1.5197924351037337</v>
          </cell>
        </row>
        <row r="5">
          <cell r="K5">
            <v>350.54844444444439</v>
          </cell>
          <cell r="L5">
            <v>147.30061111111112</v>
          </cell>
        </row>
      </sheetData>
      <sheetData sheetId="3">
        <row r="4">
          <cell r="K4">
            <v>687.43422222222227</v>
          </cell>
          <cell r="L4">
            <v>109.17427777777777</v>
          </cell>
          <cell r="M4">
            <v>0.5314691993464985</v>
          </cell>
          <cell r="N4">
            <v>2.0587605391460344</v>
          </cell>
        </row>
        <row r="5">
          <cell r="K5">
            <v>363.73383333333328</v>
          </cell>
          <cell r="L5">
            <v>225.90050000000005</v>
          </cell>
        </row>
      </sheetData>
      <sheetData sheetId="4">
        <row r="4">
          <cell r="K4">
            <v>581.7598333333334</v>
          </cell>
          <cell r="L4">
            <v>98.86933333333333</v>
          </cell>
          <cell r="M4">
            <v>0.50305689301296286</v>
          </cell>
          <cell r="N4">
            <v>1.9955246587851505</v>
          </cell>
        </row>
        <row r="5">
          <cell r="K5">
            <v>282.07638888888891</v>
          </cell>
          <cell r="L5">
            <v>196.77238888888891</v>
          </cell>
        </row>
      </sheetData>
      <sheetData sheetId="5">
        <row r="4">
          <cell r="K4">
            <v>402.45083333333343</v>
          </cell>
          <cell r="L4">
            <v>84.961555555555549</v>
          </cell>
          <cell r="M4">
            <v>0.58770933486887578</v>
          </cell>
          <cell r="N4">
            <v>1.764110219094744</v>
          </cell>
        </row>
        <row r="5">
          <cell r="K5">
            <v>236.15733333333336</v>
          </cell>
          <cell r="L5">
            <v>149.89600000000002</v>
          </cell>
        </row>
      </sheetData>
      <sheetData sheetId="6">
        <row r="4">
          <cell r="K4">
            <v>987.49361111111125</v>
          </cell>
          <cell r="L4">
            <v>128.20077777777783</v>
          </cell>
          <cell r="M4">
            <v>0.47769970561383907</v>
          </cell>
          <cell r="N4">
            <v>2.3906092753000467</v>
          </cell>
        </row>
        <row r="5">
          <cell r="K5">
            <v>464.77661111111115</v>
          </cell>
          <cell r="L5">
            <v>312.02361111111111</v>
          </cell>
        </row>
      </sheetData>
      <sheetData sheetId="7">
        <row r="4">
          <cell r="K4">
            <v>514.74138888888876</v>
          </cell>
          <cell r="L4">
            <v>93.725222222222243</v>
          </cell>
          <cell r="M4">
            <v>0.60702196832642918</v>
          </cell>
          <cell r="N4">
            <v>1.9390817123581359</v>
          </cell>
        </row>
        <row r="5">
          <cell r="K5">
            <v>307.3698333333333</v>
          </cell>
          <cell r="L5">
            <v>184.35527777777781</v>
          </cell>
        </row>
      </sheetData>
      <sheetData sheetId="8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18"/>
      <sheetName val="019"/>
      <sheetName val="025"/>
      <sheetName val="027"/>
      <sheetName val="028"/>
      <sheetName val="032"/>
      <sheetName val="041"/>
      <sheetName val="045"/>
      <sheetName val="Gesamt"/>
    </sheetNames>
    <sheetDataSet>
      <sheetData sheetId="0">
        <row r="4">
          <cell r="K4">
            <v>725.98877777777795</v>
          </cell>
          <cell r="L4">
            <v>107.69811111111112</v>
          </cell>
          <cell r="M4">
            <v>0.51642210616254247</v>
          </cell>
          <cell r="N4">
            <v>2.1263601307617397</v>
          </cell>
        </row>
        <row r="5">
          <cell r="K5">
            <v>370.70422222222214</v>
          </cell>
          <cell r="L5">
            <v>230.67766666666668</v>
          </cell>
        </row>
      </sheetData>
      <sheetData sheetId="1">
        <row r="4">
          <cell r="K4">
            <v>767.82961111111103</v>
          </cell>
          <cell r="L4">
            <v>107.29844444444443</v>
          </cell>
          <cell r="M4">
            <v>0.43056715312587795</v>
          </cell>
          <cell r="N4">
            <v>2.4557108651943542</v>
          </cell>
        </row>
        <row r="5">
          <cell r="K5">
            <v>323.09683333333334</v>
          </cell>
          <cell r="L5">
            <v>267.29527777777781</v>
          </cell>
        </row>
      </sheetData>
      <sheetData sheetId="2">
        <row r="4">
          <cell r="K4">
            <v>549.12750000000005</v>
          </cell>
          <cell r="L4">
            <v>100.56205555555555</v>
          </cell>
          <cell r="M4">
            <v>0.6976183044846489</v>
          </cell>
          <cell r="N4">
            <v>1.5305138580036506</v>
          </cell>
        </row>
        <row r="5">
          <cell r="K5">
            <v>381.94811111111107</v>
          </cell>
          <cell r="L5">
            <v>155.00999999999996</v>
          </cell>
        </row>
      </sheetData>
      <sheetData sheetId="3">
        <row r="4">
          <cell r="K4">
            <v>362.75749999999994</v>
          </cell>
          <cell r="L4">
            <v>80.298611111111114</v>
          </cell>
          <cell r="M4">
            <v>0.68245376719261719</v>
          </cell>
          <cell r="N4">
            <v>1.551182796077337</v>
          </cell>
        </row>
        <row r="5">
          <cell r="K5">
            <v>242.57111111111115</v>
          </cell>
          <cell r="L5">
            <v>128.01872222222221</v>
          </cell>
        </row>
      </sheetData>
      <sheetData sheetId="4">
        <row r="4">
          <cell r="K4">
            <v>365.10038888888886</v>
          </cell>
          <cell r="L4">
            <v>80.739777777777761</v>
          </cell>
          <cell r="M4">
            <v>0.69583212396100091</v>
          </cell>
          <cell r="N4">
            <v>1.6574343473966833</v>
          </cell>
        </row>
        <row r="5">
          <cell r="K5">
            <v>253.83650000000003</v>
          </cell>
          <cell r="L5">
            <v>136.15077777777776</v>
          </cell>
        </row>
      </sheetData>
      <sheetData sheetId="5">
        <row r="4">
          <cell r="K4">
            <v>663.78600000000017</v>
          </cell>
          <cell r="L4">
            <v>102.62377777777778</v>
          </cell>
          <cell r="M4">
            <v>0.52204174613597021</v>
          </cell>
          <cell r="N4">
            <v>2.1342362780227986</v>
          </cell>
        </row>
        <row r="5">
          <cell r="K5">
            <v>341.55688888888898</v>
          </cell>
          <cell r="L5">
            <v>222.03294444444444</v>
          </cell>
        </row>
      </sheetData>
      <sheetData sheetId="6">
        <row r="4">
          <cell r="K4">
            <v>785.20883333333336</v>
          </cell>
          <cell r="L4">
            <v>115.00855555555556</v>
          </cell>
          <cell r="M4">
            <v>0.53307892813389879</v>
          </cell>
          <cell r="N4">
            <v>1.9107934996491645</v>
          </cell>
        </row>
        <row r="5">
          <cell r="K5">
            <v>399.1755555555556</v>
          </cell>
          <cell r="L5">
            <v>221.04233333333332</v>
          </cell>
        </row>
      </sheetData>
      <sheetData sheetId="7">
        <row r="4">
          <cell r="K4">
            <v>570.63172222222238</v>
          </cell>
          <cell r="L4">
            <v>95.626944444444433</v>
          </cell>
          <cell r="M4">
            <v>0.50002438952631634</v>
          </cell>
          <cell r="N4">
            <v>2.291287474782278</v>
          </cell>
        </row>
        <row r="5">
          <cell r="K5">
            <v>280.916</v>
          </cell>
          <cell r="L5">
            <v>220.75772222222224</v>
          </cell>
        </row>
      </sheetData>
      <sheetData sheetId="8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8"/>
      <sheetName val="236"/>
      <sheetName val="241"/>
      <sheetName val="269"/>
      <sheetName val="281"/>
      <sheetName val="300"/>
      <sheetName val="303"/>
      <sheetName val="309"/>
      <sheetName val="Gesamt"/>
    </sheetNames>
    <sheetDataSet>
      <sheetData sheetId="0">
        <row r="4">
          <cell r="K4">
            <v>525.21877777777763</v>
          </cell>
          <cell r="L4">
            <v>97.277944444444458</v>
          </cell>
          <cell r="M4">
            <v>0.61130896460118411</v>
          </cell>
          <cell r="N4">
            <v>1.7335541921528679</v>
          </cell>
        </row>
        <row r="5">
          <cell r="K5">
            <v>317.3122222222222</v>
          </cell>
          <cell r="L5">
            <v>168.53638888888884</v>
          </cell>
        </row>
      </sheetData>
      <sheetData sheetId="1">
        <row r="4">
          <cell r="K4">
            <v>791.53572222222226</v>
          </cell>
          <cell r="L4">
            <v>113.51249999999999</v>
          </cell>
          <cell r="M4">
            <v>0.47333438944467648</v>
          </cell>
          <cell r="N4">
            <v>2.3490363204251636</v>
          </cell>
        </row>
        <row r="5">
          <cell r="K5">
            <v>370.65705555555559</v>
          </cell>
          <cell r="L5">
            <v>266.76938888888884</v>
          </cell>
        </row>
      </sheetData>
      <sheetData sheetId="2">
        <row r="4">
          <cell r="K4">
            <v>436.95994444444455</v>
          </cell>
          <cell r="L4">
            <v>92.3245</v>
          </cell>
          <cell r="M4">
            <v>0.7065927961326679</v>
          </cell>
          <cell r="N4">
            <v>1.4809611737003425</v>
          </cell>
        </row>
        <row r="5">
          <cell r="K5">
            <v>300.70311111111113</v>
          </cell>
          <cell r="L5">
            <v>140.56099999999995</v>
          </cell>
        </row>
      </sheetData>
      <sheetData sheetId="3">
        <row r="4">
          <cell r="K4">
            <v>435.39433333333341</v>
          </cell>
          <cell r="L4">
            <v>88.009277777777754</v>
          </cell>
          <cell r="M4">
            <v>0.56134266974944003</v>
          </cell>
          <cell r="N4">
            <v>1.7406463355967428</v>
          </cell>
        </row>
        <row r="5">
          <cell r="K5">
            <v>233.76033333333331</v>
          </cell>
          <cell r="L5">
            <v>154.49494444444443</v>
          </cell>
        </row>
      </sheetData>
      <sheetData sheetId="4">
        <row r="4">
          <cell r="K4">
            <v>707.38744444444444</v>
          </cell>
          <cell r="L4">
            <v>103.88927777777779</v>
          </cell>
          <cell r="M4">
            <v>0.41286531726548603</v>
          </cell>
          <cell r="N4">
            <v>2.66794263023192</v>
          </cell>
        </row>
        <row r="5">
          <cell r="K5">
            <v>287.9301111111111</v>
          </cell>
          <cell r="L5">
            <v>279.16377777777785</v>
          </cell>
        </row>
      </sheetData>
      <sheetData sheetId="5">
        <row r="4">
          <cell r="K4">
            <v>475.39660000000003</v>
          </cell>
          <cell r="L4">
            <v>90.884800000000013</v>
          </cell>
          <cell r="M4">
            <v>0.68854481122669786</v>
          </cell>
          <cell r="N4">
            <v>1.4481009159608897</v>
          </cell>
        </row>
        <row r="5">
          <cell r="K5">
            <v>319.60226666666665</v>
          </cell>
          <cell r="L5">
            <v>132.24733333333333</v>
          </cell>
        </row>
      </sheetData>
      <sheetData sheetId="6">
        <row r="4">
          <cell r="K4">
            <v>775.16177777777762</v>
          </cell>
          <cell r="L4">
            <v>112.65161111111109</v>
          </cell>
          <cell r="M4">
            <v>0.42442171515037247</v>
          </cell>
          <cell r="N4">
            <v>2.5223449270669818</v>
          </cell>
        </row>
        <row r="5">
          <cell r="K5">
            <v>323.67861111111114</v>
          </cell>
          <cell r="L5">
            <v>285.30333333333334</v>
          </cell>
        </row>
      </sheetData>
      <sheetData sheetId="7">
        <row r="4">
          <cell r="K4">
            <v>899.60716666666667</v>
          </cell>
          <cell r="L4">
            <v>117.12066666666666</v>
          </cell>
          <cell r="M4">
            <v>0.42984154206056119</v>
          </cell>
          <cell r="N4">
            <v>2.4500724461453656</v>
          </cell>
        </row>
        <row r="5">
          <cell r="K5">
            <v>381.36961111111123</v>
          </cell>
          <cell r="L5">
            <v>290.11077777777768</v>
          </cell>
        </row>
      </sheetData>
      <sheetData sheetId="8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86"/>
      <sheetName val="88"/>
      <sheetName val="90"/>
      <sheetName val="94"/>
      <sheetName val="135"/>
      <sheetName val="143"/>
      <sheetName val="152"/>
      <sheetName val="156"/>
      <sheetName val="161"/>
      <sheetName val="Gesamt"/>
    </sheetNames>
    <sheetDataSet>
      <sheetData sheetId="0">
        <row r="4">
          <cell r="K4">
            <v>425.18088888888883</v>
          </cell>
          <cell r="L4">
            <v>94.809555555555562</v>
          </cell>
          <cell r="M4">
            <v>0.68824626867067407</v>
          </cell>
          <cell r="N4">
            <v>1.5575272931685977</v>
          </cell>
        </row>
        <row r="5">
          <cell r="K5">
            <v>286.23777777777775</v>
          </cell>
          <cell r="L5">
            <v>147.708</v>
          </cell>
        </row>
      </sheetData>
      <sheetData sheetId="1">
        <row r="4">
          <cell r="K4">
            <v>1021.0697222222223</v>
          </cell>
          <cell r="L4">
            <v>126.20905555555555</v>
          </cell>
          <cell r="M4">
            <v>0.46512576604093403</v>
          </cell>
          <cell r="N4">
            <v>2.4295067264365224</v>
          </cell>
        </row>
        <row r="5">
          <cell r="K5">
            <v>459.67877777777784</v>
          </cell>
          <cell r="L5">
            <v>313.48016666666666</v>
          </cell>
        </row>
      </sheetData>
      <sheetData sheetId="2">
        <row r="4">
          <cell r="K4">
            <v>508.31694117647055</v>
          </cell>
          <cell r="L4">
            <v>95.219294117647053</v>
          </cell>
          <cell r="M4">
            <v>0.65812250234052028</v>
          </cell>
          <cell r="N4">
            <v>1.6028995666391683</v>
          </cell>
        </row>
        <row r="5">
          <cell r="K5">
            <v>333.93723529411767</v>
          </cell>
          <cell r="L5">
            <v>152.50764705882352</v>
          </cell>
        </row>
      </sheetData>
      <sheetData sheetId="3">
        <row r="4">
          <cell r="K4">
            <v>657.87111111111096</v>
          </cell>
          <cell r="L4">
            <v>101.321</v>
          </cell>
          <cell r="M4">
            <v>0.4660949589254767</v>
          </cell>
          <cell r="N4">
            <v>2.2250948756911999</v>
          </cell>
        </row>
        <row r="5">
          <cell r="K5">
            <v>302.37683333333331</v>
          </cell>
          <cell r="L5">
            <v>228.26283333333333</v>
          </cell>
        </row>
      </sheetData>
      <sheetData sheetId="4">
        <row r="4">
          <cell r="K4">
            <v>422.12227777777781</v>
          </cell>
          <cell r="L4">
            <v>91.391777777777762</v>
          </cell>
          <cell r="M4">
            <v>0.69764395240729582</v>
          </cell>
          <cell r="N4">
            <v>1.5745709846547449</v>
          </cell>
        </row>
        <row r="5">
          <cell r="K5">
            <v>292.0766666666666</v>
          </cell>
          <cell r="L5">
            <v>146.33688888888889</v>
          </cell>
        </row>
      </sheetData>
      <sheetData sheetId="5">
        <row r="4">
          <cell r="K4">
            <v>879.73688888888887</v>
          </cell>
        </row>
      </sheetData>
      <sheetData sheetId="6">
        <row r="4">
          <cell r="K4">
            <v>849.92433333333327</v>
          </cell>
          <cell r="L4">
            <v>116.93405555555556</v>
          </cell>
          <cell r="M4">
            <v>0.48169337477535173</v>
          </cell>
          <cell r="N4">
            <v>2.2238811233061151</v>
          </cell>
        </row>
        <row r="5">
          <cell r="K5">
            <v>403.76338888888881</v>
          </cell>
          <cell r="L5">
            <v>261.55933333333337</v>
          </cell>
        </row>
      </sheetData>
      <sheetData sheetId="7">
        <row r="4">
          <cell r="K4">
            <v>398.80655555555563</v>
          </cell>
          <cell r="L4">
            <v>85.499999999999986</v>
          </cell>
          <cell r="M4">
            <v>0.69763551858033501</v>
          </cell>
          <cell r="N4">
            <v>1.5251583402684494</v>
          </cell>
        </row>
        <row r="5">
          <cell r="K5">
            <v>274.82405555555556</v>
          </cell>
          <cell r="L5">
            <v>132.70855555555556</v>
          </cell>
        </row>
      </sheetData>
      <sheetData sheetId="8">
        <row r="4">
          <cell r="K4">
            <v>575.61016666666671</v>
          </cell>
          <cell r="L4">
            <v>93.782833333333329</v>
          </cell>
          <cell r="M4">
            <v>0.51023880482745865</v>
          </cell>
          <cell r="N4">
            <v>2.1595506520530487</v>
          </cell>
        </row>
        <row r="5">
          <cell r="K5">
            <v>284.06527777777774</v>
          </cell>
          <cell r="L5">
            <v>205.35755555555556</v>
          </cell>
        </row>
      </sheetData>
      <sheetData sheetId="9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D87C3-7F5C-420F-977C-FD20DE3101EB}">
  <dimension ref="A1:CT55"/>
  <sheetViews>
    <sheetView tabSelected="1" zoomScaleNormal="100" zoomScaleSheetLayoutView="100" workbookViewId="0">
      <selection activeCell="BT20" sqref="BT20"/>
    </sheetView>
  </sheetViews>
  <sheetFormatPr baseColWidth="10" defaultColWidth="11.375" defaultRowHeight="14.25"/>
  <cols>
    <col min="1" max="2" width="3.75" style="15" bestFit="1" customWidth="1"/>
    <col min="3" max="3" width="4" style="7" bestFit="1" customWidth="1"/>
    <col min="4" max="4" width="6.25" style="16" bestFit="1" customWidth="1"/>
    <col min="5" max="5" width="4" style="7" customWidth="1"/>
    <col min="6" max="6" width="6.25" style="17" bestFit="1" customWidth="1"/>
    <col min="7" max="7" width="4" style="7" customWidth="1"/>
    <col min="8" max="8" width="6.25" style="17" bestFit="1" customWidth="1"/>
    <col min="9" max="9" width="4" style="7" customWidth="1"/>
    <col min="10" max="10" width="6.25" style="16" bestFit="1" customWidth="1"/>
    <col min="11" max="11" width="4" style="7" customWidth="1"/>
    <col min="12" max="12" width="6.25" style="16" bestFit="1" customWidth="1"/>
    <col min="13" max="13" width="4" style="7" customWidth="1"/>
    <col min="14" max="14" width="6.25" style="16" bestFit="1" customWidth="1"/>
    <col min="15" max="15" width="4" style="7" bestFit="1" customWidth="1"/>
    <col min="16" max="16" width="6.25" style="16" bestFit="1" customWidth="1"/>
    <col min="17" max="17" width="4" style="7" customWidth="1"/>
    <col min="18" max="18" width="6.25" style="16" bestFit="1" customWidth="1"/>
    <col min="19" max="19" width="4" style="7" customWidth="1"/>
    <col min="20" max="20" width="6.25" style="16" bestFit="1" customWidth="1"/>
    <col min="21" max="21" width="4" style="7" customWidth="1"/>
    <col min="22" max="22" width="6.25" style="16" bestFit="1" customWidth="1"/>
    <col min="23" max="23" width="4" style="7" customWidth="1"/>
    <col min="24" max="24" width="6.25" style="16" bestFit="1" customWidth="1"/>
    <col min="25" max="25" width="4" style="7" customWidth="1"/>
    <col min="26" max="26" width="6.25" style="16" bestFit="1" customWidth="1"/>
    <col min="27" max="27" width="4" style="7" bestFit="1" customWidth="1"/>
    <col min="28" max="28" width="9" style="16" bestFit="1" customWidth="1"/>
    <col min="29" max="29" width="4" style="7" customWidth="1"/>
    <col min="30" max="30" width="9" style="16" bestFit="1" customWidth="1"/>
    <col min="31" max="31" width="4" style="7" customWidth="1"/>
    <col min="32" max="32" width="9" style="16" bestFit="1" customWidth="1"/>
    <col min="33" max="33" width="4" style="7" customWidth="1"/>
    <col min="34" max="34" width="9" style="16" bestFit="1" customWidth="1"/>
    <col min="35" max="35" width="4" style="7" customWidth="1"/>
    <col min="36" max="36" width="9" style="16" bestFit="1" customWidth="1"/>
    <col min="37" max="37" width="4" style="7" customWidth="1"/>
    <col min="38" max="38" width="9" style="16" bestFit="1" customWidth="1"/>
    <col min="39" max="39" width="4" style="7" bestFit="1" customWidth="1"/>
    <col min="40" max="40" width="9" style="16" bestFit="1" customWidth="1"/>
    <col min="41" max="41" width="4" style="7" customWidth="1"/>
    <col min="42" max="42" width="9" style="16" bestFit="1" customWidth="1"/>
    <col min="43" max="43" width="4" style="7" customWidth="1"/>
    <col min="44" max="44" width="9" style="16" bestFit="1" customWidth="1"/>
    <col min="45" max="45" width="4" style="7" customWidth="1"/>
    <col min="46" max="46" width="9" style="16" bestFit="1" customWidth="1"/>
    <col min="47" max="47" width="4" style="7" customWidth="1"/>
    <col min="48" max="48" width="9" style="16" bestFit="1" customWidth="1"/>
    <col min="49" max="49" width="4" style="7" customWidth="1"/>
    <col min="50" max="50" width="9" style="16" bestFit="1" customWidth="1"/>
    <col min="51" max="51" width="4" style="7" bestFit="1" customWidth="1"/>
    <col min="52" max="52" width="9" style="16" bestFit="1" customWidth="1"/>
    <col min="53" max="53" width="4" style="7" customWidth="1"/>
    <col min="54" max="54" width="9" style="16" bestFit="1" customWidth="1"/>
    <col min="55" max="55" width="4" style="7" customWidth="1"/>
    <col min="56" max="56" width="9" style="16" bestFit="1" customWidth="1"/>
    <col min="57" max="57" width="4" style="7" customWidth="1"/>
    <col min="58" max="58" width="9" style="16" bestFit="1" customWidth="1"/>
    <col min="59" max="59" width="4" style="7" customWidth="1"/>
    <col min="60" max="60" width="9" style="16" bestFit="1" customWidth="1"/>
    <col min="61" max="61" width="4" style="7" customWidth="1"/>
    <col min="62" max="62" width="9" style="16" bestFit="1" customWidth="1"/>
    <col min="63" max="63" width="4" style="7" bestFit="1" customWidth="1"/>
    <col min="64" max="64" width="9" style="16" bestFit="1" customWidth="1"/>
    <col min="65" max="65" width="4" style="7" customWidth="1"/>
    <col min="66" max="66" width="9" style="16" bestFit="1" customWidth="1"/>
    <col min="67" max="67" width="4" style="7" customWidth="1"/>
    <col min="68" max="68" width="9" style="16" bestFit="1" customWidth="1"/>
    <col min="69" max="69" width="4" style="7" customWidth="1"/>
    <col min="70" max="70" width="9" style="16" bestFit="1" customWidth="1"/>
    <col min="71" max="71" width="4" style="7" customWidth="1"/>
    <col min="72" max="72" width="9" style="16" bestFit="1" customWidth="1"/>
    <col min="73" max="73" width="4" style="7" customWidth="1"/>
    <col min="74" max="74" width="9" style="16" bestFit="1" customWidth="1"/>
    <col min="75" max="75" width="4" style="7" bestFit="1" customWidth="1"/>
    <col min="76" max="76" width="8.875" style="16" bestFit="1" customWidth="1"/>
    <col min="77" max="77" width="4" style="7" customWidth="1"/>
    <col min="78" max="78" width="8.875" style="16" bestFit="1" customWidth="1"/>
    <col min="79" max="79" width="4" style="7" customWidth="1"/>
    <col min="80" max="80" width="8.875" style="16" bestFit="1" customWidth="1"/>
    <col min="81" max="81" width="4" style="7" customWidth="1"/>
    <col min="82" max="82" width="8.875" style="16" bestFit="1" customWidth="1"/>
    <col min="83" max="83" width="4" style="7" customWidth="1"/>
    <col min="84" max="84" width="8.875" style="16" bestFit="1" customWidth="1"/>
    <col min="85" max="85" width="4" style="7" customWidth="1"/>
    <col min="86" max="86" width="8.875" style="16" bestFit="1" customWidth="1"/>
    <col min="87" max="87" width="4" style="7" bestFit="1" customWidth="1"/>
    <col min="88" max="88" width="8.375" style="16" bestFit="1" customWidth="1"/>
    <col min="89" max="89" width="4" style="7" customWidth="1"/>
    <col min="90" max="90" width="8.375" style="16" bestFit="1" customWidth="1"/>
    <col min="91" max="91" width="4" style="7" customWidth="1"/>
    <col min="92" max="92" width="8.375" style="16" bestFit="1" customWidth="1"/>
    <col min="93" max="93" width="4" style="7" customWidth="1"/>
    <col min="94" max="94" width="8.375" style="16" bestFit="1" customWidth="1"/>
    <col min="95" max="95" width="4" style="7" customWidth="1"/>
    <col min="96" max="96" width="8.375" style="16" bestFit="1" customWidth="1"/>
    <col min="97" max="97" width="4" style="7" customWidth="1"/>
    <col min="98" max="98" width="8.375" style="16" bestFit="1" customWidth="1"/>
    <col min="99" max="16384" width="11.375" style="7"/>
  </cols>
  <sheetData>
    <row r="1" spans="1:98" s="6" customFormat="1" ht="15">
      <c r="A1" s="175" t="s">
        <v>27</v>
      </c>
      <c r="B1" s="172" t="s">
        <v>18</v>
      </c>
      <c r="C1" s="160" t="s">
        <v>19</v>
      </c>
      <c r="D1" s="161"/>
      <c r="E1" s="161"/>
      <c r="F1" s="161"/>
      <c r="G1" s="161"/>
      <c r="H1" s="161"/>
      <c r="I1" s="161"/>
      <c r="J1" s="161"/>
      <c r="K1" s="161"/>
      <c r="L1" s="161"/>
      <c r="M1" s="161"/>
      <c r="N1" s="162"/>
      <c r="O1" s="160" t="s">
        <v>20</v>
      </c>
      <c r="P1" s="161"/>
      <c r="Q1" s="161"/>
      <c r="R1" s="161"/>
      <c r="S1" s="161"/>
      <c r="T1" s="161"/>
      <c r="U1" s="161"/>
      <c r="V1" s="161"/>
      <c r="W1" s="161"/>
      <c r="X1" s="161"/>
      <c r="Y1" s="161"/>
      <c r="Z1" s="162"/>
      <c r="AA1" s="160" t="s">
        <v>21</v>
      </c>
      <c r="AB1" s="161"/>
      <c r="AC1" s="161"/>
      <c r="AD1" s="161"/>
      <c r="AE1" s="161"/>
      <c r="AF1" s="161"/>
      <c r="AG1" s="161"/>
      <c r="AH1" s="161"/>
      <c r="AI1" s="161"/>
      <c r="AJ1" s="161"/>
      <c r="AK1" s="161"/>
      <c r="AL1" s="162"/>
      <c r="AM1" s="160" t="s">
        <v>22</v>
      </c>
      <c r="AN1" s="161"/>
      <c r="AO1" s="161"/>
      <c r="AP1" s="161"/>
      <c r="AQ1" s="161"/>
      <c r="AR1" s="161"/>
      <c r="AS1" s="161"/>
      <c r="AT1" s="161"/>
      <c r="AU1" s="161"/>
      <c r="AV1" s="161"/>
      <c r="AW1" s="161"/>
      <c r="AX1" s="162"/>
      <c r="AY1" s="160" t="s">
        <v>23</v>
      </c>
      <c r="AZ1" s="161"/>
      <c r="BA1" s="161"/>
      <c r="BB1" s="161"/>
      <c r="BC1" s="161"/>
      <c r="BD1" s="161"/>
      <c r="BE1" s="161"/>
      <c r="BF1" s="161"/>
      <c r="BG1" s="161"/>
      <c r="BH1" s="161"/>
      <c r="BI1" s="161"/>
      <c r="BJ1" s="162"/>
      <c r="BK1" s="160" t="s">
        <v>24</v>
      </c>
      <c r="BL1" s="161"/>
      <c r="BM1" s="161"/>
      <c r="BN1" s="161"/>
      <c r="BO1" s="161"/>
      <c r="BP1" s="161"/>
      <c r="BQ1" s="161"/>
      <c r="BR1" s="161"/>
      <c r="BS1" s="161"/>
      <c r="BT1" s="161"/>
      <c r="BU1" s="161"/>
      <c r="BV1" s="162"/>
      <c r="BW1" s="160" t="s">
        <v>25</v>
      </c>
      <c r="BX1" s="161"/>
      <c r="BY1" s="161"/>
      <c r="BZ1" s="161"/>
      <c r="CA1" s="161"/>
      <c r="CB1" s="161"/>
      <c r="CC1" s="161"/>
      <c r="CD1" s="161"/>
      <c r="CE1" s="161"/>
      <c r="CF1" s="161"/>
      <c r="CG1" s="161"/>
      <c r="CH1" s="162"/>
      <c r="CI1" s="160" t="s">
        <v>26</v>
      </c>
      <c r="CJ1" s="161"/>
      <c r="CK1" s="161"/>
      <c r="CL1" s="161"/>
      <c r="CM1" s="161"/>
      <c r="CN1" s="161"/>
      <c r="CO1" s="161"/>
      <c r="CP1" s="161"/>
      <c r="CQ1" s="161"/>
      <c r="CR1" s="161"/>
      <c r="CS1" s="161"/>
      <c r="CT1" s="162"/>
    </row>
    <row r="2" spans="1:98">
      <c r="A2" s="176"/>
      <c r="B2" s="173"/>
      <c r="C2" s="163" t="s">
        <v>4</v>
      </c>
      <c r="D2" s="164"/>
      <c r="E2" s="164" t="s">
        <v>5</v>
      </c>
      <c r="F2" s="164"/>
      <c r="G2" s="164" t="s">
        <v>6</v>
      </c>
      <c r="H2" s="164"/>
      <c r="I2" s="164" t="s">
        <v>7</v>
      </c>
      <c r="J2" s="164"/>
      <c r="K2" s="164" t="s">
        <v>8</v>
      </c>
      <c r="L2" s="164"/>
      <c r="M2" s="164" t="s">
        <v>9</v>
      </c>
      <c r="N2" s="165"/>
      <c r="O2" s="163" t="s">
        <v>4</v>
      </c>
      <c r="P2" s="164"/>
      <c r="Q2" s="164" t="s">
        <v>5</v>
      </c>
      <c r="R2" s="164"/>
      <c r="S2" s="164" t="s">
        <v>6</v>
      </c>
      <c r="T2" s="164"/>
      <c r="U2" s="164" t="s">
        <v>7</v>
      </c>
      <c r="V2" s="164"/>
      <c r="W2" s="164" t="s">
        <v>8</v>
      </c>
      <c r="X2" s="164"/>
      <c r="Y2" s="164" t="s">
        <v>9</v>
      </c>
      <c r="Z2" s="165"/>
      <c r="AA2" s="163" t="s">
        <v>4</v>
      </c>
      <c r="AB2" s="164"/>
      <c r="AC2" s="164" t="s">
        <v>5</v>
      </c>
      <c r="AD2" s="164"/>
      <c r="AE2" s="164" t="s">
        <v>6</v>
      </c>
      <c r="AF2" s="164"/>
      <c r="AG2" s="164" t="s">
        <v>7</v>
      </c>
      <c r="AH2" s="164"/>
      <c r="AI2" s="164" t="s">
        <v>8</v>
      </c>
      <c r="AJ2" s="164"/>
      <c r="AK2" s="164" t="s">
        <v>9</v>
      </c>
      <c r="AL2" s="165"/>
      <c r="AM2" s="163" t="s">
        <v>4</v>
      </c>
      <c r="AN2" s="164"/>
      <c r="AO2" s="164" t="s">
        <v>5</v>
      </c>
      <c r="AP2" s="164"/>
      <c r="AQ2" s="164" t="s">
        <v>6</v>
      </c>
      <c r="AR2" s="164"/>
      <c r="AS2" s="164" t="s">
        <v>7</v>
      </c>
      <c r="AT2" s="164"/>
      <c r="AU2" s="164" t="s">
        <v>8</v>
      </c>
      <c r="AV2" s="164"/>
      <c r="AW2" s="164" t="s">
        <v>9</v>
      </c>
      <c r="AX2" s="165"/>
      <c r="AY2" s="163" t="s">
        <v>4</v>
      </c>
      <c r="AZ2" s="164"/>
      <c r="BA2" s="164" t="s">
        <v>5</v>
      </c>
      <c r="BB2" s="164"/>
      <c r="BC2" s="164" t="s">
        <v>6</v>
      </c>
      <c r="BD2" s="164"/>
      <c r="BE2" s="164" t="s">
        <v>7</v>
      </c>
      <c r="BF2" s="164"/>
      <c r="BG2" s="164" t="s">
        <v>8</v>
      </c>
      <c r="BH2" s="164"/>
      <c r="BI2" s="164" t="s">
        <v>9</v>
      </c>
      <c r="BJ2" s="165"/>
      <c r="BK2" s="163" t="s">
        <v>4</v>
      </c>
      <c r="BL2" s="164"/>
      <c r="BM2" s="164" t="s">
        <v>5</v>
      </c>
      <c r="BN2" s="164"/>
      <c r="BO2" s="164" t="s">
        <v>6</v>
      </c>
      <c r="BP2" s="164"/>
      <c r="BQ2" s="164" t="s">
        <v>7</v>
      </c>
      <c r="BR2" s="164"/>
      <c r="BS2" s="164" t="s">
        <v>8</v>
      </c>
      <c r="BT2" s="164"/>
      <c r="BU2" s="164" t="s">
        <v>9</v>
      </c>
      <c r="BV2" s="165"/>
      <c r="BW2" s="163" t="s">
        <v>4</v>
      </c>
      <c r="BX2" s="164"/>
      <c r="BY2" s="164" t="s">
        <v>5</v>
      </c>
      <c r="BZ2" s="164"/>
      <c r="CA2" s="164" t="s">
        <v>6</v>
      </c>
      <c r="CB2" s="164"/>
      <c r="CC2" s="164" t="s">
        <v>7</v>
      </c>
      <c r="CD2" s="164"/>
      <c r="CE2" s="164" t="s">
        <v>8</v>
      </c>
      <c r="CF2" s="164"/>
      <c r="CG2" s="164" t="s">
        <v>9</v>
      </c>
      <c r="CH2" s="165"/>
      <c r="CI2" s="163" t="s">
        <v>4</v>
      </c>
      <c r="CJ2" s="164"/>
      <c r="CK2" s="164" t="s">
        <v>5</v>
      </c>
      <c r="CL2" s="164"/>
      <c r="CM2" s="164" t="s">
        <v>6</v>
      </c>
      <c r="CN2" s="164"/>
      <c r="CO2" s="164" t="s">
        <v>7</v>
      </c>
      <c r="CP2" s="164"/>
      <c r="CQ2" s="164" t="s">
        <v>8</v>
      </c>
      <c r="CR2" s="164"/>
      <c r="CS2" s="164" t="s">
        <v>9</v>
      </c>
      <c r="CT2" s="165"/>
    </row>
    <row r="3" spans="1:98" s="42" customFormat="1" ht="43.5" thickBot="1">
      <c r="A3" s="177"/>
      <c r="B3" s="174"/>
      <c r="C3" s="38" t="s">
        <v>2</v>
      </c>
      <c r="D3" s="39" t="s">
        <v>3</v>
      </c>
      <c r="E3" s="40" t="s">
        <v>2</v>
      </c>
      <c r="F3" s="39" t="s">
        <v>3</v>
      </c>
      <c r="G3" s="40" t="s">
        <v>2</v>
      </c>
      <c r="H3" s="39" t="s">
        <v>3</v>
      </c>
      <c r="I3" s="40" t="s">
        <v>2</v>
      </c>
      <c r="J3" s="39" t="s">
        <v>3</v>
      </c>
      <c r="K3" s="40" t="s">
        <v>2</v>
      </c>
      <c r="L3" s="39" t="s">
        <v>3</v>
      </c>
      <c r="M3" s="40" t="s">
        <v>2</v>
      </c>
      <c r="N3" s="41" t="s">
        <v>3</v>
      </c>
      <c r="O3" s="38" t="s">
        <v>2</v>
      </c>
      <c r="P3" s="39" t="s">
        <v>3</v>
      </c>
      <c r="Q3" s="40" t="s">
        <v>2</v>
      </c>
      <c r="R3" s="39" t="s">
        <v>3</v>
      </c>
      <c r="S3" s="40" t="s">
        <v>2</v>
      </c>
      <c r="T3" s="39" t="s">
        <v>3</v>
      </c>
      <c r="U3" s="40" t="s">
        <v>2</v>
      </c>
      <c r="V3" s="39" t="s">
        <v>3</v>
      </c>
      <c r="W3" s="40" t="s">
        <v>2</v>
      </c>
      <c r="X3" s="39" t="s">
        <v>3</v>
      </c>
      <c r="Y3" s="40" t="s">
        <v>2</v>
      </c>
      <c r="Z3" s="41" t="s">
        <v>3</v>
      </c>
      <c r="AA3" s="38" t="s">
        <v>2</v>
      </c>
      <c r="AB3" s="39" t="s">
        <v>10</v>
      </c>
      <c r="AC3" s="40" t="s">
        <v>2</v>
      </c>
      <c r="AD3" s="39" t="s">
        <v>10</v>
      </c>
      <c r="AE3" s="40" t="s">
        <v>2</v>
      </c>
      <c r="AF3" s="39" t="s">
        <v>10</v>
      </c>
      <c r="AG3" s="40" t="s">
        <v>2</v>
      </c>
      <c r="AH3" s="39" t="s">
        <v>10</v>
      </c>
      <c r="AI3" s="40" t="s">
        <v>2</v>
      </c>
      <c r="AJ3" s="39" t="s">
        <v>10</v>
      </c>
      <c r="AK3" s="40" t="s">
        <v>2</v>
      </c>
      <c r="AL3" s="41" t="s">
        <v>10</v>
      </c>
      <c r="AM3" s="38" t="s">
        <v>2</v>
      </c>
      <c r="AN3" s="39" t="s">
        <v>10</v>
      </c>
      <c r="AO3" s="40" t="s">
        <v>2</v>
      </c>
      <c r="AP3" s="39" t="s">
        <v>10</v>
      </c>
      <c r="AQ3" s="40" t="s">
        <v>2</v>
      </c>
      <c r="AR3" s="39" t="s">
        <v>10</v>
      </c>
      <c r="AS3" s="40" t="s">
        <v>2</v>
      </c>
      <c r="AT3" s="39" t="s">
        <v>10</v>
      </c>
      <c r="AU3" s="40" t="s">
        <v>2</v>
      </c>
      <c r="AV3" s="39" t="s">
        <v>10</v>
      </c>
      <c r="AW3" s="40" t="s">
        <v>2</v>
      </c>
      <c r="AX3" s="41" t="s">
        <v>10</v>
      </c>
      <c r="AY3" s="38" t="s">
        <v>2</v>
      </c>
      <c r="AZ3" s="39" t="s">
        <v>10</v>
      </c>
      <c r="BA3" s="40" t="s">
        <v>2</v>
      </c>
      <c r="BB3" s="39" t="s">
        <v>10</v>
      </c>
      <c r="BC3" s="40" t="s">
        <v>2</v>
      </c>
      <c r="BD3" s="39" t="s">
        <v>10</v>
      </c>
      <c r="BE3" s="40" t="s">
        <v>2</v>
      </c>
      <c r="BF3" s="39" t="s">
        <v>10</v>
      </c>
      <c r="BG3" s="40" t="s">
        <v>2</v>
      </c>
      <c r="BH3" s="39" t="s">
        <v>10</v>
      </c>
      <c r="BI3" s="40" t="s">
        <v>2</v>
      </c>
      <c r="BJ3" s="41" t="s">
        <v>10</v>
      </c>
      <c r="BK3" s="38" t="s">
        <v>2</v>
      </c>
      <c r="BL3" s="39" t="s">
        <v>11</v>
      </c>
      <c r="BM3" s="40" t="s">
        <v>2</v>
      </c>
      <c r="BN3" s="39" t="s">
        <v>11</v>
      </c>
      <c r="BO3" s="40" t="s">
        <v>2</v>
      </c>
      <c r="BP3" s="39" t="s">
        <v>11</v>
      </c>
      <c r="BQ3" s="40" t="s">
        <v>2</v>
      </c>
      <c r="BR3" s="39" t="s">
        <v>11</v>
      </c>
      <c r="BS3" s="40" t="s">
        <v>2</v>
      </c>
      <c r="BT3" s="39" t="s">
        <v>11</v>
      </c>
      <c r="BU3" s="40" t="s">
        <v>2</v>
      </c>
      <c r="BV3" s="41" t="s">
        <v>11</v>
      </c>
      <c r="BW3" s="38" t="s">
        <v>2</v>
      </c>
      <c r="BX3" s="39" t="s">
        <v>12</v>
      </c>
      <c r="BY3" s="40" t="s">
        <v>2</v>
      </c>
      <c r="BZ3" s="39" t="s">
        <v>12</v>
      </c>
      <c r="CA3" s="40" t="s">
        <v>2</v>
      </c>
      <c r="CB3" s="39" t="s">
        <v>12</v>
      </c>
      <c r="CC3" s="40" t="s">
        <v>2</v>
      </c>
      <c r="CD3" s="39" t="s">
        <v>12</v>
      </c>
      <c r="CE3" s="40" t="s">
        <v>2</v>
      </c>
      <c r="CF3" s="39" t="s">
        <v>12</v>
      </c>
      <c r="CG3" s="40" t="s">
        <v>2</v>
      </c>
      <c r="CH3" s="41" t="s">
        <v>12</v>
      </c>
      <c r="CI3" s="38" t="s">
        <v>2</v>
      </c>
      <c r="CJ3" s="39" t="s">
        <v>13</v>
      </c>
      <c r="CK3" s="40" t="s">
        <v>2</v>
      </c>
      <c r="CL3" s="39" t="s">
        <v>13</v>
      </c>
      <c r="CM3" s="40" t="s">
        <v>2</v>
      </c>
      <c r="CN3" s="39" t="s">
        <v>13</v>
      </c>
      <c r="CO3" s="40" t="s">
        <v>2</v>
      </c>
      <c r="CP3" s="39" t="s">
        <v>13</v>
      </c>
      <c r="CQ3" s="40" t="s">
        <v>2</v>
      </c>
      <c r="CR3" s="39" t="s">
        <v>13</v>
      </c>
      <c r="CS3" s="40" t="s">
        <v>2</v>
      </c>
      <c r="CT3" s="41" t="s">
        <v>13</v>
      </c>
    </row>
    <row r="4" spans="1:98">
      <c r="A4" s="166" t="s">
        <v>14</v>
      </c>
      <c r="B4" s="171" t="s">
        <v>16</v>
      </c>
      <c r="C4" s="31">
        <v>72</v>
      </c>
      <c r="D4" s="32">
        <v>8.6999999999999994E-2</v>
      </c>
      <c r="E4" s="33">
        <v>516</v>
      </c>
      <c r="F4" s="34">
        <v>5.5E-2</v>
      </c>
      <c r="G4" s="33">
        <v>424</v>
      </c>
      <c r="H4" s="34">
        <v>8.3000000000000004E-2</v>
      </c>
      <c r="I4" s="33">
        <v>8</v>
      </c>
      <c r="J4" s="32" t="s">
        <v>0</v>
      </c>
      <c r="K4" s="35">
        <v>207</v>
      </c>
      <c r="L4" s="32">
        <v>7.3999999999999996E-2</v>
      </c>
      <c r="M4" s="33">
        <v>83</v>
      </c>
      <c r="N4" s="36">
        <v>0.08</v>
      </c>
      <c r="O4" s="31">
        <v>72</v>
      </c>
      <c r="P4" s="32">
        <v>0.113</v>
      </c>
      <c r="Q4" s="33">
        <v>516</v>
      </c>
      <c r="R4" s="32">
        <v>0.36400000000000005</v>
      </c>
      <c r="S4" s="33">
        <v>424</v>
      </c>
      <c r="T4" s="32">
        <v>0.25133333333333335</v>
      </c>
      <c r="U4" s="33">
        <v>8</v>
      </c>
      <c r="V4" s="32">
        <v>0.21566666666666667</v>
      </c>
      <c r="W4" s="35">
        <v>207</v>
      </c>
      <c r="X4" s="32">
        <v>0.16500000000000001</v>
      </c>
      <c r="Y4" s="33">
        <v>83</v>
      </c>
      <c r="Z4" s="36">
        <v>0.20633333333333334</v>
      </c>
      <c r="AA4" s="31">
        <v>72</v>
      </c>
      <c r="AB4" s="32">
        <v>0.28000000000000003</v>
      </c>
      <c r="AC4" s="33">
        <v>516</v>
      </c>
      <c r="AD4" s="32">
        <v>0.32100000000000001</v>
      </c>
      <c r="AE4" s="33">
        <v>424</v>
      </c>
      <c r="AF4" s="32">
        <v>0.30299999999999999</v>
      </c>
      <c r="AG4" s="33">
        <v>8</v>
      </c>
      <c r="AH4" s="32">
        <v>0.33400000000000002</v>
      </c>
      <c r="AI4" s="35">
        <v>207</v>
      </c>
      <c r="AJ4" s="32">
        <v>0.29366666666666669</v>
      </c>
      <c r="AK4" s="33">
        <v>83</v>
      </c>
      <c r="AL4" s="36">
        <v>0.27966666666666667</v>
      </c>
      <c r="AM4" s="31">
        <v>72</v>
      </c>
      <c r="AN4" s="32">
        <v>0.496</v>
      </c>
      <c r="AO4" s="33">
        <v>516</v>
      </c>
      <c r="AP4" s="32">
        <v>0.54500000000000004</v>
      </c>
      <c r="AQ4" s="33">
        <v>424</v>
      </c>
      <c r="AR4" s="32">
        <v>0.46800000000000003</v>
      </c>
      <c r="AS4" s="33">
        <v>8</v>
      </c>
      <c r="AT4" s="32">
        <v>0.40100000000000002</v>
      </c>
      <c r="AU4" s="35">
        <v>207</v>
      </c>
      <c r="AV4" s="32">
        <v>0.53900000000000003</v>
      </c>
      <c r="AW4" s="33">
        <v>83</v>
      </c>
      <c r="AX4" s="36" t="s">
        <v>1</v>
      </c>
      <c r="AY4" s="31">
        <v>72</v>
      </c>
      <c r="AZ4" s="32">
        <v>0.43099999999999999</v>
      </c>
      <c r="BA4" s="33">
        <v>516</v>
      </c>
      <c r="BB4" s="32">
        <v>0.495</v>
      </c>
      <c r="BC4" s="33">
        <v>424</v>
      </c>
      <c r="BD4" s="32">
        <v>0.52300000000000002</v>
      </c>
      <c r="BE4" s="33">
        <v>8</v>
      </c>
      <c r="BF4" s="32">
        <v>0.35799999999999998</v>
      </c>
      <c r="BG4" s="35">
        <v>207</v>
      </c>
      <c r="BH4" s="32">
        <v>0.38500000000000001</v>
      </c>
      <c r="BI4" s="33">
        <v>83</v>
      </c>
      <c r="BJ4" s="36">
        <v>0.46800000000000003</v>
      </c>
      <c r="BK4" s="31">
        <v>72</v>
      </c>
      <c r="BL4" s="32">
        <v>0.91240875912408759</v>
      </c>
      <c r="BM4" s="33">
        <v>516</v>
      </c>
      <c r="BN4" s="32">
        <v>0.93617021276595747</v>
      </c>
      <c r="BO4" s="33">
        <v>424</v>
      </c>
      <c r="BP4" s="32">
        <v>0.92638873617801498</v>
      </c>
      <c r="BQ4" s="33">
        <v>8</v>
      </c>
      <c r="BR4" s="32">
        <v>1.0857551010875572</v>
      </c>
      <c r="BS4" s="35">
        <v>207</v>
      </c>
      <c r="BT4" s="32">
        <v>1.207584402560484</v>
      </c>
      <c r="BU4" s="33">
        <v>83</v>
      </c>
      <c r="BV4" s="36">
        <v>0.97706361574396994</v>
      </c>
      <c r="BW4" s="31">
        <v>72</v>
      </c>
      <c r="BX4" s="32">
        <v>100.35427169914158</v>
      </c>
      <c r="BY4" s="33">
        <v>516</v>
      </c>
      <c r="BZ4" s="32">
        <v>98.191129098868416</v>
      </c>
      <c r="CA4" s="33">
        <v>424</v>
      </c>
      <c r="CB4" s="32">
        <v>109.85348676350375</v>
      </c>
      <c r="CC4" s="33">
        <v>8</v>
      </c>
      <c r="CD4" s="32" t="s">
        <v>0</v>
      </c>
      <c r="CE4" s="35">
        <v>207</v>
      </c>
      <c r="CF4" s="32">
        <v>93.567380179387015</v>
      </c>
      <c r="CG4" s="33">
        <v>83</v>
      </c>
      <c r="CH4" s="36">
        <v>83.790371724558199</v>
      </c>
      <c r="CI4" s="31">
        <v>72</v>
      </c>
      <c r="CJ4" s="32">
        <v>49.616999999999997</v>
      </c>
      <c r="CK4" s="33">
        <v>516</v>
      </c>
      <c r="CL4" s="32">
        <v>47.232999999999997</v>
      </c>
      <c r="CM4" s="33">
        <v>424</v>
      </c>
      <c r="CN4" s="32">
        <v>78.793999999999997</v>
      </c>
      <c r="CO4" s="33">
        <v>8</v>
      </c>
      <c r="CP4" s="32" t="s">
        <v>0</v>
      </c>
      <c r="CQ4" s="35">
        <v>207</v>
      </c>
      <c r="CR4" s="32">
        <v>110.51900000000001</v>
      </c>
      <c r="CS4" s="33">
        <v>83</v>
      </c>
      <c r="CT4" s="36">
        <v>39.484999999999999</v>
      </c>
    </row>
    <row r="5" spans="1:98">
      <c r="A5" s="167"/>
      <c r="B5" s="169"/>
      <c r="C5" s="20">
        <v>46</v>
      </c>
      <c r="D5" s="9">
        <v>7.6999999999999999E-2</v>
      </c>
      <c r="E5" s="1">
        <v>515</v>
      </c>
      <c r="F5" s="10">
        <v>0.09</v>
      </c>
      <c r="G5" s="1">
        <v>425</v>
      </c>
      <c r="H5" s="10">
        <v>0.14899999999999999</v>
      </c>
      <c r="I5" s="1">
        <v>16</v>
      </c>
      <c r="J5" s="9" t="s">
        <v>0</v>
      </c>
      <c r="K5" s="11">
        <v>211</v>
      </c>
      <c r="L5" s="9">
        <v>7.9000000000000001E-2</v>
      </c>
      <c r="M5" s="1">
        <v>76</v>
      </c>
      <c r="N5" s="19">
        <v>9.7000000000000003E-2</v>
      </c>
      <c r="O5" s="20">
        <v>46</v>
      </c>
      <c r="P5" s="9">
        <v>0.13200000000000001</v>
      </c>
      <c r="Q5" s="1">
        <v>515</v>
      </c>
      <c r="R5" s="9">
        <v>0.16633333333333333</v>
      </c>
      <c r="S5" s="1">
        <v>425</v>
      </c>
      <c r="T5" s="9">
        <v>0.19566666666666666</v>
      </c>
      <c r="U5" s="1">
        <v>16</v>
      </c>
      <c r="V5" s="9">
        <v>0.16666666666666666</v>
      </c>
      <c r="W5" s="11">
        <v>211</v>
      </c>
      <c r="X5" s="9">
        <v>0.18333333333333335</v>
      </c>
      <c r="Y5" s="1">
        <v>76</v>
      </c>
      <c r="Z5" s="19">
        <v>0.21866666666666668</v>
      </c>
      <c r="AA5" s="20">
        <v>46</v>
      </c>
      <c r="AB5" s="9">
        <v>0.27533333333333337</v>
      </c>
      <c r="AC5" s="1">
        <v>515</v>
      </c>
      <c r="AD5" s="9">
        <v>0.31166666666666665</v>
      </c>
      <c r="AE5" s="1">
        <v>425</v>
      </c>
      <c r="AF5" s="9">
        <v>0.30266666666666669</v>
      </c>
      <c r="AG5" s="1">
        <v>16</v>
      </c>
      <c r="AH5" s="9">
        <v>0.30099999999999999</v>
      </c>
      <c r="AI5" s="11">
        <v>211</v>
      </c>
      <c r="AJ5" s="9">
        <v>0.31666666666666665</v>
      </c>
      <c r="AK5" s="1">
        <v>76</v>
      </c>
      <c r="AL5" s="19">
        <v>0.27033333333333337</v>
      </c>
      <c r="AM5" s="20">
        <v>46</v>
      </c>
      <c r="AN5" s="9">
        <v>0.48099999999999998</v>
      </c>
      <c r="AO5" s="1">
        <v>515</v>
      </c>
      <c r="AP5" s="9">
        <v>0.42699999999999999</v>
      </c>
      <c r="AQ5" s="1">
        <v>425</v>
      </c>
      <c r="AR5" s="9" t="s">
        <v>0</v>
      </c>
      <c r="AS5" s="1">
        <v>16</v>
      </c>
      <c r="AT5" s="9">
        <v>0.33</v>
      </c>
      <c r="AU5" s="11">
        <v>211</v>
      </c>
      <c r="AV5" s="9">
        <v>0.43099999999999999</v>
      </c>
      <c r="AW5" s="1">
        <v>76</v>
      </c>
      <c r="AX5" s="19" t="s">
        <v>1</v>
      </c>
      <c r="AY5" s="20">
        <v>46</v>
      </c>
      <c r="AZ5" s="9">
        <v>0.39900000000000002</v>
      </c>
      <c r="BA5" s="1">
        <v>515</v>
      </c>
      <c r="BB5" s="9">
        <v>0.33</v>
      </c>
      <c r="BC5" s="1">
        <v>425</v>
      </c>
      <c r="BD5" s="9">
        <v>0.316</v>
      </c>
      <c r="BE5" s="1">
        <v>16</v>
      </c>
      <c r="BF5" s="9">
        <v>0.28899999999999998</v>
      </c>
      <c r="BG5" s="11">
        <v>211</v>
      </c>
      <c r="BH5" s="9">
        <v>0.33</v>
      </c>
      <c r="BI5" s="1">
        <v>76</v>
      </c>
      <c r="BJ5" s="19">
        <v>0.372</v>
      </c>
      <c r="BK5" s="20">
        <v>46</v>
      </c>
      <c r="BL5" s="9">
        <v>1.0583941605839418</v>
      </c>
      <c r="BM5" s="1">
        <v>515</v>
      </c>
      <c r="BN5" s="9">
        <v>0.95319148936170217</v>
      </c>
      <c r="BO5" s="1">
        <v>425</v>
      </c>
      <c r="BP5" s="9">
        <v>1.0176487544240753</v>
      </c>
      <c r="BQ5" s="1">
        <v>16</v>
      </c>
      <c r="BR5" s="9">
        <v>0.89414610791495719</v>
      </c>
      <c r="BS5" s="11">
        <v>211</v>
      </c>
      <c r="BT5" s="9">
        <v>0.98692665095007215</v>
      </c>
      <c r="BU5" s="1">
        <v>76</v>
      </c>
      <c r="BV5" s="19">
        <v>0.9665011077280945</v>
      </c>
      <c r="BW5" s="20">
        <v>46</v>
      </c>
      <c r="BX5" s="9">
        <v>96.539038016078479</v>
      </c>
      <c r="BY5" s="1">
        <v>515</v>
      </c>
      <c r="BZ5" s="9">
        <v>115.10696291401668</v>
      </c>
      <c r="CA5" s="1">
        <v>425</v>
      </c>
      <c r="CB5" s="9">
        <v>98.597748852417794</v>
      </c>
      <c r="CC5" s="1">
        <v>16</v>
      </c>
      <c r="CD5" s="9" t="s">
        <v>0</v>
      </c>
      <c r="CE5" s="11">
        <v>211</v>
      </c>
      <c r="CF5" s="9">
        <v>125.59291256259286</v>
      </c>
      <c r="CG5" s="1">
        <v>76</v>
      </c>
      <c r="CH5" s="19">
        <v>114.25959780621572</v>
      </c>
      <c r="CI5" s="20">
        <v>46</v>
      </c>
      <c r="CJ5" s="9">
        <v>34.677999999999997</v>
      </c>
      <c r="CK5" s="1">
        <v>515</v>
      </c>
      <c r="CL5" s="9">
        <v>37.308</v>
      </c>
      <c r="CM5" s="1">
        <v>425</v>
      </c>
      <c r="CN5" s="9">
        <v>68.938000000000002</v>
      </c>
      <c r="CO5" s="1">
        <v>16</v>
      </c>
      <c r="CP5" s="9" t="s">
        <v>0</v>
      </c>
      <c r="CQ5" s="11">
        <v>211</v>
      </c>
      <c r="CR5" s="9">
        <v>38.984999999999999</v>
      </c>
      <c r="CS5" s="1">
        <v>76</v>
      </c>
      <c r="CT5" s="19">
        <v>20.303000000000001</v>
      </c>
    </row>
    <row r="6" spans="1:98">
      <c r="A6" s="167"/>
      <c r="B6" s="169"/>
      <c r="C6" s="20">
        <v>47</v>
      </c>
      <c r="D6" s="9">
        <v>0.11700000000000001</v>
      </c>
      <c r="E6" s="1">
        <v>519</v>
      </c>
      <c r="F6" s="10">
        <v>7.4999999999999997E-2</v>
      </c>
      <c r="G6" s="1">
        <v>427</v>
      </c>
      <c r="H6" s="10">
        <v>0.104</v>
      </c>
      <c r="I6" s="1">
        <v>18</v>
      </c>
      <c r="J6" s="9">
        <v>7.1999999999999995E-2</v>
      </c>
      <c r="K6" s="11">
        <v>236</v>
      </c>
      <c r="L6" s="9">
        <v>0.1</v>
      </c>
      <c r="M6" s="1">
        <v>88</v>
      </c>
      <c r="N6" s="19">
        <v>5.0999999999999997E-2</v>
      </c>
      <c r="O6" s="20">
        <v>47</v>
      </c>
      <c r="P6" s="9">
        <v>0.16933333333333334</v>
      </c>
      <c r="Q6" s="1">
        <v>519</v>
      </c>
      <c r="R6" s="9">
        <v>0.20966666666666667</v>
      </c>
      <c r="S6" s="1">
        <v>427</v>
      </c>
      <c r="T6" s="9">
        <v>0.20133333333333334</v>
      </c>
      <c r="U6" s="1">
        <v>18</v>
      </c>
      <c r="V6" s="9">
        <v>0.16333333333333333</v>
      </c>
      <c r="W6" s="11">
        <v>236</v>
      </c>
      <c r="X6" s="9">
        <v>0.11033333333333334</v>
      </c>
      <c r="Y6" s="1">
        <v>88</v>
      </c>
      <c r="Z6" s="19">
        <v>0.13466666666666668</v>
      </c>
      <c r="AA6" s="20">
        <v>47</v>
      </c>
      <c r="AB6" s="9">
        <v>0.30266666666666664</v>
      </c>
      <c r="AC6" s="1">
        <v>519</v>
      </c>
      <c r="AD6" s="9">
        <v>0.27133333333333337</v>
      </c>
      <c r="AE6" s="1">
        <v>427</v>
      </c>
      <c r="AF6" s="9">
        <v>0.28466666666666668</v>
      </c>
      <c r="AG6" s="1">
        <v>18</v>
      </c>
      <c r="AH6" s="9">
        <v>0.28899999999999998</v>
      </c>
      <c r="AI6" s="11">
        <v>236</v>
      </c>
      <c r="AJ6" s="9">
        <v>0.32100000000000001</v>
      </c>
      <c r="AK6" s="1">
        <v>88</v>
      </c>
      <c r="AL6" s="19">
        <v>0.27066666666666667</v>
      </c>
      <c r="AM6" s="20">
        <v>47</v>
      </c>
      <c r="AN6" s="9">
        <v>0.51300000000000001</v>
      </c>
      <c r="AO6" s="1">
        <v>519</v>
      </c>
      <c r="AP6" s="9">
        <v>0.46100000000000002</v>
      </c>
      <c r="AQ6" s="1">
        <v>427</v>
      </c>
      <c r="AR6" s="9">
        <v>0.51200000000000001</v>
      </c>
      <c r="AS6" s="1">
        <v>18</v>
      </c>
      <c r="AT6" s="9">
        <v>0.316</v>
      </c>
      <c r="AU6" s="11">
        <v>236</v>
      </c>
      <c r="AV6" s="9" t="s">
        <v>0</v>
      </c>
      <c r="AW6" s="1">
        <v>88</v>
      </c>
      <c r="AX6" s="19" t="s">
        <v>1</v>
      </c>
      <c r="AY6" s="20">
        <v>47</v>
      </c>
      <c r="AZ6" s="9">
        <v>0.38500000000000001</v>
      </c>
      <c r="BA6" s="1">
        <v>519</v>
      </c>
      <c r="BB6" s="9">
        <v>0.39400000000000002</v>
      </c>
      <c r="BC6" s="1">
        <v>427</v>
      </c>
      <c r="BD6" s="9">
        <v>0.38500000000000001</v>
      </c>
      <c r="BE6" s="1">
        <v>18</v>
      </c>
      <c r="BF6" s="9">
        <v>0.27500000000000002</v>
      </c>
      <c r="BG6" s="11">
        <v>236</v>
      </c>
      <c r="BH6" s="9">
        <v>0.317</v>
      </c>
      <c r="BI6" s="1">
        <v>88</v>
      </c>
      <c r="BJ6" s="19">
        <v>0.27500000000000002</v>
      </c>
      <c r="BK6" s="20">
        <v>47</v>
      </c>
      <c r="BL6" s="9">
        <v>1.0036496350364965</v>
      </c>
      <c r="BM6" s="1">
        <v>519</v>
      </c>
      <c r="BN6" s="9">
        <v>1.123404255319149</v>
      </c>
      <c r="BO6" s="1">
        <v>427</v>
      </c>
      <c r="BP6" s="9">
        <v>0.93574950001634427</v>
      </c>
      <c r="BQ6" s="1">
        <v>18</v>
      </c>
      <c r="BR6" s="9">
        <v>0.96014690197971231</v>
      </c>
      <c r="BS6" s="11">
        <v>236</v>
      </c>
      <c r="BT6" s="9">
        <v>1.1264511902691905</v>
      </c>
      <c r="BU6" s="1">
        <v>88</v>
      </c>
      <c r="BV6" s="19">
        <v>0.92194250355333873</v>
      </c>
      <c r="BW6" s="20">
        <v>47</v>
      </c>
      <c r="BX6" s="9">
        <v>120.9292819185175</v>
      </c>
      <c r="BY6" s="1">
        <v>519</v>
      </c>
      <c r="BZ6" s="9">
        <v>76.848104402411821</v>
      </c>
      <c r="CA6" s="1">
        <v>427</v>
      </c>
      <c r="CB6" s="9">
        <v>120.22888763126454</v>
      </c>
      <c r="CC6" s="1">
        <v>18</v>
      </c>
      <c r="CD6" s="9">
        <v>91.400104876769802</v>
      </c>
      <c r="CE6" s="11">
        <v>236</v>
      </c>
      <c r="CF6" s="9">
        <v>106.31156110713698</v>
      </c>
      <c r="CG6" s="1">
        <v>88</v>
      </c>
      <c r="CH6" s="19">
        <v>102.25472273004266</v>
      </c>
      <c r="CI6" s="20">
        <v>47</v>
      </c>
      <c r="CJ6" s="9">
        <v>22.835000000000001</v>
      </c>
      <c r="CK6" s="1">
        <v>519</v>
      </c>
      <c r="CL6" s="9">
        <v>24.062999999999999</v>
      </c>
      <c r="CM6" s="1">
        <v>427</v>
      </c>
      <c r="CN6" s="9">
        <v>11.151999999999999</v>
      </c>
      <c r="CO6" s="1">
        <v>18</v>
      </c>
      <c r="CP6" s="9">
        <v>55.936999999999998</v>
      </c>
      <c r="CQ6" s="11">
        <v>236</v>
      </c>
      <c r="CR6" s="9">
        <v>49.875999999999998</v>
      </c>
      <c r="CS6" s="1">
        <v>88</v>
      </c>
      <c r="CT6" s="19">
        <v>55.765999999999998</v>
      </c>
    </row>
    <row r="7" spans="1:98">
      <c r="A7" s="167"/>
      <c r="B7" s="169"/>
      <c r="C7" s="20">
        <v>63</v>
      </c>
      <c r="D7" s="9">
        <v>7.6999999999999999E-2</v>
      </c>
      <c r="E7" s="1">
        <v>539</v>
      </c>
      <c r="F7" s="10">
        <v>6.3E-2</v>
      </c>
      <c r="G7" s="1">
        <v>433</v>
      </c>
      <c r="H7" s="10">
        <v>8.8999999999999996E-2</v>
      </c>
      <c r="I7" s="1">
        <v>23</v>
      </c>
      <c r="J7" s="9" t="s">
        <v>0</v>
      </c>
      <c r="K7" s="11">
        <v>238</v>
      </c>
      <c r="L7" s="9">
        <v>8.7999999999999995E-2</v>
      </c>
      <c r="M7" s="1">
        <v>77</v>
      </c>
      <c r="N7" s="19">
        <v>0.10100000000000001</v>
      </c>
      <c r="O7" s="20">
        <v>63</v>
      </c>
      <c r="P7" s="9">
        <v>0.21066666666666667</v>
      </c>
      <c r="Q7" s="1">
        <v>539</v>
      </c>
      <c r="R7" s="9">
        <v>0.20833333333333334</v>
      </c>
      <c r="S7" s="1">
        <v>433</v>
      </c>
      <c r="T7" s="9">
        <v>0.14200000000000002</v>
      </c>
      <c r="U7" s="1">
        <v>23</v>
      </c>
      <c r="V7" s="9">
        <v>0.17033333333333334</v>
      </c>
      <c r="W7" s="11">
        <v>238</v>
      </c>
      <c r="X7" s="9">
        <v>0.15533333333333332</v>
      </c>
      <c r="Y7" s="1">
        <v>77</v>
      </c>
      <c r="Z7" s="19">
        <v>0.10966666666666668</v>
      </c>
      <c r="AA7" s="20">
        <v>63</v>
      </c>
      <c r="AB7" s="9">
        <v>0.27999999999999997</v>
      </c>
      <c r="AC7" s="1">
        <v>539</v>
      </c>
      <c r="AD7" s="9">
        <v>0.29799999999999999</v>
      </c>
      <c r="AE7" s="1">
        <v>433</v>
      </c>
      <c r="AF7" s="9">
        <v>0.29933333333333328</v>
      </c>
      <c r="AG7" s="1">
        <v>23</v>
      </c>
      <c r="AH7" s="9">
        <v>0.30033333333333334</v>
      </c>
      <c r="AI7" s="11">
        <v>238</v>
      </c>
      <c r="AJ7" s="9">
        <v>0.29866666666666664</v>
      </c>
      <c r="AK7" s="1">
        <v>77</v>
      </c>
      <c r="AL7" s="19">
        <v>0.29800000000000004</v>
      </c>
      <c r="AM7" s="20">
        <v>63</v>
      </c>
      <c r="AN7" s="9">
        <v>0.36399999999999999</v>
      </c>
      <c r="AO7" s="1">
        <v>539</v>
      </c>
      <c r="AP7" s="9">
        <v>0.53900000000000003</v>
      </c>
      <c r="AQ7" s="1">
        <v>433</v>
      </c>
      <c r="AR7" s="9">
        <v>0.42599999999999999</v>
      </c>
      <c r="AS7" s="1">
        <v>23</v>
      </c>
      <c r="AT7" s="9" t="s">
        <v>0</v>
      </c>
      <c r="AU7" s="11">
        <v>238</v>
      </c>
      <c r="AV7" s="9">
        <v>0.60899999999999999</v>
      </c>
      <c r="AW7" s="1">
        <v>77</v>
      </c>
      <c r="AX7" s="19" t="s">
        <v>1</v>
      </c>
      <c r="AY7" s="20">
        <v>63</v>
      </c>
      <c r="AZ7" s="9">
        <v>0.35799999999999998</v>
      </c>
      <c r="BA7" s="1">
        <v>539</v>
      </c>
      <c r="BB7" s="9">
        <v>0.39400000000000002</v>
      </c>
      <c r="BC7" s="1">
        <v>433</v>
      </c>
      <c r="BD7" s="9">
        <v>0.28899999999999998</v>
      </c>
      <c r="BE7" s="1">
        <v>23</v>
      </c>
      <c r="BF7" s="9">
        <v>0.38500000000000001</v>
      </c>
      <c r="BG7" s="11">
        <v>238</v>
      </c>
      <c r="BH7" s="9">
        <v>0.39900000000000002</v>
      </c>
      <c r="BI7" s="1">
        <v>77</v>
      </c>
      <c r="BJ7" s="19">
        <v>0.317</v>
      </c>
      <c r="BK7" s="20">
        <v>63</v>
      </c>
      <c r="BL7" s="9">
        <v>1.0036496350364965</v>
      </c>
      <c r="BM7" s="1">
        <v>539</v>
      </c>
      <c r="BN7" s="9">
        <v>1.0212765957446808</v>
      </c>
      <c r="BO7" s="1">
        <v>433</v>
      </c>
      <c r="BP7" s="9">
        <v>1.0946447515831577</v>
      </c>
      <c r="BQ7" s="1">
        <v>23</v>
      </c>
      <c r="BR7" s="9">
        <v>1.0422099912030081</v>
      </c>
      <c r="BS7" s="11">
        <v>238</v>
      </c>
      <c r="BT7" s="9">
        <v>0.99202173904252788</v>
      </c>
      <c r="BU7" s="1">
        <v>77</v>
      </c>
      <c r="BV7" s="19">
        <v>1.0261444913147442</v>
      </c>
      <c r="BW7" s="20">
        <v>63</v>
      </c>
      <c r="BX7" s="9">
        <v>74.056410955171003</v>
      </c>
      <c r="BY7" s="1">
        <v>539</v>
      </c>
      <c r="BZ7" s="9">
        <v>81.473527711241431</v>
      </c>
      <c r="CA7" s="1">
        <v>433</v>
      </c>
      <c r="CB7" s="9">
        <v>92.49827076652204</v>
      </c>
      <c r="CC7" s="1">
        <v>23</v>
      </c>
      <c r="CD7" s="9" t="s">
        <v>0</v>
      </c>
      <c r="CE7" s="11">
        <v>238</v>
      </c>
      <c r="CF7" s="9">
        <v>97.265173609200474</v>
      </c>
      <c r="CG7" s="1">
        <v>77</v>
      </c>
      <c r="CH7" s="19">
        <v>123.94881170018279</v>
      </c>
      <c r="CI7" s="20">
        <v>63</v>
      </c>
      <c r="CJ7" s="9">
        <v>57.369</v>
      </c>
      <c r="CK7" s="1">
        <v>539</v>
      </c>
      <c r="CL7" s="9">
        <v>44.158000000000001</v>
      </c>
      <c r="CM7" s="1">
        <v>433</v>
      </c>
      <c r="CN7" s="9">
        <v>12.811999999999999</v>
      </c>
      <c r="CO7" s="1">
        <v>23</v>
      </c>
      <c r="CP7" s="9" t="s">
        <v>0</v>
      </c>
      <c r="CQ7" s="11">
        <v>238</v>
      </c>
      <c r="CR7" s="9">
        <v>65.617000000000004</v>
      </c>
      <c r="CS7" s="1">
        <v>77</v>
      </c>
      <c r="CT7" s="19">
        <v>65.677000000000007</v>
      </c>
    </row>
    <row r="8" spans="1:98">
      <c r="A8" s="167"/>
      <c r="B8" s="169"/>
      <c r="C8" s="20">
        <v>64</v>
      </c>
      <c r="D8" s="9">
        <v>9.4E-2</v>
      </c>
      <c r="E8" s="1">
        <v>103</v>
      </c>
      <c r="F8" s="10">
        <v>7.0999999999999994E-2</v>
      </c>
      <c r="G8" s="1">
        <v>438</v>
      </c>
      <c r="H8" s="10">
        <v>0.128</v>
      </c>
      <c r="I8" s="1">
        <v>32</v>
      </c>
      <c r="J8" s="9">
        <v>0.10100000000000001</v>
      </c>
      <c r="K8" s="11">
        <v>266</v>
      </c>
      <c r="L8" s="9">
        <v>0.11</v>
      </c>
      <c r="M8" s="1">
        <v>140</v>
      </c>
      <c r="N8" s="19">
        <v>9.5000000000000001E-2</v>
      </c>
      <c r="O8" s="20">
        <v>64</v>
      </c>
      <c r="P8" s="9">
        <v>0.127</v>
      </c>
      <c r="Q8" s="1">
        <v>103</v>
      </c>
      <c r="R8" s="9">
        <v>0.126</v>
      </c>
      <c r="S8" s="1">
        <v>438</v>
      </c>
      <c r="T8" s="9">
        <v>0.31633333333333336</v>
      </c>
      <c r="U8" s="1">
        <v>32</v>
      </c>
      <c r="V8" s="9">
        <v>0.20299999999999999</v>
      </c>
      <c r="W8" s="11">
        <v>266</v>
      </c>
      <c r="X8" s="9">
        <v>0.17733333333333334</v>
      </c>
      <c r="Y8" s="1">
        <v>140</v>
      </c>
      <c r="Z8" s="19">
        <v>0.15933333333333333</v>
      </c>
      <c r="AA8" s="20">
        <v>64</v>
      </c>
      <c r="AB8" s="9">
        <v>0.26266666666666666</v>
      </c>
      <c r="AC8" s="1">
        <v>103</v>
      </c>
      <c r="AD8" s="9">
        <v>0.29366666666666669</v>
      </c>
      <c r="AE8" s="1">
        <v>438</v>
      </c>
      <c r="AF8" s="9">
        <v>0.3076666666666667</v>
      </c>
      <c r="AG8" s="1">
        <v>32</v>
      </c>
      <c r="AH8" s="9">
        <v>0.30733333333333329</v>
      </c>
      <c r="AI8" s="11">
        <v>266</v>
      </c>
      <c r="AJ8" s="9">
        <v>0.29366666666666669</v>
      </c>
      <c r="AK8" s="1">
        <v>140</v>
      </c>
      <c r="AL8" s="19">
        <v>0.32500000000000001</v>
      </c>
      <c r="AM8" s="20">
        <v>64</v>
      </c>
      <c r="AN8" s="9">
        <v>0.45700000000000002</v>
      </c>
      <c r="AO8" s="1">
        <v>103</v>
      </c>
      <c r="AP8" s="9">
        <v>0.58199999999999996</v>
      </c>
      <c r="AQ8" s="1">
        <v>438</v>
      </c>
      <c r="AR8" s="9">
        <v>0.55800000000000005</v>
      </c>
      <c r="AS8" s="1">
        <v>32</v>
      </c>
      <c r="AT8" s="9">
        <v>0.31900000000000001</v>
      </c>
      <c r="AU8" s="11">
        <v>266</v>
      </c>
      <c r="AV8" s="9">
        <v>0.64</v>
      </c>
      <c r="AW8" s="1">
        <v>140</v>
      </c>
      <c r="AX8" s="19" t="s">
        <v>1</v>
      </c>
      <c r="AY8" s="20">
        <v>64</v>
      </c>
      <c r="AZ8" s="9">
        <v>0.35799999999999998</v>
      </c>
      <c r="BA8" s="1">
        <v>103</v>
      </c>
      <c r="BB8" s="9">
        <v>0.33900000000000002</v>
      </c>
      <c r="BC8" s="1">
        <v>438</v>
      </c>
      <c r="BD8" s="9">
        <v>0.56399999999999995</v>
      </c>
      <c r="BE8" s="1">
        <v>32</v>
      </c>
      <c r="BF8" s="9">
        <v>0.28899999999999998</v>
      </c>
      <c r="BG8" s="11">
        <v>266</v>
      </c>
      <c r="BH8" s="9">
        <v>0.317</v>
      </c>
      <c r="BI8" s="1">
        <v>140</v>
      </c>
      <c r="BJ8" s="19">
        <v>0.34399999999999997</v>
      </c>
      <c r="BK8" s="20">
        <v>64</v>
      </c>
      <c r="BL8" s="9">
        <v>1.0401459854014599</v>
      </c>
      <c r="BM8" s="1">
        <v>103</v>
      </c>
      <c r="BN8" s="9">
        <v>1.0042553191489361</v>
      </c>
      <c r="BO8" s="1">
        <v>438</v>
      </c>
      <c r="BP8" s="9">
        <v>0.97641681846952999</v>
      </c>
      <c r="BQ8" s="1">
        <v>32</v>
      </c>
      <c r="BR8" s="9">
        <v>1.0178100161148436</v>
      </c>
      <c r="BS8" s="11">
        <v>266</v>
      </c>
      <c r="BT8" s="9">
        <v>1.1056017662972053</v>
      </c>
      <c r="BU8" s="1">
        <v>140</v>
      </c>
      <c r="BV8" s="19">
        <v>1.1256660863026478</v>
      </c>
      <c r="BW8" s="20">
        <v>64</v>
      </c>
      <c r="BX8" s="9">
        <v>108.39351410273879</v>
      </c>
      <c r="BY8" s="1">
        <v>103</v>
      </c>
      <c r="BZ8" s="9">
        <v>104.27025687618732</v>
      </c>
      <c r="CA8" s="1">
        <v>438</v>
      </c>
      <c r="CB8" s="9">
        <v>111.67704206753442</v>
      </c>
      <c r="CC8" s="1">
        <v>32</v>
      </c>
      <c r="CD8" s="9">
        <v>106.60723649711589</v>
      </c>
      <c r="CE8" s="11">
        <v>266</v>
      </c>
      <c r="CF8" s="9">
        <v>101.09503109007869</v>
      </c>
      <c r="CG8" s="1">
        <v>140</v>
      </c>
      <c r="CH8" s="19">
        <v>87.995124923826921</v>
      </c>
      <c r="CI8" s="20">
        <v>64</v>
      </c>
      <c r="CJ8" s="9">
        <v>19.373000000000001</v>
      </c>
      <c r="CK8" s="1">
        <v>103</v>
      </c>
      <c r="CL8" s="9">
        <v>59.612000000000002</v>
      </c>
      <c r="CM8" s="1">
        <v>438</v>
      </c>
      <c r="CN8" s="9">
        <v>7.4950000000000001</v>
      </c>
      <c r="CO8" s="1">
        <v>32</v>
      </c>
      <c r="CP8" s="9" t="s">
        <v>0</v>
      </c>
      <c r="CQ8" s="11">
        <v>266</v>
      </c>
      <c r="CR8" s="9">
        <v>53.585999999999999</v>
      </c>
      <c r="CS8" s="1">
        <v>140</v>
      </c>
      <c r="CT8" s="19">
        <v>29.331</v>
      </c>
    </row>
    <row r="9" spans="1:98">
      <c r="A9" s="167"/>
      <c r="B9" s="169"/>
      <c r="C9" s="20">
        <v>65</v>
      </c>
      <c r="D9" s="9">
        <v>8.4000000000000005E-2</v>
      </c>
      <c r="E9" s="1">
        <v>181</v>
      </c>
      <c r="F9" s="10">
        <v>8.5000000000000006E-2</v>
      </c>
      <c r="G9" s="1">
        <v>440</v>
      </c>
      <c r="H9" s="10">
        <v>9.0999999999999998E-2</v>
      </c>
      <c r="I9" s="1">
        <v>48</v>
      </c>
      <c r="J9" s="9" t="s">
        <v>0</v>
      </c>
      <c r="K9" s="11">
        <v>267</v>
      </c>
      <c r="L9" s="9">
        <v>8.1000000000000003E-2</v>
      </c>
      <c r="M9" s="1">
        <v>143</v>
      </c>
      <c r="N9" s="19">
        <v>0.10100000000000001</v>
      </c>
      <c r="O9" s="20">
        <v>65</v>
      </c>
      <c r="P9" s="9">
        <v>0.15666666666666665</v>
      </c>
      <c r="Q9" s="1">
        <v>181</v>
      </c>
      <c r="R9" s="9">
        <v>0.13966666666666669</v>
      </c>
      <c r="S9" s="1">
        <v>440</v>
      </c>
      <c r="T9" s="9">
        <v>0.22266666666666665</v>
      </c>
      <c r="U9" s="1">
        <v>48</v>
      </c>
      <c r="V9" s="9">
        <v>0.13600000000000001</v>
      </c>
      <c r="W9" s="11">
        <v>267</v>
      </c>
      <c r="X9" s="9">
        <v>0.19766666666666666</v>
      </c>
      <c r="Y9" s="1">
        <v>143</v>
      </c>
      <c r="Z9" s="19">
        <v>0.12966666666666668</v>
      </c>
      <c r="AA9" s="20">
        <v>65</v>
      </c>
      <c r="AB9" s="9">
        <v>0.27733333333333338</v>
      </c>
      <c r="AC9" s="1">
        <v>181</v>
      </c>
      <c r="AD9" s="9">
        <v>0.22999999999999998</v>
      </c>
      <c r="AE9" s="1">
        <v>440</v>
      </c>
      <c r="AF9" s="9">
        <v>0.30733333333333329</v>
      </c>
      <c r="AG9" s="1">
        <v>48</v>
      </c>
      <c r="AH9" s="9">
        <v>0.312</v>
      </c>
      <c r="AI9" s="11">
        <v>267</v>
      </c>
      <c r="AJ9" s="9">
        <v>0.32166666666666671</v>
      </c>
      <c r="AK9" s="1">
        <v>143</v>
      </c>
      <c r="AL9" s="19">
        <v>0.29333333333333328</v>
      </c>
      <c r="AM9" s="20">
        <v>65</v>
      </c>
      <c r="AN9" s="9">
        <v>0.43099999999999999</v>
      </c>
      <c r="AO9" s="1">
        <v>181</v>
      </c>
      <c r="AP9" s="9">
        <v>0.42599999999999999</v>
      </c>
      <c r="AQ9" s="1">
        <v>440</v>
      </c>
      <c r="AR9" s="9">
        <v>0.49399999999999999</v>
      </c>
      <c r="AS9" s="1">
        <v>48</v>
      </c>
      <c r="AT9" s="9">
        <v>0.34499999999999997</v>
      </c>
      <c r="AU9" s="11">
        <v>267</v>
      </c>
      <c r="AV9" s="9">
        <v>0.38300000000000001</v>
      </c>
      <c r="AW9" s="1">
        <v>143</v>
      </c>
      <c r="AX9" s="19">
        <v>0.44</v>
      </c>
      <c r="AY9" s="20">
        <v>65</v>
      </c>
      <c r="AZ9" s="9">
        <v>0.33900000000000002</v>
      </c>
      <c r="BA9" s="1">
        <v>181</v>
      </c>
      <c r="BB9" s="9">
        <v>0.30199999999999999</v>
      </c>
      <c r="BC9" s="1">
        <v>440</v>
      </c>
      <c r="BD9" s="9">
        <v>0.44</v>
      </c>
      <c r="BE9" s="1">
        <v>48</v>
      </c>
      <c r="BF9" s="9">
        <v>0.35799999999999998</v>
      </c>
      <c r="BG9" s="11">
        <v>267</v>
      </c>
      <c r="BH9" s="9">
        <v>0.45400000000000001</v>
      </c>
      <c r="BI9" s="1">
        <v>143</v>
      </c>
      <c r="BJ9" s="19">
        <v>0.30299999999999999</v>
      </c>
      <c r="BK9" s="20">
        <v>65</v>
      </c>
      <c r="BL9" s="9">
        <v>0.91240875912408759</v>
      </c>
      <c r="BM9" s="1">
        <v>181</v>
      </c>
      <c r="BN9" s="9">
        <v>1.0382978723404255</v>
      </c>
      <c r="BO9" s="1">
        <v>440</v>
      </c>
      <c r="BP9" s="9">
        <v>0.97718945294507453</v>
      </c>
      <c r="BQ9" s="1">
        <v>48</v>
      </c>
      <c r="BR9" s="9">
        <v>1.0010645917183718</v>
      </c>
      <c r="BS9" s="11">
        <v>267</v>
      </c>
      <c r="BT9" s="9">
        <v>0.60707570249538001</v>
      </c>
      <c r="BU9" s="1">
        <v>143</v>
      </c>
      <c r="BV9" s="19" t="s">
        <v>0</v>
      </c>
      <c r="BW9" s="20">
        <v>65</v>
      </c>
      <c r="BX9" s="9">
        <v>98.991688240904764</v>
      </c>
      <c r="BY9" s="1">
        <v>181</v>
      </c>
      <c r="BZ9" s="9">
        <v>116.098125051623</v>
      </c>
      <c r="CA9" s="1">
        <v>440</v>
      </c>
      <c r="CB9" s="9">
        <v>90.234546940828778</v>
      </c>
      <c r="CC9" s="1">
        <v>48</v>
      </c>
      <c r="CD9" s="9" t="s">
        <v>0</v>
      </c>
      <c r="CE9" s="11">
        <v>267</v>
      </c>
      <c r="CF9" s="9">
        <v>90.529907004897382</v>
      </c>
      <c r="CG9" s="1">
        <v>143</v>
      </c>
      <c r="CH9" s="19">
        <v>118.95185862279098</v>
      </c>
      <c r="CI9" s="20">
        <v>65</v>
      </c>
      <c r="CJ9" s="9">
        <v>20.597000000000001</v>
      </c>
      <c r="CK9" s="1">
        <v>181</v>
      </c>
      <c r="CL9" s="9">
        <v>71.557000000000002</v>
      </c>
      <c r="CM9" s="1">
        <v>440</v>
      </c>
      <c r="CN9" s="9">
        <v>54.18</v>
      </c>
      <c r="CO9" s="1">
        <v>48</v>
      </c>
      <c r="CP9" s="9" t="s">
        <v>0</v>
      </c>
      <c r="CQ9" s="11">
        <v>267</v>
      </c>
      <c r="CR9" s="9">
        <v>41.834000000000003</v>
      </c>
      <c r="CS9" s="1">
        <v>143</v>
      </c>
      <c r="CT9" s="19">
        <v>97.311999999999998</v>
      </c>
    </row>
    <row r="10" spans="1:98">
      <c r="A10" s="167"/>
      <c r="B10" s="169"/>
      <c r="C10" s="20">
        <v>66</v>
      </c>
      <c r="D10" s="9">
        <v>0.11</v>
      </c>
      <c r="E10" s="1">
        <v>178</v>
      </c>
      <c r="F10" s="10">
        <v>8.2000000000000003E-2</v>
      </c>
      <c r="G10" s="1">
        <v>441</v>
      </c>
      <c r="H10" s="10">
        <v>9.7000000000000003E-2</v>
      </c>
      <c r="I10" s="1">
        <v>49</v>
      </c>
      <c r="J10" s="9">
        <v>0.14699999999999999</v>
      </c>
      <c r="K10" s="11">
        <v>278</v>
      </c>
      <c r="L10" s="9">
        <v>6.5000000000000002E-2</v>
      </c>
      <c r="M10" s="1">
        <v>152</v>
      </c>
      <c r="N10" s="19">
        <v>0.10199999999999999</v>
      </c>
      <c r="O10" s="20">
        <v>66</v>
      </c>
      <c r="P10" s="9">
        <v>0.10233333333333333</v>
      </c>
      <c r="Q10" s="1">
        <v>178</v>
      </c>
      <c r="R10" s="9">
        <v>0.18933333333333335</v>
      </c>
      <c r="S10" s="1">
        <v>441</v>
      </c>
      <c r="T10" s="9">
        <v>0.19833333333333333</v>
      </c>
      <c r="U10" s="1">
        <v>49</v>
      </c>
      <c r="V10" s="9">
        <v>0.39666666666666667</v>
      </c>
      <c r="W10" s="11">
        <v>278</v>
      </c>
      <c r="X10" s="9">
        <v>0.217</v>
      </c>
      <c r="Y10" s="1">
        <v>152</v>
      </c>
      <c r="Z10" s="19">
        <v>0.17366666666666666</v>
      </c>
      <c r="AA10" s="20">
        <v>66</v>
      </c>
      <c r="AB10" s="9">
        <v>0.26166666666666666</v>
      </c>
      <c r="AC10" s="1">
        <v>178</v>
      </c>
      <c r="AD10" s="9">
        <v>0.28899999999999998</v>
      </c>
      <c r="AE10" s="1">
        <v>441</v>
      </c>
      <c r="AF10" s="9">
        <v>0.28900000000000003</v>
      </c>
      <c r="AG10" s="1">
        <v>49</v>
      </c>
      <c r="AH10" s="9">
        <v>0.30266666666666669</v>
      </c>
      <c r="AI10" s="11">
        <v>278</v>
      </c>
      <c r="AJ10" s="9">
        <v>0.27066666666666667</v>
      </c>
      <c r="AK10" s="1">
        <v>152</v>
      </c>
      <c r="AL10" s="19">
        <v>0.28899999999999998</v>
      </c>
      <c r="AM10" s="20">
        <v>66</v>
      </c>
      <c r="AN10" s="9">
        <v>0.45</v>
      </c>
      <c r="AO10" s="1">
        <v>178</v>
      </c>
      <c r="AP10" s="9">
        <v>0.60099999999999998</v>
      </c>
      <c r="AQ10" s="1">
        <v>441</v>
      </c>
      <c r="AR10" s="9">
        <v>0.46800000000000003</v>
      </c>
      <c r="AS10" s="1">
        <v>49</v>
      </c>
      <c r="AT10" s="9" t="s">
        <v>0</v>
      </c>
      <c r="AU10" s="11">
        <v>278</v>
      </c>
      <c r="AV10" s="9">
        <v>0.42199999999999999</v>
      </c>
      <c r="AW10" s="1">
        <v>152</v>
      </c>
      <c r="AX10" s="19" t="s">
        <v>1</v>
      </c>
      <c r="AY10" s="20">
        <v>66</v>
      </c>
      <c r="AZ10" s="9">
        <v>0.25700000000000001</v>
      </c>
      <c r="BA10" s="1">
        <v>178</v>
      </c>
      <c r="BB10" s="9">
        <v>0.44</v>
      </c>
      <c r="BC10" s="1">
        <v>441</v>
      </c>
      <c r="BD10" s="9">
        <v>0.39900000000000002</v>
      </c>
      <c r="BE10" s="1">
        <v>49</v>
      </c>
      <c r="BF10" s="9">
        <v>0.48099999999999998</v>
      </c>
      <c r="BG10" s="11">
        <v>278</v>
      </c>
      <c r="BH10" s="9">
        <v>0.53600000000000003</v>
      </c>
      <c r="BI10" s="1">
        <v>152</v>
      </c>
      <c r="BJ10" s="19">
        <v>0.30299999999999999</v>
      </c>
      <c r="BK10" s="20">
        <v>66</v>
      </c>
      <c r="BL10" s="9">
        <v>1.0401459854014599</v>
      </c>
      <c r="BM10" s="1">
        <v>178</v>
      </c>
      <c r="BN10" s="9">
        <v>1.0212765957446808</v>
      </c>
      <c r="BO10" s="1">
        <v>441</v>
      </c>
      <c r="BP10" s="9">
        <v>1.0082285571645502</v>
      </c>
      <c r="BQ10" s="1">
        <v>49</v>
      </c>
      <c r="BR10" s="9">
        <v>0.96818680762613563</v>
      </c>
      <c r="BS10" s="11">
        <v>278</v>
      </c>
      <c r="BT10" s="9">
        <v>0.93733446018350408</v>
      </c>
      <c r="BU10" s="1">
        <v>152</v>
      </c>
      <c r="BV10" s="19">
        <v>1.0415455134816045</v>
      </c>
      <c r="BW10" s="20">
        <v>66</v>
      </c>
      <c r="BX10" s="9">
        <v>104.98705545714675</v>
      </c>
      <c r="BY10" s="1">
        <v>178</v>
      </c>
      <c r="BZ10" s="9">
        <v>99.97522094655983</v>
      </c>
      <c r="CA10" s="1">
        <v>441</v>
      </c>
      <c r="CB10" s="9">
        <v>85.26693076777967</v>
      </c>
      <c r="CC10" s="1">
        <v>49</v>
      </c>
      <c r="CD10" s="9">
        <v>100.20975353959099</v>
      </c>
      <c r="CE10" s="11">
        <v>278</v>
      </c>
      <c r="CF10" s="9">
        <v>105.38711274968362</v>
      </c>
      <c r="CG10" s="1">
        <v>152</v>
      </c>
      <c r="CH10" s="19">
        <v>98.90310786106032</v>
      </c>
      <c r="CI10" s="20">
        <v>66</v>
      </c>
      <c r="CJ10" s="9">
        <v>23.904</v>
      </c>
      <c r="CK10" s="1">
        <v>178</v>
      </c>
      <c r="CL10" s="9">
        <v>43.723999999999997</v>
      </c>
      <c r="CM10" s="1">
        <v>441</v>
      </c>
      <c r="CN10" s="9">
        <v>42.875999999999998</v>
      </c>
      <c r="CO10" s="1">
        <v>49</v>
      </c>
      <c r="CP10" s="9">
        <v>44.085000000000001</v>
      </c>
      <c r="CQ10" s="11">
        <v>278</v>
      </c>
      <c r="CR10" s="9">
        <v>44.222999999999999</v>
      </c>
      <c r="CS10" s="1">
        <v>152</v>
      </c>
      <c r="CT10" s="19">
        <v>59.372</v>
      </c>
    </row>
    <row r="11" spans="1:98">
      <c r="A11" s="167"/>
      <c r="B11" s="169"/>
      <c r="C11" s="20">
        <v>143</v>
      </c>
      <c r="D11" s="9">
        <v>7.5999999999999998E-2</v>
      </c>
      <c r="E11" s="1">
        <v>192</v>
      </c>
      <c r="F11" s="10">
        <v>8.1000000000000003E-2</v>
      </c>
      <c r="G11" s="1">
        <v>454</v>
      </c>
      <c r="H11" s="10">
        <v>8.1000000000000003E-2</v>
      </c>
      <c r="I11" s="1">
        <v>57</v>
      </c>
      <c r="J11" s="9">
        <v>0.08</v>
      </c>
      <c r="K11" s="11">
        <v>268</v>
      </c>
      <c r="L11" s="9">
        <v>4.4999999999999998E-2</v>
      </c>
      <c r="M11" s="1">
        <v>153</v>
      </c>
      <c r="N11" s="19">
        <v>7.2999999999999995E-2</v>
      </c>
      <c r="O11" s="20">
        <v>143</v>
      </c>
      <c r="P11" s="9">
        <v>0.14000000000000001</v>
      </c>
      <c r="Q11" s="1">
        <v>192</v>
      </c>
      <c r="R11" s="9">
        <v>0.19633333333333333</v>
      </c>
      <c r="S11" s="1">
        <v>454</v>
      </c>
      <c r="T11" s="9">
        <v>0.14166666666666666</v>
      </c>
      <c r="U11" s="1">
        <v>57</v>
      </c>
      <c r="V11" s="9">
        <v>0.252</v>
      </c>
      <c r="W11" s="11">
        <v>268</v>
      </c>
      <c r="X11" s="9">
        <v>0.27699999999999997</v>
      </c>
      <c r="Y11" s="1">
        <v>153</v>
      </c>
      <c r="Z11" s="19">
        <v>0.24966666666666668</v>
      </c>
      <c r="AA11" s="20">
        <v>143</v>
      </c>
      <c r="AB11" s="9">
        <v>0.25800000000000001</v>
      </c>
      <c r="AC11" s="1">
        <v>192</v>
      </c>
      <c r="AD11" s="9">
        <v>0.24966666666666668</v>
      </c>
      <c r="AE11" s="1">
        <v>454</v>
      </c>
      <c r="AF11" s="9">
        <v>0.28433333333333333</v>
      </c>
      <c r="AG11" s="1">
        <v>57</v>
      </c>
      <c r="AH11" s="9">
        <v>0.3213333333333333</v>
      </c>
      <c r="AI11" s="11">
        <v>268</v>
      </c>
      <c r="AJ11" s="9">
        <v>0.28799999999999998</v>
      </c>
      <c r="AK11" s="1">
        <v>153</v>
      </c>
      <c r="AL11" s="19">
        <v>0.27100000000000002</v>
      </c>
      <c r="AM11" s="20">
        <v>143</v>
      </c>
      <c r="AN11" s="9">
        <v>0.34499999999999997</v>
      </c>
      <c r="AO11" s="1">
        <v>192</v>
      </c>
      <c r="AP11" s="9">
        <v>0.437</v>
      </c>
      <c r="AQ11" s="1">
        <v>454</v>
      </c>
      <c r="AR11" s="9">
        <v>0.42599999999999999</v>
      </c>
      <c r="AS11" s="1">
        <v>57</v>
      </c>
      <c r="AT11" s="9" t="s">
        <v>0</v>
      </c>
      <c r="AU11" s="11">
        <v>268</v>
      </c>
      <c r="AV11" s="9">
        <v>0.52200000000000002</v>
      </c>
      <c r="AW11" s="1">
        <v>153</v>
      </c>
      <c r="AX11" s="19" t="s">
        <v>1</v>
      </c>
      <c r="AY11" s="20">
        <v>143</v>
      </c>
      <c r="AZ11" s="9">
        <v>0.32100000000000001</v>
      </c>
      <c r="BA11" s="1">
        <v>192</v>
      </c>
      <c r="BB11" s="9">
        <v>0.43099999999999999</v>
      </c>
      <c r="BC11" s="1">
        <v>454</v>
      </c>
      <c r="BD11" s="9">
        <v>0.39900000000000002</v>
      </c>
      <c r="BE11" s="1">
        <v>57</v>
      </c>
      <c r="BF11" s="9">
        <v>0.48099999999999998</v>
      </c>
      <c r="BG11" s="11">
        <v>268</v>
      </c>
      <c r="BH11" s="9">
        <v>0.50900000000000001</v>
      </c>
      <c r="BI11" s="1">
        <v>153</v>
      </c>
      <c r="BJ11" s="19">
        <v>0.44</v>
      </c>
      <c r="BK11" s="20">
        <v>143</v>
      </c>
      <c r="BL11" s="9">
        <v>0.98540145985401462</v>
      </c>
      <c r="BM11" s="1">
        <v>192</v>
      </c>
      <c r="BN11" s="9">
        <v>0.90212765957446805</v>
      </c>
      <c r="BO11" s="1">
        <v>454</v>
      </c>
      <c r="BP11" s="9">
        <v>0.9782592545265979</v>
      </c>
      <c r="BQ11" s="1">
        <v>57</v>
      </c>
      <c r="BR11" s="9">
        <v>1.0322608269172382</v>
      </c>
      <c r="BS11" s="11">
        <v>268</v>
      </c>
      <c r="BT11" s="9">
        <v>1.1291424264550014</v>
      </c>
      <c r="BU11" s="1">
        <v>153</v>
      </c>
      <c r="BV11" s="19">
        <v>1.1376833109913684</v>
      </c>
      <c r="BW11" s="20">
        <v>143</v>
      </c>
      <c r="BX11" s="9">
        <v>100.28614252622974</v>
      </c>
      <c r="BY11" s="1">
        <v>192</v>
      </c>
      <c r="BZ11" s="9">
        <v>108.03667299909144</v>
      </c>
      <c r="CA11" s="1">
        <v>454</v>
      </c>
      <c r="CB11" s="9">
        <v>78.412878073319504</v>
      </c>
      <c r="CC11" s="1">
        <v>57</v>
      </c>
      <c r="CD11" s="9">
        <v>101.78290508652334</v>
      </c>
      <c r="CE11" s="11">
        <v>268</v>
      </c>
      <c r="CF11" s="9">
        <v>93.567380179387015</v>
      </c>
      <c r="CG11" s="1">
        <v>153</v>
      </c>
      <c r="CH11" s="19">
        <v>86.28884826325411</v>
      </c>
      <c r="CI11" s="20">
        <v>143</v>
      </c>
      <c r="CJ11" s="9">
        <v>26.558</v>
      </c>
      <c r="CK11" s="1">
        <v>192</v>
      </c>
      <c r="CL11" s="9">
        <v>92.69</v>
      </c>
      <c r="CM11" s="1">
        <v>454</v>
      </c>
      <c r="CN11" s="9">
        <v>79.864000000000004</v>
      </c>
      <c r="CO11" s="1">
        <v>57</v>
      </c>
      <c r="CP11" s="9">
        <v>49.468000000000004</v>
      </c>
      <c r="CQ11" s="11">
        <v>268</v>
      </c>
      <c r="CR11" s="9">
        <v>44.558999999999997</v>
      </c>
      <c r="CS11" s="1">
        <v>153</v>
      </c>
      <c r="CT11" s="19">
        <v>88.941999999999993</v>
      </c>
    </row>
    <row r="12" spans="1:98">
      <c r="A12" s="167"/>
      <c r="B12" s="169"/>
      <c r="C12" s="20">
        <v>167</v>
      </c>
      <c r="D12" s="9">
        <v>4.9000000000000002E-2</v>
      </c>
      <c r="E12" s="5"/>
      <c r="F12" s="10"/>
      <c r="G12" s="1">
        <v>458</v>
      </c>
      <c r="H12" s="10">
        <v>0.108</v>
      </c>
      <c r="I12" s="1">
        <v>163</v>
      </c>
      <c r="J12" s="9">
        <v>8.8999999999999996E-2</v>
      </c>
      <c r="K12" s="11">
        <v>302</v>
      </c>
      <c r="L12" s="9">
        <v>0.107</v>
      </c>
      <c r="M12" s="1">
        <v>154</v>
      </c>
      <c r="N12" s="19">
        <v>9.4E-2</v>
      </c>
      <c r="O12" s="20">
        <v>167</v>
      </c>
      <c r="P12" s="9">
        <v>0.20666666666666667</v>
      </c>
      <c r="Q12" s="5"/>
      <c r="R12" s="10"/>
      <c r="S12" s="1">
        <v>458</v>
      </c>
      <c r="T12" s="9">
        <v>0.15533333333333335</v>
      </c>
      <c r="U12" s="1">
        <v>163</v>
      </c>
      <c r="V12" s="9">
        <v>0.12866666666666668</v>
      </c>
      <c r="W12" s="11">
        <v>302</v>
      </c>
      <c r="X12" s="9">
        <v>0.23533333333333331</v>
      </c>
      <c r="Y12" s="1">
        <v>154</v>
      </c>
      <c r="Z12" s="19">
        <v>0.19299999999999998</v>
      </c>
      <c r="AA12" s="20">
        <v>167</v>
      </c>
      <c r="AB12" s="9">
        <v>0.26700000000000002</v>
      </c>
      <c r="AC12" s="5"/>
      <c r="AD12" s="10"/>
      <c r="AE12" s="1">
        <v>458</v>
      </c>
      <c r="AF12" s="9">
        <v>0.317</v>
      </c>
      <c r="AG12" s="1">
        <v>163</v>
      </c>
      <c r="AH12" s="9">
        <v>0.29966666666666669</v>
      </c>
      <c r="AI12" s="11">
        <v>302</v>
      </c>
      <c r="AJ12" s="9">
        <v>0.312</v>
      </c>
      <c r="AK12" s="1">
        <v>154</v>
      </c>
      <c r="AL12" s="19">
        <v>0.29366666666666669</v>
      </c>
      <c r="AM12" s="20">
        <v>167</v>
      </c>
      <c r="AN12" s="9">
        <v>0.66100000000000003</v>
      </c>
      <c r="AO12" s="5"/>
      <c r="AP12" s="10"/>
      <c r="AQ12" s="1">
        <v>458</v>
      </c>
      <c r="AR12" s="9">
        <v>0.42799999999999999</v>
      </c>
      <c r="AS12" s="1">
        <v>163</v>
      </c>
      <c r="AT12" s="9">
        <v>0.316</v>
      </c>
      <c r="AU12" s="11">
        <v>302</v>
      </c>
      <c r="AV12" s="9">
        <v>0.55800000000000005</v>
      </c>
      <c r="AW12" s="1">
        <v>154</v>
      </c>
      <c r="AX12" s="19">
        <v>0.33</v>
      </c>
      <c r="AY12" s="20">
        <v>167</v>
      </c>
      <c r="AZ12" s="9">
        <v>0.47699999999999998</v>
      </c>
      <c r="BA12" s="5"/>
      <c r="BB12" s="10"/>
      <c r="BC12" s="1">
        <v>458</v>
      </c>
      <c r="BD12" s="9">
        <v>0.35799999999999998</v>
      </c>
      <c r="BE12" s="1">
        <v>163</v>
      </c>
      <c r="BF12" s="9">
        <v>0.371</v>
      </c>
      <c r="BG12" s="11">
        <v>302</v>
      </c>
      <c r="BH12" s="9">
        <v>0.45400000000000001</v>
      </c>
      <c r="BI12" s="1">
        <v>154</v>
      </c>
      <c r="BJ12" s="19">
        <v>0.34399999999999997</v>
      </c>
      <c r="BK12" s="20">
        <v>167</v>
      </c>
      <c r="BL12" s="9">
        <v>0.98540145985401462</v>
      </c>
      <c r="BM12" s="5"/>
      <c r="BN12" s="9"/>
      <c r="BO12" s="1">
        <v>458</v>
      </c>
      <c r="BP12" s="9">
        <v>0.95803703296474696</v>
      </c>
      <c r="BQ12" s="1">
        <v>163</v>
      </c>
      <c r="BR12" s="9">
        <v>1.0344827586206897</v>
      </c>
      <c r="BS12" s="11">
        <v>302</v>
      </c>
      <c r="BT12" s="9">
        <v>0.9937039268571799</v>
      </c>
      <c r="BU12" s="1">
        <v>154</v>
      </c>
      <c r="BV12" s="19">
        <v>0.84172752875612933</v>
      </c>
      <c r="BW12" s="20">
        <v>167</v>
      </c>
      <c r="BX12" s="9">
        <v>108.66603079438615</v>
      </c>
      <c r="BY12" s="5"/>
      <c r="BZ12" s="9"/>
      <c r="CA12" s="1">
        <v>458</v>
      </c>
      <c r="CB12" s="9">
        <v>99.540967113123301</v>
      </c>
      <c r="CC12" s="1">
        <v>163</v>
      </c>
      <c r="CD12" s="9">
        <v>102.32100708103854</v>
      </c>
      <c r="CE12" s="11">
        <v>302</v>
      </c>
      <c r="CF12" s="9">
        <v>111.13189897100095</v>
      </c>
      <c r="CG12" s="1">
        <v>154</v>
      </c>
      <c r="CH12" s="19">
        <v>70.444850700792188</v>
      </c>
      <c r="CI12" s="20">
        <v>167</v>
      </c>
      <c r="CJ12" s="9">
        <v>21.739000000000001</v>
      </c>
      <c r="CK12" s="5"/>
      <c r="CL12" s="10"/>
      <c r="CM12" s="1">
        <v>458</v>
      </c>
      <c r="CN12" s="9">
        <v>49.030999999999999</v>
      </c>
      <c r="CO12" s="1">
        <v>163</v>
      </c>
      <c r="CP12" s="9">
        <v>59.668999999999997</v>
      </c>
      <c r="CQ12" s="11">
        <v>302</v>
      </c>
      <c r="CR12" s="9">
        <v>44.743000000000002</v>
      </c>
      <c r="CS12" s="1">
        <v>154</v>
      </c>
      <c r="CT12" s="19">
        <v>68.254999999999995</v>
      </c>
    </row>
    <row r="13" spans="1:98">
      <c r="A13" s="167"/>
      <c r="B13" s="169"/>
      <c r="C13" s="20">
        <v>194</v>
      </c>
      <c r="D13" s="9">
        <v>6.5000000000000002E-2</v>
      </c>
      <c r="E13" s="8"/>
      <c r="F13" s="10"/>
      <c r="G13" s="1">
        <v>460</v>
      </c>
      <c r="H13" s="10">
        <v>0.08</v>
      </c>
      <c r="I13" s="1">
        <v>291</v>
      </c>
      <c r="J13" s="9">
        <v>6.9000000000000006E-2</v>
      </c>
      <c r="K13" s="11">
        <v>309</v>
      </c>
      <c r="L13" s="9">
        <v>9.4E-2</v>
      </c>
      <c r="M13" s="1">
        <v>199</v>
      </c>
      <c r="N13" s="19">
        <v>7.5999999999999998E-2</v>
      </c>
      <c r="O13" s="20">
        <v>194</v>
      </c>
      <c r="P13" s="9">
        <v>0.16433333333333333</v>
      </c>
      <c r="Q13" s="8"/>
      <c r="R13" s="9"/>
      <c r="S13" s="1">
        <v>460</v>
      </c>
      <c r="T13" s="9">
        <v>0.22666666666666666</v>
      </c>
      <c r="U13" s="1">
        <v>291</v>
      </c>
      <c r="V13" s="9">
        <v>0.20566666666666666</v>
      </c>
      <c r="W13" s="11">
        <v>309</v>
      </c>
      <c r="X13" s="9">
        <v>0.40199999999999997</v>
      </c>
      <c r="Y13" s="1">
        <v>199</v>
      </c>
      <c r="Z13" s="19">
        <v>0.24033333333333332</v>
      </c>
      <c r="AA13" s="20">
        <v>194</v>
      </c>
      <c r="AB13" s="9">
        <v>0.27033333333333337</v>
      </c>
      <c r="AC13" s="8"/>
      <c r="AD13" s="9"/>
      <c r="AE13" s="1">
        <v>460</v>
      </c>
      <c r="AF13" s="9">
        <v>0.29433333333333334</v>
      </c>
      <c r="AG13" s="1">
        <v>291</v>
      </c>
      <c r="AH13" s="9">
        <v>0.27966666666666667</v>
      </c>
      <c r="AI13" s="11">
        <v>309</v>
      </c>
      <c r="AJ13" s="9">
        <v>0.28866666666666668</v>
      </c>
      <c r="AK13" s="1">
        <v>199</v>
      </c>
      <c r="AL13" s="19">
        <v>0.30466666666666664</v>
      </c>
      <c r="AM13" s="20">
        <v>194</v>
      </c>
      <c r="AN13" s="9">
        <v>0.54400000000000004</v>
      </c>
      <c r="AO13" s="8"/>
      <c r="AP13" s="9"/>
      <c r="AQ13" s="1">
        <v>460</v>
      </c>
      <c r="AR13" s="9">
        <v>0.46800000000000003</v>
      </c>
      <c r="AS13" s="1">
        <v>291</v>
      </c>
      <c r="AT13" s="9">
        <v>0.44</v>
      </c>
      <c r="AU13" s="11">
        <v>309</v>
      </c>
      <c r="AV13" s="9">
        <v>0.48099999999999998</v>
      </c>
      <c r="AW13" s="1">
        <v>199</v>
      </c>
      <c r="AX13" s="19">
        <v>0.28999999999999998</v>
      </c>
      <c r="AY13" s="20">
        <v>194</v>
      </c>
      <c r="AZ13" s="9">
        <v>0.41299999999999998</v>
      </c>
      <c r="BA13" s="8"/>
      <c r="BB13" s="9"/>
      <c r="BC13" s="1">
        <v>460</v>
      </c>
      <c r="BD13" s="9">
        <v>0.41299999999999998</v>
      </c>
      <c r="BE13" s="1">
        <v>291</v>
      </c>
      <c r="BF13" s="9">
        <v>0.42599999999999999</v>
      </c>
      <c r="BG13" s="11">
        <v>309</v>
      </c>
      <c r="BH13" s="9">
        <v>0.46800000000000003</v>
      </c>
      <c r="BI13" s="1">
        <v>199</v>
      </c>
      <c r="BJ13" s="19">
        <v>0.34399999999999997</v>
      </c>
      <c r="BK13" s="20">
        <v>194</v>
      </c>
      <c r="BL13" s="9">
        <v>1.0583941605839418</v>
      </c>
      <c r="BM13" s="8"/>
      <c r="BN13" s="9"/>
      <c r="BO13" s="1">
        <v>460</v>
      </c>
      <c r="BP13" s="9">
        <v>1.1274371417279079</v>
      </c>
      <c r="BQ13" s="1">
        <v>291</v>
      </c>
      <c r="BR13" s="9">
        <v>0.96551724137931039</v>
      </c>
      <c r="BS13" s="11">
        <v>309</v>
      </c>
      <c r="BT13" s="9">
        <v>0.910694428157236</v>
      </c>
      <c r="BU13" s="1">
        <v>199</v>
      </c>
      <c r="BV13" s="19">
        <v>0.96172584212810297</v>
      </c>
      <c r="BW13" s="20">
        <v>194</v>
      </c>
      <c r="BX13" s="9">
        <v>86.796566289685245</v>
      </c>
      <c r="BY13" s="8"/>
      <c r="BZ13" s="9"/>
      <c r="CA13" s="1">
        <v>460</v>
      </c>
      <c r="CB13" s="9">
        <v>113.68924102370622</v>
      </c>
      <c r="CC13" s="1">
        <v>291</v>
      </c>
      <c r="CD13" s="9">
        <v>105.507474429583</v>
      </c>
      <c r="CE13" s="11">
        <v>309</v>
      </c>
      <c r="CF13" s="9">
        <v>94.029604358113687</v>
      </c>
      <c r="CG13" s="1">
        <v>199</v>
      </c>
      <c r="CH13" s="19">
        <v>113.16270566727604</v>
      </c>
      <c r="CI13" s="20">
        <v>194</v>
      </c>
      <c r="CJ13" s="9">
        <v>77.555999999999997</v>
      </c>
      <c r="CK13" s="8"/>
      <c r="CL13" s="9"/>
      <c r="CM13" s="1">
        <v>460</v>
      </c>
      <c r="CN13" s="9">
        <v>83.037999999999997</v>
      </c>
      <c r="CO13" s="1">
        <v>291</v>
      </c>
      <c r="CP13" s="9">
        <v>54.314999999999998</v>
      </c>
      <c r="CQ13" s="11">
        <v>309</v>
      </c>
      <c r="CR13" s="9">
        <v>79.423000000000002</v>
      </c>
      <c r="CS13" s="1">
        <v>199</v>
      </c>
      <c r="CT13" s="19">
        <v>32.999000000000002</v>
      </c>
    </row>
    <row r="14" spans="1:98">
      <c r="A14" s="167"/>
      <c r="B14" s="169"/>
      <c r="C14" s="18"/>
      <c r="D14" s="9"/>
      <c r="E14" s="8"/>
      <c r="F14" s="10"/>
      <c r="G14" s="8"/>
      <c r="H14" s="10"/>
      <c r="I14" s="1">
        <v>301</v>
      </c>
      <c r="J14" s="9">
        <v>0.1</v>
      </c>
      <c r="K14" s="11">
        <v>276</v>
      </c>
      <c r="L14" s="9">
        <v>0.10199999999999999</v>
      </c>
      <c r="M14" s="8"/>
      <c r="N14" s="19"/>
      <c r="O14" s="18"/>
      <c r="P14" s="9"/>
      <c r="Q14" s="8"/>
      <c r="R14" s="9"/>
      <c r="S14" s="8"/>
      <c r="T14" s="9"/>
      <c r="U14" s="1">
        <v>301</v>
      </c>
      <c r="V14" s="9">
        <v>0.16533333333333333</v>
      </c>
      <c r="W14" s="11">
        <v>276</v>
      </c>
      <c r="X14" s="9">
        <v>0.219</v>
      </c>
      <c r="Y14" s="8"/>
      <c r="Z14" s="19"/>
      <c r="AA14" s="18"/>
      <c r="AB14" s="9"/>
      <c r="AC14" s="8"/>
      <c r="AD14" s="9"/>
      <c r="AE14" s="8"/>
      <c r="AF14" s="9"/>
      <c r="AG14" s="1">
        <v>301</v>
      </c>
      <c r="AH14" s="9">
        <v>0.30399999999999999</v>
      </c>
      <c r="AI14" s="11">
        <v>276</v>
      </c>
      <c r="AJ14" s="9">
        <v>0.28533333333333338</v>
      </c>
      <c r="AK14" s="8"/>
      <c r="AL14" s="19"/>
      <c r="AM14" s="18"/>
      <c r="AN14" s="9"/>
      <c r="AO14" s="8"/>
      <c r="AP14" s="9"/>
      <c r="AQ14" s="8"/>
      <c r="AR14" s="9"/>
      <c r="AS14" s="1">
        <v>301</v>
      </c>
      <c r="AT14" s="9">
        <v>0.53800000000000003</v>
      </c>
      <c r="AU14" s="11">
        <v>276</v>
      </c>
      <c r="AV14" s="9" t="s">
        <v>0</v>
      </c>
      <c r="AW14" s="8"/>
      <c r="AX14" s="19"/>
      <c r="AY14" s="18"/>
      <c r="AZ14" s="9"/>
      <c r="BA14" s="8"/>
      <c r="BB14" s="9"/>
      <c r="BC14" s="8"/>
      <c r="BD14" s="9"/>
      <c r="BE14" s="1">
        <v>301</v>
      </c>
      <c r="BF14" s="9">
        <v>0.372</v>
      </c>
      <c r="BG14" s="11">
        <v>276</v>
      </c>
      <c r="BH14" s="9">
        <v>0.35799999999999998</v>
      </c>
      <c r="BI14" s="8"/>
      <c r="BJ14" s="19"/>
      <c r="BK14" s="18"/>
      <c r="BL14" s="9"/>
      <c r="BM14" s="8"/>
      <c r="BN14" s="9"/>
      <c r="BO14" s="8"/>
      <c r="BP14" s="9"/>
      <c r="BQ14" s="1">
        <v>301</v>
      </c>
      <c r="BR14" s="9">
        <v>1</v>
      </c>
      <c r="BS14" s="11">
        <v>276</v>
      </c>
      <c r="BT14" s="9">
        <v>1.2644067659534892</v>
      </c>
      <c r="BU14" s="8"/>
      <c r="BV14" s="19"/>
      <c r="BW14" s="18"/>
      <c r="BX14" s="9"/>
      <c r="BY14" s="8"/>
      <c r="BZ14" s="9"/>
      <c r="CA14" s="8"/>
      <c r="CB14" s="9"/>
      <c r="CC14" s="1">
        <v>301</v>
      </c>
      <c r="CD14" s="9">
        <v>92.171518489378428</v>
      </c>
      <c r="CE14" s="11">
        <v>276</v>
      </c>
      <c r="CF14" s="9">
        <v>93.633412204919381</v>
      </c>
      <c r="CG14" s="8"/>
      <c r="CH14" s="19"/>
      <c r="CI14" s="18"/>
      <c r="CJ14" s="9"/>
      <c r="CK14" s="8"/>
      <c r="CL14" s="9"/>
      <c r="CM14" s="8"/>
      <c r="CN14" s="9"/>
      <c r="CO14" s="1">
        <v>301</v>
      </c>
      <c r="CP14" s="9">
        <v>31.292000000000002</v>
      </c>
      <c r="CQ14" s="11">
        <v>276</v>
      </c>
      <c r="CR14" s="9">
        <v>86.798000000000002</v>
      </c>
      <c r="CS14" s="8"/>
      <c r="CT14" s="19"/>
    </row>
    <row r="15" spans="1:98">
      <c r="A15" s="167"/>
      <c r="B15" s="169" t="s">
        <v>17</v>
      </c>
      <c r="C15" s="21">
        <v>50</v>
      </c>
      <c r="D15" s="9">
        <v>5.1999999999999998E-2</v>
      </c>
      <c r="E15" s="13">
        <v>525</v>
      </c>
      <c r="F15" s="10">
        <v>0.10100000000000001</v>
      </c>
      <c r="G15" s="13">
        <v>422</v>
      </c>
      <c r="H15" s="10">
        <v>6.7000000000000004E-2</v>
      </c>
      <c r="I15" s="13">
        <v>9</v>
      </c>
      <c r="J15" s="9" t="s">
        <v>0</v>
      </c>
      <c r="K15" s="14">
        <v>213</v>
      </c>
      <c r="L15" s="9">
        <v>0.08</v>
      </c>
      <c r="M15" s="13">
        <v>79</v>
      </c>
      <c r="N15" s="19">
        <v>7.4999999999999997E-2</v>
      </c>
      <c r="O15" s="21">
        <v>50</v>
      </c>
      <c r="P15" s="9">
        <v>0.13233333333333333</v>
      </c>
      <c r="Q15" s="13">
        <v>525</v>
      </c>
      <c r="R15" s="9">
        <v>0.20833333333333334</v>
      </c>
      <c r="S15" s="13">
        <v>422</v>
      </c>
      <c r="T15" s="9">
        <v>0.21066666666666667</v>
      </c>
      <c r="U15" s="13">
        <v>9</v>
      </c>
      <c r="V15" s="9">
        <v>0.13133333333333333</v>
      </c>
      <c r="W15" s="14">
        <v>213</v>
      </c>
      <c r="X15" s="9">
        <v>0.28199999999999997</v>
      </c>
      <c r="Y15" s="13">
        <v>79</v>
      </c>
      <c r="Z15" s="19">
        <v>0.20899999999999999</v>
      </c>
      <c r="AA15" s="21">
        <v>50</v>
      </c>
      <c r="AB15" s="9">
        <v>0.29466666666666663</v>
      </c>
      <c r="AC15" s="13">
        <v>525</v>
      </c>
      <c r="AD15" s="9">
        <v>0.28999999999999998</v>
      </c>
      <c r="AE15" s="13">
        <v>422</v>
      </c>
      <c r="AF15" s="9">
        <v>0.27033333333333337</v>
      </c>
      <c r="AG15" s="13">
        <v>9</v>
      </c>
      <c r="AH15" s="9">
        <v>0.30933333333333329</v>
      </c>
      <c r="AI15" s="14">
        <v>213</v>
      </c>
      <c r="AJ15" s="9">
        <v>0.29799999999999999</v>
      </c>
      <c r="AK15" s="13">
        <v>79</v>
      </c>
      <c r="AL15" s="19">
        <v>0.27066666666666667</v>
      </c>
      <c r="AM15" s="21">
        <v>50</v>
      </c>
      <c r="AN15" s="9">
        <v>0.42799999999999999</v>
      </c>
      <c r="AO15" s="13">
        <v>525</v>
      </c>
      <c r="AP15" s="9">
        <v>0.52300000000000002</v>
      </c>
      <c r="AQ15" s="13">
        <v>422</v>
      </c>
      <c r="AR15" s="9">
        <v>0.30499999999999999</v>
      </c>
      <c r="AS15" s="13">
        <v>9</v>
      </c>
      <c r="AT15" s="9">
        <v>0.35799999999999998</v>
      </c>
      <c r="AU15" s="14">
        <v>213</v>
      </c>
      <c r="AV15" s="9" t="s">
        <v>0</v>
      </c>
      <c r="AW15" s="13">
        <v>79</v>
      </c>
      <c r="AX15" s="19" t="s">
        <v>1</v>
      </c>
      <c r="AY15" s="21">
        <v>50</v>
      </c>
      <c r="AZ15" s="9">
        <v>0.33900000000000002</v>
      </c>
      <c r="BA15" s="13">
        <v>525</v>
      </c>
      <c r="BB15" s="9">
        <v>0.495</v>
      </c>
      <c r="BC15" s="13">
        <v>422</v>
      </c>
      <c r="BD15" s="9">
        <v>0.33</v>
      </c>
      <c r="BE15" s="13">
        <v>9</v>
      </c>
      <c r="BF15" s="9">
        <v>0.27500000000000002</v>
      </c>
      <c r="BG15" s="14">
        <v>213</v>
      </c>
      <c r="BH15" s="9">
        <v>0.42599999999999999</v>
      </c>
      <c r="BI15" s="13">
        <v>79</v>
      </c>
      <c r="BJ15" s="19">
        <v>0.35799999999999998</v>
      </c>
      <c r="BK15" s="21">
        <v>50</v>
      </c>
      <c r="BL15" s="9">
        <v>1.066418995843706</v>
      </c>
      <c r="BM15" s="13">
        <v>525</v>
      </c>
      <c r="BN15" s="9">
        <v>0.94991922455573496</v>
      </c>
      <c r="BO15" s="13">
        <v>422</v>
      </c>
      <c r="BP15" s="9">
        <v>1.2411661418351205</v>
      </c>
      <c r="BQ15" s="13">
        <v>9</v>
      </c>
      <c r="BR15" s="9">
        <v>1.2287629608400756</v>
      </c>
      <c r="BS15" s="14">
        <v>213</v>
      </c>
      <c r="BT15" s="9">
        <v>0.68568815178819176</v>
      </c>
      <c r="BU15" s="13">
        <v>79</v>
      </c>
      <c r="BV15" s="19">
        <v>0.81684062503788302</v>
      </c>
      <c r="BW15" s="21">
        <v>50</v>
      </c>
      <c r="BX15" s="9">
        <v>104.80699198834668</v>
      </c>
      <c r="BY15" s="13">
        <v>525</v>
      </c>
      <c r="BZ15" s="9">
        <v>102.99429911023496</v>
      </c>
      <c r="CA15" s="13">
        <v>422</v>
      </c>
      <c r="CB15" s="9">
        <v>107.39762219286659</v>
      </c>
      <c r="CC15" s="13">
        <v>9</v>
      </c>
      <c r="CD15" s="9" t="s">
        <v>0</v>
      </c>
      <c r="CE15" s="14">
        <v>213</v>
      </c>
      <c r="CF15" s="9">
        <v>120.08914558352689</v>
      </c>
      <c r="CG15" s="13">
        <v>79</v>
      </c>
      <c r="CH15" s="19">
        <v>95.035379393660463</v>
      </c>
      <c r="CI15" s="21">
        <v>50</v>
      </c>
      <c r="CJ15" s="9">
        <v>32.148000000000003</v>
      </c>
      <c r="CK15" s="13">
        <v>525</v>
      </c>
      <c r="CL15" s="9">
        <v>44.656999999999996</v>
      </c>
      <c r="CM15" s="13">
        <v>422</v>
      </c>
      <c r="CN15" s="9">
        <v>74.613</v>
      </c>
      <c r="CO15" s="13">
        <v>9</v>
      </c>
      <c r="CP15" s="9" t="s">
        <v>0</v>
      </c>
      <c r="CQ15" s="14">
        <v>213</v>
      </c>
      <c r="CR15" s="9">
        <v>40.518999999999998</v>
      </c>
      <c r="CS15" s="13">
        <v>79</v>
      </c>
      <c r="CT15" s="19">
        <v>155.38999999999999</v>
      </c>
    </row>
    <row r="16" spans="1:98">
      <c r="A16" s="167"/>
      <c r="B16" s="169"/>
      <c r="C16" s="21">
        <v>57</v>
      </c>
      <c r="D16" s="9">
        <v>5.5E-2</v>
      </c>
      <c r="E16" s="13">
        <v>527</v>
      </c>
      <c r="F16" s="10">
        <v>8.6999999999999994E-2</v>
      </c>
      <c r="G16" s="13">
        <v>423</v>
      </c>
      <c r="H16" s="10">
        <v>7.3999999999999996E-2</v>
      </c>
      <c r="I16" s="13">
        <v>11</v>
      </c>
      <c r="J16" s="9" t="s">
        <v>0</v>
      </c>
      <c r="K16" s="14">
        <v>219</v>
      </c>
      <c r="L16" s="9">
        <v>6.8000000000000005E-2</v>
      </c>
      <c r="M16" s="13">
        <v>80</v>
      </c>
      <c r="N16" s="19">
        <v>0.10100000000000001</v>
      </c>
      <c r="O16" s="21">
        <v>57</v>
      </c>
      <c r="P16" s="9">
        <v>0.19533333333333336</v>
      </c>
      <c r="Q16" s="13">
        <v>527</v>
      </c>
      <c r="R16" s="9">
        <v>0.13433333333333333</v>
      </c>
      <c r="S16" s="13">
        <v>423</v>
      </c>
      <c r="T16" s="9">
        <v>0.13600000000000001</v>
      </c>
      <c r="U16" s="13">
        <v>11</v>
      </c>
      <c r="V16" s="9">
        <v>0.21033333333333334</v>
      </c>
      <c r="W16" s="14">
        <v>219</v>
      </c>
      <c r="X16" s="9">
        <v>0.20833333333333334</v>
      </c>
      <c r="Y16" s="13">
        <v>80</v>
      </c>
      <c r="Z16" s="19">
        <v>0.20833333333333334</v>
      </c>
      <c r="AA16" s="21">
        <v>57</v>
      </c>
      <c r="AB16" s="9">
        <v>0.26600000000000001</v>
      </c>
      <c r="AC16" s="13">
        <v>527</v>
      </c>
      <c r="AD16" s="9">
        <v>0.27033333333333331</v>
      </c>
      <c r="AE16" s="13">
        <v>423</v>
      </c>
      <c r="AF16" s="9">
        <v>0.27966666666666667</v>
      </c>
      <c r="AG16" s="13">
        <v>11</v>
      </c>
      <c r="AH16" s="9">
        <v>0.29833333333333334</v>
      </c>
      <c r="AI16" s="14">
        <v>219</v>
      </c>
      <c r="AJ16" s="9">
        <v>0.28433333333333333</v>
      </c>
      <c r="AK16" s="13">
        <v>80</v>
      </c>
      <c r="AL16" s="19">
        <v>0.32566666666666672</v>
      </c>
      <c r="AM16" s="21">
        <v>57</v>
      </c>
      <c r="AN16" s="9">
        <v>0.435</v>
      </c>
      <c r="AO16" s="13">
        <v>527</v>
      </c>
      <c r="AP16" s="9">
        <v>0.46100000000000002</v>
      </c>
      <c r="AQ16" s="13">
        <v>423</v>
      </c>
      <c r="AR16" s="9">
        <v>0.38900000000000001</v>
      </c>
      <c r="AS16" s="13">
        <v>11</v>
      </c>
      <c r="AT16" s="9">
        <v>0.42799999999999999</v>
      </c>
      <c r="AU16" s="14">
        <v>219</v>
      </c>
      <c r="AV16" s="9">
        <v>0.38700000000000001</v>
      </c>
      <c r="AW16" s="13">
        <v>80</v>
      </c>
      <c r="AX16" s="19">
        <v>0.36199999999999999</v>
      </c>
      <c r="AY16" s="21">
        <v>57</v>
      </c>
      <c r="AZ16" s="9">
        <v>0.35799999999999998</v>
      </c>
      <c r="BA16" s="13">
        <v>527</v>
      </c>
      <c r="BB16" s="9">
        <v>0.30199999999999999</v>
      </c>
      <c r="BC16" s="13">
        <v>423</v>
      </c>
      <c r="BD16" s="9">
        <v>0.34399999999999997</v>
      </c>
      <c r="BE16" s="13">
        <v>11</v>
      </c>
      <c r="BF16" s="9">
        <v>0.38500000000000001</v>
      </c>
      <c r="BG16" s="14">
        <v>219</v>
      </c>
      <c r="BH16" s="9">
        <v>0.39900000000000002</v>
      </c>
      <c r="BI16" s="13">
        <v>80</v>
      </c>
      <c r="BJ16" s="19">
        <v>0.34399999999999997</v>
      </c>
      <c r="BK16" s="21">
        <v>57</v>
      </c>
      <c r="BL16" s="9">
        <v>0.92604193335766471</v>
      </c>
      <c r="BM16" s="13">
        <v>527</v>
      </c>
      <c r="BN16" s="9">
        <v>1.0468497576736671</v>
      </c>
      <c r="BO16" s="13">
        <v>423</v>
      </c>
      <c r="BP16" s="9">
        <v>0.89555126660958817</v>
      </c>
      <c r="BQ16" s="13">
        <v>11</v>
      </c>
      <c r="BR16" s="9">
        <v>0.8958117472424918</v>
      </c>
      <c r="BS16" s="14">
        <v>219</v>
      </c>
      <c r="BT16" s="9">
        <v>0.9375824943804717</v>
      </c>
      <c r="BU16" s="13">
        <v>80</v>
      </c>
      <c r="BV16" s="19">
        <v>0.78400067886193658</v>
      </c>
      <c r="BW16" s="21">
        <v>57</v>
      </c>
      <c r="BX16" s="9">
        <v>108.66715222141296</v>
      </c>
      <c r="BY16" s="13">
        <v>527</v>
      </c>
      <c r="BZ16" s="9">
        <v>73.83451435878311</v>
      </c>
      <c r="CA16" s="13">
        <v>423</v>
      </c>
      <c r="CB16" s="9">
        <v>85.468956406869239</v>
      </c>
      <c r="CC16" s="13">
        <v>11</v>
      </c>
      <c r="CD16" s="9" t="s">
        <v>0</v>
      </c>
      <c r="CE16" s="14">
        <v>219</v>
      </c>
      <c r="CF16" s="9">
        <v>113.11444535124613</v>
      </c>
      <c r="CG16" s="13">
        <v>80</v>
      </c>
      <c r="CH16" s="19">
        <v>77.604556175573833</v>
      </c>
      <c r="CI16" s="21">
        <v>57</v>
      </c>
      <c r="CJ16" s="9">
        <v>59.337000000000003</v>
      </c>
      <c r="CK16" s="13">
        <v>527</v>
      </c>
      <c r="CL16" s="9">
        <v>59.161000000000001</v>
      </c>
      <c r="CM16" s="13">
        <v>423</v>
      </c>
      <c r="CN16" s="9">
        <v>57.661000000000001</v>
      </c>
      <c r="CO16" s="13">
        <v>11</v>
      </c>
      <c r="CP16" s="9" t="s">
        <v>0</v>
      </c>
      <c r="CQ16" s="14">
        <v>219</v>
      </c>
      <c r="CR16" s="9">
        <v>53.383000000000003</v>
      </c>
      <c r="CS16" s="13">
        <v>80</v>
      </c>
      <c r="CT16" s="19">
        <v>30.617999999999999</v>
      </c>
    </row>
    <row r="17" spans="1:98">
      <c r="A17" s="167"/>
      <c r="B17" s="169"/>
      <c r="C17" s="21">
        <v>73</v>
      </c>
      <c r="D17" s="9">
        <v>9.8000000000000004E-2</v>
      </c>
      <c r="E17" s="13">
        <v>544</v>
      </c>
      <c r="F17" s="10">
        <v>5.0999999999999997E-2</v>
      </c>
      <c r="G17" s="13">
        <v>429</v>
      </c>
      <c r="H17" s="10">
        <v>8.3000000000000004E-2</v>
      </c>
      <c r="I17" s="13">
        <v>19</v>
      </c>
      <c r="J17" s="9" t="s">
        <v>0</v>
      </c>
      <c r="K17" s="14">
        <v>220</v>
      </c>
      <c r="L17" s="9">
        <v>9.0999999999999998E-2</v>
      </c>
      <c r="M17" s="13">
        <v>94</v>
      </c>
      <c r="N17" s="19">
        <v>6.8000000000000005E-2</v>
      </c>
      <c r="O17" s="21">
        <v>73</v>
      </c>
      <c r="P17" s="9">
        <v>0.12233333333333334</v>
      </c>
      <c r="Q17" s="13">
        <v>544</v>
      </c>
      <c r="R17" s="9">
        <v>0.27933333333333332</v>
      </c>
      <c r="S17" s="13">
        <v>429</v>
      </c>
      <c r="T17" s="9">
        <v>0.12133333333333333</v>
      </c>
      <c r="U17" s="13">
        <v>19</v>
      </c>
      <c r="V17" s="9">
        <v>0.14033333333333334</v>
      </c>
      <c r="W17" s="14">
        <v>220</v>
      </c>
      <c r="X17" s="9">
        <v>0.20733333333333334</v>
      </c>
      <c r="Y17" s="13">
        <v>94</v>
      </c>
      <c r="Z17" s="19">
        <v>0.18166666666666664</v>
      </c>
      <c r="AA17" s="21">
        <v>73</v>
      </c>
      <c r="AB17" s="9">
        <v>0.29366666666666669</v>
      </c>
      <c r="AC17" s="13">
        <v>544</v>
      </c>
      <c r="AD17" s="9">
        <v>0.17899999999999996</v>
      </c>
      <c r="AE17" s="13">
        <v>429</v>
      </c>
      <c r="AF17" s="9">
        <v>0.30733333333333329</v>
      </c>
      <c r="AG17" s="13">
        <v>19</v>
      </c>
      <c r="AH17" s="9">
        <v>0.29766666666666669</v>
      </c>
      <c r="AI17" s="14">
        <v>220</v>
      </c>
      <c r="AJ17" s="9">
        <v>0.308</v>
      </c>
      <c r="AK17" s="13">
        <v>94</v>
      </c>
      <c r="AL17" s="19">
        <v>0.30266666666666664</v>
      </c>
      <c r="AM17" s="21">
        <v>73</v>
      </c>
      <c r="AN17" s="9">
        <v>0.498</v>
      </c>
      <c r="AO17" s="13">
        <v>544</v>
      </c>
      <c r="AP17" s="9">
        <v>0.42199999999999999</v>
      </c>
      <c r="AQ17" s="13">
        <v>429</v>
      </c>
      <c r="AR17" s="9">
        <v>0.4</v>
      </c>
      <c r="AS17" s="13">
        <v>19</v>
      </c>
      <c r="AT17" s="9">
        <v>0.49399999999999999</v>
      </c>
      <c r="AU17" s="14">
        <v>220</v>
      </c>
      <c r="AV17" s="9">
        <v>0.41</v>
      </c>
      <c r="AW17" s="13">
        <v>94</v>
      </c>
      <c r="AX17" s="19">
        <v>0.495</v>
      </c>
      <c r="AY17" s="21">
        <v>73</v>
      </c>
      <c r="AZ17" s="9">
        <v>0.312</v>
      </c>
      <c r="BA17" s="13">
        <v>544</v>
      </c>
      <c r="BB17" s="9">
        <v>0.48599999999999999</v>
      </c>
      <c r="BC17" s="13">
        <v>429</v>
      </c>
      <c r="BD17" s="9">
        <v>0.28899999999999998</v>
      </c>
      <c r="BE17" s="13">
        <v>19</v>
      </c>
      <c r="BF17" s="9">
        <v>0.33</v>
      </c>
      <c r="BG17" s="14">
        <v>220</v>
      </c>
      <c r="BH17" s="9">
        <v>0.30199999999999999</v>
      </c>
      <c r="BI17" s="13">
        <v>94</v>
      </c>
      <c r="BJ17" s="19">
        <v>0.38500000000000001</v>
      </c>
      <c r="BK17" s="21">
        <v>73</v>
      </c>
      <c r="BL17" s="9">
        <v>1.2528802627780169</v>
      </c>
      <c r="BM17" s="13">
        <v>544</v>
      </c>
      <c r="BN17" s="9">
        <v>1.0080775444264942</v>
      </c>
      <c r="BO17" s="13">
        <v>429</v>
      </c>
      <c r="BP17" s="9">
        <v>0.90811175122823462</v>
      </c>
      <c r="BQ17" s="13">
        <v>19</v>
      </c>
      <c r="BR17" s="9">
        <v>1.131682502590331</v>
      </c>
      <c r="BS17" s="14">
        <v>220</v>
      </c>
      <c r="BT17" s="9">
        <v>0.94231449684117174</v>
      </c>
      <c r="BU17" s="13">
        <v>94</v>
      </c>
      <c r="BV17" s="19" t="s">
        <v>0</v>
      </c>
      <c r="BW17" s="21">
        <v>73</v>
      </c>
      <c r="BX17" s="9">
        <v>104.15149308084486</v>
      </c>
      <c r="BY17" s="13">
        <v>544</v>
      </c>
      <c r="BZ17" s="9">
        <v>95.929458149075614</v>
      </c>
      <c r="CA17" s="13">
        <v>429</v>
      </c>
      <c r="CB17" s="9">
        <v>109.37912813738441</v>
      </c>
      <c r="CC17" s="13">
        <v>19</v>
      </c>
      <c r="CD17" s="9" t="s">
        <v>0</v>
      </c>
      <c r="CE17" s="14">
        <v>220</v>
      </c>
      <c r="CF17" s="9">
        <v>103.58465691506056</v>
      </c>
      <c r="CG17" s="13">
        <v>94</v>
      </c>
      <c r="CH17" s="19">
        <v>102.05373065638842</v>
      </c>
      <c r="CI17" s="21">
        <v>73</v>
      </c>
      <c r="CJ17" s="9">
        <v>37.176000000000002</v>
      </c>
      <c r="CK17" s="13">
        <v>544</v>
      </c>
      <c r="CL17" s="9">
        <v>78.664000000000001</v>
      </c>
      <c r="CM17" s="13">
        <v>429</v>
      </c>
      <c r="CN17" s="9">
        <v>60.247</v>
      </c>
      <c r="CO17" s="13">
        <v>19</v>
      </c>
      <c r="CP17" s="9" t="s">
        <v>0</v>
      </c>
      <c r="CQ17" s="14">
        <v>220</v>
      </c>
      <c r="CR17" s="9">
        <v>59.993000000000002</v>
      </c>
      <c r="CS17" s="13">
        <v>94</v>
      </c>
      <c r="CT17" s="19">
        <v>48.68</v>
      </c>
    </row>
    <row r="18" spans="1:98">
      <c r="A18" s="167"/>
      <c r="B18" s="169"/>
      <c r="C18" s="21">
        <v>75</v>
      </c>
      <c r="D18" s="9">
        <v>7.3999999999999996E-2</v>
      </c>
      <c r="E18" s="13">
        <v>108</v>
      </c>
      <c r="F18" s="10">
        <v>8.8999999999999996E-2</v>
      </c>
      <c r="G18" s="13">
        <v>430</v>
      </c>
      <c r="H18" s="10">
        <v>9.7000000000000003E-2</v>
      </c>
      <c r="I18" s="13">
        <v>34</v>
      </c>
      <c r="J18" s="9">
        <v>8.7999999999999995E-2</v>
      </c>
      <c r="K18" s="14">
        <v>221</v>
      </c>
      <c r="L18" s="9">
        <v>7.1999999999999995E-2</v>
      </c>
      <c r="M18" s="13">
        <v>87</v>
      </c>
      <c r="N18" s="19">
        <v>0.11600000000000001</v>
      </c>
      <c r="O18" s="21">
        <v>75</v>
      </c>
      <c r="P18" s="9">
        <v>9.7333333333333341E-2</v>
      </c>
      <c r="Q18" s="13">
        <v>108</v>
      </c>
      <c r="R18" s="9">
        <v>0.16200000000000001</v>
      </c>
      <c r="S18" s="13">
        <v>430</v>
      </c>
      <c r="T18" s="9">
        <v>0.14366666666666669</v>
      </c>
      <c r="U18" s="13">
        <v>34</v>
      </c>
      <c r="V18" s="9">
        <v>0.19166666666666665</v>
      </c>
      <c r="W18" s="14">
        <v>221</v>
      </c>
      <c r="X18" s="9">
        <v>0.23533333333333331</v>
      </c>
      <c r="Y18" s="13">
        <v>87</v>
      </c>
      <c r="Z18" s="19">
        <v>0.11766666666666666</v>
      </c>
      <c r="AA18" s="21">
        <v>75</v>
      </c>
      <c r="AB18" s="9">
        <v>0.28033333333333332</v>
      </c>
      <c r="AC18" s="13">
        <v>108</v>
      </c>
      <c r="AD18" s="9">
        <v>0.308</v>
      </c>
      <c r="AE18" s="13">
        <v>430</v>
      </c>
      <c r="AF18" s="9">
        <v>0.28899999999999998</v>
      </c>
      <c r="AG18" s="13">
        <v>34</v>
      </c>
      <c r="AH18" s="9">
        <v>0.29333333333333328</v>
      </c>
      <c r="AI18" s="14">
        <v>221</v>
      </c>
      <c r="AJ18" s="9">
        <v>0.30766666666666664</v>
      </c>
      <c r="AK18" s="13">
        <v>87</v>
      </c>
      <c r="AL18" s="19">
        <v>0.316</v>
      </c>
      <c r="AM18" s="21">
        <v>75</v>
      </c>
      <c r="AN18" s="9">
        <v>0.54</v>
      </c>
      <c r="AO18" s="13">
        <v>108</v>
      </c>
      <c r="AP18" s="9">
        <v>0.39400000000000002</v>
      </c>
      <c r="AQ18" s="13">
        <v>430</v>
      </c>
      <c r="AR18" s="9">
        <v>0.437</v>
      </c>
      <c r="AS18" s="13">
        <v>34</v>
      </c>
      <c r="AT18" s="9">
        <v>0.30399999999999999</v>
      </c>
      <c r="AU18" s="14">
        <v>221</v>
      </c>
      <c r="AV18" s="9">
        <v>0.41799999999999998</v>
      </c>
      <c r="AW18" s="13">
        <v>87</v>
      </c>
      <c r="AX18" s="19" t="s">
        <v>1</v>
      </c>
      <c r="AY18" s="21">
        <v>75</v>
      </c>
      <c r="AZ18" s="9">
        <v>0.32100000000000001</v>
      </c>
      <c r="BA18" s="13">
        <v>108</v>
      </c>
      <c r="BB18" s="9">
        <v>0.35799999999999998</v>
      </c>
      <c r="BC18" s="13">
        <v>430</v>
      </c>
      <c r="BD18" s="9">
        <v>0.28899999999999998</v>
      </c>
      <c r="BE18" s="13">
        <v>34</v>
      </c>
      <c r="BF18" s="9">
        <v>0.33</v>
      </c>
      <c r="BG18" s="14">
        <v>221</v>
      </c>
      <c r="BH18" s="9">
        <v>0.52300000000000002</v>
      </c>
      <c r="BI18" s="13">
        <v>87</v>
      </c>
      <c r="BJ18" s="19">
        <v>0.35799999999999998</v>
      </c>
      <c r="BK18" s="21">
        <v>75</v>
      </c>
      <c r="BL18" s="9">
        <v>0.90788424838986737</v>
      </c>
      <c r="BM18" s="13">
        <v>108</v>
      </c>
      <c r="BN18" s="9">
        <v>0.98869143780290791</v>
      </c>
      <c r="BO18" s="13">
        <v>430</v>
      </c>
      <c r="BP18" s="9">
        <v>1.0012109016622084</v>
      </c>
      <c r="BQ18" s="13">
        <v>34</v>
      </c>
      <c r="BR18" s="9">
        <v>0.75758728129156472</v>
      </c>
      <c r="BS18" s="14">
        <v>221</v>
      </c>
      <c r="BT18" s="9">
        <v>1.0636992425566025</v>
      </c>
      <c r="BU18" s="13">
        <v>87</v>
      </c>
      <c r="BV18" s="19">
        <v>0.95554909020377987</v>
      </c>
      <c r="BW18" s="21">
        <v>75</v>
      </c>
      <c r="BX18" s="9">
        <v>100.29133284777858</v>
      </c>
      <c r="BY18" s="13">
        <v>108</v>
      </c>
      <c r="BZ18" s="9">
        <v>102.50945708348873</v>
      </c>
      <c r="CA18" s="13">
        <v>430</v>
      </c>
      <c r="CB18" s="9">
        <v>90.951122853368574</v>
      </c>
      <c r="CC18" s="13">
        <v>34</v>
      </c>
      <c r="CD18" s="9">
        <v>100.47846889952152</v>
      </c>
      <c r="CE18" s="14">
        <v>221</v>
      </c>
      <c r="CF18" s="9">
        <v>92.121288216460542</v>
      </c>
      <c r="CG18" s="13">
        <v>87</v>
      </c>
      <c r="CH18" s="19">
        <v>100.442961514123</v>
      </c>
      <c r="CI18" s="21">
        <v>75</v>
      </c>
      <c r="CJ18" s="9">
        <v>13.688000000000001</v>
      </c>
      <c r="CK18" s="13">
        <v>108</v>
      </c>
      <c r="CL18" s="9">
        <v>46.732999999999997</v>
      </c>
      <c r="CM18" s="13">
        <v>430</v>
      </c>
      <c r="CN18" s="9">
        <v>58.756</v>
      </c>
      <c r="CO18" s="13">
        <v>34</v>
      </c>
      <c r="CP18" s="9" t="s">
        <v>0</v>
      </c>
      <c r="CQ18" s="14">
        <v>221</v>
      </c>
      <c r="CR18" s="9">
        <v>158.48400000000001</v>
      </c>
      <c r="CS18" s="13">
        <v>87</v>
      </c>
      <c r="CT18" s="19">
        <v>46.921999999999997</v>
      </c>
    </row>
    <row r="19" spans="1:98">
      <c r="A19" s="167"/>
      <c r="B19" s="169"/>
      <c r="C19" s="21">
        <v>68</v>
      </c>
      <c r="D19" s="9">
        <v>9.0999999999999998E-2</v>
      </c>
      <c r="E19" s="13">
        <v>59</v>
      </c>
      <c r="F19" s="10">
        <v>7.9000000000000001E-2</v>
      </c>
      <c r="G19" s="13">
        <v>431</v>
      </c>
      <c r="H19" s="10">
        <v>0.14099999999999999</v>
      </c>
      <c r="I19" s="13">
        <v>35</v>
      </c>
      <c r="J19" s="9" t="s">
        <v>0</v>
      </c>
      <c r="K19" s="14">
        <v>246</v>
      </c>
      <c r="L19" s="9">
        <v>8.2000000000000003E-2</v>
      </c>
      <c r="M19" s="13">
        <v>92</v>
      </c>
      <c r="N19" s="19">
        <v>8.1000000000000003E-2</v>
      </c>
      <c r="O19" s="21">
        <v>68</v>
      </c>
      <c r="P19" s="9">
        <v>9.3666666666666676E-2</v>
      </c>
      <c r="Q19" s="13">
        <v>59</v>
      </c>
      <c r="R19" s="9">
        <v>0.14466666666666669</v>
      </c>
      <c r="S19" s="13">
        <v>431</v>
      </c>
      <c r="T19" s="9">
        <v>0.24733333333333332</v>
      </c>
      <c r="U19" s="13">
        <v>35</v>
      </c>
      <c r="V19" s="9">
        <v>0.127</v>
      </c>
      <c r="W19" s="14">
        <v>246</v>
      </c>
      <c r="X19" s="9">
        <v>0.18500000000000003</v>
      </c>
      <c r="Y19" s="13">
        <v>92</v>
      </c>
      <c r="Z19" s="19">
        <v>0.22833333333333336</v>
      </c>
      <c r="AA19" s="21">
        <v>68</v>
      </c>
      <c r="AB19" s="9">
        <v>0.26733333333333337</v>
      </c>
      <c r="AC19" s="13">
        <v>59</v>
      </c>
      <c r="AD19" s="9">
        <v>0.27499999999999997</v>
      </c>
      <c r="AE19" s="13">
        <v>431</v>
      </c>
      <c r="AF19" s="9">
        <v>0.28033333333333332</v>
      </c>
      <c r="AG19" s="13">
        <v>35</v>
      </c>
      <c r="AH19" s="9">
        <v>0.31233333333333335</v>
      </c>
      <c r="AI19" s="14">
        <v>246</v>
      </c>
      <c r="AJ19" s="9">
        <v>0.29466666666666663</v>
      </c>
      <c r="AK19" s="13">
        <v>92</v>
      </c>
      <c r="AL19" s="19">
        <v>0.38066666666666665</v>
      </c>
      <c r="AM19" s="21">
        <v>68</v>
      </c>
      <c r="AN19" s="9">
        <v>0.35399999999999998</v>
      </c>
      <c r="AO19" s="13">
        <v>59</v>
      </c>
      <c r="AP19" s="9">
        <v>0.48099999999999998</v>
      </c>
      <c r="AQ19" s="13">
        <v>431</v>
      </c>
      <c r="AR19" s="9">
        <v>0.443</v>
      </c>
      <c r="AS19" s="13">
        <v>35</v>
      </c>
      <c r="AT19" s="9" t="s">
        <v>0</v>
      </c>
      <c r="AU19" s="14">
        <v>246</v>
      </c>
      <c r="AV19" s="9">
        <v>0.45400000000000001</v>
      </c>
      <c r="AW19" s="13">
        <v>92</v>
      </c>
      <c r="AX19" s="19">
        <v>0.56899999999999995</v>
      </c>
      <c r="AY19" s="21">
        <v>68</v>
      </c>
      <c r="AZ19" s="9">
        <v>0.32100000000000001</v>
      </c>
      <c r="BA19" s="13">
        <v>59</v>
      </c>
      <c r="BB19" s="9">
        <v>0.33</v>
      </c>
      <c r="BC19" s="13">
        <v>431</v>
      </c>
      <c r="BD19" s="9">
        <v>0.372</v>
      </c>
      <c r="BE19" s="13">
        <v>35</v>
      </c>
      <c r="BF19" s="9">
        <v>0.38500000000000001</v>
      </c>
      <c r="BG19" s="14">
        <v>246</v>
      </c>
      <c r="BH19" s="9">
        <v>0.34399999999999997</v>
      </c>
      <c r="BI19" s="13">
        <v>92</v>
      </c>
      <c r="BJ19" s="19">
        <v>0.39900000000000002</v>
      </c>
      <c r="BK19" s="21">
        <v>68</v>
      </c>
      <c r="BL19" s="9">
        <v>1.0349880431644487</v>
      </c>
      <c r="BM19" s="13">
        <v>59</v>
      </c>
      <c r="BN19" s="9">
        <v>0.91114701130856213</v>
      </c>
      <c r="BO19" s="13">
        <v>431</v>
      </c>
      <c r="BP19" s="9">
        <v>1.0351677445465082</v>
      </c>
      <c r="BQ19" s="13">
        <v>35</v>
      </c>
      <c r="BR19" s="9">
        <v>1.3881454700440172</v>
      </c>
      <c r="BS19" s="14">
        <v>246</v>
      </c>
      <c r="BT19" s="9">
        <v>1.1725514493317495</v>
      </c>
      <c r="BU19" s="13">
        <v>92</v>
      </c>
      <c r="BV19" s="19" t="s">
        <v>0</v>
      </c>
      <c r="BW19" s="21">
        <v>68</v>
      </c>
      <c r="BX19" s="9">
        <v>93.226511289147851</v>
      </c>
      <c r="BY19" s="13">
        <v>59</v>
      </c>
      <c r="BZ19" s="9">
        <v>87.61788054771165</v>
      </c>
      <c r="CA19" s="13">
        <v>431</v>
      </c>
      <c r="CB19" s="9">
        <v>93.593130779392354</v>
      </c>
      <c r="CC19" s="13">
        <v>35</v>
      </c>
      <c r="CD19" s="9" t="s">
        <v>0</v>
      </c>
      <c r="CE19" s="14">
        <v>246</v>
      </c>
      <c r="CF19" s="9">
        <v>76.928871868918321</v>
      </c>
      <c r="CG19" s="13">
        <v>92</v>
      </c>
      <c r="CH19" s="19">
        <v>98.314445147557961</v>
      </c>
      <c r="CI19" s="21">
        <v>68</v>
      </c>
      <c r="CJ19" s="9">
        <v>24.495000000000001</v>
      </c>
      <c r="CK19" s="13">
        <v>59</v>
      </c>
      <c r="CL19" s="9">
        <v>26.707999999999998</v>
      </c>
      <c r="CM19" s="13">
        <v>431</v>
      </c>
      <c r="CN19" s="9">
        <v>46.4</v>
      </c>
      <c r="CO19" s="13">
        <v>35</v>
      </c>
      <c r="CP19" s="9" t="s">
        <v>0</v>
      </c>
      <c r="CQ19" s="14">
        <v>246</v>
      </c>
      <c r="CR19" s="9">
        <v>25.611000000000001</v>
      </c>
      <c r="CS19" s="13">
        <v>92</v>
      </c>
      <c r="CT19" s="19">
        <v>34.36</v>
      </c>
    </row>
    <row r="20" spans="1:98">
      <c r="A20" s="167"/>
      <c r="B20" s="169"/>
      <c r="C20" s="21">
        <v>168</v>
      </c>
      <c r="D20" s="9">
        <v>6.9000000000000006E-2</v>
      </c>
      <c r="E20" s="13">
        <v>60</v>
      </c>
      <c r="F20" s="10">
        <v>7.8E-2</v>
      </c>
      <c r="G20" s="13">
        <v>434</v>
      </c>
      <c r="H20" s="10">
        <v>8.6999999999999994E-2</v>
      </c>
      <c r="I20" s="13">
        <v>36</v>
      </c>
      <c r="J20" s="9">
        <v>8.4000000000000005E-2</v>
      </c>
      <c r="K20" s="14">
        <v>282</v>
      </c>
      <c r="L20" s="9">
        <v>9.0999999999999998E-2</v>
      </c>
      <c r="M20" s="13">
        <v>158</v>
      </c>
      <c r="N20" s="19">
        <v>7.5999999999999998E-2</v>
      </c>
      <c r="O20" s="21">
        <v>168</v>
      </c>
      <c r="P20" s="9">
        <v>0.12066666666666666</v>
      </c>
      <c r="Q20" s="13">
        <v>60</v>
      </c>
      <c r="R20" s="9">
        <v>0.14000000000000001</v>
      </c>
      <c r="S20" s="13">
        <v>434</v>
      </c>
      <c r="T20" s="9">
        <v>0.20533333333333334</v>
      </c>
      <c r="U20" s="13">
        <v>36</v>
      </c>
      <c r="V20" s="9">
        <v>0.13933333333333334</v>
      </c>
      <c r="W20" s="14">
        <v>282</v>
      </c>
      <c r="X20" s="9">
        <v>0.25833333333333336</v>
      </c>
      <c r="Y20" s="13">
        <v>158</v>
      </c>
      <c r="Z20" s="19">
        <v>0.16800000000000001</v>
      </c>
      <c r="AA20" s="21">
        <v>168</v>
      </c>
      <c r="AB20" s="9">
        <v>0.25800000000000001</v>
      </c>
      <c r="AC20" s="13">
        <v>60</v>
      </c>
      <c r="AD20" s="9">
        <v>0.29333333333333328</v>
      </c>
      <c r="AE20" s="13">
        <v>434</v>
      </c>
      <c r="AF20" s="9">
        <v>0.33933333333333332</v>
      </c>
      <c r="AG20" s="13">
        <v>36</v>
      </c>
      <c r="AH20" s="9">
        <v>0.30533333333333329</v>
      </c>
      <c r="AI20" s="14">
        <v>282</v>
      </c>
      <c r="AJ20" s="9">
        <v>0.27033333333333337</v>
      </c>
      <c r="AK20" s="13">
        <v>158</v>
      </c>
      <c r="AL20" s="19">
        <v>0.23400000000000001</v>
      </c>
      <c r="AM20" s="21">
        <v>168</v>
      </c>
      <c r="AN20" s="9">
        <v>0.378</v>
      </c>
      <c r="AO20" s="13">
        <v>60</v>
      </c>
      <c r="AP20" s="9">
        <v>0.4</v>
      </c>
      <c r="AQ20" s="13">
        <v>434</v>
      </c>
      <c r="AR20" s="9">
        <v>0.53600000000000003</v>
      </c>
      <c r="AS20" s="13">
        <v>36</v>
      </c>
      <c r="AT20" s="9">
        <v>0.33</v>
      </c>
      <c r="AU20" s="14">
        <v>282</v>
      </c>
      <c r="AV20" s="9">
        <v>0.317</v>
      </c>
      <c r="AW20" s="13">
        <v>158</v>
      </c>
      <c r="AX20" s="19">
        <v>0.40500000000000003</v>
      </c>
      <c r="AY20" s="21">
        <v>168</v>
      </c>
      <c r="AZ20" s="9">
        <v>0.33</v>
      </c>
      <c r="BA20" s="13">
        <v>60</v>
      </c>
      <c r="BB20" s="9">
        <v>0.376</v>
      </c>
      <c r="BC20" s="13">
        <v>434</v>
      </c>
      <c r="BD20" s="9">
        <v>0.44</v>
      </c>
      <c r="BE20" s="13">
        <v>36</v>
      </c>
      <c r="BF20" s="9">
        <v>0.33</v>
      </c>
      <c r="BG20" s="14">
        <v>282</v>
      </c>
      <c r="BH20" s="9">
        <v>0.35799999999999998</v>
      </c>
      <c r="BI20" s="13">
        <v>158</v>
      </c>
      <c r="BJ20" s="19">
        <v>0.35799999999999998</v>
      </c>
      <c r="BK20" s="21">
        <v>168</v>
      </c>
      <c r="BL20" s="9">
        <v>1.0168303581966514</v>
      </c>
      <c r="BM20" s="13">
        <v>60</v>
      </c>
      <c r="BN20" s="9">
        <v>1.0856219709208401</v>
      </c>
      <c r="BO20" s="13">
        <v>434</v>
      </c>
      <c r="BP20" s="9">
        <v>0.73747297238467002</v>
      </c>
      <c r="BQ20" s="13">
        <v>36</v>
      </c>
      <c r="BR20" s="9">
        <v>0.87928139444309739</v>
      </c>
      <c r="BS20" s="14">
        <v>282</v>
      </c>
      <c r="BT20" s="9">
        <v>0.9863075845645396</v>
      </c>
      <c r="BU20" s="13">
        <v>158</v>
      </c>
      <c r="BV20" s="19">
        <v>1.178266720005819</v>
      </c>
      <c r="BW20" s="21">
        <v>168</v>
      </c>
      <c r="BX20" s="9">
        <v>97.523670793882005</v>
      </c>
      <c r="BY20" s="13">
        <v>60</v>
      </c>
      <c r="BZ20" s="9">
        <v>97.591773669348399</v>
      </c>
      <c r="CA20" s="13">
        <v>434</v>
      </c>
      <c r="CB20" s="9">
        <v>107.1994715984148</v>
      </c>
      <c r="CC20" s="13">
        <v>36</v>
      </c>
      <c r="CD20" s="9">
        <v>105.38277511961722</v>
      </c>
      <c r="CE20" s="14">
        <v>282</v>
      </c>
      <c r="CF20" s="9">
        <v>76.928871868918321</v>
      </c>
      <c r="CG20" s="13">
        <v>158</v>
      </c>
      <c r="CH20" s="19">
        <v>114.01944428464591</v>
      </c>
      <c r="CI20" s="21">
        <v>168</v>
      </c>
      <c r="CJ20" s="9">
        <v>40.823999999999998</v>
      </c>
      <c r="CK20" s="13">
        <v>60</v>
      </c>
      <c r="CL20" s="9">
        <v>73.528999999999996</v>
      </c>
      <c r="CM20" s="13">
        <v>434</v>
      </c>
      <c r="CN20" s="9">
        <v>18.510999999999999</v>
      </c>
      <c r="CO20" s="13">
        <v>36</v>
      </c>
      <c r="CP20" s="9">
        <v>55.302999999999997</v>
      </c>
      <c r="CQ20" s="14">
        <v>282</v>
      </c>
      <c r="CR20" s="9">
        <v>57.432000000000002</v>
      </c>
      <c r="CS20" s="13">
        <v>158</v>
      </c>
      <c r="CT20" s="19">
        <v>84.792000000000002</v>
      </c>
    </row>
    <row r="21" spans="1:98">
      <c r="A21" s="167"/>
      <c r="B21" s="169"/>
      <c r="C21" s="21">
        <v>172</v>
      </c>
      <c r="D21" s="9">
        <v>8.6999999999999994E-2</v>
      </c>
      <c r="E21" s="13">
        <v>61</v>
      </c>
      <c r="F21" s="10">
        <v>7.8E-2</v>
      </c>
      <c r="G21" s="13">
        <v>436</v>
      </c>
      <c r="H21" s="10">
        <v>5.2999999999999999E-2</v>
      </c>
      <c r="I21" s="13">
        <v>44</v>
      </c>
      <c r="J21" s="9" t="s">
        <v>0</v>
      </c>
      <c r="K21" s="14">
        <v>281</v>
      </c>
      <c r="L21" s="9">
        <v>5.8999999999999997E-2</v>
      </c>
      <c r="M21" s="13">
        <v>159</v>
      </c>
      <c r="N21" s="19">
        <v>7.2999999999999995E-2</v>
      </c>
      <c r="O21" s="21">
        <v>172</v>
      </c>
      <c r="P21" s="9">
        <v>0.13033333333333333</v>
      </c>
      <c r="Q21" s="13">
        <v>61</v>
      </c>
      <c r="R21" s="9">
        <v>0.15133333333333332</v>
      </c>
      <c r="S21" s="13">
        <v>436</v>
      </c>
      <c r="T21" s="9">
        <v>0.1466666666666667</v>
      </c>
      <c r="U21" s="13">
        <v>44</v>
      </c>
      <c r="V21" s="9">
        <v>0.24266666666666667</v>
      </c>
      <c r="W21" s="14">
        <v>281</v>
      </c>
      <c r="X21" s="9">
        <v>0.23166666666666666</v>
      </c>
      <c r="Y21" s="13">
        <v>159</v>
      </c>
      <c r="Z21" s="19">
        <v>0.14666666666666664</v>
      </c>
      <c r="AA21" s="21">
        <v>172</v>
      </c>
      <c r="AB21" s="9">
        <v>0.27100000000000002</v>
      </c>
      <c r="AC21" s="13">
        <v>61</v>
      </c>
      <c r="AD21" s="9">
        <v>0.28899999999999998</v>
      </c>
      <c r="AE21" s="13">
        <v>436</v>
      </c>
      <c r="AF21" s="9">
        <v>0.3116666666666667</v>
      </c>
      <c r="AG21" s="13">
        <v>44</v>
      </c>
      <c r="AH21" s="9">
        <v>0.34900000000000003</v>
      </c>
      <c r="AI21" s="14">
        <v>281</v>
      </c>
      <c r="AJ21" s="9">
        <v>0.32100000000000001</v>
      </c>
      <c r="AK21" s="13">
        <v>159</v>
      </c>
      <c r="AL21" s="19">
        <v>0.29166666666666669</v>
      </c>
      <c r="AM21" s="21">
        <v>172</v>
      </c>
      <c r="AN21" s="9">
        <v>0.48699999999999999</v>
      </c>
      <c r="AO21" s="13">
        <v>61</v>
      </c>
      <c r="AP21" s="9">
        <v>0.442</v>
      </c>
      <c r="AQ21" s="13">
        <v>436</v>
      </c>
      <c r="AR21" s="9">
        <v>0.52700000000000002</v>
      </c>
      <c r="AS21" s="13">
        <v>44</v>
      </c>
      <c r="AT21" s="9">
        <v>0.42599999999999999</v>
      </c>
      <c r="AU21" s="14">
        <v>281</v>
      </c>
      <c r="AV21" s="9">
        <v>0.52400000000000002</v>
      </c>
      <c r="AW21" s="13">
        <v>159</v>
      </c>
      <c r="AX21" s="19">
        <v>0.38700000000000001</v>
      </c>
      <c r="AY21" s="21">
        <v>172</v>
      </c>
      <c r="AZ21" s="9">
        <v>0.39400000000000002</v>
      </c>
      <c r="BA21" s="13">
        <v>61</v>
      </c>
      <c r="BB21" s="9">
        <v>0.40400000000000003</v>
      </c>
      <c r="BC21" s="13">
        <v>436</v>
      </c>
      <c r="BD21" s="9">
        <v>0.27500000000000002</v>
      </c>
      <c r="BE21" s="13">
        <v>44</v>
      </c>
      <c r="BF21" s="9">
        <v>0.371</v>
      </c>
      <c r="BG21" s="14">
        <v>281</v>
      </c>
      <c r="BH21" s="9">
        <v>0.41299999999999998</v>
      </c>
      <c r="BI21" s="13">
        <v>159</v>
      </c>
      <c r="BJ21" s="19">
        <v>0.28899999999999998</v>
      </c>
      <c r="BK21" s="21">
        <v>172</v>
      </c>
      <c r="BL21" s="9">
        <v>0.98051498826105676</v>
      </c>
      <c r="BM21" s="13">
        <v>61</v>
      </c>
      <c r="BN21" s="9">
        <v>1.0080775444264942</v>
      </c>
      <c r="BO21" s="13">
        <v>436</v>
      </c>
      <c r="BP21" s="9">
        <v>1.0785892915015987</v>
      </c>
      <c r="BQ21" s="13">
        <v>44</v>
      </c>
      <c r="BR21" s="9">
        <v>0.67416760359486483</v>
      </c>
      <c r="BS21" s="14">
        <v>281</v>
      </c>
      <c r="BT21" s="9">
        <v>1.1385714726173712</v>
      </c>
      <c r="BU21" s="13">
        <v>159</v>
      </c>
      <c r="BV21" s="19" t="s">
        <v>0</v>
      </c>
      <c r="BW21" s="21">
        <v>172</v>
      </c>
      <c r="BX21" s="9">
        <v>108.95848506919154</v>
      </c>
      <c r="BY21" s="13">
        <v>61</v>
      </c>
      <c r="BZ21" s="9">
        <v>102.2324044967766</v>
      </c>
      <c r="CA21" s="13">
        <v>436</v>
      </c>
      <c r="CB21" s="9">
        <v>102.64200792602381</v>
      </c>
      <c r="CC21" s="13">
        <v>44</v>
      </c>
      <c r="CD21" s="9" t="s">
        <v>0</v>
      </c>
      <c r="CE21" s="14">
        <v>281</v>
      </c>
      <c r="CF21" s="9">
        <v>116.8434930001883</v>
      </c>
      <c r="CG21" s="13">
        <v>159</v>
      </c>
      <c r="CH21" s="19">
        <v>107.74895012368407</v>
      </c>
      <c r="CI21" s="21">
        <v>172</v>
      </c>
      <c r="CJ21" s="9">
        <v>29.093</v>
      </c>
      <c r="CK21" s="13">
        <v>61</v>
      </c>
      <c r="CL21" s="9">
        <v>50.372</v>
      </c>
      <c r="CM21" s="13">
        <v>436</v>
      </c>
      <c r="CN21" s="9">
        <v>27.367000000000001</v>
      </c>
      <c r="CO21" s="13">
        <v>44</v>
      </c>
      <c r="CP21" s="9">
        <v>51.505000000000003</v>
      </c>
      <c r="CQ21" s="14">
        <v>281</v>
      </c>
      <c r="CR21" s="9">
        <v>45.749000000000002</v>
      </c>
      <c r="CS21" s="13">
        <v>159</v>
      </c>
      <c r="CT21" s="19">
        <v>63.470999999999997</v>
      </c>
    </row>
    <row r="22" spans="1:98">
      <c r="A22" s="167"/>
      <c r="B22" s="169"/>
      <c r="C22" s="21">
        <v>175</v>
      </c>
      <c r="D22" s="9">
        <v>6.9000000000000006E-2</v>
      </c>
      <c r="E22" s="13">
        <v>58</v>
      </c>
      <c r="F22" s="10">
        <v>8.6999999999999994E-2</v>
      </c>
      <c r="G22" s="13">
        <v>442</v>
      </c>
      <c r="H22" s="10">
        <v>9.6000000000000002E-2</v>
      </c>
      <c r="I22" s="13">
        <v>45</v>
      </c>
      <c r="J22" s="9">
        <v>9.7000000000000003E-2</v>
      </c>
      <c r="K22" s="14">
        <v>271</v>
      </c>
      <c r="L22" s="9">
        <v>0.08</v>
      </c>
      <c r="M22" s="13">
        <v>147</v>
      </c>
      <c r="N22" s="19">
        <v>8.5999999999999993E-2</v>
      </c>
      <c r="O22" s="21">
        <v>175</v>
      </c>
      <c r="P22" s="9">
        <v>0.11866666666666666</v>
      </c>
      <c r="Q22" s="13">
        <v>58</v>
      </c>
      <c r="R22" s="9">
        <v>0.13366666666666668</v>
      </c>
      <c r="S22" s="13">
        <v>442</v>
      </c>
      <c r="T22" s="9">
        <v>0.23066666666666666</v>
      </c>
      <c r="U22" s="13">
        <v>45</v>
      </c>
      <c r="V22" s="9">
        <v>0.22766666666666666</v>
      </c>
      <c r="W22" s="14">
        <v>271</v>
      </c>
      <c r="X22" s="9">
        <v>0.11599999999999999</v>
      </c>
      <c r="Y22" s="13">
        <v>147</v>
      </c>
      <c r="Z22" s="19">
        <v>0.19733333333333336</v>
      </c>
      <c r="AA22" s="21">
        <v>175</v>
      </c>
      <c r="AB22" s="9">
        <v>0.24766666666666667</v>
      </c>
      <c r="AC22" s="13">
        <v>58</v>
      </c>
      <c r="AD22" s="9">
        <v>0.28266666666666668</v>
      </c>
      <c r="AE22" s="13">
        <v>442</v>
      </c>
      <c r="AF22" s="9">
        <v>0.29400000000000004</v>
      </c>
      <c r="AG22" s="13">
        <v>45</v>
      </c>
      <c r="AH22" s="9">
        <v>0.30733333333333329</v>
      </c>
      <c r="AI22" s="14">
        <v>271</v>
      </c>
      <c r="AJ22" s="9">
        <v>0.27066666666666667</v>
      </c>
      <c r="AK22" s="13">
        <v>147</v>
      </c>
      <c r="AL22" s="19">
        <v>0.29833333333333334</v>
      </c>
      <c r="AM22" s="21">
        <v>175</v>
      </c>
      <c r="AN22" s="9">
        <v>0.432</v>
      </c>
      <c r="AO22" s="13">
        <v>58</v>
      </c>
      <c r="AP22" s="9">
        <v>0.372</v>
      </c>
      <c r="AQ22" s="13">
        <v>442</v>
      </c>
      <c r="AR22" s="9">
        <v>0.49099999999999999</v>
      </c>
      <c r="AS22" s="13">
        <v>45</v>
      </c>
      <c r="AT22" s="9">
        <v>0.42599999999999999</v>
      </c>
      <c r="AU22" s="14">
        <v>271</v>
      </c>
      <c r="AV22" s="9">
        <v>0.45900000000000002</v>
      </c>
      <c r="AW22" s="13">
        <v>147</v>
      </c>
      <c r="AX22" s="19" t="s">
        <v>1</v>
      </c>
      <c r="AY22" s="21">
        <v>175</v>
      </c>
      <c r="AZ22" s="9">
        <v>0.26600000000000001</v>
      </c>
      <c r="BA22" s="13">
        <v>58</v>
      </c>
      <c r="BB22" s="9">
        <v>0.29299999999999998</v>
      </c>
      <c r="BC22" s="13">
        <v>442</v>
      </c>
      <c r="BD22" s="9">
        <v>0.41299999999999998</v>
      </c>
      <c r="BE22" s="13">
        <v>45</v>
      </c>
      <c r="BF22" s="9">
        <v>0.42599999999999999</v>
      </c>
      <c r="BG22" s="14">
        <v>271</v>
      </c>
      <c r="BH22" s="9">
        <v>0.31</v>
      </c>
      <c r="BI22" s="13">
        <v>147</v>
      </c>
      <c r="BJ22" s="19">
        <v>0.41299999999999998</v>
      </c>
      <c r="BK22" s="21">
        <v>175</v>
      </c>
      <c r="BL22" s="9">
        <v>0.88972656342207002</v>
      </c>
      <c r="BM22" s="13">
        <v>58</v>
      </c>
      <c r="BN22" s="9">
        <v>0.94991922455573496</v>
      </c>
      <c r="BO22" s="13">
        <v>442</v>
      </c>
      <c r="BP22" s="9">
        <v>0.97307477116215912</v>
      </c>
      <c r="BQ22" s="13">
        <v>45</v>
      </c>
      <c r="BR22" s="9">
        <v>1.1738167147990566</v>
      </c>
      <c r="BS22" s="14">
        <v>271</v>
      </c>
      <c r="BT22" s="9">
        <v>1.0401684316854767</v>
      </c>
      <c r="BU22" s="13">
        <v>147</v>
      </c>
      <c r="BV22" s="19">
        <v>1.0038161738856362</v>
      </c>
      <c r="BW22" s="21">
        <v>175</v>
      </c>
      <c r="BX22" s="9">
        <v>88.710852148579761</v>
      </c>
      <c r="BY22" s="13">
        <v>58</v>
      </c>
      <c r="BZ22" s="9">
        <v>115.2538760722468</v>
      </c>
      <c r="CA22" s="13">
        <v>442</v>
      </c>
      <c r="CB22" s="9">
        <v>89.167767503302528</v>
      </c>
      <c r="CC22" s="13">
        <v>45</v>
      </c>
      <c r="CD22" s="9">
        <v>98.385167464114843</v>
      </c>
      <c r="CE22" s="14">
        <v>271</v>
      </c>
      <c r="CF22" s="9">
        <v>100.68428652143886</v>
      </c>
      <c r="CG22" s="13">
        <v>147</v>
      </c>
      <c r="CH22" s="19">
        <v>104.93010412471958</v>
      </c>
      <c r="CI22" s="21">
        <v>175</v>
      </c>
      <c r="CJ22" s="9">
        <v>82.397000000000006</v>
      </c>
      <c r="CK22" s="13">
        <v>58</v>
      </c>
      <c r="CL22" s="9">
        <v>24.527000000000001</v>
      </c>
      <c r="CM22" s="13">
        <v>442</v>
      </c>
      <c r="CN22" s="9">
        <v>44.098999999999997</v>
      </c>
      <c r="CO22" s="13">
        <v>45</v>
      </c>
      <c r="CP22" s="9">
        <v>23.013999999999999</v>
      </c>
      <c r="CQ22" s="14">
        <v>271</v>
      </c>
      <c r="CR22" s="9">
        <v>26.030999999999999</v>
      </c>
      <c r="CS22" s="13">
        <v>147</v>
      </c>
      <c r="CT22" s="19">
        <v>66.846000000000004</v>
      </c>
    </row>
    <row r="23" spans="1:98">
      <c r="A23" s="167"/>
      <c r="B23" s="169"/>
      <c r="C23" s="21">
        <v>197</v>
      </c>
      <c r="D23" s="9">
        <v>6.7000000000000004E-2</v>
      </c>
      <c r="E23" s="13">
        <v>69</v>
      </c>
      <c r="F23" s="10">
        <v>8.7999999999999995E-2</v>
      </c>
      <c r="G23" s="13">
        <v>443</v>
      </c>
      <c r="H23" s="10">
        <v>0.112</v>
      </c>
      <c r="I23" s="13">
        <v>46</v>
      </c>
      <c r="J23" s="9">
        <v>0.11</v>
      </c>
      <c r="K23" s="14">
        <v>303</v>
      </c>
      <c r="L23" s="9">
        <v>9.5000000000000001E-2</v>
      </c>
      <c r="M23" s="13">
        <v>160</v>
      </c>
      <c r="N23" s="19">
        <v>7.2999999999999995E-2</v>
      </c>
      <c r="O23" s="21">
        <v>197</v>
      </c>
      <c r="P23" s="9">
        <v>0.12933333333333333</v>
      </c>
      <c r="Q23" s="13">
        <v>69</v>
      </c>
      <c r="R23" s="9">
        <v>0.10333333333333335</v>
      </c>
      <c r="S23" s="13">
        <v>443</v>
      </c>
      <c r="T23" s="9">
        <v>0.18266666666666667</v>
      </c>
      <c r="U23" s="13">
        <v>46</v>
      </c>
      <c r="V23" s="9">
        <v>0.16866666666666666</v>
      </c>
      <c r="W23" s="14">
        <v>303</v>
      </c>
      <c r="X23" s="9">
        <v>0.13700000000000001</v>
      </c>
      <c r="Y23" s="13">
        <v>160</v>
      </c>
      <c r="Z23" s="19">
        <v>0.18133333333333335</v>
      </c>
      <c r="AA23" s="21">
        <v>197</v>
      </c>
      <c r="AB23" s="9">
        <v>0.20866666666666667</v>
      </c>
      <c r="AC23" s="13">
        <v>69</v>
      </c>
      <c r="AD23" s="9">
        <v>0.28999999999999998</v>
      </c>
      <c r="AE23" s="13">
        <v>443</v>
      </c>
      <c r="AF23" s="9">
        <v>0.29799999999999999</v>
      </c>
      <c r="AG23" s="13">
        <v>46</v>
      </c>
      <c r="AH23" s="9">
        <v>0.30099999999999999</v>
      </c>
      <c r="AI23" s="14">
        <v>303</v>
      </c>
      <c r="AJ23" s="9">
        <v>0.26566666666666666</v>
      </c>
      <c r="AK23" s="13">
        <v>160</v>
      </c>
      <c r="AL23" s="19">
        <v>0.23599999999999999</v>
      </c>
      <c r="AM23" s="21">
        <v>197</v>
      </c>
      <c r="AN23" s="9">
        <v>0.44</v>
      </c>
      <c r="AO23" s="13">
        <v>69</v>
      </c>
      <c r="AP23" s="9">
        <v>0.53600000000000003</v>
      </c>
      <c r="AQ23" s="13">
        <v>443</v>
      </c>
      <c r="AR23" s="9">
        <v>0.496</v>
      </c>
      <c r="AS23" s="13">
        <v>46</v>
      </c>
      <c r="AT23" s="9">
        <v>0.50900000000000001</v>
      </c>
      <c r="AU23" s="14">
        <v>303</v>
      </c>
      <c r="AV23" s="9">
        <v>0.443</v>
      </c>
      <c r="AW23" s="13">
        <v>160</v>
      </c>
      <c r="AX23" s="19" t="s">
        <v>1</v>
      </c>
      <c r="AY23" s="21">
        <v>197</v>
      </c>
      <c r="AZ23" s="9">
        <v>0.26600000000000001</v>
      </c>
      <c r="BA23" s="13">
        <v>69</v>
      </c>
      <c r="BB23" s="9">
        <v>0.313</v>
      </c>
      <c r="BC23" s="13">
        <v>443</v>
      </c>
      <c r="BD23" s="9">
        <v>0.41299999999999998</v>
      </c>
      <c r="BE23" s="13">
        <v>46</v>
      </c>
      <c r="BF23" s="9">
        <v>0.35799999999999998</v>
      </c>
      <c r="BG23" s="14">
        <v>303</v>
      </c>
      <c r="BH23" s="9">
        <v>0.34399999999999997</v>
      </c>
      <c r="BI23" s="13">
        <v>160</v>
      </c>
      <c r="BJ23" s="19">
        <v>0.35799999999999998</v>
      </c>
      <c r="BK23" s="21">
        <v>197</v>
      </c>
      <c r="BL23" s="9">
        <v>1.0349880431644487</v>
      </c>
      <c r="BM23" s="13">
        <v>69</v>
      </c>
      <c r="BN23" s="9">
        <v>0.93053311793214855</v>
      </c>
      <c r="BO23" s="13">
        <v>443</v>
      </c>
      <c r="BP23" s="9">
        <v>1.0882152341425897</v>
      </c>
      <c r="BQ23" s="13">
        <v>46</v>
      </c>
      <c r="BR23" s="9" t="s">
        <v>0</v>
      </c>
      <c r="BS23" s="14">
        <v>303</v>
      </c>
      <c r="BT23" s="9">
        <v>1.0867778484144193</v>
      </c>
      <c r="BU23" s="13">
        <v>160</v>
      </c>
      <c r="BV23" s="19">
        <v>1.0769465759901082</v>
      </c>
      <c r="BW23" s="21">
        <v>197</v>
      </c>
      <c r="BX23" s="9">
        <v>92.134013109978142</v>
      </c>
      <c r="BY23" s="13">
        <v>69</v>
      </c>
      <c r="BZ23" s="9">
        <v>103.6869305770153</v>
      </c>
      <c r="CA23" s="13">
        <v>443</v>
      </c>
      <c r="CB23" s="9">
        <v>101.18890356671071</v>
      </c>
      <c r="CC23" s="13">
        <v>46</v>
      </c>
      <c r="CD23" s="9">
        <v>99.162679425837325</v>
      </c>
      <c r="CE23" s="14">
        <v>303</v>
      </c>
      <c r="CF23" s="9">
        <v>94.054868478874994</v>
      </c>
      <c r="CG23" s="13">
        <v>160</v>
      </c>
      <c r="CH23" s="19">
        <v>93.827302536961398</v>
      </c>
      <c r="CI23" s="21">
        <v>197</v>
      </c>
      <c r="CJ23" s="9">
        <v>39.527000000000001</v>
      </c>
      <c r="CK23" s="13">
        <v>69</v>
      </c>
      <c r="CL23" s="9">
        <v>64.884</v>
      </c>
      <c r="CM23" s="13">
        <v>443</v>
      </c>
      <c r="CN23" s="9">
        <v>43.195999999999998</v>
      </c>
      <c r="CO23" s="13">
        <v>46</v>
      </c>
      <c r="CP23" s="9">
        <v>52.19</v>
      </c>
      <c r="CQ23" s="14">
        <v>303</v>
      </c>
      <c r="CR23" s="9">
        <v>49.043999999999997</v>
      </c>
      <c r="CS23" s="13">
        <v>160</v>
      </c>
      <c r="CT23" s="19">
        <v>42.069000000000003</v>
      </c>
    </row>
    <row r="24" spans="1:98">
      <c r="A24" s="167"/>
      <c r="B24" s="169"/>
      <c r="C24" s="21">
        <v>199</v>
      </c>
      <c r="D24" s="9">
        <v>8.1000000000000003E-2</v>
      </c>
      <c r="E24" s="13">
        <v>107</v>
      </c>
      <c r="F24" s="10">
        <v>5.7000000000000002E-2</v>
      </c>
      <c r="G24" s="13">
        <v>455</v>
      </c>
      <c r="H24" s="10">
        <v>9.9000000000000005E-2</v>
      </c>
      <c r="I24" s="13">
        <v>52</v>
      </c>
      <c r="J24" s="9" t="s">
        <v>0</v>
      </c>
      <c r="K24" s="14">
        <v>313</v>
      </c>
      <c r="L24" s="9">
        <v>7.8E-2</v>
      </c>
      <c r="M24" s="13">
        <v>161</v>
      </c>
      <c r="N24" s="19">
        <v>9.4E-2</v>
      </c>
      <c r="O24" s="21">
        <v>199</v>
      </c>
      <c r="P24" s="9">
        <v>0.157</v>
      </c>
      <c r="Q24" s="13">
        <v>107</v>
      </c>
      <c r="R24" s="9">
        <v>0.19699999999999998</v>
      </c>
      <c r="S24" s="13">
        <v>455</v>
      </c>
      <c r="T24" s="9">
        <v>0.17266666666666666</v>
      </c>
      <c r="U24" s="13">
        <v>52</v>
      </c>
      <c r="V24" s="9">
        <v>0.15733333333333333</v>
      </c>
      <c r="W24" s="14">
        <v>313</v>
      </c>
      <c r="X24" s="9">
        <v>0.26033333333333331</v>
      </c>
      <c r="Y24" s="13">
        <v>161</v>
      </c>
      <c r="Z24" s="19">
        <v>0.15433333333333332</v>
      </c>
      <c r="AA24" s="21">
        <v>199</v>
      </c>
      <c r="AB24" s="9">
        <v>0.25800000000000001</v>
      </c>
      <c r="AC24" s="13">
        <v>107</v>
      </c>
      <c r="AD24" s="9">
        <v>0.37633333333333335</v>
      </c>
      <c r="AE24" s="13">
        <v>455</v>
      </c>
      <c r="AF24" s="9">
        <v>0.29333333333333328</v>
      </c>
      <c r="AG24" s="13">
        <v>52</v>
      </c>
      <c r="AH24" s="9">
        <v>0.30833333333333335</v>
      </c>
      <c r="AI24" s="14">
        <v>313</v>
      </c>
      <c r="AJ24" s="9">
        <v>0.27400000000000002</v>
      </c>
      <c r="AK24" s="13">
        <v>161</v>
      </c>
      <c r="AL24" s="19">
        <v>0.29066666666666663</v>
      </c>
      <c r="AM24" s="21">
        <v>199</v>
      </c>
      <c r="AN24" s="9">
        <v>0.432</v>
      </c>
      <c r="AO24" s="13">
        <v>107</v>
      </c>
      <c r="AP24" s="9">
        <v>0.55000000000000004</v>
      </c>
      <c r="AQ24" s="13">
        <v>455</v>
      </c>
      <c r="AR24" s="9">
        <v>0.45700000000000002</v>
      </c>
      <c r="AS24" s="13">
        <v>52</v>
      </c>
      <c r="AT24" s="9">
        <v>0.35799999999999998</v>
      </c>
      <c r="AU24" s="14">
        <v>313</v>
      </c>
      <c r="AV24" s="9">
        <v>0.314</v>
      </c>
      <c r="AW24" s="13">
        <v>161</v>
      </c>
      <c r="AX24" s="19">
        <v>0.45400000000000001</v>
      </c>
      <c r="AY24" s="21">
        <v>199</v>
      </c>
      <c r="AZ24" s="9">
        <v>0.44</v>
      </c>
      <c r="BA24" s="13">
        <v>107</v>
      </c>
      <c r="BB24" s="9">
        <v>0.41299999999999998</v>
      </c>
      <c r="BC24" s="13">
        <v>455</v>
      </c>
      <c r="BD24" s="9">
        <v>0.39900000000000002</v>
      </c>
      <c r="BE24" s="13">
        <v>52</v>
      </c>
      <c r="BF24" s="9">
        <v>0.35799999999999998</v>
      </c>
      <c r="BG24" s="14">
        <v>313</v>
      </c>
      <c r="BH24" s="9">
        <v>0.495</v>
      </c>
      <c r="BI24" s="13">
        <v>161</v>
      </c>
      <c r="BJ24" s="19">
        <v>0.371</v>
      </c>
      <c r="BK24" s="21">
        <v>199</v>
      </c>
      <c r="BL24" s="9">
        <v>0.88972656342207002</v>
      </c>
      <c r="BM24" s="13">
        <v>107</v>
      </c>
      <c r="BN24" s="9">
        <v>0.81421647819063003</v>
      </c>
      <c r="BO24" s="13">
        <v>455</v>
      </c>
      <c r="BP24" s="9">
        <v>1.0414399249273216</v>
      </c>
      <c r="BQ24" s="13">
        <v>52</v>
      </c>
      <c r="BR24" s="9">
        <v>1.02522541390181</v>
      </c>
      <c r="BS24" s="14">
        <v>313</v>
      </c>
      <c r="BT24" s="9">
        <v>0.90487838181078739</v>
      </c>
      <c r="BU24" s="13">
        <v>161</v>
      </c>
      <c r="BV24" s="19">
        <v>1.184580136014838</v>
      </c>
      <c r="BW24" s="21">
        <v>199</v>
      </c>
      <c r="BX24" s="9">
        <v>101.52949745083757</v>
      </c>
      <c r="BY24" s="13">
        <v>107</v>
      </c>
      <c r="BZ24" s="9">
        <v>114.14566572539826</v>
      </c>
      <c r="CA24" s="13">
        <v>455</v>
      </c>
      <c r="CB24" s="9">
        <v>113.01188903566712</v>
      </c>
      <c r="CC24" s="13">
        <v>52</v>
      </c>
      <c r="CD24" s="9" t="s">
        <v>0</v>
      </c>
      <c r="CE24" s="14">
        <v>313</v>
      </c>
      <c r="CF24" s="9">
        <v>99.717496390231631</v>
      </c>
      <c r="CG24" s="13">
        <v>161</v>
      </c>
      <c r="CH24" s="19">
        <v>106.02312604268538</v>
      </c>
      <c r="CI24" s="21">
        <v>199</v>
      </c>
      <c r="CJ24" s="9">
        <v>63.896000000000001</v>
      </c>
      <c r="CK24" s="13">
        <v>107</v>
      </c>
      <c r="CL24" s="9">
        <v>28.248999999999999</v>
      </c>
      <c r="CM24" s="13">
        <v>455</v>
      </c>
      <c r="CN24" s="9">
        <v>66.912000000000006</v>
      </c>
      <c r="CO24" s="13">
        <v>52</v>
      </c>
      <c r="CP24" s="9" t="s">
        <v>0</v>
      </c>
      <c r="CQ24" s="14">
        <v>313</v>
      </c>
      <c r="CR24" s="9">
        <v>52.97</v>
      </c>
      <c r="CS24" s="13">
        <v>161</v>
      </c>
      <c r="CT24" s="19">
        <v>59.139000000000003</v>
      </c>
    </row>
    <row r="25" spans="1:98">
      <c r="A25" s="167"/>
      <c r="B25" s="169"/>
      <c r="C25" s="18"/>
      <c r="D25" s="9"/>
      <c r="E25" s="13">
        <v>121</v>
      </c>
      <c r="F25" s="10">
        <v>8.5000000000000006E-2</v>
      </c>
      <c r="G25" s="8"/>
      <c r="H25" s="10"/>
      <c r="I25" s="13">
        <v>54</v>
      </c>
      <c r="J25" s="9">
        <v>8.4000000000000005E-2</v>
      </c>
      <c r="K25" s="8"/>
      <c r="L25" s="9"/>
      <c r="M25" s="8"/>
      <c r="N25" s="19"/>
      <c r="O25" s="18"/>
      <c r="P25" s="9"/>
      <c r="Q25" s="13">
        <v>121</v>
      </c>
      <c r="R25" s="9">
        <v>0.18000000000000002</v>
      </c>
      <c r="S25" s="8"/>
      <c r="T25" s="9"/>
      <c r="U25" s="13">
        <v>54</v>
      </c>
      <c r="V25" s="9">
        <v>0.18099999999999997</v>
      </c>
      <c r="W25" s="12"/>
      <c r="X25" s="10"/>
      <c r="Y25" s="8"/>
      <c r="Z25" s="19"/>
      <c r="AA25" s="18"/>
      <c r="AB25" s="9"/>
      <c r="AC25" s="13">
        <v>121</v>
      </c>
      <c r="AD25" s="9">
        <v>0.3116666666666667</v>
      </c>
      <c r="AE25" s="8"/>
      <c r="AF25" s="9"/>
      <c r="AG25" s="13">
        <v>54</v>
      </c>
      <c r="AH25" s="9">
        <v>0.34166666666666662</v>
      </c>
      <c r="AI25" s="8"/>
      <c r="AJ25" s="9"/>
      <c r="AK25" s="8"/>
      <c r="AL25" s="19"/>
      <c r="AM25" s="18"/>
      <c r="AN25" s="9"/>
      <c r="AO25" s="13">
        <v>121</v>
      </c>
      <c r="AP25" s="9">
        <v>0.38500000000000001</v>
      </c>
      <c r="AQ25" s="8"/>
      <c r="AR25" s="9"/>
      <c r="AS25" s="13">
        <v>54</v>
      </c>
      <c r="AT25" s="9">
        <v>0.437</v>
      </c>
      <c r="AU25" s="8"/>
      <c r="AV25" s="9"/>
      <c r="AW25" s="8"/>
      <c r="AX25" s="19"/>
      <c r="AY25" s="18"/>
      <c r="AZ25" s="9"/>
      <c r="BA25" s="13">
        <v>121</v>
      </c>
      <c r="BB25" s="9">
        <v>0.34799999999999998</v>
      </c>
      <c r="BC25" s="8"/>
      <c r="BD25" s="9"/>
      <c r="BE25" s="13">
        <v>54</v>
      </c>
      <c r="BF25" s="9">
        <v>0.41299999999999998</v>
      </c>
      <c r="BG25" s="8"/>
      <c r="BH25" s="9"/>
      <c r="BI25" s="8"/>
      <c r="BJ25" s="19"/>
      <c r="BK25" s="18"/>
      <c r="BL25" s="9"/>
      <c r="BM25" s="13">
        <v>121</v>
      </c>
      <c r="BN25" s="9">
        <v>1.1631663974151858</v>
      </c>
      <c r="BO25" s="8"/>
      <c r="BP25" s="9"/>
      <c r="BQ25" s="13">
        <v>54</v>
      </c>
      <c r="BR25" s="9" t="s">
        <v>0</v>
      </c>
      <c r="BS25" s="8"/>
      <c r="BT25" s="9"/>
      <c r="BU25" s="8"/>
      <c r="BV25" s="19"/>
      <c r="BW25" s="18"/>
      <c r="BX25" s="9"/>
      <c r="BY25" s="13">
        <v>121</v>
      </c>
      <c r="BZ25" s="9">
        <v>97.314721082636268</v>
      </c>
      <c r="CA25" s="8"/>
      <c r="CB25" s="9"/>
      <c r="CC25" s="13">
        <v>54</v>
      </c>
      <c r="CD25" s="9">
        <v>101.13636363636364</v>
      </c>
      <c r="CE25" s="8"/>
      <c r="CF25" s="9"/>
      <c r="CG25" s="8"/>
      <c r="CH25" s="19"/>
      <c r="CI25" s="18"/>
      <c r="CJ25" s="9"/>
      <c r="CK25" s="13">
        <v>121</v>
      </c>
      <c r="CL25" s="9">
        <v>67.5</v>
      </c>
      <c r="CM25" s="8"/>
      <c r="CN25" s="9"/>
      <c r="CO25" s="13">
        <v>54</v>
      </c>
      <c r="CP25" s="9">
        <v>56.819000000000003</v>
      </c>
      <c r="CQ25" s="8"/>
      <c r="CR25" s="9"/>
      <c r="CS25" s="5"/>
      <c r="CT25" s="23"/>
    </row>
    <row r="26" spans="1:98">
      <c r="A26" s="167"/>
      <c r="B26" s="169"/>
      <c r="C26" s="18"/>
      <c r="D26" s="9"/>
      <c r="E26" s="13">
        <v>67</v>
      </c>
      <c r="F26" s="10">
        <v>8.1000000000000003E-2</v>
      </c>
      <c r="G26" s="8"/>
      <c r="H26" s="10"/>
      <c r="I26" s="13">
        <v>59</v>
      </c>
      <c r="J26" s="9">
        <v>8.3000000000000004E-2</v>
      </c>
      <c r="K26" s="8"/>
      <c r="L26" s="9"/>
      <c r="M26" s="8"/>
      <c r="N26" s="19"/>
      <c r="O26" s="18"/>
      <c r="P26" s="9"/>
      <c r="Q26" s="13">
        <v>67</v>
      </c>
      <c r="R26" s="9">
        <v>0.17966666666666664</v>
      </c>
      <c r="S26" s="8"/>
      <c r="T26" s="9"/>
      <c r="U26" s="13">
        <v>59</v>
      </c>
      <c r="V26" s="9">
        <v>0.18266666666666667</v>
      </c>
      <c r="W26" s="12"/>
      <c r="X26" s="10"/>
      <c r="Y26" s="8"/>
      <c r="Z26" s="19"/>
      <c r="AA26" s="18"/>
      <c r="AB26" s="9"/>
      <c r="AC26" s="13">
        <v>67</v>
      </c>
      <c r="AD26" s="9">
        <v>0.27499999999999997</v>
      </c>
      <c r="AE26" s="8"/>
      <c r="AF26" s="9"/>
      <c r="AG26" s="13">
        <v>59</v>
      </c>
      <c r="AH26" s="9">
        <v>0.28466666666666662</v>
      </c>
      <c r="AI26" s="8"/>
      <c r="AJ26" s="9"/>
      <c r="AK26" s="8"/>
      <c r="AL26" s="19"/>
      <c r="AM26" s="18"/>
      <c r="AN26" s="9"/>
      <c r="AO26" s="13">
        <v>67</v>
      </c>
      <c r="AP26" s="9">
        <v>0.52600000000000002</v>
      </c>
      <c r="AQ26" s="8"/>
      <c r="AR26" s="9"/>
      <c r="AS26" s="13">
        <v>59</v>
      </c>
      <c r="AT26" s="9" t="s">
        <v>0</v>
      </c>
      <c r="AU26" s="8"/>
      <c r="AV26" s="9"/>
      <c r="AW26" s="8"/>
      <c r="AX26" s="19"/>
      <c r="AY26" s="18"/>
      <c r="AZ26" s="9"/>
      <c r="BA26" s="13">
        <v>67</v>
      </c>
      <c r="BB26" s="9">
        <v>0.39400000000000002</v>
      </c>
      <c r="BC26" s="8"/>
      <c r="BD26" s="9"/>
      <c r="BE26" s="13">
        <v>59</v>
      </c>
      <c r="BF26" s="9">
        <v>0.38500000000000001</v>
      </c>
      <c r="BG26" s="8"/>
      <c r="BH26" s="9"/>
      <c r="BI26" s="8"/>
      <c r="BJ26" s="19"/>
      <c r="BK26" s="18"/>
      <c r="BL26" s="9"/>
      <c r="BM26" s="13">
        <v>67</v>
      </c>
      <c r="BN26" s="9">
        <v>1.1437802907915993</v>
      </c>
      <c r="BO26" s="8"/>
      <c r="BP26" s="9"/>
      <c r="BQ26" s="13">
        <v>59</v>
      </c>
      <c r="BR26" s="9">
        <v>0.95635567998941839</v>
      </c>
      <c r="BS26" s="8"/>
      <c r="BT26" s="9"/>
      <c r="BU26" s="8"/>
      <c r="BV26" s="19"/>
      <c r="BW26" s="18"/>
      <c r="BX26" s="9"/>
      <c r="BY26" s="13">
        <v>67</v>
      </c>
      <c r="BZ26" s="9">
        <v>104.44882519047366</v>
      </c>
      <c r="CA26" s="8"/>
      <c r="CB26" s="9"/>
      <c r="CC26" s="13">
        <v>59</v>
      </c>
      <c r="CD26" s="9">
        <v>95.454545454545453</v>
      </c>
      <c r="CE26" s="8"/>
      <c r="CF26" s="9"/>
      <c r="CG26" s="8"/>
      <c r="CH26" s="19"/>
      <c r="CI26" s="18"/>
      <c r="CJ26" s="9"/>
      <c r="CK26" s="13">
        <v>67</v>
      </c>
      <c r="CL26" s="9">
        <v>104.782</v>
      </c>
      <c r="CM26" s="8"/>
      <c r="CN26" s="9"/>
      <c r="CO26" s="13">
        <v>59</v>
      </c>
      <c r="CP26" s="9">
        <v>91.084000000000003</v>
      </c>
      <c r="CQ26" s="8"/>
      <c r="CR26" s="9"/>
      <c r="CS26" s="8"/>
      <c r="CT26" s="19"/>
    </row>
    <row r="27" spans="1:98">
      <c r="A27" s="167"/>
      <c r="B27" s="169"/>
      <c r="C27" s="22"/>
      <c r="D27" s="10"/>
      <c r="E27" s="5"/>
      <c r="F27" s="10"/>
      <c r="G27" s="5"/>
      <c r="H27" s="10"/>
      <c r="I27" s="13">
        <v>153</v>
      </c>
      <c r="J27" s="9">
        <v>9.1999999999999998E-2</v>
      </c>
      <c r="K27" s="8"/>
      <c r="L27" s="9"/>
      <c r="M27" s="5"/>
      <c r="N27" s="23"/>
      <c r="O27" s="22"/>
      <c r="P27" s="10"/>
      <c r="Q27" s="5"/>
      <c r="R27" s="10"/>
      <c r="S27" s="5"/>
      <c r="T27" s="10"/>
      <c r="U27" s="13">
        <v>153</v>
      </c>
      <c r="V27" s="9">
        <v>0.19833333333333333</v>
      </c>
      <c r="W27" s="8"/>
      <c r="X27" s="9"/>
      <c r="Y27" s="5"/>
      <c r="Z27" s="23"/>
      <c r="AA27" s="22"/>
      <c r="AB27" s="10"/>
      <c r="AC27" s="5"/>
      <c r="AD27" s="10"/>
      <c r="AE27" s="5"/>
      <c r="AF27" s="10"/>
      <c r="AG27" s="13">
        <v>153</v>
      </c>
      <c r="AH27" s="9">
        <v>0.29366666666666669</v>
      </c>
      <c r="AI27" s="8"/>
      <c r="AJ27" s="9"/>
      <c r="AK27" s="5"/>
      <c r="AL27" s="23"/>
      <c r="AM27" s="22"/>
      <c r="AN27" s="10"/>
      <c r="AO27" s="5"/>
      <c r="AP27" s="10"/>
      <c r="AQ27" s="5"/>
      <c r="AR27" s="10"/>
      <c r="AS27" s="13">
        <v>153</v>
      </c>
      <c r="AT27" s="9">
        <v>0.48399999999999999</v>
      </c>
      <c r="AU27" s="8"/>
      <c r="AV27" s="9"/>
      <c r="AW27" s="5"/>
      <c r="AX27" s="23"/>
      <c r="AY27" s="22"/>
      <c r="AZ27" s="10"/>
      <c r="BA27" s="5"/>
      <c r="BB27" s="10"/>
      <c r="BC27" s="5"/>
      <c r="BD27" s="10"/>
      <c r="BE27" s="13">
        <v>153</v>
      </c>
      <c r="BF27" s="9">
        <v>0.41299999999999998</v>
      </c>
      <c r="BG27" s="8"/>
      <c r="BH27" s="9"/>
      <c r="BI27" s="5"/>
      <c r="BJ27" s="23"/>
      <c r="BK27" s="22"/>
      <c r="BL27" s="10"/>
      <c r="BM27" s="5"/>
      <c r="BN27" s="10"/>
      <c r="BO27" s="5"/>
      <c r="BP27" s="10"/>
      <c r="BQ27" s="13">
        <v>153</v>
      </c>
      <c r="BR27" s="9">
        <v>1.03125</v>
      </c>
      <c r="BS27" s="8"/>
      <c r="BT27" s="9"/>
      <c r="BU27" s="5"/>
      <c r="BV27" s="23"/>
      <c r="BW27" s="22"/>
      <c r="BX27" s="10"/>
      <c r="BY27" s="5"/>
      <c r="BZ27" s="9"/>
      <c r="CA27" s="5"/>
      <c r="CB27" s="9"/>
      <c r="CC27" s="13">
        <v>153</v>
      </c>
      <c r="CD27" s="9">
        <v>93.103448275862064</v>
      </c>
      <c r="CE27" s="8"/>
      <c r="CF27" s="9"/>
      <c r="CG27" s="5"/>
      <c r="CH27" s="23"/>
      <c r="CI27" s="22"/>
      <c r="CJ27" s="10"/>
      <c r="CK27" s="5"/>
      <c r="CL27" s="10"/>
      <c r="CM27" s="5"/>
      <c r="CN27" s="10"/>
      <c r="CO27" s="13">
        <v>153</v>
      </c>
      <c r="CP27" s="9">
        <v>52.978000000000002</v>
      </c>
      <c r="CQ27" s="8"/>
      <c r="CR27" s="9"/>
      <c r="CS27" s="8"/>
      <c r="CT27" s="19"/>
    </row>
    <row r="28" spans="1:98">
      <c r="A28" s="167"/>
      <c r="B28" s="169"/>
      <c r="C28" s="22"/>
      <c r="D28" s="10"/>
      <c r="E28" s="5"/>
      <c r="F28" s="10"/>
      <c r="G28" s="5"/>
      <c r="H28" s="10"/>
      <c r="I28" s="13">
        <v>151</v>
      </c>
      <c r="J28" s="9">
        <v>9.9000000000000005E-2</v>
      </c>
      <c r="K28" s="8"/>
      <c r="L28" s="9"/>
      <c r="M28" s="5"/>
      <c r="N28" s="23"/>
      <c r="O28" s="22"/>
      <c r="P28" s="10"/>
      <c r="Q28" s="5"/>
      <c r="R28" s="10"/>
      <c r="S28" s="5"/>
      <c r="T28" s="10"/>
      <c r="U28" s="13">
        <v>151</v>
      </c>
      <c r="V28" s="9">
        <v>0.22766666666666668</v>
      </c>
      <c r="W28" s="8"/>
      <c r="X28" s="9"/>
      <c r="Y28" s="5"/>
      <c r="Z28" s="23"/>
      <c r="AA28" s="22"/>
      <c r="AB28" s="10"/>
      <c r="AC28" s="5"/>
      <c r="AD28" s="10"/>
      <c r="AE28" s="5"/>
      <c r="AF28" s="10"/>
      <c r="AG28" s="13">
        <v>151</v>
      </c>
      <c r="AH28" s="9">
        <v>0.28866666666666668</v>
      </c>
      <c r="AI28" s="8"/>
      <c r="AJ28" s="9"/>
      <c r="AK28" s="5"/>
      <c r="AL28" s="23"/>
      <c r="AM28" s="22"/>
      <c r="AN28" s="10"/>
      <c r="AO28" s="5"/>
      <c r="AP28" s="10"/>
      <c r="AQ28" s="5"/>
      <c r="AR28" s="10"/>
      <c r="AS28" s="13">
        <v>151</v>
      </c>
      <c r="AT28" s="9">
        <v>0.5</v>
      </c>
      <c r="AU28" s="8"/>
      <c r="AV28" s="9"/>
      <c r="AW28" s="5"/>
      <c r="AX28" s="23"/>
      <c r="AY28" s="22"/>
      <c r="AZ28" s="10"/>
      <c r="BA28" s="5"/>
      <c r="BB28" s="10"/>
      <c r="BC28" s="5"/>
      <c r="BD28" s="10"/>
      <c r="BE28" s="13">
        <v>151</v>
      </c>
      <c r="BF28" s="9">
        <v>0.41199999999999998</v>
      </c>
      <c r="BG28" s="8"/>
      <c r="BH28" s="9"/>
      <c r="BI28" s="5"/>
      <c r="BJ28" s="23"/>
      <c r="BK28" s="22"/>
      <c r="BL28" s="10"/>
      <c r="BM28" s="5"/>
      <c r="BN28" s="10"/>
      <c r="BO28" s="5"/>
      <c r="BP28" s="10"/>
      <c r="BQ28" s="13">
        <v>151</v>
      </c>
      <c r="BR28" s="9">
        <v>0.97499999999999998</v>
      </c>
      <c r="BS28" s="8"/>
      <c r="BT28" s="9"/>
      <c r="BU28" s="5"/>
      <c r="BV28" s="23"/>
      <c r="BW28" s="22"/>
      <c r="BX28" s="10"/>
      <c r="BY28" s="5"/>
      <c r="BZ28" s="9"/>
      <c r="CA28" s="8"/>
      <c r="CB28" s="9"/>
      <c r="CC28" s="13">
        <v>151</v>
      </c>
      <c r="CD28" s="9">
        <v>106.57405110394444</v>
      </c>
      <c r="CE28" s="8"/>
      <c r="CF28" s="9"/>
      <c r="CG28" s="5"/>
      <c r="CH28" s="23"/>
      <c r="CI28" s="22"/>
      <c r="CJ28" s="10"/>
      <c r="CK28" s="5"/>
      <c r="CL28" s="10"/>
      <c r="CM28" s="5"/>
      <c r="CN28" s="10"/>
      <c r="CO28" s="13">
        <v>151</v>
      </c>
      <c r="CP28" s="9">
        <v>49.088999999999999</v>
      </c>
      <c r="CQ28" s="8"/>
      <c r="CR28" s="9"/>
      <c r="CS28" s="5"/>
      <c r="CT28" s="23"/>
    </row>
    <row r="29" spans="1:98" ht="15" thickBot="1">
      <c r="A29" s="167"/>
      <c r="B29" s="169"/>
      <c r="C29" s="18"/>
      <c r="D29" s="9"/>
      <c r="E29" s="8"/>
      <c r="F29" s="10"/>
      <c r="G29" s="8"/>
      <c r="H29" s="10"/>
      <c r="I29" s="13">
        <v>152</v>
      </c>
      <c r="J29" s="9">
        <v>9.7000000000000003E-2</v>
      </c>
      <c r="K29" s="8"/>
      <c r="L29" s="9"/>
      <c r="M29" s="8"/>
      <c r="N29" s="19"/>
      <c r="O29" s="18"/>
      <c r="P29" s="9"/>
      <c r="Q29" s="8"/>
      <c r="R29" s="9"/>
      <c r="S29" s="8"/>
      <c r="T29" s="9"/>
      <c r="U29" s="13">
        <v>152</v>
      </c>
      <c r="V29" s="9">
        <v>0.17133333333333334</v>
      </c>
      <c r="W29" s="8"/>
      <c r="X29" s="9"/>
      <c r="Y29" s="8"/>
      <c r="Z29" s="19"/>
      <c r="AA29" s="18"/>
      <c r="AB29" s="9"/>
      <c r="AC29" s="8"/>
      <c r="AD29" s="9"/>
      <c r="AE29" s="8"/>
      <c r="AF29" s="9"/>
      <c r="AG29" s="13">
        <v>152</v>
      </c>
      <c r="AH29" s="9">
        <v>0.27066666666666667</v>
      </c>
      <c r="AI29" s="8"/>
      <c r="AJ29" s="9"/>
      <c r="AK29" s="8"/>
      <c r="AL29" s="19"/>
      <c r="AM29" s="18"/>
      <c r="AN29" s="9"/>
      <c r="AO29" s="8"/>
      <c r="AP29" s="9"/>
      <c r="AQ29" s="8"/>
      <c r="AR29" s="9"/>
      <c r="AS29" s="13">
        <v>152</v>
      </c>
      <c r="AT29" s="9">
        <v>0.39900000000000002</v>
      </c>
      <c r="AU29" s="8"/>
      <c r="AV29" s="9"/>
      <c r="AW29" s="8"/>
      <c r="AX29" s="19"/>
      <c r="AY29" s="18"/>
      <c r="AZ29" s="9"/>
      <c r="BA29" s="8"/>
      <c r="BB29" s="9"/>
      <c r="BC29" s="8"/>
      <c r="BD29" s="9"/>
      <c r="BE29" s="13">
        <v>152</v>
      </c>
      <c r="BF29" s="9">
        <v>0.34399999999999997</v>
      </c>
      <c r="BG29" s="8"/>
      <c r="BH29" s="9"/>
      <c r="BI29" s="8"/>
      <c r="BJ29" s="19"/>
      <c r="BK29" s="18"/>
      <c r="BL29" s="9"/>
      <c r="BM29" s="8"/>
      <c r="BN29" s="9"/>
      <c r="BO29" s="8"/>
      <c r="BP29" s="9"/>
      <c r="BQ29" s="13">
        <v>152</v>
      </c>
      <c r="BR29" s="9">
        <v>0.99374999999999991</v>
      </c>
      <c r="BS29" s="8"/>
      <c r="BT29" s="9"/>
      <c r="BU29" s="8"/>
      <c r="BV29" s="19"/>
      <c r="BW29" s="18"/>
      <c r="BX29" s="9"/>
      <c r="BY29" s="8"/>
      <c r="BZ29" s="9"/>
      <c r="CA29" s="8"/>
      <c r="CB29" s="9"/>
      <c r="CC29" s="13">
        <v>152</v>
      </c>
      <c r="CD29" s="9">
        <v>100.32250062019352</v>
      </c>
      <c r="CE29" s="8"/>
      <c r="CF29" s="9"/>
      <c r="CG29" s="8"/>
      <c r="CH29" s="19"/>
      <c r="CI29" s="18"/>
      <c r="CJ29" s="9"/>
      <c r="CK29" s="8"/>
      <c r="CL29" s="9"/>
      <c r="CM29" s="8"/>
      <c r="CN29" s="9"/>
      <c r="CO29" s="13">
        <v>152</v>
      </c>
      <c r="CP29" s="9">
        <v>53.478999999999999</v>
      </c>
      <c r="CQ29" s="8"/>
      <c r="CR29" s="9"/>
      <c r="CS29" s="8"/>
      <c r="CT29" s="19"/>
    </row>
    <row r="30" spans="1:98">
      <c r="A30" s="166" t="s">
        <v>15</v>
      </c>
      <c r="B30" s="171" t="s">
        <v>16</v>
      </c>
      <c r="C30" s="31">
        <v>42</v>
      </c>
      <c r="D30" s="32">
        <v>8.3000000000000004E-2</v>
      </c>
      <c r="E30" s="33">
        <v>518</v>
      </c>
      <c r="F30" s="34">
        <v>5.1999999999999998E-2</v>
      </c>
      <c r="G30" s="33">
        <v>415</v>
      </c>
      <c r="H30" s="34">
        <v>0.1</v>
      </c>
      <c r="I30" s="33">
        <v>6</v>
      </c>
      <c r="J30" s="32" t="s">
        <v>0</v>
      </c>
      <c r="K30" s="35">
        <v>208</v>
      </c>
      <c r="L30" s="32">
        <v>6.2E-2</v>
      </c>
      <c r="M30" s="33">
        <v>84</v>
      </c>
      <c r="N30" s="36" t="s">
        <v>0</v>
      </c>
      <c r="O30" s="31">
        <v>42</v>
      </c>
      <c r="P30" s="32">
        <v>0.20033333333333334</v>
      </c>
      <c r="Q30" s="33">
        <v>518</v>
      </c>
      <c r="R30" s="32">
        <v>0.20499999999999999</v>
      </c>
      <c r="S30" s="33">
        <v>415</v>
      </c>
      <c r="T30" s="32">
        <v>0.15</v>
      </c>
      <c r="U30" s="33">
        <v>6</v>
      </c>
      <c r="V30" s="32">
        <v>0.20499999999999999</v>
      </c>
      <c r="W30" s="35">
        <v>208</v>
      </c>
      <c r="X30" s="32">
        <v>0.12333333333333334</v>
      </c>
      <c r="Y30" s="33">
        <v>84</v>
      </c>
      <c r="Z30" s="36">
        <v>0.18899999999999997</v>
      </c>
      <c r="AA30" s="31">
        <v>42</v>
      </c>
      <c r="AB30" s="32">
        <v>0.23499999999999999</v>
      </c>
      <c r="AC30" s="33">
        <v>518</v>
      </c>
      <c r="AD30" s="32">
        <v>0.25733333333333336</v>
      </c>
      <c r="AE30" s="33">
        <v>415</v>
      </c>
      <c r="AF30" s="32">
        <v>0.30266666666666664</v>
      </c>
      <c r="AG30" s="33">
        <v>6</v>
      </c>
      <c r="AH30" s="32">
        <v>0.27666666666666667</v>
      </c>
      <c r="AI30" s="35">
        <v>208</v>
      </c>
      <c r="AJ30" s="32">
        <v>0.26233333333333336</v>
      </c>
      <c r="AK30" s="33">
        <v>84</v>
      </c>
      <c r="AL30" s="36">
        <v>0.24333333333333332</v>
      </c>
      <c r="AM30" s="31">
        <v>42</v>
      </c>
      <c r="AN30" s="32">
        <v>0.307</v>
      </c>
      <c r="AO30" s="33">
        <v>518</v>
      </c>
      <c r="AP30" s="32">
        <v>0.371</v>
      </c>
      <c r="AQ30" s="33">
        <v>415</v>
      </c>
      <c r="AR30" s="32">
        <v>0.44400000000000001</v>
      </c>
      <c r="AS30" s="33">
        <v>6</v>
      </c>
      <c r="AT30" s="32">
        <v>0.35899999999999999</v>
      </c>
      <c r="AU30" s="35">
        <v>208</v>
      </c>
      <c r="AV30" s="32">
        <v>0.317</v>
      </c>
      <c r="AW30" s="33">
        <v>84</v>
      </c>
      <c r="AX30" s="36" t="s">
        <v>0</v>
      </c>
      <c r="AY30" s="31">
        <v>42</v>
      </c>
      <c r="AZ30" s="32">
        <v>0.44</v>
      </c>
      <c r="BA30" s="33">
        <v>518</v>
      </c>
      <c r="BB30" s="32">
        <v>0.38500000000000001</v>
      </c>
      <c r="BC30" s="33">
        <v>415</v>
      </c>
      <c r="BD30" s="32">
        <v>0.33</v>
      </c>
      <c r="BE30" s="33">
        <v>6</v>
      </c>
      <c r="BF30" s="32">
        <v>0.33</v>
      </c>
      <c r="BG30" s="35">
        <v>208</v>
      </c>
      <c r="BH30" s="32">
        <v>0.28899999999999998</v>
      </c>
      <c r="BI30" s="33">
        <v>84</v>
      </c>
      <c r="BJ30" s="36">
        <v>0.34399999999999997</v>
      </c>
      <c r="BK30" s="31">
        <v>42</v>
      </c>
      <c r="BL30" s="32">
        <v>0.94890510948905116</v>
      </c>
      <c r="BM30" s="33">
        <v>518</v>
      </c>
      <c r="BN30" s="32">
        <v>0.71489361702127663</v>
      </c>
      <c r="BO30" s="33">
        <v>415</v>
      </c>
      <c r="BP30" s="32">
        <v>0.77082175619816296</v>
      </c>
      <c r="BQ30" s="33">
        <v>6</v>
      </c>
      <c r="BR30" s="34">
        <v>0.92817995687138488</v>
      </c>
      <c r="BS30" s="35">
        <v>208</v>
      </c>
      <c r="BT30" s="32">
        <v>0.83320056450341085</v>
      </c>
      <c r="BU30" s="33">
        <v>84</v>
      </c>
      <c r="BV30" s="36">
        <v>0.64538821433528415</v>
      </c>
      <c r="BW30" s="31">
        <v>42</v>
      </c>
      <c r="BX30" s="32">
        <v>96.539038016078479</v>
      </c>
      <c r="BY30" s="33">
        <v>518</v>
      </c>
      <c r="BZ30" s="32">
        <v>92.706698604113313</v>
      </c>
      <c r="CA30" s="33">
        <v>415</v>
      </c>
      <c r="CB30" s="32">
        <v>57.221907816135321</v>
      </c>
      <c r="CC30" s="33">
        <v>6</v>
      </c>
      <c r="CD30" s="32" t="s">
        <v>0</v>
      </c>
      <c r="CE30" s="35">
        <v>208</v>
      </c>
      <c r="CF30" s="32">
        <v>82.672095966543779</v>
      </c>
      <c r="CG30" s="33">
        <v>84</v>
      </c>
      <c r="CH30" s="36"/>
      <c r="CI30" s="31">
        <v>42</v>
      </c>
      <c r="CJ30" s="32">
        <v>38.960999999999999</v>
      </c>
      <c r="CK30" s="33">
        <v>518</v>
      </c>
      <c r="CL30" s="32">
        <v>103.714</v>
      </c>
      <c r="CM30" s="33">
        <v>415</v>
      </c>
      <c r="CN30" s="32">
        <v>91.510999999999996</v>
      </c>
      <c r="CO30" s="33">
        <v>6</v>
      </c>
      <c r="CP30" s="32" t="s">
        <v>0</v>
      </c>
      <c r="CQ30" s="35">
        <v>208</v>
      </c>
      <c r="CR30" s="32">
        <v>78.152000000000001</v>
      </c>
      <c r="CS30" s="33">
        <v>84</v>
      </c>
      <c r="CT30" s="36" t="s">
        <v>0</v>
      </c>
    </row>
    <row r="31" spans="1:98">
      <c r="A31" s="167"/>
      <c r="B31" s="169"/>
      <c r="C31" s="20">
        <v>43</v>
      </c>
      <c r="D31" s="9">
        <v>6.8000000000000005E-2</v>
      </c>
      <c r="E31" s="1">
        <v>517</v>
      </c>
      <c r="F31" s="10">
        <v>8.4000000000000005E-2</v>
      </c>
      <c r="G31" s="1">
        <v>416</v>
      </c>
      <c r="H31" s="10">
        <v>8.1000000000000003E-2</v>
      </c>
      <c r="I31" s="1">
        <v>14</v>
      </c>
      <c r="J31" s="9">
        <v>8.5999999999999993E-2</v>
      </c>
      <c r="K31" s="11">
        <v>209</v>
      </c>
      <c r="L31" s="9">
        <v>9.8000000000000004E-2</v>
      </c>
      <c r="M31" s="1">
        <v>85</v>
      </c>
      <c r="N31" s="19" t="s">
        <v>0</v>
      </c>
      <c r="O31" s="20">
        <v>43</v>
      </c>
      <c r="P31" s="9">
        <v>0.15533333333333332</v>
      </c>
      <c r="Q31" s="1">
        <v>517</v>
      </c>
      <c r="R31" s="9">
        <v>9.0333333333333335E-2</v>
      </c>
      <c r="S31" s="1">
        <v>416</v>
      </c>
      <c r="T31" s="9">
        <v>0.108</v>
      </c>
      <c r="U31" s="1">
        <v>14</v>
      </c>
      <c r="V31" s="9">
        <v>0.123</v>
      </c>
      <c r="W31" s="11">
        <v>209</v>
      </c>
      <c r="X31" s="9">
        <v>0.16666666666666666</v>
      </c>
      <c r="Y31" s="1">
        <v>85</v>
      </c>
      <c r="Z31" s="19">
        <v>0.20099999999999998</v>
      </c>
      <c r="AA31" s="20">
        <v>43</v>
      </c>
      <c r="AB31" s="9">
        <v>0.24333333333333332</v>
      </c>
      <c r="AC31" s="1">
        <v>517</v>
      </c>
      <c r="AD31" s="9">
        <v>0.21333333333333335</v>
      </c>
      <c r="AE31" s="1">
        <v>416</v>
      </c>
      <c r="AF31" s="9">
        <v>0.28433333333333333</v>
      </c>
      <c r="AG31" s="1">
        <v>14</v>
      </c>
      <c r="AH31" s="9">
        <v>0.26100000000000001</v>
      </c>
      <c r="AI31" s="11">
        <v>209</v>
      </c>
      <c r="AJ31" s="9">
        <v>0.27500000000000002</v>
      </c>
      <c r="AK31" s="1">
        <v>85</v>
      </c>
      <c r="AL31" s="19">
        <v>0.27966666666666667</v>
      </c>
      <c r="AM31" s="20">
        <v>43</v>
      </c>
      <c r="AN31" s="9">
        <v>0.372</v>
      </c>
      <c r="AO31" s="1">
        <v>517</v>
      </c>
      <c r="AP31" s="9">
        <v>0.39900000000000002</v>
      </c>
      <c r="AQ31" s="1">
        <v>416</v>
      </c>
      <c r="AR31" s="9">
        <v>0.42599999999999999</v>
      </c>
      <c r="AS31" s="1">
        <v>14</v>
      </c>
      <c r="AT31" s="9">
        <v>0.316</v>
      </c>
      <c r="AU31" s="11">
        <v>209</v>
      </c>
      <c r="AV31" s="9">
        <v>0.34399999999999997</v>
      </c>
      <c r="AW31" s="1">
        <v>85</v>
      </c>
      <c r="AX31" s="19" t="s">
        <v>0</v>
      </c>
      <c r="AY31" s="20">
        <v>43</v>
      </c>
      <c r="AZ31" s="9">
        <v>0.35799999999999998</v>
      </c>
      <c r="BA31" s="1">
        <v>517</v>
      </c>
      <c r="BB31" s="9">
        <v>0.25700000000000001</v>
      </c>
      <c r="BC31" s="1">
        <v>416</v>
      </c>
      <c r="BD31" s="9">
        <v>0.30199999999999999</v>
      </c>
      <c r="BE31" s="1">
        <v>14</v>
      </c>
      <c r="BF31" s="9">
        <v>0.33</v>
      </c>
      <c r="BG31" s="11">
        <v>209</v>
      </c>
      <c r="BH31" s="9">
        <v>0.33</v>
      </c>
      <c r="BI31" s="1">
        <v>85</v>
      </c>
      <c r="BJ31" s="19">
        <v>0.48099999999999998</v>
      </c>
      <c r="BK31" s="20">
        <v>43</v>
      </c>
      <c r="BL31" s="9">
        <v>0.74817518248175185</v>
      </c>
      <c r="BM31" s="1">
        <v>517</v>
      </c>
      <c r="BN31" s="9">
        <v>0.99234042553191482</v>
      </c>
      <c r="BO31" s="1">
        <v>416</v>
      </c>
      <c r="BP31" s="9">
        <v>0.58787082740237318</v>
      </c>
      <c r="BQ31" s="1">
        <v>14</v>
      </c>
      <c r="BR31" s="10">
        <v>0.70803718091442003</v>
      </c>
      <c r="BS31" s="11">
        <v>209</v>
      </c>
      <c r="BT31" s="9">
        <v>0.88271188085581309</v>
      </c>
      <c r="BU31" s="1">
        <v>85</v>
      </c>
      <c r="BV31" s="19">
        <v>0.67815096374979578</v>
      </c>
      <c r="BW31" s="20">
        <v>43</v>
      </c>
      <c r="BX31" s="9">
        <v>101.98937184902577</v>
      </c>
      <c r="BY31" s="1">
        <v>517</v>
      </c>
      <c r="BZ31" s="9">
        <v>84.513091599900875</v>
      </c>
      <c r="CA31" s="1">
        <v>416</v>
      </c>
      <c r="CB31" s="9">
        <v>62.378167641325533</v>
      </c>
      <c r="CC31" s="1">
        <v>14</v>
      </c>
      <c r="CD31" s="9">
        <v>63.712637650760364</v>
      </c>
      <c r="CE31" s="11">
        <v>209</v>
      </c>
      <c r="CF31" s="9">
        <v>81.813679634622801</v>
      </c>
      <c r="CG31" s="1">
        <v>85</v>
      </c>
      <c r="CH31" s="19">
        <v>51.980499695307735</v>
      </c>
      <c r="CI31" s="20">
        <v>43</v>
      </c>
      <c r="CJ31" s="9">
        <v>39.645000000000003</v>
      </c>
      <c r="CK31" s="1">
        <v>517</v>
      </c>
      <c r="CL31" s="9">
        <v>58.009</v>
      </c>
      <c r="CM31" s="1">
        <v>416</v>
      </c>
      <c r="CN31" s="9">
        <v>127.78100000000001</v>
      </c>
      <c r="CO31" s="1">
        <v>14</v>
      </c>
      <c r="CP31" s="9">
        <v>41.454999999999998</v>
      </c>
      <c r="CQ31" s="11">
        <v>209</v>
      </c>
      <c r="CR31" s="9">
        <v>58.908999999999999</v>
      </c>
      <c r="CS31" s="1">
        <v>85</v>
      </c>
      <c r="CT31" s="19">
        <v>85.180999999999997</v>
      </c>
    </row>
    <row r="32" spans="1:98">
      <c r="A32" s="167"/>
      <c r="B32" s="169"/>
      <c r="C32" s="20">
        <v>48</v>
      </c>
      <c r="D32" s="9">
        <v>0.08</v>
      </c>
      <c r="E32" s="1">
        <v>520</v>
      </c>
      <c r="F32" s="10">
        <v>0.06</v>
      </c>
      <c r="G32" s="1">
        <v>426</v>
      </c>
      <c r="H32" s="10">
        <v>0.09</v>
      </c>
      <c r="I32" s="1">
        <v>15</v>
      </c>
      <c r="J32" s="9">
        <v>9.4E-2</v>
      </c>
      <c r="K32" s="11">
        <v>235</v>
      </c>
      <c r="L32" s="9">
        <v>6.2E-2</v>
      </c>
      <c r="M32" s="1">
        <v>89</v>
      </c>
      <c r="N32" s="19" t="s">
        <v>0</v>
      </c>
      <c r="O32" s="20">
        <v>48</v>
      </c>
      <c r="P32" s="9">
        <v>0.15466666666666665</v>
      </c>
      <c r="Q32" s="1">
        <v>520</v>
      </c>
      <c r="R32" s="9">
        <v>0.20799999999999999</v>
      </c>
      <c r="S32" s="1">
        <v>426</v>
      </c>
      <c r="T32" s="9">
        <v>0.14933333333333332</v>
      </c>
      <c r="U32" s="1">
        <v>15</v>
      </c>
      <c r="V32" s="9">
        <v>0.16866666666666666</v>
      </c>
      <c r="W32" s="11">
        <v>235</v>
      </c>
      <c r="X32" s="9">
        <v>0.20533333333333334</v>
      </c>
      <c r="Y32" s="1">
        <v>89</v>
      </c>
      <c r="Z32" s="19"/>
      <c r="AA32" s="20">
        <v>48</v>
      </c>
      <c r="AB32" s="9">
        <v>0.26133333333333336</v>
      </c>
      <c r="AC32" s="1">
        <v>520</v>
      </c>
      <c r="AD32" s="9">
        <v>0.23866666666666667</v>
      </c>
      <c r="AE32" s="1">
        <v>426</v>
      </c>
      <c r="AF32" s="9">
        <v>0.24733333333333332</v>
      </c>
      <c r="AG32" s="1">
        <v>15</v>
      </c>
      <c r="AH32" s="9">
        <v>0.29933333333333334</v>
      </c>
      <c r="AI32" s="11">
        <v>235</v>
      </c>
      <c r="AJ32" s="9">
        <v>0.248</v>
      </c>
      <c r="AK32" s="1">
        <v>89</v>
      </c>
      <c r="AL32" s="19" t="s">
        <v>0</v>
      </c>
      <c r="AM32" s="20">
        <v>48</v>
      </c>
      <c r="AN32" s="9">
        <v>0.44</v>
      </c>
      <c r="AO32" s="1">
        <v>520</v>
      </c>
      <c r="AP32" s="9">
        <v>0.4</v>
      </c>
      <c r="AQ32" s="1">
        <v>426</v>
      </c>
      <c r="AR32" s="9">
        <v>0.443</v>
      </c>
      <c r="AS32" s="1">
        <v>15</v>
      </c>
      <c r="AT32" s="9" t="s">
        <v>0</v>
      </c>
      <c r="AU32" s="11">
        <v>235</v>
      </c>
      <c r="AV32" s="9">
        <v>0.42399999999999999</v>
      </c>
      <c r="AW32" s="1">
        <v>89</v>
      </c>
      <c r="AX32" s="19" t="s">
        <v>0</v>
      </c>
      <c r="AY32" s="20">
        <v>48</v>
      </c>
      <c r="AZ32" s="9">
        <v>0.33</v>
      </c>
      <c r="BA32" s="1">
        <v>520</v>
      </c>
      <c r="BB32" s="9">
        <v>0.34799999999999998</v>
      </c>
      <c r="BC32" s="1">
        <v>426</v>
      </c>
      <c r="BD32" s="9">
        <v>0.35799999999999998</v>
      </c>
      <c r="BE32" s="1">
        <v>15</v>
      </c>
      <c r="BF32" s="9">
        <v>0.30199999999999999</v>
      </c>
      <c r="BG32" s="11">
        <v>235</v>
      </c>
      <c r="BH32" s="9">
        <v>0.38500000000000001</v>
      </c>
      <c r="BI32" s="1">
        <v>89</v>
      </c>
      <c r="BJ32" s="19" t="s">
        <v>0</v>
      </c>
      <c r="BK32" s="20">
        <v>48</v>
      </c>
      <c r="BL32" s="9">
        <v>0.83941605839416067</v>
      </c>
      <c r="BM32" s="1">
        <v>520</v>
      </c>
      <c r="BN32" s="9">
        <v>0.66382978723404251</v>
      </c>
      <c r="BO32" s="1">
        <v>426</v>
      </c>
      <c r="BP32" s="9">
        <v>0.681077290192594</v>
      </c>
      <c r="BQ32" s="1">
        <v>15</v>
      </c>
      <c r="BR32" s="10">
        <v>0.90624975672035679</v>
      </c>
      <c r="BS32" s="11">
        <v>235</v>
      </c>
      <c r="BT32" s="9">
        <v>1.2813418682798416</v>
      </c>
      <c r="BU32" s="1">
        <v>89</v>
      </c>
      <c r="BV32" s="19" t="s">
        <v>0</v>
      </c>
      <c r="BW32" s="20">
        <v>48</v>
      </c>
      <c r="BX32" s="9">
        <v>94.903937866194312</v>
      </c>
      <c r="BY32" s="1">
        <v>520</v>
      </c>
      <c r="BZ32" s="9">
        <v>70.901131576773764</v>
      </c>
      <c r="CA32" s="1">
        <v>426</v>
      </c>
      <c r="CB32" s="9">
        <v>65.71087216248506</v>
      </c>
      <c r="CC32" s="1">
        <v>15</v>
      </c>
      <c r="CD32" s="9">
        <v>88.411116937598337</v>
      </c>
      <c r="CE32" s="11">
        <v>235</v>
      </c>
      <c r="CF32" s="9">
        <v>57.579926264238154</v>
      </c>
      <c r="CG32" s="1">
        <v>89</v>
      </c>
      <c r="CH32" s="19"/>
      <c r="CI32" s="20">
        <v>48</v>
      </c>
      <c r="CJ32" s="9">
        <v>40.576000000000001</v>
      </c>
      <c r="CK32" s="1">
        <v>520</v>
      </c>
      <c r="CL32" s="9">
        <v>48.987000000000002</v>
      </c>
      <c r="CM32" s="1">
        <v>426</v>
      </c>
      <c r="CN32" s="9">
        <v>96.034999999999997</v>
      </c>
      <c r="CO32" s="1">
        <v>15</v>
      </c>
      <c r="CP32" s="9">
        <v>43.207999999999998</v>
      </c>
      <c r="CQ32" s="11">
        <v>235</v>
      </c>
      <c r="CR32" s="9">
        <v>130.547</v>
      </c>
      <c r="CS32" s="1">
        <v>89</v>
      </c>
      <c r="CT32" s="19"/>
    </row>
    <row r="33" spans="1:98">
      <c r="A33" s="167"/>
      <c r="B33" s="169"/>
      <c r="C33" s="20">
        <v>55</v>
      </c>
      <c r="D33" s="9">
        <v>7.0000000000000007E-2</v>
      </c>
      <c r="E33" s="1">
        <v>543</v>
      </c>
      <c r="F33" s="10">
        <v>7.0999999999999994E-2</v>
      </c>
      <c r="G33" s="1">
        <v>437</v>
      </c>
      <c r="H33" s="10">
        <v>0.1</v>
      </c>
      <c r="I33" s="1">
        <v>25</v>
      </c>
      <c r="J33" s="9">
        <v>8.6999999999999994E-2</v>
      </c>
      <c r="K33" s="11">
        <v>237</v>
      </c>
      <c r="L33" s="9">
        <v>6.3E-2</v>
      </c>
      <c r="M33" s="1">
        <v>90</v>
      </c>
      <c r="N33" s="19">
        <v>8.1000000000000003E-2</v>
      </c>
      <c r="O33" s="20">
        <v>55</v>
      </c>
      <c r="P33" s="9">
        <v>0.122</v>
      </c>
      <c r="Q33" s="1">
        <v>543</v>
      </c>
      <c r="R33" s="9">
        <v>0.13800000000000001</v>
      </c>
      <c r="S33" s="1">
        <v>437</v>
      </c>
      <c r="T33" s="9">
        <v>0.27633333333333332</v>
      </c>
      <c r="U33" s="1">
        <v>25</v>
      </c>
      <c r="V33" s="9">
        <v>8.7666666666666671E-2</v>
      </c>
      <c r="W33" s="11">
        <v>237</v>
      </c>
      <c r="X33" s="9">
        <v>7.8766666666666665E-2</v>
      </c>
      <c r="Y33" s="1">
        <v>90</v>
      </c>
      <c r="Z33" s="19">
        <v>0.33533333333333332</v>
      </c>
      <c r="AA33" s="20">
        <v>55</v>
      </c>
      <c r="AB33" s="9">
        <v>0.26100000000000001</v>
      </c>
      <c r="AC33" s="1">
        <v>543</v>
      </c>
      <c r="AD33" s="9">
        <v>0.26166666666666666</v>
      </c>
      <c r="AE33" s="1">
        <v>437</v>
      </c>
      <c r="AF33" s="9">
        <v>0.19266666666666668</v>
      </c>
      <c r="AG33" s="1">
        <v>25</v>
      </c>
      <c r="AH33" s="9">
        <v>0.24433333333333332</v>
      </c>
      <c r="AI33" s="11">
        <v>237</v>
      </c>
      <c r="AJ33" s="9">
        <v>0.17633333333333331</v>
      </c>
      <c r="AK33" s="1">
        <v>90</v>
      </c>
      <c r="AL33" s="19">
        <v>0.35299999999999998</v>
      </c>
      <c r="AM33" s="20">
        <v>55</v>
      </c>
      <c r="AN33" s="9">
        <v>0.47099999999999997</v>
      </c>
      <c r="AO33" s="1">
        <v>543</v>
      </c>
      <c r="AP33" s="9">
        <v>0.40300000000000002</v>
      </c>
      <c r="AQ33" s="1">
        <v>437</v>
      </c>
      <c r="AR33" s="9">
        <v>0.442</v>
      </c>
      <c r="AS33" s="1">
        <v>25</v>
      </c>
      <c r="AT33" s="9">
        <v>0.27500000000000002</v>
      </c>
      <c r="AU33" s="11">
        <v>237</v>
      </c>
      <c r="AV33" s="9">
        <v>0.182</v>
      </c>
      <c r="AW33" s="1">
        <v>90</v>
      </c>
      <c r="AX33" s="19">
        <v>0.46400000000000002</v>
      </c>
      <c r="AY33" s="20">
        <v>55</v>
      </c>
      <c r="AZ33" s="9">
        <v>0.34799999999999998</v>
      </c>
      <c r="BA33" s="1">
        <v>543</v>
      </c>
      <c r="BB33" s="9">
        <v>0.34</v>
      </c>
      <c r="BC33" s="1">
        <v>437</v>
      </c>
      <c r="BD33" s="9">
        <v>0.29899999999999999</v>
      </c>
      <c r="BE33" s="1">
        <v>25</v>
      </c>
      <c r="BF33" s="9">
        <v>0.22700000000000001</v>
      </c>
      <c r="BG33" s="11">
        <v>237</v>
      </c>
      <c r="BH33" s="9">
        <v>0.22</v>
      </c>
      <c r="BI33" s="1">
        <v>90</v>
      </c>
      <c r="BJ33" s="19">
        <v>0.41299999999999998</v>
      </c>
      <c r="BK33" s="20">
        <v>55</v>
      </c>
      <c r="BL33" s="9">
        <v>1.0583941605839418</v>
      </c>
      <c r="BM33" s="1">
        <v>543</v>
      </c>
      <c r="BN33" s="9">
        <v>0.90212765957446805</v>
      </c>
      <c r="BO33" s="1">
        <v>437</v>
      </c>
      <c r="BP33" s="9">
        <v>0.89921280433626238</v>
      </c>
      <c r="BQ33" s="1">
        <v>25</v>
      </c>
      <c r="BR33" s="10">
        <v>0.77296274977386725</v>
      </c>
      <c r="BS33" s="11">
        <v>237</v>
      </c>
      <c r="BT33" s="9">
        <v>0.76484443083590448</v>
      </c>
      <c r="BU33" s="1">
        <v>90</v>
      </c>
      <c r="BV33" s="19" t="s">
        <v>0</v>
      </c>
      <c r="BW33" s="20">
        <v>55</v>
      </c>
      <c r="BX33" s="9">
        <v>98.787300722169235</v>
      </c>
      <c r="BY33" s="1">
        <v>543</v>
      </c>
      <c r="BZ33" s="9">
        <v>81.737837614603123</v>
      </c>
      <c r="CA33" s="1">
        <v>437</v>
      </c>
      <c r="CB33" s="9">
        <v>69.232220335785698</v>
      </c>
      <c r="CC33" s="1">
        <v>25</v>
      </c>
      <c r="CD33" s="9">
        <v>52.01887781856319</v>
      </c>
      <c r="CE33" s="11">
        <v>237</v>
      </c>
      <c r="CF33" s="9">
        <v>60.089143234468722</v>
      </c>
      <c r="CG33" s="1">
        <v>90</v>
      </c>
      <c r="CH33" s="19">
        <v>69.591712370505789</v>
      </c>
      <c r="CI33" s="20">
        <v>55</v>
      </c>
      <c r="CJ33" s="9">
        <v>21.545999999999999</v>
      </c>
      <c r="CK33" s="1">
        <v>543</v>
      </c>
      <c r="CL33" s="9">
        <v>71.790000000000006</v>
      </c>
      <c r="CM33" s="1">
        <v>437</v>
      </c>
      <c r="CN33" s="9">
        <v>80.200999999999993</v>
      </c>
      <c r="CO33" s="1">
        <v>25</v>
      </c>
      <c r="CP33" s="9">
        <v>60.957999999999998</v>
      </c>
      <c r="CQ33" s="11">
        <v>237</v>
      </c>
      <c r="CR33" s="9">
        <v>104.23099999999999</v>
      </c>
      <c r="CS33" s="1">
        <v>90</v>
      </c>
      <c r="CT33" s="19">
        <v>186.35599999999999</v>
      </c>
    </row>
    <row r="34" spans="1:98">
      <c r="A34" s="167"/>
      <c r="B34" s="169"/>
      <c r="C34" s="20">
        <v>56</v>
      </c>
      <c r="D34" s="9">
        <v>9.7000000000000003E-2</v>
      </c>
      <c r="E34" s="1">
        <v>104</v>
      </c>
      <c r="F34" s="10">
        <v>7.3999999999999996E-2</v>
      </c>
      <c r="G34" s="1">
        <v>439</v>
      </c>
      <c r="H34" s="10">
        <v>8.3000000000000004E-2</v>
      </c>
      <c r="I34" s="1">
        <v>26</v>
      </c>
      <c r="J34" s="9" t="s">
        <v>0</v>
      </c>
      <c r="K34" s="11">
        <v>244</v>
      </c>
      <c r="L34" s="9">
        <v>6.3E-2</v>
      </c>
      <c r="M34" s="1">
        <v>141</v>
      </c>
      <c r="N34" s="19" t="s">
        <v>0</v>
      </c>
      <c r="O34" s="20">
        <v>56</v>
      </c>
      <c r="P34" s="9">
        <v>0.11666666666666665</v>
      </c>
      <c r="Q34" s="1">
        <v>104</v>
      </c>
      <c r="R34" s="9">
        <v>0.13333333333333333</v>
      </c>
      <c r="S34" s="1">
        <v>439</v>
      </c>
      <c r="T34" s="9">
        <v>0.17666666666666667</v>
      </c>
      <c r="U34" s="1">
        <v>26</v>
      </c>
      <c r="V34" s="9">
        <v>0.11766666666666666</v>
      </c>
      <c r="W34" s="11">
        <v>244</v>
      </c>
      <c r="X34" s="9">
        <v>0.16633333333333333</v>
      </c>
      <c r="Y34" s="1">
        <v>141</v>
      </c>
      <c r="Z34" s="19">
        <v>0.3116666666666667</v>
      </c>
      <c r="AA34" s="20">
        <v>56</v>
      </c>
      <c r="AB34" s="9">
        <v>0.22933333333333336</v>
      </c>
      <c r="AC34" s="1">
        <v>104</v>
      </c>
      <c r="AD34" s="9">
        <v>0.26166666666666666</v>
      </c>
      <c r="AE34" s="1">
        <v>439</v>
      </c>
      <c r="AF34" s="9">
        <v>0.29666666666666663</v>
      </c>
      <c r="AG34" s="1">
        <v>26</v>
      </c>
      <c r="AH34" s="9">
        <v>0.27233333333333337</v>
      </c>
      <c r="AI34" s="11">
        <v>244</v>
      </c>
      <c r="AJ34" s="9">
        <v>0.30266666666666664</v>
      </c>
      <c r="AK34" s="1">
        <v>141</v>
      </c>
      <c r="AL34" s="19">
        <v>0.16766666666666666</v>
      </c>
      <c r="AM34" s="20">
        <v>56</v>
      </c>
      <c r="AN34" s="9">
        <v>0.377</v>
      </c>
      <c r="AO34" s="1">
        <v>104</v>
      </c>
      <c r="AP34" s="9">
        <v>0.48099999999999998</v>
      </c>
      <c r="AQ34" s="1">
        <v>439</v>
      </c>
      <c r="AR34" s="9">
        <v>0.41</v>
      </c>
      <c r="AS34" s="1">
        <v>26</v>
      </c>
      <c r="AT34" s="9">
        <v>0.375</v>
      </c>
      <c r="AU34" s="11">
        <v>244</v>
      </c>
      <c r="AV34" s="9">
        <v>0.48399999999999999</v>
      </c>
      <c r="AW34" s="1">
        <v>141</v>
      </c>
      <c r="AX34" s="19" t="s">
        <v>0</v>
      </c>
      <c r="AY34" s="20">
        <v>56</v>
      </c>
      <c r="AZ34" s="9">
        <v>0.32100000000000001</v>
      </c>
      <c r="BA34" s="1">
        <v>104</v>
      </c>
      <c r="BB34" s="9">
        <v>0.25700000000000001</v>
      </c>
      <c r="BC34" s="1">
        <v>439</v>
      </c>
      <c r="BD34" s="9">
        <v>0.44</v>
      </c>
      <c r="BE34" s="1">
        <v>26</v>
      </c>
      <c r="BF34" s="9">
        <v>0.27500000000000002</v>
      </c>
      <c r="BG34" s="11">
        <v>244</v>
      </c>
      <c r="BH34" s="9">
        <v>0.38500000000000001</v>
      </c>
      <c r="BI34" s="1">
        <v>141</v>
      </c>
      <c r="BJ34" s="19">
        <v>0.495</v>
      </c>
      <c r="BK34" s="20">
        <v>56</v>
      </c>
      <c r="BL34" s="9">
        <v>1.0401459854014599</v>
      </c>
      <c r="BM34" s="1">
        <v>104</v>
      </c>
      <c r="BN34" s="9">
        <v>0.85106382978723405</v>
      </c>
      <c r="BO34" s="1">
        <v>439</v>
      </c>
      <c r="BP34" s="9">
        <v>0.68450957026664805</v>
      </c>
      <c r="BQ34" s="1">
        <v>26</v>
      </c>
      <c r="BR34" s="10">
        <v>1.0837932940452928</v>
      </c>
      <c r="BS34" s="11">
        <v>244</v>
      </c>
      <c r="BT34" s="9" t="s">
        <v>0</v>
      </c>
      <c r="BU34" s="1">
        <v>141</v>
      </c>
      <c r="BV34" s="19">
        <v>0.43059613516215345</v>
      </c>
      <c r="BW34" s="20">
        <v>56</v>
      </c>
      <c r="BX34" s="9">
        <v>100.01362583458237</v>
      </c>
      <c r="BY34" s="1">
        <v>104</v>
      </c>
      <c r="BZ34" s="9">
        <v>107.97059552325099</v>
      </c>
      <c r="CA34" s="1">
        <v>439</v>
      </c>
      <c r="CB34" s="9">
        <v>99.478085895742936</v>
      </c>
      <c r="CC34" s="1">
        <v>26</v>
      </c>
      <c r="CD34" s="9" t="s">
        <v>0</v>
      </c>
      <c r="CE34" s="11">
        <v>244</v>
      </c>
      <c r="CF34" s="9">
        <v>77.25746987288835</v>
      </c>
      <c r="CG34" s="1">
        <v>141</v>
      </c>
      <c r="CH34" s="19"/>
      <c r="CI34" s="20">
        <v>56</v>
      </c>
      <c r="CJ34" s="9">
        <v>31.734000000000002</v>
      </c>
      <c r="CK34" s="1">
        <v>104</v>
      </c>
      <c r="CL34" s="9">
        <v>111.432</v>
      </c>
      <c r="CM34" s="1">
        <v>439</v>
      </c>
      <c r="CN34" s="9">
        <v>49.295000000000002</v>
      </c>
      <c r="CO34" s="1">
        <v>26</v>
      </c>
      <c r="CP34" s="9" t="s">
        <v>0</v>
      </c>
      <c r="CQ34" s="11">
        <v>244</v>
      </c>
      <c r="CR34" s="9">
        <v>77.771000000000001</v>
      </c>
      <c r="CS34" s="1">
        <v>141</v>
      </c>
      <c r="CT34" s="19" t="s">
        <v>0</v>
      </c>
    </row>
    <row r="35" spans="1:98">
      <c r="A35" s="167"/>
      <c r="B35" s="169"/>
      <c r="C35" s="20">
        <v>144</v>
      </c>
      <c r="D35" s="9">
        <v>5.6000000000000001E-2</v>
      </c>
      <c r="E35" s="1">
        <v>106</v>
      </c>
      <c r="F35" s="10">
        <v>8.5999999999999993E-2</v>
      </c>
      <c r="G35" s="1">
        <v>451</v>
      </c>
      <c r="H35" s="10">
        <v>6.5000000000000002E-2</v>
      </c>
      <c r="I35" s="1">
        <v>41</v>
      </c>
      <c r="J35" s="9">
        <v>0.111</v>
      </c>
      <c r="K35" s="11">
        <v>245</v>
      </c>
      <c r="L35" s="9">
        <v>7.1999999999999995E-2</v>
      </c>
      <c r="M35" s="1">
        <v>142</v>
      </c>
      <c r="N35" s="19">
        <v>7.2999999999999995E-2</v>
      </c>
      <c r="O35" s="20">
        <v>144</v>
      </c>
      <c r="P35" s="9">
        <v>0.12966666666666668</v>
      </c>
      <c r="Q35" s="1">
        <v>106</v>
      </c>
      <c r="R35" s="9">
        <v>0.12</v>
      </c>
      <c r="S35" s="1">
        <v>451</v>
      </c>
      <c r="T35" s="9">
        <v>0.16733333333333333</v>
      </c>
      <c r="U35" s="1">
        <v>41</v>
      </c>
      <c r="V35" s="9">
        <v>8.7000000000000008E-2</v>
      </c>
      <c r="W35" s="11">
        <v>245</v>
      </c>
      <c r="X35" s="9">
        <v>0.16133333333333336</v>
      </c>
      <c r="Y35" s="1">
        <v>142</v>
      </c>
      <c r="Z35" s="19">
        <v>0.24</v>
      </c>
      <c r="AA35" s="20">
        <v>144</v>
      </c>
      <c r="AB35" s="9">
        <v>0.23899999999999999</v>
      </c>
      <c r="AC35" s="1">
        <v>106</v>
      </c>
      <c r="AD35" s="9">
        <v>0.26133333333333336</v>
      </c>
      <c r="AE35" s="1">
        <v>451</v>
      </c>
      <c r="AF35" s="9">
        <v>0.27066666666666667</v>
      </c>
      <c r="AG35" s="1">
        <v>41</v>
      </c>
      <c r="AH35" s="9">
        <v>0.26700000000000002</v>
      </c>
      <c r="AI35" s="11">
        <v>245</v>
      </c>
      <c r="AJ35" s="9">
        <v>0.22966666666666666</v>
      </c>
      <c r="AK35" s="1">
        <v>142</v>
      </c>
      <c r="AL35" s="19" t="s">
        <v>0</v>
      </c>
      <c r="AM35" s="20">
        <v>144</v>
      </c>
      <c r="AN35" s="9">
        <v>0.64900000000000002</v>
      </c>
      <c r="AO35" s="1">
        <v>106</v>
      </c>
      <c r="AP35" s="9">
        <v>0.375</v>
      </c>
      <c r="AQ35" s="1">
        <v>451</v>
      </c>
      <c r="AR35" s="9">
        <v>0.43</v>
      </c>
      <c r="AS35" s="1">
        <v>41</v>
      </c>
      <c r="AT35" s="9">
        <v>0.222</v>
      </c>
      <c r="AU35" s="11">
        <v>245</v>
      </c>
      <c r="AV35" s="9">
        <v>0.42199999999999999</v>
      </c>
      <c r="AW35" s="1">
        <v>142</v>
      </c>
      <c r="AX35" s="19" t="s">
        <v>0</v>
      </c>
      <c r="AY35" s="20">
        <v>144</v>
      </c>
      <c r="AZ35" s="9">
        <v>0.41299999999999998</v>
      </c>
      <c r="BA35" s="1">
        <v>106</v>
      </c>
      <c r="BB35" s="9">
        <v>0.29299999999999998</v>
      </c>
      <c r="BC35" s="1">
        <v>451</v>
      </c>
      <c r="BD35" s="9">
        <v>0.317</v>
      </c>
      <c r="BE35" s="1">
        <v>41</v>
      </c>
      <c r="BF35" s="9">
        <v>0.35499999999999998</v>
      </c>
      <c r="BG35" s="11">
        <v>245</v>
      </c>
      <c r="BH35" s="9">
        <v>0.28899999999999998</v>
      </c>
      <c r="BI35" s="1">
        <v>142</v>
      </c>
      <c r="BJ35" s="19">
        <v>0.45400000000000001</v>
      </c>
      <c r="BK35" s="20">
        <v>144</v>
      </c>
      <c r="BL35" s="9">
        <v>1.0401459854014599</v>
      </c>
      <c r="BM35" s="1">
        <v>106</v>
      </c>
      <c r="BN35" s="9">
        <v>0.91914893617021276</v>
      </c>
      <c r="BO35" s="1">
        <v>451</v>
      </c>
      <c r="BP35" s="9">
        <v>0.82618398804199566</v>
      </c>
      <c r="BQ35" s="1">
        <v>41</v>
      </c>
      <c r="BR35" s="10">
        <v>0.78940876572650276</v>
      </c>
      <c r="BS35" s="11">
        <v>245</v>
      </c>
      <c r="BT35" s="9">
        <v>0.86642377384278824</v>
      </c>
      <c r="BU35" s="1">
        <v>142</v>
      </c>
      <c r="BV35" s="19">
        <v>0.45760326643627797</v>
      </c>
      <c r="BW35" s="20">
        <v>144</v>
      </c>
      <c r="BX35" s="9">
        <v>99.059817413816603</v>
      </c>
      <c r="BY35" s="1">
        <v>106</v>
      </c>
      <c r="BZ35" s="9">
        <v>97.596431816304616</v>
      </c>
      <c r="CA35" s="1">
        <v>451</v>
      </c>
      <c r="CB35" s="9">
        <v>64.453247814877685</v>
      </c>
      <c r="CC35" s="1">
        <v>41</v>
      </c>
      <c r="CD35" s="9">
        <v>61.667540639748296</v>
      </c>
      <c r="CE35" s="11">
        <v>245</v>
      </c>
      <c r="CF35" s="9">
        <v>59.032630825950591</v>
      </c>
      <c r="CG35" s="1">
        <v>142</v>
      </c>
      <c r="CH35" s="19">
        <v>51.249238269347956</v>
      </c>
      <c r="CI35" s="20">
        <v>144</v>
      </c>
      <c r="CJ35" s="9">
        <v>40.758000000000003</v>
      </c>
      <c r="CK35" s="1">
        <v>106</v>
      </c>
      <c r="CL35" s="9">
        <v>87.236999999999995</v>
      </c>
      <c r="CM35" s="1">
        <v>451</v>
      </c>
      <c r="CN35" s="9">
        <v>128.21</v>
      </c>
      <c r="CO35" s="1">
        <v>41</v>
      </c>
      <c r="CP35" s="9">
        <v>37.905999999999999</v>
      </c>
      <c r="CQ35" s="11">
        <v>245</v>
      </c>
      <c r="CR35" s="9">
        <v>68.120999999999995</v>
      </c>
      <c r="CS35" s="1">
        <v>142</v>
      </c>
      <c r="CT35" s="19">
        <v>100.11199999999999</v>
      </c>
    </row>
    <row r="36" spans="1:98">
      <c r="A36" s="167"/>
      <c r="B36" s="169"/>
      <c r="C36" s="20">
        <v>170</v>
      </c>
      <c r="D36" s="9">
        <v>8.5000000000000006E-2</v>
      </c>
      <c r="E36" s="1">
        <v>180</v>
      </c>
      <c r="F36" s="10">
        <v>6.7000000000000004E-2</v>
      </c>
      <c r="G36" s="1">
        <v>452</v>
      </c>
      <c r="H36" s="10">
        <v>6.2E-2</v>
      </c>
      <c r="I36" s="1">
        <v>42</v>
      </c>
      <c r="J36" s="9">
        <v>9.4E-2</v>
      </c>
      <c r="K36" s="11">
        <v>279</v>
      </c>
      <c r="L36" s="9">
        <v>7.2999999999999995E-2</v>
      </c>
      <c r="M36" s="1">
        <v>155</v>
      </c>
      <c r="N36" s="19">
        <v>0.104</v>
      </c>
      <c r="O36" s="20">
        <v>170</v>
      </c>
      <c r="P36" s="9">
        <v>8.2333333333333328E-2</v>
      </c>
      <c r="Q36" s="1">
        <v>180</v>
      </c>
      <c r="R36" s="9">
        <v>0.26866666666666666</v>
      </c>
      <c r="S36" s="1">
        <v>452</v>
      </c>
      <c r="T36" s="9">
        <v>0.10533333333333333</v>
      </c>
      <c r="U36" s="1">
        <v>42</v>
      </c>
      <c r="V36" s="9">
        <v>0.17100000000000001</v>
      </c>
      <c r="W36" s="11">
        <v>279</v>
      </c>
      <c r="X36" s="9">
        <v>0.13033333333333333</v>
      </c>
      <c r="Y36" s="1">
        <v>155</v>
      </c>
      <c r="Z36" s="19">
        <v>0.20666666666666667</v>
      </c>
      <c r="AA36" s="20">
        <v>170</v>
      </c>
      <c r="AB36" s="9">
        <v>0.22766666666666666</v>
      </c>
      <c r="AC36" s="1">
        <v>180</v>
      </c>
      <c r="AD36" s="9">
        <v>0.23533333333333331</v>
      </c>
      <c r="AE36" s="1">
        <v>452</v>
      </c>
      <c r="AF36" s="9">
        <v>0.24766666666666667</v>
      </c>
      <c r="AG36" s="1">
        <v>42</v>
      </c>
      <c r="AH36" s="9">
        <v>0.27499999999999997</v>
      </c>
      <c r="AI36" s="11">
        <v>279</v>
      </c>
      <c r="AJ36" s="9">
        <v>0.30266666666666664</v>
      </c>
      <c r="AK36" s="1">
        <v>155</v>
      </c>
      <c r="AL36" s="19">
        <v>0.28899999999999998</v>
      </c>
      <c r="AM36" s="20">
        <v>170</v>
      </c>
      <c r="AN36" s="9">
        <v>0.30399999999999999</v>
      </c>
      <c r="AO36" s="1">
        <v>180</v>
      </c>
      <c r="AP36" s="9">
        <v>0.502</v>
      </c>
      <c r="AQ36" s="1">
        <v>452</v>
      </c>
      <c r="AR36" s="9">
        <v>0.40899999999999997</v>
      </c>
      <c r="AS36" s="1">
        <v>42</v>
      </c>
      <c r="AT36" s="9">
        <v>0.27500000000000002</v>
      </c>
      <c r="AU36" s="11">
        <v>279</v>
      </c>
      <c r="AV36" s="9">
        <v>0.35799999999999998</v>
      </c>
      <c r="AW36" s="1">
        <v>155</v>
      </c>
      <c r="AX36" s="19" t="s">
        <v>0</v>
      </c>
      <c r="AY36" s="20">
        <v>170</v>
      </c>
      <c r="AZ36" s="9">
        <v>0.30299999999999999</v>
      </c>
      <c r="BA36" s="1">
        <v>180</v>
      </c>
      <c r="BB36" s="9">
        <v>0.38500000000000001</v>
      </c>
      <c r="BC36" s="1">
        <v>452</v>
      </c>
      <c r="BD36" s="9">
        <v>0.30299999999999999</v>
      </c>
      <c r="BE36" s="1">
        <v>42</v>
      </c>
      <c r="BF36" s="9">
        <v>0.34399999999999997</v>
      </c>
      <c r="BG36" s="11">
        <v>279</v>
      </c>
      <c r="BH36" s="9">
        <v>0.34499999999999997</v>
      </c>
      <c r="BI36" s="1">
        <v>155</v>
      </c>
      <c r="BJ36" s="19">
        <v>0.44</v>
      </c>
      <c r="BK36" s="20">
        <v>170</v>
      </c>
      <c r="BL36" s="9">
        <v>0.91240875912408759</v>
      </c>
      <c r="BM36" s="1">
        <v>180</v>
      </c>
      <c r="BN36" s="9">
        <v>0.95319148936170217</v>
      </c>
      <c r="BO36" s="1">
        <v>452</v>
      </c>
      <c r="BP36" s="9">
        <v>0.86900576801352702</v>
      </c>
      <c r="BQ36" s="1">
        <v>42</v>
      </c>
      <c r="BR36" s="10">
        <v>0.81668976201412191</v>
      </c>
      <c r="BS36" s="11">
        <v>279</v>
      </c>
      <c r="BT36" s="9">
        <v>0.82715115832379682</v>
      </c>
      <c r="BU36" s="1">
        <v>155</v>
      </c>
      <c r="BV36" s="19">
        <v>0.91775228705003487</v>
      </c>
      <c r="BW36" s="20">
        <v>170</v>
      </c>
      <c r="BX36" s="9">
        <v>93.95012944542853</v>
      </c>
      <c r="BY36" s="1">
        <v>180</v>
      </c>
      <c r="BZ36" s="9">
        <v>97.266044437102494</v>
      </c>
      <c r="CA36" s="1">
        <v>452</v>
      </c>
      <c r="CB36" s="9">
        <v>74.011192856693711</v>
      </c>
      <c r="CC36" s="1">
        <v>42</v>
      </c>
      <c r="CD36" s="9">
        <v>41.269008914525443</v>
      </c>
      <c r="CE36" s="11">
        <v>279</v>
      </c>
      <c r="CF36" s="9">
        <v>97.331205634732854</v>
      </c>
      <c r="CG36" s="1">
        <v>155</v>
      </c>
      <c r="CH36" s="19">
        <v>58.68372943327239</v>
      </c>
      <c r="CI36" s="20">
        <v>170</v>
      </c>
      <c r="CJ36" s="9">
        <v>35.965000000000003</v>
      </c>
      <c r="CK36" s="1">
        <v>180</v>
      </c>
      <c r="CL36" s="9">
        <v>74.191999999999993</v>
      </c>
      <c r="CM36" s="1">
        <v>452</v>
      </c>
      <c r="CN36" s="9">
        <v>68.742000000000004</v>
      </c>
      <c r="CO36" s="1">
        <v>42</v>
      </c>
      <c r="CP36" s="9">
        <v>47.468000000000004</v>
      </c>
      <c r="CQ36" s="11">
        <v>279</v>
      </c>
      <c r="CR36" s="9">
        <v>23.88</v>
      </c>
      <c r="CS36" s="1">
        <v>155</v>
      </c>
      <c r="CT36" s="19">
        <v>49.26</v>
      </c>
    </row>
    <row r="37" spans="1:98">
      <c r="A37" s="167"/>
      <c r="B37" s="169"/>
      <c r="C37" s="20">
        <v>173</v>
      </c>
      <c r="D37" s="9">
        <v>7.8E-2</v>
      </c>
      <c r="E37" s="1">
        <v>182</v>
      </c>
      <c r="F37" s="10">
        <v>8.3000000000000004E-2</v>
      </c>
      <c r="G37" s="1">
        <v>453</v>
      </c>
      <c r="H37" s="10">
        <v>0.105</v>
      </c>
      <c r="I37" s="1">
        <v>50</v>
      </c>
      <c r="J37" s="9" t="s">
        <v>0</v>
      </c>
      <c r="K37" s="11">
        <v>300</v>
      </c>
      <c r="L37" s="9">
        <v>6.4000000000000001E-2</v>
      </c>
      <c r="M37" s="1">
        <v>156</v>
      </c>
      <c r="N37" s="19" t="s">
        <v>0</v>
      </c>
      <c r="O37" s="20">
        <v>173</v>
      </c>
      <c r="P37" s="9">
        <v>0.15000000000000002</v>
      </c>
      <c r="Q37" s="1">
        <v>182</v>
      </c>
      <c r="R37" s="9">
        <v>0.13666666666666669</v>
      </c>
      <c r="S37" s="1">
        <v>453</v>
      </c>
      <c r="T37" s="9">
        <v>0.30099999999999999</v>
      </c>
      <c r="U37" s="1">
        <v>50</v>
      </c>
      <c r="V37" s="9">
        <v>0.17733333333333334</v>
      </c>
      <c r="W37" s="11">
        <v>300</v>
      </c>
      <c r="X37" s="9">
        <v>0.21566666666666667</v>
      </c>
      <c r="Y37" s="1">
        <v>156</v>
      </c>
      <c r="Z37" s="19">
        <v>0.12633333333333333</v>
      </c>
      <c r="AA37" s="20">
        <v>173</v>
      </c>
      <c r="AB37" s="9">
        <v>0.25333333333333335</v>
      </c>
      <c r="AC37" s="1">
        <v>182</v>
      </c>
      <c r="AD37" s="9">
        <v>0.28366666666666668</v>
      </c>
      <c r="AE37" s="1">
        <v>453</v>
      </c>
      <c r="AF37" s="9">
        <v>0.28933333333333333</v>
      </c>
      <c r="AG37" s="1">
        <v>50</v>
      </c>
      <c r="AH37" s="9">
        <v>0.36400000000000005</v>
      </c>
      <c r="AI37" s="11">
        <v>300</v>
      </c>
      <c r="AJ37" s="9">
        <v>0.30266666666666664</v>
      </c>
      <c r="AK37" s="1">
        <v>156</v>
      </c>
      <c r="AL37" s="19">
        <v>0.22933333333333331</v>
      </c>
      <c r="AM37" s="20">
        <v>173</v>
      </c>
      <c r="AN37" s="9">
        <v>0.378</v>
      </c>
      <c r="AO37" s="1">
        <v>182</v>
      </c>
      <c r="AP37" s="9">
        <v>0.42699999999999999</v>
      </c>
      <c r="AQ37" s="1">
        <v>453</v>
      </c>
      <c r="AR37" s="9" t="s">
        <v>0</v>
      </c>
      <c r="AS37" s="1">
        <v>50</v>
      </c>
      <c r="AT37" s="9">
        <v>0.45400000000000001</v>
      </c>
      <c r="AU37" s="11">
        <v>300</v>
      </c>
      <c r="AV37" s="9">
        <v>0.39900000000000002</v>
      </c>
      <c r="AW37" s="1">
        <v>156</v>
      </c>
      <c r="AX37" s="19">
        <v>0.28899999999999998</v>
      </c>
      <c r="AY37" s="20">
        <v>173</v>
      </c>
      <c r="AZ37" s="9">
        <v>0.38500000000000001</v>
      </c>
      <c r="BA37" s="1">
        <v>182</v>
      </c>
      <c r="BB37" s="9">
        <v>0.32100000000000001</v>
      </c>
      <c r="BC37" s="1">
        <v>453</v>
      </c>
      <c r="BD37" s="9">
        <v>0.48099999999999998</v>
      </c>
      <c r="BE37" s="1">
        <v>50</v>
      </c>
      <c r="BF37" s="9">
        <v>0.38500000000000001</v>
      </c>
      <c r="BG37" s="11">
        <v>300</v>
      </c>
      <c r="BH37" s="9">
        <v>0.44</v>
      </c>
      <c r="BI37" s="1">
        <v>156</v>
      </c>
      <c r="BJ37" s="19">
        <v>0.26100000000000001</v>
      </c>
      <c r="BK37" s="20">
        <v>173</v>
      </c>
      <c r="BL37" s="9">
        <v>0.98540145985401462</v>
      </c>
      <c r="BM37" s="1">
        <v>182</v>
      </c>
      <c r="BN37" s="9">
        <v>0.90212765957446805</v>
      </c>
      <c r="BO37" s="1">
        <v>453</v>
      </c>
      <c r="BP37" s="9">
        <v>0.63226759303559166</v>
      </c>
      <c r="BQ37" s="1">
        <v>50</v>
      </c>
      <c r="BR37" s="10">
        <v>0.46240842954232286</v>
      </c>
      <c r="BS37" s="11">
        <v>300</v>
      </c>
      <c r="BT37" s="9">
        <v>0.9739867446835182</v>
      </c>
      <c r="BU37" s="1">
        <v>156</v>
      </c>
      <c r="BV37" s="19" t="s">
        <v>0</v>
      </c>
      <c r="BW37" s="20">
        <v>173</v>
      </c>
      <c r="BX37" s="9">
        <v>99.059817413816603</v>
      </c>
      <c r="BY37" s="1">
        <v>182</v>
      </c>
      <c r="BZ37" s="9">
        <v>117.22144214091021</v>
      </c>
      <c r="CA37" s="1">
        <v>453</v>
      </c>
      <c r="CB37" s="9">
        <v>65.71087216248506</v>
      </c>
      <c r="CC37" s="1">
        <v>50</v>
      </c>
      <c r="CD37" s="9" t="s">
        <v>0</v>
      </c>
      <c r="CE37" s="11">
        <v>300</v>
      </c>
      <c r="CF37" s="9">
        <v>47.609090408848296</v>
      </c>
      <c r="CG37" s="1">
        <v>156</v>
      </c>
      <c r="CH37" s="19"/>
      <c r="CI37" s="20">
        <v>173</v>
      </c>
      <c r="CJ37" s="9">
        <v>42.087000000000003</v>
      </c>
      <c r="CK37" s="1">
        <v>182</v>
      </c>
      <c r="CL37" s="9">
        <v>38.295000000000002</v>
      </c>
      <c r="CM37" s="1">
        <v>453</v>
      </c>
      <c r="CN37" s="9">
        <v>103.264</v>
      </c>
      <c r="CO37" s="1">
        <v>50</v>
      </c>
      <c r="CP37" s="9" t="s">
        <v>0</v>
      </c>
      <c r="CQ37" s="11">
        <v>300</v>
      </c>
      <c r="CR37" s="9">
        <v>130.04499999999999</v>
      </c>
      <c r="CS37" s="1">
        <v>156</v>
      </c>
      <c r="CT37" s="19" t="s">
        <v>0</v>
      </c>
    </row>
    <row r="38" spans="1:98">
      <c r="A38" s="167"/>
      <c r="B38" s="169"/>
      <c r="C38" s="20">
        <v>195</v>
      </c>
      <c r="D38" s="9">
        <v>5.7000000000000002E-2</v>
      </c>
      <c r="E38" s="1">
        <v>245</v>
      </c>
      <c r="F38" s="10">
        <v>7.8E-2</v>
      </c>
      <c r="G38" s="1">
        <v>459</v>
      </c>
      <c r="H38" s="10">
        <v>7.6999999999999999E-2</v>
      </c>
      <c r="I38" s="1">
        <v>51</v>
      </c>
      <c r="J38" s="9" t="s">
        <v>0</v>
      </c>
      <c r="K38" s="11">
        <v>310</v>
      </c>
      <c r="L38" s="9">
        <v>7.0000000000000007E-2</v>
      </c>
      <c r="M38" s="1">
        <v>164</v>
      </c>
      <c r="N38" s="19">
        <v>6.0999999999999999E-2</v>
      </c>
      <c r="O38" s="20">
        <v>195</v>
      </c>
      <c r="P38" s="9">
        <v>0.17733333333333334</v>
      </c>
      <c r="Q38" s="1">
        <v>245</v>
      </c>
      <c r="R38" s="9">
        <v>0.13200000000000001</v>
      </c>
      <c r="S38" s="1">
        <v>459</v>
      </c>
      <c r="T38" s="9">
        <v>0.15166666666666664</v>
      </c>
      <c r="U38" s="1">
        <v>51</v>
      </c>
      <c r="V38" s="9">
        <v>0.17133333333333334</v>
      </c>
      <c r="W38" s="11">
        <v>310</v>
      </c>
      <c r="X38" s="9">
        <v>0.18600000000000003</v>
      </c>
      <c r="Y38" s="1">
        <v>164</v>
      </c>
      <c r="Z38" s="19">
        <v>0.13</v>
      </c>
      <c r="AA38" s="20">
        <v>195</v>
      </c>
      <c r="AB38" s="9">
        <v>0.26366666666666666</v>
      </c>
      <c r="AC38" s="1">
        <v>245</v>
      </c>
      <c r="AD38" s="9">
        <v>0.24966666666666668</v>
      </c>
      <c r="AE38" s="1">
        <v>459</v>
      </c>
      <c r="AF38" s="9">
        <v>0.28066666666666668</v>
      </c>
      <c r="AG38" s="1">
        <v>51</v>
      </c>
      <c r="AH38" s="9"/>
      <c r="AI38" s="11">
        <v>310</v>
      </c>
      <c r="AJ38" s="9">
        <v>0.16033333333333333</v>
      </c>
      <c r="AK38" s="1">
        <v>164</v>
      </c>
      <c r="AL38" s="19">
        <v>0.30733333333333329</v>
      </c>
      <c r="AM38" s="20">
        <v>195</v>
      </c>
      <c r="AN38" s="9">
        <v>0.40300000000000002</v>
      </c>
      <c r="AO38" s="1">
        <v>245</v>
      </c>
      <c r="AP38" s="9">
        <v>0.41299999999999998</v>
      </c>
      <c r="AQ38" s="1">
        <v>459</v>
      </c>
      <c r="AR38" s="9">
        <v>0.39900000000000002</v>
      </c>
      <c r="AS38" s="1">
        <v>51</v>
      </c>
      <c r="AT38" s="9" t="s">
        <v>0</v>
      </c>
      <c r="AU38" s="11">
        <v>310</v>
      </c>
      <c r="AV38" s="9">
        <v>0.248</v>
      </c>
      <c r="AW38" s="1">
        <v>164</v>
      </c>
      <c r="AX38" s="19" t="s">
        <v>0</v>
      </c>
      <c r="AY38" s="20">
        <v>195</v>
      </c>
      <c r="AZ38" s="9">
        <v>0.34799999999999998</v>
      </c>
      <c r="BA38" s="1">
        <v>245</v>
      </c>
      <c r="BB38" s="9">
        <v>0.376</v>
      </c>
      <c r="BC38" s="1">
        <v>459</v>
      </c>
      <c r="BD38" s="9">
        <v>0.316</v>
      </c>
      <c r="BE38" s="1">
        <v>51</v>
      </c>
      <c r="BF38" s="9">
        <v>0.34399999999999997</v>
      </c>
      <c r="BG38" s="11">
        <v>310</v>
      </c>
      <c r="BH38" s="9">
        <v>0.41299999999999998</v>
      </c>
      <c r="BI38" s="1">
        <v>164</v>
      </c>
      <c r="BJ38" s="19">
        <v>0.41299999999999998</v>
      </c>
      <c r="BK38" s="20">
        <v>195</v>
      </c>
      <c r="BL38" s="9">
        <v>0.93065693430656937</v>
      </c>
      <c r="BM38" s="1">
        <v>245</v>
      </c>
      <c r="BN38" s="9">
        <v>0.78297872340425534</v>
      </c>
      <c r="BO38" s="1">
        <v>459</v>
      </c>
      <c r="BP38" s="9">
        <v>1.0352559054533135</v>
      </c>
      <c r="BQ38" s="1">
        <v>51</v>
      </c>
      <c r="BR38" s="10" t="s">
        <v>0</v>
      </c>
      <c r="BS38" s="11">
        <v>310</v>
      </c>
      <c r="BT38" s="9">
        <v>0.76259720093652572</v>
      </c>
      <c r="BU38" s="1">
        <v>164</v>
      </c>
      <c r="BV38" s="19">
        <v>0.71417101354046053</v>
      </c>
      <c r="BW38" s="20">
        <v>195</v>
      </c>
      <c r="BX38" s="9">
        <v>101.30808011990734</v>
      </c>
      <c r="BY38" s="1">
        <v>245</v>
      </c>
      <c r="BZ38" s="9">
        <v>81.869992566283969</v>
      </c>
      <c r="CA38" s="1">
        <v>459</v>
      </c>
      <c r="CB38" s="9">
        <v>67.471546249135386</v>
      </c>
      <c r="CC38" s="1">
        <v>51</v>
      </c>
      <c r="CD38" s="9" t="s">
        <v>0</v>
      </c>
      <c r="CE38" s="11">
        <v>310</v>
      </c>
      <c r="CF38" s="9">
        <v>77.719694051615036</v>
      </c>
      <c r="CG38" s="1">
        <v>164</v>
      </c>
      <c r="CH38" s="19">
        <v>62.096282754418027</v>
      </c>
      <c r="CI38" s="20">
        <v>195</v>
      </c>
      <c r="CJ38" s="9">
        <v>79.995999999999995</v>
      </c>
      <c r="CK38" s="1">
        <v>245</v>
      </c>
      <c r="CL38" s="9">
        <v>75.623999999999995</v>
      </c>
      <c r="CM38" s="1">
        <v>459</v>
      </c>
      <c r="CN38" s="9">
        <v>54.603000000000002</v>
      </c>
      <c r="CO38" s="1">
        <v>51</v>
      </c>
      <c r="CP38" s="9" t="s">
        <v>0</v>
      </c>
      <c r="CQ38" s="11">
        <v>310</v>
      </c>
      <c r="CR38" s="9">
        <v>64.260000000000005</v>
      </c>
      <c r="CS38" s="1">
        <v>164</v>
      </c>
      <c r="CT38" s="19">
        <v>89.733000000000004</v>
      </c>
    </row>
    <row r="39" spans="1:98">
      <c r="A39" s="167"/>
      <c r="B39" s="169"/>
      <c r="C39" s="20">
        <v>196</v>
      </c>
      <c r="D39" s="9">
        <v>6.7000000000000004E-2</v>
      </c>
      <c r="E39" s="1">
        <v>222</v>
      </c>
      <c r="F39" s="10">
        <v>6.7000000000000004E-2</v>
      </c>
      <c r="G39" s="1">
        <v>461</v>
      </c>
      <c r="H39" s="10">
        <v>9.4E-2</v>
      </c>
      <c r="I39" s="1">
        <v>58</v>
      </c>
      <c r="J39" s="9">
        <v>8.5999999999999993E-2</v>
      </c>
      <c r="K39" s="8"/>
      <c r="L39" s="8"/>
      <c r="M39" s="1">
        <v>200</v>
      </c>
      <c r="N39" s="19">
        <v>8.7999999999999995E-2</v>
      </c>
      <c r="O39" s="20">
        <v>196</v>
      </c>
      <c r="P39" s="9">
        <v>0.18966666666666665</v>
      </c>
      <c r="Q39" s="1">
        <v>222</v>
      </c>
      <c r="R39" s="9">
        <v>0.14266666666666669</v>
      </c>
      <c r="S39" s="1">
        <v>461</v>
      </c>
      <c r="T39" s="9">
        <v>0.24399999999999999</v>
      </c>
      <c r="U39" s="1">
        <v>58</v>
      </c>
      <c r="V39" s="9">
        <v>0.28933333333333328</v>
      </c>
      <c r="W39" s="8"/>
      <c r="X39" s="8"/>
      <c r="Y39" s="1">
        <v>200</v>
      </c>
      <c r="Z39" s="19">
        <v>8.1333333333333327E-2</v>
      </c>
      <c r="AA39" s="20">
        <v>196</v>
      </c>
      <c r="AB39" s="9">
        <v>0.22933333333333336</v>
      </c>
      <c r="AC39" s="1">
        <v>222</v>
      </c>
      <c r="AD39" s="9">
        <v>0.23199999999999998</v>
      </c>
      <c r="AE39" s="1">
        <v>461</v>
      </c>
      <c r="AF39" s="9">
        <v>0.25233333333333335</v>
      </c>
      <c r="AG39" s="1">
        <v>58</v>
      </c>
      <c r="AH39" s="9">
        <v>0.24766666666666667</v>
      </c>
      <c r="AI39" s="8"/>
      <c r="AJ39" s="8"/>
      <c r="AK39" s="1">
        <v>200</v>
      </c>
      <c r="AL39" s="19">
        <v>0.16500000000000001</v>
      </c>
      <c r="AM39" s="20">
        <v>196</v>
      </c>
      <c r="AN39" s="9">
        <v>0.378</v>
      </c>
      <c r="AO39" s="1">
        <v>222</v>
      </c>
      <c r="AP39" s="9">
        <v>0.40699999999999997</v>
      </c>
      <c r="AQ39" s="1">
        <v>461</v>
      </c>
      <c r="AR39" s="9">
        <v>0.28899999999999998</v>
      </c>
      <c r="AS39" s="1">
        <v>58</v>
      </c>
      <c r="AT39" s="9" t="s">
        <v>0</v>
      </c>
      <c r="AU39" s="8"/>
      <c r="AV39" s="8"/>
      <c r="AW39" s="1">
        <v>200</v>
      </c>
      <c r="AX39" s="19">
        <v>0.23400000000000001</v>
      </c>
      <c r="AY39" s="20">
        <v>196</v>
      </c>
      <c r="AZ39" s="9">
        <v>0.42299999999999999</v>
      </c>
      <c r="BA39" s="1">
        <v>222</v>
      </c>
      <c r="BB39" s="9">
        <v>0.312</v>
      </c>
      <c r="BC39" s="1">
        <v>461</v>
      </c>
      <c r="BD39" s="9">
        <v>0.39900000000000002</v>
      </c>
      <c r="BE39" s="1">
        <v>58</v>
      </c>
      <c r="BF39" s="9">
        <v>0.48099999999999998</v>
      </c>
      <c r="BG39" s="8"/>
      <c r="BH39" s="8"/>
      <c r="BI39" s="1">
        <v>200</v>
      </c>
      <c r="BJ39" s="19">
        <v>0.28899999999999998</v>
      </c>
      <c r="BK39" s="20">
        <v>196</v>
      </c>
      <c r="BL39" s="9">
        <v>1.0948905109489051</v>
      </c>
      <c r="BM39" s="1">
        <v>222</v>
      </c>
      <c r="BN39" s="9">
        <v>0.81702127659574464</v>
      </c>
      <c r="BO39" s="1">
        <v>461</v>
      </c>
      <c r="BP39" s="9">
        <v>0.7732733848224872</v>
      </c>
      <c r="BQ39" s="1">
        <v>58</v>
      </c>
      <c r="BR39" s="10">
        <v>0.87733061898126163</v>
      </c>
      <c r="BS39" s="8"/>
      <c r="BT39" s="8"/>
      <c r="BU39" s="1">
        <v>200</v>
      </c>
      <c r="BV39" s="19">
        <v>0.76933956214433674</v>
      </c>
      <c r="BW39" s="20">
        <v>196</v>
      </c>
      <c r="BX39" s="9">
        <v>104.2376345551165</v>
      </c>
      <c r="BY39" s="1">
        <v>222</v>
      </c>
      <c r="BZ39" s="9">
        <v>78.632196250103235</v>
      </c>
      <c r="CA39" s="1">
        <v>461</v>
      </c>
      <c r="CB39" s="9">
        <v>91.114883984153934</v>
      </c>
      <c r="CC39" s="1">
        <v>58</v>
      </c>
      <c r="CD39" s="9">
        <v>62.401678028316731</v>
      </c>
      <c r="CE39" s="8"/>
      <c r="CF39" s="8"/>
      <c r="CG39" s="1">
        <v>200</v>
      </c>
      <c r="CH39" s="19">
        <v>59.963436928702009</v>
      </c>
      <c r="CI39" s="20">
        <v>196</v>
      </c>
      <c r="CJ39" s="9">
        <v>99.632999999999996</v>
      </c>
      <c r="CK39" s="1">
        <v>222</v>
      </c>
      <c r="CL39" s="9">
        <v>61.503</v>
      </c>
      <c r="CM39" s="1">
        <v>461</v>
      </c>
      <c r="CN39" s="9">
        <v>39.914000000000001</v>
      </c>
      <c r="CO39" s="1">
        <v>58</v>
      </c>
      <c r="CP39" s="9">
        <v>98.031999999999996</v>
      </c>
      <c r="CQ39" s="8"/>
      <c r="CR39" s="8"/>
      <c r="CS39" s="1">
        <v>200</v>
      </c>
      <c r="CT39" s="19">
        <v>65.221999999999994</v>
      </c>
    </row>
    <row r="40" spans="1:98">
      <c r="A40" s="167"/>
      <c r="B40" s="169"/>
      <c r="C40" s="22"/>
      <c r="D40" s="10"/>
      <c r="E40" s="8"/>
      <c r="F40" s="8"/>
      <c r="G40" s="5"/>
      <c r="H40" s="10"/>
      <c r="I40" s="1">
        <v>185</v>
      </c>
      <c r="J40" s="9">
        <v>9.6000000000000002E-2</v>
      </c>
      <c r="K40" s="8"/>
      <c r="L40" s="8"/>
      <c r="M40" s="5"/>
      <c r="N40" s="23"/>
      <c r="O40" s="22"/>
      <c r="P40" s="10"/>
      <c r="Q40" s="8"/>
      <c r="R40" s="8"/>
      <c r="S40" s="5"/>
      <c r="T40" s="10"/>
      <c r="U40" s="1">
        <v>185</v>
      </c>
      <c r="V40" s="9">
        <v>0.15233333333333332</v>
      </c>
      <c r="W40" s="8"/>
      <c r="X40" s="8"/>
      <c r="Y40" s="5"/>
      <c r="Z40" s="23"/>
      <c r="AA40" s="22"/>
      <c r="AB40" s="10"/>
      <c r="AC40" s="8"/>
      <c r="AD40" s="8"/>
      <c r="AE40" s="5"/>
      <c r="AF40" s="10"/>
      <c r="AG40" s="1">
        <v>185</v>
      </c>
      <c r="AH40" s="9">
        <v>0.28000000000000003</v>
      </c>
      <c r="AI40" s="8"/>
      <c r="AJ40" s="8"/>
      <c r="AK40" s="5"/>
      <c r="AL40" s="23"/>
      <c r="AM40" s="22"/>
      <c r="AN40" s="10"/>
      <c r="AO40" s="8"/>
      <c r="AP40" s="8"/>
      <c r="AQ40" s="5"/>
      <c r="AR40" s="10"/>
      <c r="AS40" s="1">
        <v>185</v>
      </c>
      <c r="AT40" s="9">
        <v>0.56000000000000005</v>
      </c>
      <c r="AU40" s="8"/>
      <c r="AV40" s="8"/>
      <c r="AW40" s="5"/>
      <c r="AX40" s="23"/>
      <c r="AY40" s="22"/>
      <c r="AZ40" s="10"/>
      <c r="BA40" s="8"/>
      <c r="BB40" s="8"/>
      <c r="BC40" s="5"/>
      <c r="BD40" s="10"/>
      <c r="BE40" s="1">
        <v>185</v>
      </c>
      <c r="BF40" s="9">
        <v>0.443</v>
      </c>
      <c r="BG40" s="8"/>
      <c r="BH40" s="8"/>
      <c r="BI40" s="5"/>
      <c r="BJ40" s="23"/>
      <c r="BK40" s="22"/>
      <c r="BL40" s="9"/>
      <c r="BM40" s="8"/>
      <c r="BN40" s="8"/>
      <c r="BO40" s="5"/>
      <c r="BP40" s="9"/>
      <c r="BQ40" s="1">
        <v>185</v>
      </c>
      <c r="BR40" s="10">
        <v>0.93103448275862066</v>
      </c>
      <c r="BS40" s="8"/>
      <c r="BT40" s="8"/>
      <c r="BU40" s="5"/>
      <c r="BV40" s="23"/>
      <c r="BW40" s="22"/>
      <c r="BX40" s="9"/>
      <c r="BY40" s="8"/>
      <c r="BZ40" s="8"/>
      <c r="CA40" s="5"/>
      <c r="CB40" s="9"/>
      <c r="CC40" s="1">
        <v>185</v>
      </c>
      <c r="CD40" s="9">
        <v>74.704956726986623</v>
      </c>
      <c r="CE40" s="8"/>
      <c r="CF40" s="8"/>
      <c r="CG40" s="5"/>
      <c r="CH40" s="23"/>
      <c r="CI40" s="22"/>
      <c r="CJ40" s="10"/>
      <c r="CK40" s="8"/>
      <c r="CL40" s="8"/>
      <c r="CM40" s="5"/>
      <c r="CN40" s="10"/>
      <c r="CO40" s="1">
        <v>185</v>
      </c>
      <c r="CP40" s="9">
        <v>89.052999999999997</v>
      </c>
      <c r="CQ40" s="8"/>
      <c r="CR40" s="8"/>
      <c r="CS40" s="5"/>
      <c r="CT40" s="23"/>
    </row>
    <row r="41" spans="1:98">
      <c r="A41" s="167"/>
      <c r="B41" s="169"/>
      <c r="C41" s="18"/>
      <c r="D41" s="9"/>
      <c r="E41" s="8"/>
      <c r="F41" s="8"/>
      <c r="G41" s="8"/>
      <c r="H41" s="10"/>
      <c r="I41" s="1">
        <v>292</v>
      </c>
      <c r="J41" s="9">
        <v>8.5999999999999993E-2</v>
      </c>
      <c r="K41" s="8"/>
      <c r="L41" s="8"/>
      <c r="M41" s="8"/>
      <c r="N41" s="19"/>
      <c r="O41" s="18"/>
      <c r="P41" s="9"/>
      <c r="Q41" s="8"/>
      <c r="R41" s="8"/>
      <c r="S41" s="8"/>
      <c r="T41" s="9"/>
      <c r="U41" s="1">
        <v>292</v>
      </c>
      <c r="V41" s="9">
        <v>0.159</v>
      </c>
      <c r="W41" s="8"/>
      <c r="X41" s="8"/>
      <c r="Y41" s="8"/>
      <c r="Z41" s="19"/>
      <c r="AA41" s="18"/>
      <c r="AB41" s="9"/>
      <c r="AC41" s="8"/>
      <c r="AD41" s="8"/>
      <c r="AE41" s="8"/>
      <c r="AF41" s="9"/>
      <c r="AG41" s="1">
        <v>292</v>
      </c>
      <c r="AH41" s="9">
        <v>0.29366666666666669</v>
      </c>
      <c r="AI41" s="8"/>
      <c r="AJ41" s="8"/>
      <c r="AK41" s="8"/>
      <c r="AL41" s="19"/>
      <c r="AM41" s="18"/>
      <c r="AN41" s="9"/>
      <c r="AO41" s="8"/>
      <c r="AP41" s="8"/>
      <c r="AQ41" s="8"/>
      <c r="AR41" s="9"/>
      <c r="AS41" s="1">
        <v>292</v>
      </c>
      <c r="AT41" s="9">
        <v>0.48599999999999999</v>
      </c>
      <c r="AU41" s="8"/>
      <c r="AV41" s="8"/>
      <c r="AW41" s="8"/>
      <c r="AX41" s="19"/>
      <c r="AY41" s="18"/>
      <c r="AZ41" s="9"/>
      <c r="BA41" s="8"/>
      <c r="BB41" s="8"/>
      <c r="BC41" s="8"/>
      <c r="BD41" s="9"/>
      <c r="BE41" s="1">
        <v>292</v>
      </c>
      <c r="BF41" s="9">
        <v>0.44</v>
      </c>
      <c r="BG41" s="8"/>
      <c r="BH41" s="8"/>
      <c r="BI41" s="8"/>
      <c r="BJ41" s="19"/>
      <c r="BK41" s="18"/>
      <c r="BL41" s="9"/>
      <c r="BM41" s="8"/>
      <c r="BN41" s="8"/>
      <c r="BO41" s="8"/>
      <c r="BP41" s="9"/>
      <c r="BQ41" s="1">
        <v>292</v>
      </c>
      <c r="BR41" s="9">
        <v>0.87931034482758619</v>
      </c>
      <c r="BS41" s="8"/>
      <c r="BT41" s="8"/>
      <c r="BU41" s="8"/>
      <c r="BV41" s="19"/>
      <c r="BW41" s="18"/>
      <c r="BX41" s="9"/>
      <c r="BY41" s="8"/>
      <c r="BZ41" s="8"/>
      <c r="CA41" s="8"/>
      <c r="CB41" s="9"/>
      <c r="CC41" s="1">
        <v>292</v>
      </c>
      <c r="CD41" s="9">
        <v>73.111723052714396</v>
      </c>
      <c r="CE41" s="8"/>
      <c r="CF41" s="8"/>
      <c r="CG41" s="8"/>
      <c r="CH41" s="19"/>
      <c r="CI41" s="18"/>
      <c r="CJ41" s="9"/>
      <c r="CK41" s="8"/>
      <c r="CL41" s="8"/>
      <c r="CM41" s="8"/>
      <c r="CN41" s="9"/>
      <c r="CO41" s="1">
        <v>292</v>
      </c>
      <c r="CP41" s="9">
        <v>67.680000000000007</v>
      </c>
      <c r="CQ41" s="8"/>
      <c r="CR41" s="8"/>
      <c r="CS41" s="8"/>
      <c r="CT41" s="19"/>
    </row>
    <row r="42" spans="1:98">
      <c r="A42" s="167"/>
      <c r="B42" s="169"/>
      <c r="C42" s="18"/>
      <c r="D42" s="9"/>
      <c r="E42" s="8"/>
      <c r="F42" s="10"/>
      <c r="G42" s="8"/>
      <c r="H42" s="10"/>
      <c r="I42" s="1">
        <v>300</v>
      </c>
      <c r="J42" s="9">
        <v>7.1999999999999995E-2</v>
      </c>
      <c r="K42" s="8"/>
      <c r="L42" s="8"/>
      <c r="M42" s="8"/>
      <c r="N42" s="19"/>
      <c r="O42" s="18"/>
      <c r="P42" s="9"/>
      <c r="Q42" s="8"/>
      <c r="R42" s="9"/>
      <c r="S42" s="8"/>
      <c r="T42" s="9"/>
      <c r="U42" s="1">
        <v>300</v>
      </c>
      <c r="V42" s="9">
        <v>0.153</v>
      </c>
      <c r="W42" s="8"/>
      <c r="X42" s="8"/>
      <c r="Y42" s="8"/>
      <c r="Z42" s="19"/>
      <c r="AA42" s="18"/>
      <c r="AB42" s="9"/>
      <c r="AC42" s="8"/>
      <c r="AD42" s="9"/>
      <c r="AE42" s="8"/>
      <c r="AF42" s="9"/>
      <c r="AG42" s="1">
        <v>300</v>
      </c>
      <c r="AH42" s="10">
        <v>0.27533333333333337</v>
      </c>
      <c r="AI42" s="8"/>
      <c r="AJ42" s="8"/>
      <c r="AK42" s="8"/>
      <c r="AL42" s="19"/>
      <c r="AM42" s="18"/>
      <c r="AN42" s="9"/>
      <c r="AO42" s="8"/>
      <c r="AP42" s="9"/>
      <c r="AQ42" s="8"/>
      <c r="AR42" s="9"/>
      <c r="AS42" s="1">
        <v>300</v>
      </c>
      <c r="AT42" s="9">
        <v>0.41</v>
      </c>
      <c r="AU42" s="8"/>
      <c r="AV42" s="8"/>
      <c r="AW42" s="8"/>
      <c r="AX42" s="19"/>
      <c r="AY42" s="18"/>
      <c r="AZ42" s="9"/>
      <c r="BA42" s="8"/>
      <c r="BB42" s="9"/>
      <c r="BC42" s="8"/>
      <c r="BD42" s="9"/>
      <c r="BE42" s="1">
        <v>300</v>
      </c>
      <c r="BF42" s="9">
        <v>0.35799999999999998</v>
      </c>
      <c r="BG42" s="8"/>
      <c r="BH42" s="8"/>
      <c r="BI42" s="8"/>
      <c r="BJ42" s="19"/>
      <c r="BK42" s="18"/>
      <c r="BL42" s="9"/>
      <c r="BM42" s="8"/>
      <c r="BN42" s="9"/>
      <c r="BO42" s="8"/>
      <c r="BP42" s="9"/>
      <c r="BQ42" s="1">
        <v>300</v>
      </c>
      <c r="BR42" s="9">
        <v>0.82758620689655171</v>
      </c>
      <c r="BS42" s="8"/>
      <c r="BT42" s="8"/>
      <c r="BU42" s="8"/>
      <c r="BV42" s="19"/>
      <c r="BW42" s="18"/>
      <c r="BX42" s="9"/>
      <c r="BY42" s="5"/>
      <c r="BZ42" s="9"/>
      <c r="CA42" s="8"/>
      <c r="CB42" s="9"/>
      <c r="CC42" s="1">
        <v>300</v>
      </c>
      <c r="CD42" s="9">
        <v>62.077104642014156</v>
      </c>
      <c r="CE42" s="8"/>
      <c r="CF42" s="8"/>
      <c r="CG42" s="8"/>
      <c r="CH42" s="19"/>
      <c r="CI42" s="18"/>
      <c r="CJ42" s="9"/>
      <c r="CK42" s="8"/>
      <c r="CL42" s="9"/>
      <c r="CM42" s="8"/>
      <c r="CN42" s="9"/>
      <c r="CO42" s="1">
        <v>300</v>
      </c>
      <c r="CP42" s="9">
        <v>90.676000000000002</v>
      </c>
      <c r="CQ42" s="8"/>
      <c r="CR42" s="8"/>
      <c r="CS42" s="8"/>
      <c r="CT42" s="19"/>
    </row>
    <row r="43" spans="1:98">
      <c r="A43" s="167"/>
      <c r="B43" s="169" t="s">
        <v>17</v>
      </c>
      <c r="C43" s="21">
        <v>49</v>
      </c>
      <c r="D43" s="9">
        <v>5.2999999999999999E-2</v>
      </c>
      <c r="E43" s="13">
        <v>526</v>
      </c>
      <c r="F43" s="10">
        <v>5.3999999999999999E-2</v>
      </c>
      <c r="G43" s="13">
        <v>417</v>
      </c>
      <c r="H43" s="10">
        <v>7.1999999999999995E-2</v>
      </c>
      <c r="I43" s="13">
        <v>10</v>
      </c>
      <c r="J43" s="9">
        <v>7.0999999999999994E-2</v>
      </c>
      <c r="K43" s="14">
        <v>212</v>
      </c>
      <c r="L43" s="9">
        <v>6.4000000000000001E-2</v>
      </c>
      <c r="M43" s="13">
        <v>78</v>
      </c>
      <c r="N43" s="19">
        <v>9.6000000000000002E-2</v>
      </c>
      <c r="O43" s="21">
        <v>49</v>
      </c>
      <c r="P43" s="9">
        <v>0.20433333333333334</v>
      </c>
      <c r="Q43" s="13">
        <v>526</v>
      </c>
      <c r="R43" s="9">
        <v>6.1666666666666668E-2</v>
      </c>
      <c r="S43" s="13">
        <v>417</v>
      </c>
      <c r="T43" s="9">
        <v>0.12866666666666668</v>
      </c>
      <c r="U43" s="13">
        <v>10</v>
      </c>
      <c r="V43" s="9">
        <v>0.18733333333333335</v>
      </c>
      <c r="W43" s="14">
        <v>212</v>
      </c>
      <c r="X43" s="9">
        <v>0.13366666666666668</v>
      </c>
      <c r="Y43" s="13">
        <v>78</v>
      </c>
      <c r="Z43" s="19"/>
      <c r="AA43" s="21">
        <v>49</v>
      </c>
      <c r="AB43" s="9">
        <v>0.26700000000000002</v>
      </c>
      <c r="AC43" s="13">
        <v>526</v>
      </c>
      <c r="AD43" s="9">
        <v>0.23866666666666667</v>
      </c>
      <c r="AE43" s="13">
        <v>417</v>
      </c>
      <c r="AF43" s="9">
        <v>0.30233333333333334</v>
      </c>
      <c r="AG43" s="13">
        <v>10</v>
      </c>
      <c r="AH43" s="9">
        <v>0.26700000000000002</v>
      </c>
      <c r="AI43" s="14">
        <v>212</v>
      </c>
      <c r="AJ43" s="9">
        <v>0.248</v>
      </c>
      <c r="AK43" s="13">
        <v>78</v>
      </c>
      <c r="AL43" s="19">
        <v>0.3076666666666667</v>
      </c>
      <c r="AM43" s="21">
        <v>49</v>
      </c>
      <c r="AN43" s="9">
        <v>0.48699999999999999</v>
      </c>
      <c r="AO43" s="13">
        <v>526</v>
      </c>
      <c r="AP43" s="9">
        <v>0.27</v>
      </c>
      <c r="AQ43" s="13">
        <v>417</v>
      </c>
      <c r="AR43" s="9">
        <v>0.44</v>
      </c>
      <c r="AS43" s="13">
        <v>10</v>
      </c>
      <c r="AT43" s="9">
        <v>0.34399999999999997</v>
      </c>
      <c r="AU43" s="14">
        <v>212</v>
      </c>
      <c r="AV43" s="9">
        <v>0.34799999999999998</v>
      </c>
      <c r="AW43" s="13">
        <v>78</v>
      </c>
      <c r="AX43" s="19" t="s">
        <v>0</v>
      </c>
      <c r="AY43" s="21">
        <v>49</v>
      </c>
      <c r="AZ43" s="9">
        <v>0.45400000000000001</v>
      </c>
      <c r="BA43" s="13">
        <v>526</v>
      </c>
      <c r="BB43" s="9">
        <v>0.193</v>
      </c>
      <c r="BC43" s="13">
        <v>417</v>
      </c>
      <c r="BD43" s="9">
        <v>0.35799999999999998</v>
      </c>
      <c r="BE43" s="13">
        <v>10</v>
      </c>
      <c r="BF43" s="9">
        <v>0.372</v>
      </c>
      <c r="BG43" s="14">
        <v>212</v>
      </c>
      <c r="BH43" s="9">
        <v>0.30199999999999999</v>
      </c>
      <c r="BI43" s="13">
        <v>78</v>
      </c>
      <c r="BJ43" s="19">
        <v>0.35799999999999998</v>
      </c>
      <c r="BK43" s="21">
        <v>49</v>
      </c>
      <c r="BL43" s="9">
        <v>0.82134472183334517</v>
      </c>
      <c r="BM43" s="13">
        <v>526</v>
      </c>
      <c r="BN43" s="9">
        <v>0.85298869143780287</v>
      </c>
      <c r="BO43" s="13">
        <v>417</v>
      </c>
      <c r="BP43" s="9">
        <v>0.69487374213760411</v>
      </c>
      <c r="BQ43" s="13">
        <v>10</v>
      </c>
      <c r="BR43" s="9" t="s">
        <v>0</v>
      </c>
      <c r="BS43" s="14">
        <v>212</v>
      </c>
      <c r="BT43" s="9">
        <v>0.57454261958840536</v>
      </c>
      <c r="BU43" s="13">
        <v>78</v>
      </c>
      <c r="BV43" s="19">
        <v>0.51433974615412592</v>
      </c>
      <c r="BW43" s="21">
        <v>49</v>
      </c>
      <c r="BX43" s="9">
        <v>97.232337946103414</v>
      </c>
      <c r="BY43" s="13">
        <v>526</v>
      </c>
      <c r="BZ43" s="9">
        <v>75.981671905802116</v>
      </c>
      <c r="CA43" s="13">
        <v>417</v>
      </c>
      <c r="CB43" s="9">
        <v>78.20343461030383</v>
      </c>
      <c r="CC43" s="13">
        <v>10</v>
      </c>
      <c r="CD43" s="9">
        <v>69.078947368421069</v>
      </c>
      <c r="CE43" s="14">
        <v>212</v>
      </c>
      <c r="CF43" s="9">
        <v>86.665829618933998</v>
      </c>
      <c r="CG43" s="13">
        <v>78</v>
      </c>
      <c r="CH43" s="19">
        <v>51.429557613760565</v>
      </c>
      <c r="CI43" s="21">
        <v>49</v>
      </c>
      <c r="CJ43" s="9">
        <v>26.184999999999999</v>
      </c>
      <c r="CK43" s="13">
        <v>526</v>
      </c>
      <c r="CL43" s="9">
        <v>61.335999999999999</v>
      </c>
      <c r="CM43" s="13">
        <v>417</v>
      </c>
      <c r="CN43" s="9">
        <v>88.882000000000005</v>
      </c>
      <c r="CO43" s="13">
        <v>10</v>
      </c>
      <c r="CP43" s="9">
        <v>58.747</v>
      </c>
      <c r="CQ43" s="14">
        <v>212</v>
      </c>
      <c r="CR43" s="9">
        <v>99.713999999999999</v>
      </c>
      <c r="CS43" s="13">
        <v>78</v>
      </c>
      <c r="CT43" s="19">
        <v>90.022999999999996</v>
      </c>
    </row>
    <row r="44" spans="1:98">
      <c r="A44" s="167"/>
      <c r="B44" s="169"/>
      <c r="C44" s="21">
        <v>51</v>
      </c>
      <c r="D44" s="9">
        <v>7.2999999999999995E-2</v>
      </c>
      <c r="E44" s="13">
        <v>528</v>
      </c>
      <c r="F44" s="10">
        <v>0.08</v>
      </c>
      <c r="G44" s="13">
        <v>418</v>
      </c>
      <c r="H44" s="10">
        <v>9.5000000000000001E-2</v>
      </c>
      <c r="I44" s="13">
        <v>12</v>
      </c>
      <c r="J44" s="9">
        <v>0.121</v>
      </c>
      <c r="K44" s="14">
        <v>218</v>
      </c>
      <c r="L44" s="9">
        <v>7.3999999999999996E-2</v>
      </c>
      <c r="M44" s="13">
        <v>81</v>
      </c>
      <c r="N44" s="19">
        <v>7.9000000000000001E-2</v>
      </c>
      <c r="O44" s="21">
        <v>51</v>
      </c>
      <c r="P44" s="9">
        <v>0.161</v>
      </c>
      <c r="Q44" s="13">
        <v>528</v>
      </c>
      <c r="R44" s="9">
        <v>0.11</v>
      </c>
      <c r="S44" s="13">
        <v>418</v>
      </c>
      <c r="T44" s="9">
        <v>0.16933333333333334</v>
      </c>
      <c r="U44" s="13">
        <v>12</v>
      </c>
      <c r="V44" s="9">
        <v>0.16700000000000001</v>
      </c>
      <c r="W44" s="14">
        <v>218</v>
      </c>
      <c r="X44" s="9">
        <v>9.3000000000000013E-2</v>
      </c>
      <c r="Y44" s="13">
        <v>81</v>
      </c>
      <c r="Z44" s="19">
        <v>0.11799999999999999</v>
      </c>
      <c r="AA44" s="21">
        <v>51</v>
      </c>
      <c r="AB44" s="9">
        <v>0.27266666666666667</v>
      </c>
      <c r="AC44" s="13">
        <v>528</v>
      </c>
      <c r="AD44" s="9">
        <v>0.21666666666666667</v>
      </c>
      <c r="AE44" s="13">
        <v>418</v>
      </c>
      <c r="AF44" s="9">
        <v>0.30733333333333329</v>
      </c>
      <c r="AG44" s="13">
        <v>12</v>
      </c>
      <c r="AH44" s="9">
        <v>0.32100000000000001</v>
      </c>
      <c r="AI44" s="14">
        <v>218</v>
      </c>
      <c r="AJ44" s="9">
        <v>0.25666666666666665</v>
      </c>
      <c r="AK44" s="13">
        <v>81</v>
      </c>
      <c r="AL44" s="19">
        <v>0.20199999999999999</v>
      </c>
      <c r="AM44" s="21">
        <v>51</v>
      </c>
      <c r="AN44" s="9">
        <v>0.41599999999999998</v>
      </c>
      <c r="AO44" s="13">
        <v>528</v>
      </c>
      <c r="AP44" s="9">
        <v>0.36499999999999999</v>
      </c>
      <c r="AQ44" s="13">
        <v>418</v>
      </c>
      <c r="AR44" s="9">
        <v>0.40500000000000003</v>
      </c>
      <c r="AS44" s="13">
        <v>12</v>
      </c>
      <c r="AT44" s="9">
        <v>0.30199999999999999</v>
      </c>
      <c r="AU44" s="14">
        <v>218</v>
      </c>
      <c r="AV44" s="9">
        <v>0.33500000000000002</v>
      </c>
      <c r="AW44" s="13">
        <v>81</v>
      </c>
      <c r="AX44" s="19">
        <v>0.35799999999999998</v>
      </c>
      <c r="AY44" s="21">
        <v>51</v>
      </c>
      <c r="AZ44" s="9">
        <v>0.42599999999999999</v>
      </c>
      <c r="BA44" s="13">
        <v>528</v>
      </c>
      <c r="BB44" s="9">
        <v>0.248</v>
      </c>
      <c r="BC44" s="13">
        <v>418</v>
      </c>
      <c r="BD44" s="9">
        <v>0.34399999999999997</v>
      </c>
      <c r="BE44" s="13">
        <v>12</v>
      </c>
      <c r="BF44" s="9">
        <v>0.30199999999999999</v>
      </c>
      <c r="BG44" s="14">
        <v>218</v>
      </c>
      <c r="BH44" s="9">
        <v>0.248</v>
      </c>
      <c r="BI44" s="13">
        <v>81</v>
      </c>
      <c r="BJ44" s="19">
        <v>0.27500000000000002</v>
      </c>
      <c r="BK44" s="21">
        <v>51</v>
      </c>
      <c r="BL44" s="9">
        <v>0.83525350851867797</v>
      </c>
      <c r="BM44" s="13">
        <v>528</v>
      </c>
      <c r="BN44" s="9">
        <v>0.93053311793214855</v>
      </c>
      <c r="BO44" s="13">
        <v>418</v>
      </c>
      <c r="BP44" s="9">
        <v>0.82421932315272994</v>
      </c>
      <c r="BQ44" s="13">
        <v>12</v>
      </c>
      <c r="BR44" s="9">
        <v>0.78286780861680016</v>
      </c>
      <c r="BS44" s="14">
        <v>218</v>
      </c>
      <c r="BT44" s="9">
        <v>1.0562540100160474</v>
      </c>
      <c r="BU44" s="13">
        <v>81</v>
      </c>
      <c r="BV44" s="19">
        <v>0.80570728928004265</v>
      </c>
      <c r="BW44" s="21">
        <v>51</v>
      </c>
      <c r="BX44" s="9">
        <v>77.130371449380917</v>
      </c>
      <c r="BY44" s="13">
        <v>528</v>
      </c>
      <c r="BZ44" s="9">
        <v>77.020619105972628</v>
      </c>
      <c r="CA44" s="13">
        <v>418</v>
      </c>
      <c r="CB44" s="9">
        <v>70.145310435931322</v>
      </c>
      <c r="CC44" s="13">
        <v>12</v>
      </c>
      <c r="CD44" s="9">
        <v>71.05263157894737</v>
      </c>
      <c r="CE44" s="14">
        <v>218</v>
      </c>
      <c r="CF44" s="9">
        <v>99.786552828175019</v>
      </c>
      <c r="CG44" s="13">
        <v>81</v>
      </c>
      <c r="CH44" s="19">
        <v>64.143128343784156</v>
      </c>
      <c r="CI44" s="21">
        <v>51</v>
      </c>
      <c r="CJ44" s="9">
        <v>28.2</v>
      </c>
      <c r="CK44" s="13">
        <v>528</v>
      </c>
      <c r="CL44" s="9">
        <v>32.595999999999997</v>
      </c>
      <c r="CM44" s="13">
        <v>418</v>
      </c>
      <c r="CN44" s="9">
        <v>57.521000000000001</v>
      </c>
      <c r="CO44" s="13">
        <v>12</v>
      </c>
      <c r="CP44" s="9">
        <v>65.963999999999999</v>
      </c>
      <c r="CQ44" s="14">
        <v>218</v>
      </c>
      <c r="CR44" s="9">
        <v>90.727999999999994</v>
      </c>
      <c r="CS44" s="13">
        <v>81</v>
      </c>
      <c r="CT44" s="19">
        <v>77.311999999999998</v>
      </c>
    </row>
    <row r="45" spans="1:98">
      <c r="A45" s="167"/>
      <c r="B45" s="169"/>
      <c r="C45" s="21">
        <v>52</v>
      </c>
      <c r="D45" s="9">
        <v>6.8000000000000005E-2</v>
      </c>
      <c r="E45" s="13">
        <v>538</v>
      </c>
      <c r="F45" s="10">
        <v>8.8999999999999996E-2</v>
      </c>
      <c r="G45" s="13">
        <v>419</v>
      </c>
      <c r="H45" s="10" t="s">
        <v>0</v>
      </c>
      <c r="I45" s="13">
        <v>20</v>
      </c>
      <c r="J45" s="9">
        <v>8.3000000000000004E-2</v>
      </c>
      <c r="K45" s="14">
        <v>222</v>
      </c>
      <c r="L45" s="9">
        <v>7.6999999999999999E-2</v>
      </c>
      <c r="M45" s="13">
        <v>82</v>
      </c>
      <c r="N45" s="19">
        <v>3.5999999999999997E-2</v>
      </c>
      <c r="O45" s="21">
        <v>52</v>
      </c>
      <c r="P45" s="9">
        <v>0.13033333333333333</v>
      </c>
      <c r="Q45" s="13">
        <v>538</v>
      </c>
      <c r="R45" s="9">
        <v>0.14433333333333331</v>
      </c>
      <c r="S45" s="13">
        <v>419</v>
      </c>
      <c r="T45" s="9">
        <v>0.17333333333333334</v>
      </c>
      <c r="U45" s="13">
        <v>20</v>
      </c>
      <c r="V45" s="9">
        <v>0.15666666666666665</v>
      </c>
      <c r="W45" s="14">
        <v>222</v>
      </c>
      <c r="X45" s="9">
        <v>6.6666666666666666E-2</v>
      </c>
      <c r="Y45" s="13">
        <v>82</v>
      </c>
      <c r="Z45" s="19">
        <v>0.15366666666666665</v>
      </c>
      <c r="AA45" s="21">
        <v>52</v>
      </c>
      <c r="AB45" s="9">
        <v>0.26566666666666666</v>
      </c>
      <c r="AC45" s="13">
        <v>538</v>
      </c>
      <c r="AD45" s="9">
        <v>0.27533333333333332</v>
      </c>
      <c r="AE45" s="13">
        <v>419</v>
      </c>
      <c r="AF45" s="9">
        <v>0.30533333333333329</v>
      </c>
      <c r="AG45" s="13">
        <v>20</v>
      </c>
      <c r="AH45" s="9">
        <v>0.26100000000000001</v>
      </c>
      <c r="AI45" s="14">
        <v>222</v>
      </c>
      <c r="AJ45" s="9">
        <v>0.20599999999999999</v>
      </c>
      <c r="AK45" s="13">
        <v>82</v>
      </c>
      <c r="AL45" s="19">
        <v>0.21233333333333335</v>
      </c>
      <c r="AM45" s="21">
        <v>52</v>
      </c>
      <c r="AN45" s="9">
        <v>0.39400000000000002</v>
      </c>
      <c r="AO45" s="13">
        <v>538</v>
      </c>
      <c r="AP45" s="9">
        <v>0.54400000000000004</v>
      </c>
      <c r="AQ45" s="13">
        <v>419</v>
      </c>
      <c r="AR45" s="9">
        <v>0.39100000000000001</v>
      </c>
      <c r="AS45" s="13">
        <v>20</v>
      </c>
      <c r="AT45" s="9">
        <v>0.316</v>
      </c>
      <c r="AU45" s="14">
        <v>222</v>
      </c>
      <c r="AV45" s="9">
        <v>0.40500000000000003</v>
      </c>
      <c r="AW45" s="13">
        <v>82</v>
      </c>
      <c r="AX45" s="19" t="s">
        <v>0</v>
      </c>
      <c r="AY45" s="21">
        <v>52</v>
      </c>
      <c r="AZ45" s="9">
        <v>0.39500000000000002</v>
      </c>
      <c r="BA45" s="13">
        <v>538</v>
      </c>
      <c r="BB45" s="9">
        <v>0.41299999999999998</v>
      </c>
      <c r="BC45" s="13">
        <v>419</v>
      </c>
      <c r="BD45" s="9">
        <v>0.34399999999999997</v>
      </c>
      <c r="BE45" s="13">
        <v>20</v>
      </c>
      <c r="BF45" s="9">
        <v>0.33</v>
      </c>
      <c r="BG45" s="14">
        <v>222</v>
      </c>
      <c r="BH45" s="9">
        <v>0.28899999999999998</v>
      </c>
      <c r="BI45" s="13">
        <v>82</v>
      </c>
      <c r="BJ45" s="19">
        <v>0.20699999999999999</v>
      </c>
      <c r="BK45" s="21">
        <v>52</v>
      </c>
      <c r="BL45" s="9">
        <v>0.87156887845427267</v>
      </c>
      <c r="BM45" s="13">
        <v>538</v>
      </c>
      <c r="BN45" s="9">
        <v>1.0468497576736671</v>
      </c>
      <c r="BO45" s="13">
        <v>419</v>
      </c>
      <c r="BP45" s="9">
        <v>0.75795027080017863</v>
      </c>
      <c r="BQ45" s="13">
        <v>20</v>
      </c>
      <c r="BR45" s="9">
        <v>0.9834751585429482</v>
      </c>
      <c r="BS45" s="14">
        <v>222</v>
      </c>
      <c r="BT45" s="9">
        <v>0.44535733739339045</v>
      </c>
      <c r="BU45" s="13">
        <v>82</v>
      </c>
      <c r="BV45" s="19">
        <v>0.81421003503412503</v>
      </c>
      <c r="BW45" s="21">
        <v>52</v>
      </c>
      <c r="BX45" s="9">
        <v>114.34814275309542</v>
      </c>
      <c r="BY45" s="13">
        <v>538</v>
      </c>
      <c r="BZ45" s="9">
        <v>86.855985934253297</v>
      </c>
      <c r="CA45" s="13">
        <v>419</v>
      </c>
      <c r="CB45" s="9" t="s">
        <v>0</v>
      </c>
      <c r="CC45" s="13">
        <v>20</v>
      </c>
      <c r="CD45" s="9">
        <v>55.26315789473685</v>
      </c>
      <c r="CE45" s="14">
        <v>222</v>
      </c>
      <c r="CF45" s="9">
        <v>66.570406177412252</v>
      </c>
      <c r="CG45" s="13">
        <v>82</v>
      </c>
      <c r="CH45" s="19" t="s">
        <v>0</v>
      </c>
      <c r="CI45" s="21">
        <v>52</v>
      </c>
      <c r="CJ45" s="9">
        <v>44.015000000000001</v>
      </c>
      <c r="CK45" s="13">
        <v>538</v>
      </c>
      <c r="CL45" s="9">
        <v>68.308999999999997</v>
      </c>
      <c r="CM45" s="13">
        <v>419</v>
      </c>
      <c r="CN45" s="9">
        <v>54.762999999999998</v>
      </c>
      <c r="CO45" s="13">
        <v>20</v>
      </c>
      <c r="CP45" s="9">
        <v>54.886000000000003</v>
      </c>
      <c r="CQ45" s="14">
        <v>222</v>
      </c>
      <c r="CR45" s="9">
        <v>131.94399999999999</v>
      </c>
      <c r="CS45" s="13">
        <v>82</v>
      </c>
      <c r="CT45" s="19">
        <v>62.459000000000003</v>
      </c>
    </row>
    <row r="46" spans="1:98">
      <c r="A46" s="167"/>
      <c r="B46" s="169"/>
      <c r="C46" s="21">
        <v>74</v>
      </c>
      <c r="D46" s="9">
        <v>7.5999999999999998E-2</v>
      </c>
      <c r="E46" s="13">
        <v>126</v>
      </c>
      <c r="F46" s="10">
        <v>6.5000000000000002E-2</v>
      </c>
      <c r="G46" s="13">
        <v>420</v>
      </c>
      <c r="H46" s="10">
        <v>9.0999999999999998E-2</v>
      </c>
      <c r="I46" s="13">
        <v>21</v>
      </c>
      <c r="J46" s="9">
        <v>7.6999999999999999E-2</v>
      </c>
      <c r="K46" s="14">
        <v>223</v>
      </c>
      <c r="L46" s="9">
        <v>5.2999999999999999E-2</v>
      </c>
      <c r="M46" s="13">
        <v>86</v>
      </c>
      <c r="N46" s="19" t="s">
        <v>0</v>
      </c>
      <c r="O46" s="21">
        <v>74</v>
      </c>
      <c r="P46" s="9">
        <v>0.14466666666666667</v>
      </c>
      <c r="Q46" s="13">
        <v>126</v>
      </c>
      <c r="R46" s="9">
        <v>0.151</v>
      </c>
      <c r="S46" s="13">
        <v>420</v>
      </c>
      <c r="T46" s="9">
        <v>0.10333333333333333</v>
      </c>
      <c r="U46" s="13">
        <v>21</v>
      </c>
      <c r="V46" s="9">
        <v>0.19333333333333336</v>
      </c>
      <c r="W46" s="14">
        <v>223</v>
      </c>
      <c r="X46" s="9">
        <v>0.10866666666666668</v>
      </c>
      <c r="Y46" s="13">
        <v>86</v>
      </c>
      <c r="Z46" s="19">
        <v>0.26666666666666666</v>
      </c>
      <c r="AA46" s="21">
        <v>74</v>
      </c>
      <c r="AB46" s="9">
        <v>0.24333333333333332</v>
      </c>
      <c r="AC46" s="13">
        <v>126</v>
      </c>
      <c r="AD46" s="9">
        <v>0.25233333333333335</v>
      </c>
      <c r="AE46" s="13">
        <v>420</v>
      </c>
      <c r="AF46" s="9">
        <v>0.28399999999999997</v>
      </c>
      <c r="AG46" s="13">
        <v>21</v>
      </c>
      <c r="AH46" s="9">
        <v>0.26566666666666666</v>
      </c>
      <c r="AI46" s="14">
        <v>223</v>
      </c>
      <c r="AJ46" s="9">
        <v>0.26133333333333336</v>
      </c>
      <c r="AK46" s="13">
        <v>86</v>
      </c>
      <c r="AL46" s="19">
        <v>0.40366666666666667</v>
      </c>
      <c r="AM46" s="21">
        <v>74</v>
      </c>
      <c r="AN46" s="9">
        <v>0.443</v>
      </c>
      <c r="AO46" s="13">
        <v>126</v>
      </c>
      <c r="AP46" s="9">
        <v>0.45600000000000002</v>
      </c>
      <c r="AQ46" s="13">
        <v>420</v>
      </c>
      <c r="AR46" s="9">
        <v>0.63100000000000001</v>
      </c>
      <c r="AS46" s="13">
        <v>21</v>
      </c>
      <c r="AT46" s="9" t="s">
        <v>0</v>
      </c>
      <c r="AU46" s="14">
        <v>223</v>
      </c>
      <c r="AV46" s="9">
        <v>0.30299999999999999</v>
      </c>
      <c r="AW46" s="13">
        <v>86</v>
      </c>
      <c r="AX46" s="19" t="s">
        <v>0</v>
      </c>
      <c r="AY46" s="21">
        <v>74</v>
      </c>
      <c r="AZ46" s="9">
        <v>0.36699999999999999</v>
      </c>
      <c r="BA46" s="13">
        <v>126</v>
      </c>
      <c r="BB46" s="9">
        <v>0.43099999999999999</v>
      </c>
      <c r="BC46" s="13">
        <v>420</v>
      </c>
      <c r="BD46" s="9">
        <v>0.28899999999999998</v>
      </c>
      <c r="BE46" s="13">
        <v>21</v>
      </c>
      <c r="BF46" s="9">
        <v>0.316</v>
      </c>
      <c r="BG46" s="14">
        <v>223</v>
      </c>
      <c r="BH46" s="9">
        <v>0.26200000000000001</v>
      </c>
      <c r="BI46" s="13">
        <v>86</v>
      </c>
      <c r="BJ46" s="19">
        <v>0.44</v>
      </c>
      <c r="BK46" s="21">
        <v>74</v>
      </c>
      <c r="BL46" s="9">
        <v>0.98051498826105676</v>
      </c>
      <c r="BM46" s="13">
        <v>126</v>
      </c>
      <c r="BN46" s="9">
        <v>0.98869143780290791</v>
      </c>
      <c r="BO46" s="13">
        <v>420</v>
      </c>
      <c r="BP46" s="9">
        <v>0.83984334060519283</v>
      </c>
      <c r="BQ46" s="13">
        <v>21</v>
      </c>
      <c r="BR46" s="9">
        <v>0.94598884504309866</v>
      </c>
      <c r="BS46" s="14">
        <v>223</v>
      </c>
      <c r="BT46" s="9">
        <v>0.83620782050397358</v>
      </c>
      <c r="BU46" s="13">
        <v>86</v>
      </c>
      <c r="BV46" s="19" t="s">
        <v>0</v>
      </c>
      <c r="BW46" s="21">
        <v>74</v>
      </c>
      <c r="BX46" s="9">
        <v>89.147851420247633</v>
      </c>
      <c r="BY46" s="13">
        <v>126</v>
      </c>
      <c r="BZ46" s="9">
        <v>101.05493100325005</v>
      </c>
      <c r="CA46" s="13">
        <v>420</v>
      </c>
      <c r="CB46" s="9">
        <v>86.922060766182312</v>
      </c>
      <c r="CC46" s="13">
        <v>21</v>
      </c>
      <c r="CD46" s="9">
        <v>64.413875598086122</v>
      </c>
      <c r="CE46" s="14">
        <v>223</v>
      </c>
      <c r="CF46" s="9">
        <v>69.332663695147204</v>
      </c>
      <c r="CG46" s="13">
        <v>86</v>
      </c>
      <c r="CH46" s="19" t="s">
        <v>0</v>
      </c>
      <c r="CI46" s="21">
        <v>74</v>
      </c>
      <c r="CJ46" s="9">
        <v>46.524000000000001</v>
      </c>
      <c r="CK46" s="13">
        <v>126</v>
      </c>
      <c r="CL46" s="9">
        <v>77.685000000000002</v>
      </c>
      <c r="CM46" s="13">
        <v>420</v>
      </c>
      <c r="CN46" s="9">
        <v>69.643000000000001</v>
      </c>
      <c r="CO46" s="13">
        <v>21</v>
      </c>
      <c r="CP46" s="9">
        <v>119.251</v>
      </c>
      <c r="CQ46" s="14">
        <v>223</v>
      </c>
      <c r="CR46" s="9">
        <v>105.32299999999999</v>
      </c>
      <c r="CS46" s="13">
        <v>86</v>
      </c>
      <c r="CT46" s="19" t="s">
        <v>0</v>
      </c>
    </row>
    <row r="47" spans="1:98">
      <c r="A47" s="167"/>
      <c r="B47" s="169"/>
      <c r="C47" s="21">
        <v>76</v>
      </c>
      <c r="D47" s="9">
        <v>7.6999999999999999E-2</v>
      </c>
      <c r="E47" s="13">
        <v>127</v>
      </c>
      <c r="F47" s="10">
        <v>7.8E-2</v>
      </c>
      <c r="G47" s="13">
        <v>428</v>
      </c>
      <c r="H47" s="10">
        <v>0.08</v>
      </c>
      <c r="I47" s="13">
        <v>27</v>
      </c>
      <c r="J47" s="9" t="s">
        <v>0</v>
      </c>
      <c r="K47" s="14">
        <v>241</v>
      </c>
      <c r="L47" s="9">
        <v>4.9000000000000002E-2</v>
      </c>
      <c r="M47" s="13">
        <v>93</v>
      </c>
      <c r="N47" s="19">
        <v>8.8999999999999996E-2</v>
      </c>
      <c r="O47" s="21">
        <v>76</v>
      </c>
      <c r="P47" s="9">
        <v>0.10166666666666667</v>
      </c>
      <c r="Q47" s="13">
        <v>127</v>
      </c>
      <c r="R47" s="9">
        <v>0.13366666666666668</v>
      </c>
      <c r="S47" s="13">
        <v>428</v>
      </c>
      <c r="T47" s="9">
        <v>0.24033333333333332</v>
      </c>
      <c r="U47" s="13">
        <v>27</v>
      </c>
      <c r="V47" s="9">
        <v>0.29799999999999999</v>
      </c>
      <c r="W47" s="14">
        <v>241</v>
      </c>
      <c r="X47" s="9">
        <v>0.14000000000000001</v>
      </c>
      <c r="Y47" s="13">
        <v>93</v>
      </c>
      <c r="Z47" s="19">
        <v>0.23533333333333331</v>
      </c>
      <c r="AA47" s="21">
        <v>76</v>
      </c>
      <c r="AB47" s="9">
        <v>0.23866666666666667</v>
      </c>
      <c r="AC47" s="13">
        <v>127</v>
      </c>
      <c r="AD47" s="9">
        <v>0.255</v>
      </c>
      <c r="AE47" s="13">
        <v>428</v>
      </c>
      <c r="AF47" s="9">
        <v>0.29333333333333339</v>
      </c>
      <c r="AG47" s="13">
        <v>27</v>
      </c>
      <c r="AH47" s="9">
        <v>0.28466666666666668</v>
      </c>
      <c r="AI47" s="14">
        <v>241</v>
      </c>
      <c r="AJ47" s="9">
        <v>0.23066666666666666</v>
      </c>
      <c r="AK47" s="13">
        <v>93</v>
      </c>
      <c r="AL47" s="19">
        <v>0.22993333333333332</v>
      </c>
      <c r="AM47" s="21">
        <v>76</v>
      </c>
      <c r="AN47" s="9">
        <v>0.44</v>
      </c>
      <c r="AO47" s="13">
        <v>127</v>
      </c>
      <c r="AP47" s="9">
        <v>0.35799999999999998</v>
      </c>
      <c r="AQ47" s="13">
        <v>428</v>
      </c>
      <c r="AR47" s="9">
        <v>0.39400000000000002</v>
      </c>
      <c r="AS47" s="13">
        <v>27</v>
      </c>
      <c r="AT47" s="9" t="s">
        <v>0</v>
      </c>
      <c r="AU47" s="14">
        <v>241</v>
      </c>
      <c r="AV47" s="9">
        <v>0.45400000000000001</v>
      </c>
      <c r="AW47" s="13">
        <v>93</v>
      </c>
      <c r="AX47" s="19" t="s">
        <v>0</v>
      </c>
      <c r="AY47" s="21">
        <v>76</v>
      </c>
      <c r="AZ47" s="9">
        <v>0.28399999999999997</v>
      </c>
      <c r="BA47" s="13">
        <v>127</v>
      </c>
      <c r="BB47" s="9">
        <v>0.312</v>
      </c>
      <c r="BC47" s="13">
        <v>428</v>
      </c>
      <c r="BD47" s="9">
        <v>0.42599999999999999</v>
      </c>
      <c r="BE47" s="13">
        <v>27</v>
      </c>
      <c r="BF47" s="9">
        <v>0.30299999999999999</v>
      </c>
      <c r="BG47" s="14">
        <v>241</v>
      </c>
      <c r="BH47" s="9">
        <v>0.35599999999999998</v>
      </c>
      <c r="BI47" s="13">
        <v>93</v>
      </c>
      <c r="BJ47" s="19">
        <v>0.45400000000000001</v>
      </c>
      <c r="BK47" s="21">
        <v>76</v>
      </c>
      <c r="BL47" s="9">
        <v>0.85341119348647532</v>
      </c>
      <c r="BM47" s="13">
        <v>127</v>
      </c>
      <c r="BN47" s="9">
        <v>0.94991922455573496</v>
      </c>
      <c r="BO47" s="13">
        <v>428</v>
      </c>
      <c r="BP47" s="9">
        <v>0.64805006135127585</v>
      </c>
      <c r="BQ47" s="13">
        <v>27</v>
      </c>
      <c r="BR47" s="9">
        <v>0.78205947840656076</v>
      </c>
      <c r="BS47" s="14">
        <v>241</v>
      </c>
      <c r="BT47" s="9">
        <v>0.34813325953190905</v>
      </c>
      <c r="BU47" s="13">
        <v>93</v>
      </c>
      <c r="BV47" s="19">
        <v>0.88474379023166172</v>
      </c>
      <c r="BW47" s="21">
        <v>76</v>
      </c>
      <c r="BX47" s="9">
        <v>100.72833211944648</v>
      </c>
      <c r="BY47" s="13">
        <v>127</v>
      </c>
      <c r="BZ47" s="9">
        <v>112.48335020512548</v>
      </c>
      <c r="CA47" s="13">
        <v>428</v>
      </c>
      <c r="CB47" s="9">
        <v>75.56142668428005</v>
      </c>
      <c r="CC47" s="13">
        <v>27</v>
      </c>
      <c r="CD47" s="9" t="s">
        <v>0</v>
      </c>
      <c r="CE47" s="14">
        <v>241</v>
      </c>
      <c r="CF47" s="9" t="s">
        <v>0</v>
      </c>
      <c r="CG47" s="13">
        <v>93</v>
      </c>
      <c r="CH47" s="19" t="s">
        <v>0</v>
      </c>
      <c r="CI47" s="21">
        <v>76</v>
      </c>
      <c r="CJ47" s="9">
        <v>21.126000000000001</v>
      </c>
      <c r="CK47" s="13">
        <v>127</v>
      </c>
      <c r="CL47" s="9">
        <v>45.573</v>
      </c>
      <c r="CM47" s="13">
        <v>428</v>
      </c>
      <c r="CN47" s="9">
        <v>59.305</v>
      </c>
      <c r="CO47" s="13">
        <v>27</v>
      </c>
      <c r="CP47" s="9" t="s">
        <v>0</v>
      </c>
      <c r="CQ47" s="14">
        <v>241</v>
      </c>
      <c r="CR47" s="9">
        <v>34.378</v>
      </c>
      <c r="CS47" s="13">
        <v>93</v>
      </c>
      <c r="CT47" s="19">
        <v>109.04900000000001</v>
      </c>
    </row>
    <row r="48" spans="1:98">
      <c r="A48" s="167"/>
      <c r="B48" s="169"/>
      <c r="C48" s="21">
        <v>169</v>
      </c>
      <c r="D48" s="9">
        <v>6.9000000000000006E-2</v>
      </c>
      <c r="E48" s="13">
        <v>120</v>
      </c>
      <c r="F48" s="10">
        <v>9.8000000000000004E-2</v>
      </c>
      <c r="G48" s="13">
        <v>435</v>
      </c>
      <c r="H48" s="10">
        <v>9.1999999999999998E-2</v>
      </c>
      <c r="I48" s="13">
        <v>28</v>
      </c>
      <c r="J48" s="9">
        <v>8.3000000000000004E-2</v>
      </c>
      <c r="K48" s="14">
        <v>240</v>
      </c>
      <c r="L48" s="9">
        <v>7.3999999999999996E-2</v>
      </c>
      <c r="M48" s="13">
        <v>134</v>
      </c>
      <c r="N48" s="19">
        <v>7.1999999999999995E-2</v>
      </c>
      <c r="O48" s="21">
        <v>169</v>
      </c>
      <c r="P48" s="9">
        <v>0.108</v>
      </c>
      <c r="Q48" s="13">
        <v>120</v>
      </c>
      <c r="R48" s="9">
        <v>0.11</v>
      </c>
      <c r="S48" s="13">
        <v>435</v>
      </c>
      <c r="T48" s="9">
        <v>0.12133333333333333</v>
      </c>
      <c r="U48" s="13">
        <v>28</v>
      </c>
      <c r="V48" s="9">
        <v>0.20266666666666669</v>
      </c>
      <c r="W48" s="14">
        <v>240</v>
      </c>
      <c r="X48" s="9">
        <v>0.12533333333333332</v>
      </c>
      <c r="Y48" s="13">
        <v>134</v>
      </c>
      <c r="Z48" s="19">
        <v>0.11599999999999999</v>
      </c>
      <c r="AA48" s="21">
        <v>169</v>
      </c>
      <c r="AB48" s="9">
        <v>0.26133333333333336</v>
      </c>
      <c r="AC48" s="13">
        <v>120</v>
      </c>
      <c r="AD48" s="9">
        <v>0.28433333333333333</v>
      </c>
      <c r="AE48" s="13">
        <v>435</v>
      </c>
      <c r="AF48" s="9">
        <v>0.25700000000000001</v>
      </c>
      <c r="AG48" s="13">
        <v>28</v>
      </c>
      <c r="AH48" s="9">
        <v>0.18400000000000002</v>
      </c>
      <c r="AI48" s="14">
        <v>240</v>
      </c>
      <c r="AJ48" s="9">
        <v>0.27033333333333337</v>
      </c>
      <c r="AK48" s="13">
        <v>134</v>
      </c>
      <c r="AL48" s="19">
        <v>0.18033333333333332</v>
      </c>
      <c r="AM48" s="21">
        <v>169</v>
      </c>
      <c r="AN48" s="9">
        <v>0.38500000000000001</v>
      </c>
      <c r="AO48" s="13">
        <v>120</v>
      </c>
      <c r="AP48" s="9">
        <v>0.503</v>
      </c>
      <c r="AQ48" s="13">
        <v>435</v>
      </c>
      <c r="AR48" s="9">
        <v>0.432</v>
      </c>
      <c r="AS48" s="13">
        <v>28</v>
      </c>
      <c r="AT48" s="9" t="s">
        <v>0</v>
      </c>
      <c r="AU48" s="14">
        <v>240</v>
      </c>
      <c r="AV48" s="9">
        <v>0.29399999999999998</v>
      </c>
      <c r="AW48" s="13">
        <v>134</v>
      </c>
      <c r="AX48" s="19" t="s">
        <v>0</v>
      </c>
      <c r="AY48" s="21">
        <v>169</v>
      </c>
      <c r="AZ48" s="9">
        <v>0.32200000000000001</v>
      </c>
      <c r="BA48" s="13">
        <v>120</v>
      </c>
      <c r="BB48" s="9">
        <v>0.28399999999999997</v>
      </c>
      <c r="BC48" s="13">
        <v>435</v>
      </c>
      <c r="BD48" s="9">
        <v>0.27500000000000002</v>
      </c>
      <c r="BE48" s="13">
        <v>28</v>
      </c>
      <c r="BF48" s="9">
        <v>0.35799999999999998</v>
      </c>
      <c r="BG48" s="14">
        <v>240</v>
      </c>
      <c r="BH48" s="9">
        <v>0.30199999999999999</v>
      </c>
      <c r="BI48" s="13">
        <v>134</v>
      </c>
      <c r="BJ48" s="19">
        <v>0.33</v>
      </c>
      <c r="BK48" s="21">
        <v>169</v>
      </c>
      <c r="BL48" s="9">
        <v>0.74446508367969122</v>
      </c>
      <c r="BM48" s="13">
        <v>120</v>
      </c>
      <c r="BN48" s="9">
        <v>0.91114701130856213</v>
      </c>
      <c r="BO48" s="13">
        <v>435</v>
      </c>
      <c r="BP48" s="9">
        <v>0.94905022420223173</v>
      </c>
      <c r="BQ48" s="13">
        <v>28</v>
      </c>
      <c r="BR48" s="9">
        <v>0.48770603234790538</v>
      </c>
      <c r="BS48" s="14">
        <v>240</v>
      </c>
      <c r="BT48" s="9">
        <v>0.84368535340262241</v>
      </c>
      <c r="BU48" s="13">
        <v>134</v>
      </c>
      <c r="BV48" s="19">
        <v>0.80574123237686546</v>
      </c>
      <c r="BW48" s="21">
        <v>169</v>
      </c>
      <c r="BX48" s="9">
        <v>82.374362709395484</v>
      </c>
      <c r="BY48" s="13">
        <v>120</v>
      </c>
      <c r="BZ48" s="9">
        <v>91.219564174969364</v>
      </c>
      <c r="CA48" s="13">
        <v>435</v>
      </c>
      <c r="CB48" s="9">
        <v>65.521796565389707</v>
      </c>
      <c r="CC48" s="13">
        <v>28</v>
      </c>
      <c r="CD48" s="9" t="s">
        <v>0</v>
      </c>
      <c r="CE48" s="14">
        <v>240</v>
      </c>
      <c r="CF48" s="9">
        <v>66.639462615355626</v>
      </c>
      <c r="CG48" s="13">
        <v>134</v>
      </c>
      <c r="CH48" s="19" t="s">
        <v>0</v>
      </c>
      <c r="CI48" s="21">
        <v>169</v>
      </c>
      <c r="CJ48" s="9">
        <v>30.37</v>
      </c>
      <c r="CK48" s="13">
        <v>120</v>
      </c>
      <c r="CL48" s="9">
        <v>34.311</v>
      </c>
      <c r="CM48" s="13">
        <v>435</v>
      </c>
      <c r="CN48" s="9">
        <v>87.111000000000004</v>
      </c>
      <c r="CO48" s="13">
        <v>28</v>
      </c>
      <c r="CP48" s="9">
        <v>60.343000000000004</v>
      </c>
      <c r="CQ48" s="14">
        <v>240</v>
      </c>
      <c r="CR48" s="9">
        <v>125.47</v>
      </c>
      <c r="CS48" s="13">
        <v>134</v>
      </c>
      <c r="CT48" s="19">
        <v>108.932</v>
      </c>
    </row>
    <row r="49" spans="1:98">
      <c r="A49" s="167"/>
      <c r="B49" s="169"/>
      <c r="C49" s="21">
        <v>171</v>
      </c>
      <c r="D49" s="9">
        <v>7.8E-2</v>
      </c>
      <c r="E49" s="13">
        <v>186</v>
      </c>
      <c r="F49" s="10">
        <v>8.6999999999999994E-2</v>
      </c>
      <c r="G49" s="13">
        <v>446</v>
      </c>
      <c r="H49" s="10">
        <v>7.5999999999999998E-2</v>
      </c>
      <c r="I49" s="13">
        <v>43</v>
      </c>
      <c r="J49" s="9" t="s">
        <v>0</v>
      </c>
      <c r="K49" s="14">
        <v>280</v>
      </c>
      <c r="L49" s="9">
        <v>6.4000000000000001E-2</v>
      </c>
      <c r="M49" s="13">
        <v>135</v>
      </c>
      <c r="N49" s="19">
        <v>7.0999999999999994E-2</v>
      </c>
      <c r="O49" s="21">
        <v>171</v>
      </c>
      <c r="P49" s="9">
        <v>0.10299999999999999</v>
      </c>
      <c r="Q49" s="13">
        <v>186</v>
      </c>
      <c r="R49" s="9">
        <v>9.8333333333333328E-2</v>
      </c>
      <c r="S49" s="13">
        <v>446</v>
      </c>
      <c r="T49" s="9">
        <v>0.15933333333333333</v>
      </c>
      <c r="U49" s="13">
        <v>43</v>
      </c>
      <c r="V49" s="9">
        <v>7.6999999999999999E-2</v>
      </c>
      <c r="W49" s="14">
        <v>280</v>
      </c>
      <c r="X49" s="9">
        <v>0.19533333333333336</v>
      </c>
      <c r="Y49" s="13">
        <v>135</v>
      </c>
      <c r="Z49" s="19">
        <v>0.29066666666666663</v>
      </c>
      <c r="AA49" s="21">
        <v>171</v>
      </c>
      <c r="AB49" s="9">
        <v>0.24566666666666667</v>
      </c>
      <c r="AC49" s="13">
        <v>186</v>
      </c>
      <c r="AD49" s="9">
        <v>0.253</v>
      </c>
      <c r="AE49" s="13">
        <v>446</v>
      </c>
      <c r="AF49" s="9">
        <v>0.27066666666666667</v>
      </c>
      <c r="AG49" s="13">
        <v>43</v>
      </c>
      <c r="AH49" s="9">
        <v>0.29333333333333333</v>
      </c>
      <c r="AI49" s="14">
        <v>280</v>
      </c>
      <c r="AJ49" s="9">
        <v>0.30199999999999999</v>
      </c>
      <c r="AK49" s="13">
        <v>135</v>
      </c>
      <c r="AL49" s="19">
        <v>0.28599999999999998</v>
      </c>
      <c r="AM49" s="21">
        <v>171</v>
      </c>
      <c r="AN49" s="9">
        <v>0.41799999999999998</v>
      </c>
      <c r="AO49" s="13">
        <v>186</v>
      </c>
      <c r="AP49" s="9">
        <v>0.39100000000000001</v>
      </c>
      <c r="AQ49" s="13">
        <v>446</v>
      </c>
      <c r="AR49" s="9">
        <v>0.51800000000000002</v>
      </c>
      <c r="AS49" s="13">
        <v>43</v>
      </c>
      <c r="AT49" s="9">
        <v>0.317</v>
      </c>
      <c r="AU49" s="14">
        <v>280</v>
      </c>
      <c r="AV49" s="9">
        <v>0.48</v>
      </c>
      <c r="AW49" s="13">
        <v>135</v>
      </c>
      <c r="AX49" s="19" t="s">
        <v>0</v>
      </c>
      <c r="AY49" s="21">
        <v>171</v>
      </c>
      <c r="AZ49" s="9">
        <v>0.312</v>
      </c>
      <c r="BA49" s="13">
        <v>186</v>
      </c>
      <c r="BB49" s="9">
        <v>0.28399999999999997</v>
      </c>
      <c r="BC49" s="13">
        <v>446</v>
      </c>
      <c r="BD49" s="9">
        <v>0.41299999999999998</v>
      </c>
      <c r="BE49" s="13">
        <v>43</v>
      </c>
      <c r="BF49" s="9">
        <v>0.28899999999999998</v>
      </c>
      <c r="BG49" s="14">
        <v>280</v>
      </c>
      <c r="BH49" s="9">
        <v>0.38500000000000001</v>
      </c>
      <c r="BI49" s="13">
        <v>135</v>
      </c>
      <c r="BJ49" s="19">
        <v>0.39300000000000002</v>
      </c>
      <c r="BK49" s="21">
        <v>171</v>
      </c>
      <c r="BL49" s="9">
        <v>1.0894610980678407</v>
      </c>
      <c r="BM49" s="13">
        <v>186</v>
      </c>
      <c r="BN49" s="9">
        <v>0.93053311793214855</v>
      </c>
      <c r="BO49" s="13">
        <v>446</v>
      </c>
      <c r="BP49" s="9">
        <v>0.81025606297333597</v>
      </c>
      <c r="BQ49" s="13">
        <v>43</v>
      </c>
      <c r="BR49" s="9">
        <v>0.69281982319613766</v>
      </c>
      <c r="BS49" s="14">
        <v>280</v>
      </c>
      <c r="BT49" s="9">
        <v>0.83244482878607895</v>
      </c>
      <c r="BU49" s="13">
        <v>135</v>
      </c>
      <c r="BV49" s="19">
        <v>0.90850395800754025</v>
      </c>
      <c r="BW49" s="21">
        <v>171</v>
      </c>
      <c r="BX49" s="9">
        <v>115.51347414420977</v>
      </c>
      <c r="BY49" s="13">
        <v>186</v>
      </c>
      <c r="BZ49" s="9">
        <v>117.60882305929992</v>
      </c>
      <c r="CA49" s="13">
        <v>446</v>
      </c>
      <c r="CB49" s="9">
        <v>73.051519154557482</v>
      </c>
      <c r="CC49" s="13">
        <v>43</v>
      </c>
      <c r="CD49" s="9" t="s">
        <v>0</v>
      </c>
      <c r="CE49" s="14">
        <v>280</v>
      </c>
      <c r="CF49" s="9">
        <v>97.9910854416473</v>
      </c>
      <c r="CG49" s="13">
        <v>135</v>
      </c>
      <c r="CH49" s="19">
        <v>39.57889892423632</v>
      </c>
      <c r="CI49" s="21">
        <v>171</v>
      </c>
      <c r="CJ49" s="9">
        <v>43.491</v>
      </c>
      <c r="CK49" s="13">
        <v>186</v>
      </c>
      <c r="CL49" s="9">
        <v>80.375</v>
      </c>
      <c r="CM49" s="13">
        <v>446</v>
      </c>
      <c r="CN49" s="9">
        <v>98.073999999999998</v>
      </c>
      <c r="CO49" s="13">
        <v>43</v>
      </c>
      <c r="CP49" s="9" t="s">
        <v>0</v>
      </c>
      <c r="CQ49" s="14">
        <v>280</v>
      </c>
      <c r="CR49" s="9">
        <v>42.875</v>
      </c>
      <c r="CS49" s="13">
        <v>135</v>
      </c>
      <c r="CT49" s="19">
        <v>157.49799999999999</v>
      </c>
    </row>
    <row r="50" spans="1:98">
      <c r="A50" s="167"/>
      <c r="B50" s="169"/>
      <c r="C50" s="21">
        <v>176</v>
      </c>
      <c r="D50" s="9">
        <v>7.3999999999999996E-2</v>
      </c>
      <c r="E50" s="13">
        <v>184</v>
      </c>
      <c r="F50" s="10">
        <v>6.8000000000000005E-2</v>
      </c>
      <c r="G50" s="13">
        <v>447</v>
      </c>
      <c r="H50" s="10">
        <v>0.111</v>
      </c>
      <c r="I50" s="13">
        <v>53</v>
      </c>
      <c r="J50" s="9" t="s">
        <v>0</v>
      </c>
      <c r="K50" s="14">
        <v>269</v>
      </c>
      <c r="L50" s="9" t="s">
        <v>0</v>
      </c>
      <c r="M50" s="13">
        <v>146</v>
      </c>
      <c r="N50" s="19">
        <v>7.0000000000000007E-2</v>
      </c>
      <c r="O50" s="21">
        <v>176</v>
      </c>
      <c r="P50" s="9">
        <v>0.10299999999999999</v>
      </c>
      <c r="Q50" s="13">
        <v>184</v>
      </c>
      <c r="R50" s="9">
        <v>0.13300000000000001</v>
      </c>
      <c r="S50" s="13">
        <v>447</v>
      </c>
      <c r="T50" s="9">
        <v>0.19866666666666666</v>
      </c>
      <c r="U50" s="13">
        <v>53</v>
      </c>
      <c r="V50" s="9">
        <v>0.16266666666666665</v>
      </c>
      <c r="W50" s="14">
        <v>269</v>
      </c>
      <c r="X50" s="9">
        <v>0.22600000000000001</v>
      </c>
      <c r="Y50" s="13">
        <v>146</v>
      </c>
      <c r="Z50" s="19">
        <v>0.154</v>
      </c>
      <c r="AA50" s="21">
        <v>176</v>
      </c>
      <c r="AB50" s="9">
        <v>0.26200000000000001</v>
      </c>
      <c r="AC50" s="13">
        <v>184</v>
      </c>
      <c r="AD50" s="9">
        <v>0.26566666666666666</v>
      </c>
      <c r="AE50" s="13">
        <v>447</v>
      </c>
      <c r="AF50" s="9">
        <v>0.25733333333333336</v>
      </c>
      <c r="AG50" s="13">
        <v>53</v>
      </c>
      <c r="AH50" s="9">
        <v>0.3076666666666667</v>
      </c>
      <c r="AI50" s="14">
        <v>269</v>
      </c>
      <c r="AJ50" s="9">
        <v>0.23966666666666667</v>
      </c>
      <c r="AK50" s="13">
        <v>146</v>
      </c>
      <c r="AL50" s="19">
        <v>0.31233333333333335</v>
      </c>
      <c r="AM50" s="21">
        <v>176</v>
      </c>
      <c r="AN50" s="9">
        <v>0.45400000000000001</v>
      </c>
      <c r="AO50" s="13">
        <v>184</v>
      </c>
      <c r="AP50" s="9">
        <v>0.30299999999999999</v>
      </c>
      <c r="AQ50" s="13">
        <v>447</v>
      </c>
      <c r="AR50" s="9">
        <v>0.46800000000000003</v>
      </c>
      <c r="AS50" s="13">
        <v>53</v>
      </c>
      <c r="AT50" s="9">
        <v>0.35799999999999998</v>
      </c>
      <c r="AU50" s="14">
        <v>269</v>
      </c>
      <c r="AV50" s="9">
        <v>0.30199999999999999</v>
      </c>
      <c r="AW50" s="13">
        <v>146</v>
      </c>
      <c r="AX50" s="19" t="s">
        <v>0</v>
      </c>
      <c r="AY50" s="21">
        <v>176</v>
      </c>
      <c r="AZ50" s="9">
        <v>0.30299999999999999</v>
      </c>
      <c r="BA50" s="13">
        <v>184</v>
      </c>
      <c r="BB50" s="9">
        <v>0.32100000000000001</v>
      </c>
      <c r="BC50" s="13">
        <v>447</v>
      </c>
      <c r="BD50" s="9">
        <v>0.4</v>
      </c>
      <c r="BE50" s="13">
        <v>53</v>
      </c>
      <c r="BF50" s="9">
        <v>0.34399999999999997</v>
      </c>
      <c r="BG50" s="14">
        <v>269</v>
      </c>
      <c r="BH50" s="9">
        <v>0.41299999999999998</v>
      </c>
      <c r="BI50" s="13">
        <v>146</v>
      </c>
      <c r="BJ50" s="19">
        <v>0.28899999999999998</v>
      </c>
      <c r="BK50" s="21">
        <v>176</v>
      </c>
      <c r="BL50" s="9">
        <v>0.99867267322885411</v>
      </c>
      <c r="BM50" s="13">
        <v>184</v>
      </c>
      <c r="BN50" s="9">
        <v>0.89176090468497571</v>
      </c>
      <c r="BO50" s="13">
        <v>447</v>
      </c>
      <c r="BP50" s="9">
        <v>0.790842939121153</v>
      </c>
      <c r="BQ50" s="13">
        <v>53</v>
      </c>
      <c r="BR50" s="9">
        <v>1.2607324206550414</v>
      </c>
      <c r="BS50" s="14">
        <v>269</v>
      </c>
      <c r="BT50" s="9">
        <v>0.54435793495001517</v>
      </c>
      <c r="BU50" s="13">
        <v>146</v>
      </c>
      <c r="BV50" s="19">
        <v>0.7208495472233335</v>
      </c>
      <c r="BW50" s="21">
        <v>176</v>
      </c>
      <c r="BX50" s="9">
        <v>110.2694828841952</v>
      </c>
      <c r="BY50" s="13">
        <v>184</v>
      </c>
      <c r="BZ50" s="9">
        <v>99.531141776333314</v>
      </c>
      <c r="CA50" s="13">
        <v>447</v>
      </c>
      <c r="CB50" s="9">
        <v>80.84544253632761</v>
      </c>
      <c r="CC50" s="13">
        <v>53</v>
      </c>
      <c r="CD50" s="9" t="s">
        <v>0</v>
      </c>
      <c r="CE50" s="14">
        <v>269</v>
      </c>
      <c r="CF50" s="9" t="s">
        <v>0</v>
      </c>
      <c r="CG50" s="13">
        <v>146</v>
      </c>
      <c r="CH50" s="19">
        <v>52.234942184893285</v>
      </c>
      <c r="CI50" s="21">
        <v>176</v>
      </c>
      <c r="CJ50" s="9">
        <v>101.004</v>
      </c>
      <c r="CK50" s="13">
        <v>184</v>
      </c>
      <c r="CL50" s="9">
        <v>59.122999999999998</v>
      </c>
      <c r="CM50" s="13">
        <v>447</v>
      </c>
      <c r="CN50" s="9">
        <v>75.423000000000002</v>
      </c>
      <c r="CO50" s="13">
        <v>53</v>
      </c>
      <c r="CP50" s="9" t="s">
        <v>0</v>
      </c>
      <c r="CQ50" s="14">
        <v>269</v>
      </c>
      <c r="CR50" s="9">
        <v>103.42</v>
      </c>
      <c r="CS50" s="13">
        <v>146</v>
      </c>
      <c r="CT50" s="19">
        <v>93.733999999999995</v>
      </c>
    </row>
    <row r="51" spans="1:98">
      <c r="A51" s="167"/>
      <c r="B51" s="169"/>
      <c r="C51" s="21">
        <v>177</v>
      </c>
      <c r="D51" s="9">
        <v>7.1999999999999995E-2</v>
      </c>
      <c r="E51" s="13">
        <v>183</v>
      </c>
      <c r="F51" s="10">
        <v>0.09</v>
      </c>
      <c r="G51" s="13">
        <v>456</v>
      </c>
      <c r="H51" s="10">
        <v>7.1999999999999995E-2</v>
      </c>
      <c r="I51" s="13">
        <v>55</v>
      </c>
      <c r="J51" s="9">
        <v>6.3E-2</v>
      </c>
      <c r="K51" s="14">
        <v>304</v>
      </c>
      <c r="L51" s="9" t="s">
        <v>0</v>
      </c>
      <c r="M51" s="13">
        <v>148</v>
      </c>
      <c r="N51" s="19">
        <v>6.4000000000000001E-2</v>
      </c>
      <c r="O51" s="21">
        <v>177</v>
      </c>
      <c r="P51" s="9">
        <v>0.13733333333333334</v>
      </c>
      <c r="Q51" s="13">
        <v>183</v>
      </c>
      <c r="R51" s="9">
        <v>0.14366666666666669</v>
      </c>
      <c r="S51" s="13">
        <v>456</v>
      </c>
      <c r="T51" s="9">
        <v>0.21033333333333334</v>
      </c>
      <c r="U51" s="13">
        <v>55</v>
      </c>
      <c r="V51" s="9">
        <v>0.17600000000000002</v>
      </c>
      <c r="W51" s="14">
        <v>304</v>
      </c>
      <c r="X51" s="9">
        <v>0.25666666666666665</v>
      </c>
      <c r="Y51" s="13">
        <v>148</v>
      </c>
      <c r="Z51" s="19">
        <v>0.13433333333333333</v>
      </c>
      <c r="AA51" s="21">
        <v>177</v>
      </c>
      <c r="AB51" s="9">
        <v>0.25666666666666665</v>
      </c>
      <c r="AC51" s="13">
        <v>183</v>
      </c>
      <c r="AD51" s="9">
        <v>0.19033333333333333</v>
      </c>
      <c r="AE51" s="13">
        <v>456</v>
      </c>
      <c r="AF51" s="9">
        <v>0.27499999999999997</v>
      </c>
      <c r="AG51" s="13">
        <v>55</v>
      </c>
      <c r="AH51" s="9">
        <v>0.20199999999999999</v>
      </c>
      <c r="AI51" s="14">
        <v>304</v>
      </c>
      <c r="AJ51" s="9">
        <v>0.33</v>
      </c>
      <c r="AK51" s="13">
        <v>148</v>
      </c>
      <c r="AL51" s="19">
        <v>0.222</v>
      </c>
      <c r="AM51" s="21">
        <v>177</v>
      </c>
      <c r="AN51" s="9">
        <v>0.374</v>
      </c>
      <c r="AO51" s="13">
        <v>183</v>
      </c>
      <c r="AP51" s="9">
        <v>0.434</v>
      </c>
      <c r="AQ51" s="13">
        <v>456</v>
      </c>
      <c r="AR51" s="9">
        <v>0.376</v>
      </c>
      <c r="AS51" s="13">
        <v>55</v>
      </c>
      <c r="AT51" s="9">
        <v>0.249</v>
      </c>
      <c r="AU51" s="14">
        <v>304</v>
      </c>
      <c r="AV51" s="9">
        <v>0.41499999999999998</v>
      </c>
      <c r="AW51" s="13">
        <v>148</v>
      </c>
      <c r="AX51" s="19">
        <v>0.316</v>
      </c>
      <c r="AY51" s="21">
        <v>177</v>
      </c>
      <c r="AZ51" s="9">
        <v>0.33900000000000002</v>
      </c>
      <c r="BA51" s="13">
        <v>183</v>
      </c>
      <c r="BB51" s="9">
        <v>0.35799999999999998</v>
      </c>
      <c r="BC51" s="13">
        <v>456</v>
      </c>
      <c r="BD51" s="9">
        <v>0.44</v>
      </c>
      <c r="BE51" s="13">
        <v>55</v>
      </c>
      <c r="BF51" s="9">
        <v>0.38500000000000001</v>
      </c>
      <c r="BG51" s="14">
        <v>304</v>
      </c>
      <c r="BH51" s="9">
        <v>0.45500000000000002</v>
      </c>
      <c r="BI51" s="13">
        <v>148</v>
      </c>
      <c r="BJ51" s="19">
        <v>0.316</v>
      </c>
      <c r="BK51" s="21">
        <v>177</v>
      </c>
      <c r="BL51" s="9">
        <v>0.83525350851867797</v>
      </c>
      <c r="BM51" s="13">
        <v>183</v>
      </c>
      <c r="BN51" s="9">
        <v>0.87237479806138929</v>
      </c>
      <c r="BO51" s="13">
        <v>456</v>
      </c>
      <c r="BP51" s="9">
        <v>0.74392251519270414</v>
      </c>
      <c r="BQ51" s="13">
        <v>55</v>
      </c>
      <c r="BR51" s="9">
        <v>0.5866052335706885</v>
      </c>
      <c r="BS51" s="14">
        <v>304</v>
      </c>
      <c r="BT51" s="9">
        <v>0.5071317722472386</v>
      </c>
      <c r="BU51" s="13">
        <v>148</v>
      </c>
      <c r="BV51" s="19">
        <v>0.87372925531270085</v>
      </c>
      <c r="BW51" s="21">
        <v>177</v>
      </c>
      <c r="BX51" s="9">
        <v>107.64748725418791</v>
      </c>
      <c r="BY51" s="13">
        <v>183</v>
      </c>
      <c r="BZ51" s="9">
        <v>89.90356438808675</v>
      </c>
      <c r="CA51" s="13">
        <v>456</v>
      </c>
      <c r="CB51" s="9">
        <v>61.756935270805826</v>
      </c>
      <c r="CC51" s="13">
        <v>55</v>
      </c>
      <c r="CD51" s="9">
        <v>59.868421052631568</v>
      </c>
      <c r="CE51" s="14">
        <v>304</v>
      </c>
      <c r="CF51" s="9" t="s">
        <v>0</v>
      </c>
      <c r="CG51" s="13">
        <v>148</v>
      </c>
      <c r="CH51" s="19">
        <v>42.397744923200833</v>
      </c>
      <c r="CI51" s="21">
        <v>177</v>
      </c>
      <c r="CJ51" s="9">
        <v>57.421999999999997</v>
      </c>
      <c r="CK51" s="13">
        <v>183</v>
      </c>
      <c r="CL51" s="9">
        <v>74.930000000000007</v>
      </c>
      <c r="CM51" s="13">
        <v>456</v>
      </c>
      <c r="CN51" s="9">
        <v>84.058000000000007</v>
      </c>
      <c r="CO51" s="13">
        <v>55</v>
      </c>
      <c r="CP51" s="9">
        <v>89.272000000000006</v>
      </c>
      <c r="CQ51" s="14">
        <v>304</v>
      </c>
      <c r="CR51" s="9">
        <v>49.470999999999997</v>
      </c>
      <c r="CS51" s="13">
        <v>148</v>
      </c>
      <c r="CT51" s="19">
        <v>80.503</v>
      </c>
    </row>
    <row r="52" spans="1:98">
      <c r="A52" s="167"/>
      <c r="B52" s="169"/>
      <c r="C52" s="21">
        <v>200</v>
      </c>
      <c r="D52" s="9">
        <v>7.6999999999999999E-2</v>
      </c>
      <c r="E52" s="13">
        <v>179</v>
      </c>
      <c r="F52" s="10">
        <v>5.7000000000000002E-2</v>
      </c>
      <c r="G52" s="13">
        <v>457</v>
      </c>
      <c r="H52" s="10">
        <v>0.106</v>
      </c>
      <c r="I52" s="13">
        <v>60</v>
      </c>
      <c r="J52" s="9" t="s">
        <v>0</v>
      </c>
      <c r="K52" s="14">
        <v>311</v>
      </c>
      <c r="L52" s="9">
        <v>7.2999999999999995E-2</v>
      </c>
      <c r="M52" s="13">
        <v>165</v>
      </c>
      <c r="N52" s="19">
        <v>8.7999999999999995E-2</v>
      </c>
      <c r="O52" s="21">
        <v>200</v>
      </c>
      <c r="P52" s="9">
        <v>0.151</v>
      </c>
      <c r="Q52" s="13">
        <v>179</v>
      </c>
      <c r="R52" s="9">
        <v>0.158</v>
      </c>
      <c r="S52" s="13">
        <v>457</v>
      </c>
      <c r="T52" s="9">
        <v>0.1486666666666667</v>
      </c>
      <c r="U52" s="13">
        <v>60</v>
      </c>
      <c r="V52" s="9">
        <v>0.121</v>
      </c>
      <c r="W52" s="14">
        <v>311</v>
      </c>
      <c r="X52" s="9">
        <v>0.19899999999999998</v>
      </c>
      <c r="Y52" s="13">
        <v>165</v>
      </c>
      <c r="Z52" s="19">
        <v>0.26833333333333331</v>
      </c>
      <c r="AA52" s="21">
        <v>200</v>
      </c>
      <c r="AB52" s="9">
        <v>0.27999999999999997</v>
      </c>
      <c r="AC52" s="13">
        <v>179</v>
      </c>
      <c r="AD52" s="9">
        <v>0.28400000000000003</v>
      </c>
      <c r="AE52" s="13">
        <v>457</v>
      </c>
      <c r="AF52" s="9">
        <v>0.27033333333333331</v>
      </c>
      <c r="AG52" s="13">
        <v>60</v>
      </c>
      <c r="AH52" s="9">
        <v>0.28400000000000003</v>
      </c>
      <c r="AI52" s="14">
        <v>311</v>
      </c>
      <c r="AJ52" s="9">
        <v>0.27033333333333337</v>
      </c>
      <c r="AK52" s="13">
        <v>165</v>
      </c>
      <c r="AL52" s="19">
        <v>0.25700000000000001</v>
      </c>
      <c r="AM52" s="21">
        <v>200</v>
      </c>
      <c r="AN52" s="9">
        <v>0.36199999999999999</v>
      </c>
      <c r="AO52" s="13">
        <v>179</v>
      </c>
      <c r="AP52" s="9">
        <v>0.48399999999999999</v>
      </c>
      <c r="AQ52" s="13">
        <v>457</v>
      </c>
      <c r="AR52" s="9">
        <v>0.34599999999999997</v>
      </c>
      <c r="AS52" s="13">
        <v>60</v>
      </c>
      <c r="AT52" s="9">
        <v>0.34399999999999997</v>
      </c>
      <c r="AU52" s="14">
        <v>311</v>
      </c>
      <c r="AV52" s="9">
        <v>0.317</v>
      </c>
      <c r="AW52" s="13">
        <v>165</v>
      </c>
      <c r="AX52" s="19" t="s">
        <v>0</v>
      </c>
      <c r="AY52" s="21">
        <v>200</v>
      </c>
      <c r="AZ52" s="9">
        <v>0.312</v>
      </c>
      <c r="BA52" s="13">
        <v>179</v>
      </c>
      <c r="BB52" s="9">
        <v>0.34799999999999998</v>
      </c>
      <c r="BC52" s="13">
        <v>457</v>
      </c>
      <c r="BD52" s="9">
        <v>0.372</v>
      </c>
      <c r="BE52" s="13">
        <v>60</v>
      </c>
      <c r="BF52" s="9">
        <v>0.28899999999999998</v>
      </c>
      <c r="BG52" s="14">
        <v>311</v>
      </c>
      <c r="BH52" s="9">
        <v>0.316</v>
      </c>
      <c r="BI52" s="13">
        <v>165</v>
      </c>
      <c r="BJ52" s="19">
        <v>0.34399999999999997</v>
      </c>
      <c r="BK52" s="21">
        <v>200</v>
      </c>
      <c r="BL52" s="9">
        <v>0.96235730329325941</v>
      </c>
      <c r="BM52" s="13">
        <v>179</v>
      </c>
      <c r="BN52" s="9">
        <v>0.85298869143780287</v>
      </c>
      <c r="BO52" s="13">
        <v>457</v>
      </c>
      <c r="BP52" s="9">
        <v>0.81209418267362565</v>
      </c>
      <c r="BQ52" s="13">
        <v>60</v>
      </c>
      <c r="BR52" s="9">
        <v>0.69370898642740098</v>
      </c>
      <c r="BS52" s="14">
        <v>311</v>
      </c>
      <c r="BT52" s="9">
        <v>0.77740501859472888</v>
      </c>
      <c r="BU52" s="13">
        <v>165</v>
      </c>
      <c r="BV52" s="19">
        <v>0.80326338630880945</v>
      </c>
      <c r="BW52" s="21">
        <v>200</v>
      </c>
      <c r="BX52" s="9">
        <v>111.94464675892206</v>
      </c>
      <c r="BY52" s="13">
        <v>179</v>
      </c>
      <c r="BZ52" s="9">
        <v>97.730299962704464</v>
      </c>
      <c r="CA52" s="13">
        <v>457</v>
      </c>
      <c r="CB52" s="9">
        <v>59.973579920739773</v>
      </c>
      <c r="CC52" s="13">
        <v>60</v>
      </c>
      <c r="CD52" s="9" t="s">
        <v>0</v>
      </c>
      <c r="CE52" s="14">
        <v>311</v>
      </c>
      <c r="CF52" s="9">
        <v>87.42545043631111</v>
      </c>
      <c r="CG52" s="13">
        <v>165</v>
      </c>
      <c r="CH52" s="19">
        <v>49.761261002128514</v>
      </c>
      <c r="CI52" s="21">
        <v>200</v>
      </c>
      <c r="CJ52" s="9">
        <v>123.363</v>
      </c>
      <c r="CK52" s="13">
        <v>179</v>
      </c>
      <c r="CL52" s="9">
        <v>90.204999999999998</v>
      </c>
      <c r="CM52" s="13">
        <v>457</v>
      </c>
      <c r="CN52" s="9">
        <v>89.784999999999997</v>
      </c>
      <c r="CO52" s="13">
        <v>60</v>
      </c>
      <c r="CP52" s="9" t="s">
        <v>0</v>
      </c>
      <c r="CQ52" s="14">
        <v>311</v>
      </c>
      <c r="CR52" s="9">
        <v>65.799000000000007</v>
      </c>
      <c r="CS52" s="13">
        <v>165</v>
      </c>
      <c r="CT52" s="19">
        <v>98.606999999999999</v>
      </c>
    </row>
    <row r="53" spans="1:98">
      <c r="A53" s="167"/>
      <c r="B53" s="169"/>
      <c r="C53" s="22"/>
      <c r="D53" s="10"/>
      <c r="E53" s="8"/>
      <c r="F53" s="8"/>
      <c r="G53" s="5"/>
      <c r="H53" s="10"/>
      <c r="I53" s="13">
        <v>160</v>
      </c>
      <c r="J53" s="9">
        <v>7.0999999999999994E-2</v>
      </c>
      <c r="K53" s="8"/>
      <c r="L53" s="8"/>
      <c r="M53" s="5"/>
      <c r="N53" s="23"/>
      <c r="O53" s="22"/>
      <c r="P53" s="10"/>
      <c r="Q53" s="8"/>
      <c r="R53" s="8"/>
      <c r="S53" s="5"/>
      <c r="T53" s="10"/>
      <c r="U53" s="13">
        <v>160</v>
      </c>
      <c r="V53" s="9">
        <v>0.10100000000000002</v>
      </c>
      <c r="W53" s="8"/>
      <c r="X53" s="8"/>
      <c r="Y53" s="5"/>
      <c r="Z53" s="23"/>
      <c r="AA53" s="22"/>
      <c r="AB53" s="10"/>
      <c r="AC53" s="8"/>
      <c r="AD53" s="8"/>
      <c r="AE53" s="5"/>
      <c r="AF53" s="10"/>
      <c r="AG53" s="13">
        <v>160</v>
      </c>
      <c r="AH53" s="9">
        <v>0.30133333333333329</v>
      </c>
      <c r="AI53" s="8"/>
      <c r="AJ53" s="8"/>
      <c r="AK53" s="5"/>
      <c r="AL53" s="23"/>
      <c r="AM53" s="22"/>
      <c r="AN53" s="10"/>
      <c r="AO53" s="8"/>
      <c r="AP53" s="8"/>
      <c r="AQ53" s="5"/>
      <c r="AR53" s="10"/>
      <c r="AS53" s="13">
        <v>160</v>
      </c>
      <c r="AT53" s="9">
        <v>0.498</v>
      </c>
      <c r="AU53" s="8"/>
      <c r="AV53" s="8"/>
      <c r="AW53" s="5"/>
      <c r="AX53" s="23"/>
      <c r="AY53" s="22"/>
      <c r="AZ53" s="10"/>
      <c r="BA53" s="8"/>
      <c r="BB53" s="8"/>
      <c r="BC53" s="5"/>
      <c r="BD53" s="10">
        <v>0.36609999999999993</v>
      </c>
      <c r="BE53" s="13">
        <v>160</v>
      </c>
      <c r="BF53" s="9">
        <v>0.23400000000000001</v>
      </c>
      <c r="BG53" s="8"/>
      <c r="BH53" s="8"/>
      <c r="BI53" s="5"/>
      <c r="BJ53" s="23"/>
      <c r="BK53" s="22"/>
      <c r="BL53" s="10"/>
      <c r="BM53" s="8"/>
      <c r="BN53" s="8"/>
      <c r="BO53" s="5"/>
      <c r="BP53" s="10"/>
      <c r="BQ53" s="13">
        <v>160</v>
      </c>
      <c r="BR53" s="9">
        <v>0.78749999999999998</v>
      </c>
      <c r="BS53" s="8"/>
      <c r="BT53" s="8"/>
      <c r="BU53" s="5"/>
      <c r="BV53" s="23"/>
      <c r="BW53" s="22"/>
      <c r="BX53" s="9"/>
      <c r="BY53" s="5"/>
      <c r="BZ53" s="9"/>
      <c r="CA53" s="5"/>
      <c r="CB53" s="9"/>
      <c r="CC53" s="13">
        <v>160</v>
      </c>
      <c r="CD53" s="9">
        <v>96.452493177871503</v>
      </c>
      <c r="CE53" s="8"/>
      <c r="CF53" s="8"/>
      <c r="CG53" s="5"/>
      <c r="CH53" s="23"/>
      <c r="CI53" s="22"/>
      <c r="CJ53" s="10"/>
      <c r="CK53" s="8"/>
      <c r="CL53" s="8"/>
      <c r="CM53" s="5"/>
      <c r="CN53" s="10"/>
      <c r="CO53" s="13">
        <v>160</v>
      </c>
      <c r="CP53" s="9">
        <v>96.238</v>
      </c>
      <c r="CQ53" s="8"/>
      <c r="CR53" s="8"/>
      <c r="CS53" s="5"/>
      <c r="CT53" s="23"/>
    </row>
    <row r="54" spans="1:98">
      <c r="A54" s="167"/>
      <c r="B54" s="169"/>
      <c r="C54" s="22"/>
      <c r="D54" s="10"/>
      <c r="E54" s="8"/>
      <c r="F54" s="8"/>
      <c r="G54" s="5"/>
      <c r="H54" s="10"/>
      <c r="I54" s="13">
        <v>150</v>
      </c>
      <c r="J54" s="9">
        <v>7.0999999999999994E-2</v>
      </c>
      <c r="K54" s="8"/>
      <c r="L54" s="8"/>
      <c r="M54" s="5"/>
      <c r="N54" s="23"/>
      <c r="O54" s="22"/>
      <c r="P54" s="10"/>
      <c r="Q54" s="8"/>
      <c r="R54" s="8"/>
      <c r="S54" s="5"/>
      <c r="T54" s="10"/>
      <c r="U54" s="13">
        <v>150</v>
      </c>
      <c r="V54" s="9">
        <v>0.1486666666666667</v>
      </c>
      <c r="W54" s="8"/>
      <c r="X54" s="8"/>
      <c r="Y54" s="5"/>
      <c r="Z54" s="23"/>
      <c r="AA54" s="22"/>
      <c r="AB54" s="10"/>
      <c r="AC54" s="8"/>
      <c r="AD54" s="8"/>
      <c r="AE54" s="5"/>
      <c r="AF54" s="10"/>
      <c r="AG54" s="13">
        <v>150</v>
      </c>
      <c r="AH54" s="9">
        <v>0.27966666666666667</v>
      </c>
      <c r="AI54" s="8"/>
      <c r="AJ54" s="8"/>
      <c r="AK54" s="5"/>
      <c r="AL54" s="23"/>
      <c r="AM54" s="22"/>
      <c r="AN54" s="10"/>
      <c r="AO54" s="8"/>
      <c r="AP54" s="8"/>
      <c r="AQ54" s="5"/>
      <c r="AR54" s="10"/>
      <c r="AS54" s="13">
        <v>150</v>
      </c>
      <c r="AT54" s="9">
        <v>0.41199999999999998</v>
      </c>
      <c r="AU54" s="8"/>
      <c r="AV54" s="8"/>
      <c r="AW54" s="5"/>
      <c r="AX54" s="23"/>
      <c r="AY54" s="22"/>
      <c r="AZ54" s="10"/>
      <c r="BA54" s="8"/>
      <c r="BB54" s="8"/>
      <c r="BC54" s="5"/>
      <c r="BD54" s="10">
        <v>0.36029999999999995</v>
      </c>
      <c r="BE54" s="13">
        <v>150</v>
      </c>
      <c r="BF54" s="9">
        <v>0.35670000000000002</v>
      </c>
      <c r="BG54" s="8"/>
      <c r="BH54" s="8"/>
      <c r="BI54" s="5"/>
      <c r="BJ54" s="23"/>
      <c r="BK54" s="22"/>
      <c r="BL54" s="10"/>
      <c r="BM54" s="8"/>
      <c r="BN54" s="8"/>
      <c r="BO54" s="5"/>
      <c r="BP54" s="10"/>
      <c r="BQ54" s="13">
        <v>150</v>
      </c>
      <c r="BR54" s="9">
        <v>0.76874999999999993</v>
      </c>
      <c r="BS54" s="8"/>
      <c r="BT54" s="8"/>
      <c r="BU54" s="5"/>
      <c r="BV54" s="23"/>
      <c r="BW54" s="18"/>
      <c r="BX54" s="9"/>
      <c r="BY54" s="5"/>
      <c r="BZ54" s="9"/>
      <c r="CA54" s="8"/>
      <c r="CB54" s="9"/>
      <c r="CC54" s="13">
        <v>150</v>
      </c>
      <c r="CD54" s="9">
        <v>76.581493425948892</v>
      </c>
      <c r="CE54" s="8"/>
      <c r="CF54" s="8"/>
      <c r="CG54" s="5"/>
      <c r="CH54" s="23"/>
      <c r="CI54" s="22"/>
      <c r="CJ54" s="10"/>
      <c r="CK54" s="8"/>
      <c r="CL54" s="8"/>
      <c r="CM54" s="5"/>
      <c r="CN54" s="10"/>
      <c r="CO54" s="13">
        <v>150</v>
      </c>
      <c r="CP54" s="9">
        <v>111.62</v>
      </c>
      <c r="CQ54" s="8"/>
      <c r="CR54" s="8"/>
      <c r="CS54" s="5"/>
      <c r="CT54" s="23"/>
    </row>
    <row r="55" spans="1:98" ht="15" thickBot="1">
      <c r="A55" s="168"/>
      <c r="B55" s="170"/>
      <c r="C55" s="24"/>
      <c r="D55" s="25"/>
      <c r="E55" s="26"/>
      <c r="F55" s="26"/>
      <c r="G55" s="26"/>
      <c r="H55" s="25"/>
      <c r="I55" s="27">
        <v>159</v>
      </c>
      <c r="J55" s="28">
        <v>9.5000000000000001E-2</v>
      </c>
      <c r="K55" s="26"/>
      <c r="L55" s="26"/>
      <c r="M55" s="29"/>
      <c r="N55" s="30"/>
      <c r="O55" s="24"/>
      <c r="P55" s="25"/>
      <c r="Q55" s="26"/>
      <c r="R55" s="26"/>
      <c r="S55" s="29"/>
      <c r="T55" s="25"/>
      <c r="U55" s="27">
        <v>159</v>
      </c>
      <c r="V55" s="28">
        <v>0.22666666666666666</v>
      </c>
      <c r="W55" s="26"/>
      <c r="X55" s="26"/>
      <c r="Y55" s="29"/>
      <c r="Z55" s="30"/>
      <c r="AA55" s="24"/>
      <c r="AB55" s="25"/>
      <c r="AC55" s="26"/>
      <c r="AD55" s="26"/>
      <c r="AE55" s="29"/>
      <c r="AF55" s="25"/>
      <c r="AG55" s="27">
        <v>159</v>
      </c>
      <c r="AH55" s="28">
        <v>0.29333333333333328</v>
      </c>
      <c r="AI55" s="26"/>
      <c r="AJ55" s="26"/>
      <c r="AK55" s="29"/>
      <c r="AL55" s="30"/>
      <c r="AM55" s="24"/>
      <c r="AN55" s="25"/>
      <c r="AO55" s="26"/>
      <c r="AP55" s="26"/>
      <c r="AQ55" s="29"/>
      <c r="AR55" s="25"/>
      <c r="AS55" s="27">
        <v>159</v>
      </c>
      <c r="AT55" s="28">
        <v>0.36899999999999999</v>
      </c>
      <c r="AU55" s="26"/>
      <c r="AV55" s="26"/>
      <c r="AW55" s="29"/>
      <c r="AX55" s="30"/>
      <c r="AY55" s="24"/>
      <c r="AZ55" s="25"/>
      <c r="BA55" s="26"/>
      <c r="BB55" s="26"/>
      <c r="BC55" s="29"/>
      <c r="BD55" s="25">
        <v>0.93890998436452955</v>
      </c>
      <c r="BE55" s="27">
        <v>159</v>
      </c>
      <c r="BF55" s="28">
        <v>0.38500000000000001</v>
      </c>
      <c r="BG55" s="26"/>
      <c r="BH55" s="26"/>
      <c r="BI55" s="29"/>
      <c r="BJ55" s="30"/>
      <c r="BK55" s="24"/>
      <c r="BL55" s="25"/>
      <c r="BM55" s="26"/>
      <c r="BN55" s="26"/>
      <c r="BO55" s="29"/>
      <c r="BP55" s="25"/>
      <c r="BQ55" s="27">
        <v>159</v>
      </c>
      <c r="BR55" s="28">
        <v>0.97499999999999998</v>
      </c>
      <c r="BS55" s="26"/>
      <c r="BT55" s="26"/>
      <c r="BU55" s="29"/>
      <c r="BV55" s="30"/>
      <c r="BW55" s="37"/>
      <c r="BX55" s="28"/>
      <c r="BY55" s="26"/>
      <c r="BZ55" s="26"/>
      <c r="CA55" s="26"/>
      <c r="CB55" s="28"/>
      <c r="CC55" s="27">
        <v>159</v>
      </c>
      <c r="CD55" s="28">
        <v>116.69560903001739</v>
      </c>
      <c r="CE55" s="26"/>
      <c r="CF55" s="26"/>
      <c r="CG55" s="29"/>
      <c r="CH55" s="30"/>
      <c r="CI55" s="24"/>
      <c r="CJ55" s="25"/>
      <c r="CK55" s="26"/>
      <c r="CL55" s="26"/>
      <c r="CM55" s="29"/>
      <c r="CN55" s="25"/>
      <c r="CO55" s="27">
        <v>159</v>
      </c>
      <c r="CP55" s="28">
        <v>49.777999999999999</v>
      </c>
      <c r="CQ55" s="26"/>
      <c r="CR55" s="26"/>
      <c r="CS55" s="29"/>
      <c r="CT55" s="30"/>
    </row>
  </sheetData>
  <mergeCells count="64">
    <mergeCell ref="CI1:CT1"/>
    <mergeCell ref="A4:A29"/>
    <mergeCell ref="A30:A55"/>
    <mergeCell ref="B43:B55"/>
    <mergeCell ref="B30:B42"/>
    <mergeCell ref="B15:B29"/>
    <mergeCell ref="B4:B14"/>
    <mergeCell ref="B1:B3"/>
    <mergeCell ref="A1:A3"/>
    <mergeCell ref="O1:Z1"/>
    <mergeCell ref="AA1:AL1"/>
    <mergeCell ref="AM1:AX1"/>
    <mergeCell ref="AY1:BJ1"/>
    <mergeCell ref="BK1:BV1"/>
    <mergeCell ref="BW1:CH1"/>
    <mergeCell ref="CI2:CJ2"/>
    <mergeCell ref="CK2:CL2"/>
    <mergeCell ref="CM2:CN2"/>
    <mergeCell ref="CO2:CP2"/>
    <mergeCell ref="CQ2:CR2"/>
    <mergeCell ref="CS2:CT2"/>
    <mergeCell ref="CG2:CH2"/>
    <mergeCell ref="BK2:BL2"/>
    <mergeCell ref="BM2:BN2"/>
    <mergeCell ref="BO2:BP2"/>
    <mergeCell ref="BQ2:BR2"/>
    <mergeCell ref="BS2:BT2"/>
    <mergeCell ref="BU2:BV2"/>
    <mergeCell ref="BW2:BX2"/>
    <mergeCell ref="BY2:BZ2"/>
    <mergeCell ref="CA2:CB2"/>
    <mergeCell ref="CC2:CD2"/>
    <mergeCell ref="CE2:CF2"/>
    <mergeCell ref="BI2:BJ2"/>
    <mergeCell ref="AM2:AN2"/>
    <mergeCell ref="AO2:AP2"/>
    <mergeCell ref="AQ2:AR2"/>
    <mergeCell ref="AS2:AT2"/>
    <mergeCell ref="AU2:AV2"/>
    <mergeCell ref="AW2:AX2"/>
    <mergeCell ref="AY2:AZ2"/>
    <mergeCell ref="BA2:BB2"/>
    <mergeCell ref="BC2:BD2"/>
    <mergeCell ref="BE2:BF2"/>
    <mergeCell ref="BG2:BH2"/>
    <mergeCell ref="AK2:AL2"/>
    <mergeCell ref="O2:P2"/>
    <mergeCell ref="Q2:R2"/>
    <mergeCell ref="S2:T2"/>
    <mergeCell ref="U2:V2"/>
    <mergeCell ref="W2:X2"/>
    <mergeCell ref="Y2:Z2"/>
    <mergeCell ref="AA2:AB2"/>
    <mergeCell ref="AC2:AD2"/>
    <mergeCell ref="AE2:AF2"/>
    <mergeCell ref="AG2:AH2"/>
    <mergeCell ref="AI2:AJ2"/>
    <mergeCell ref="C1:N1"/>
    <mergeCell ref="C2:D2"/>
    <mergeCell ref="E2:F2"/>
    <mergeCell ref="G2:H2"/>
    <mergeCell ref="I2:J2"/>
    <mergeCell ref="K2:L2"/>
    <mergeCell ref="M2:N2"/>
  </mergeCells>
  <phoneticPr fontId="2" type="noConversion"/>
  <pageMargins left="0.7" right="0.7" top="0.78740157499999996" bottom="0.78740157499999996" header="0.3" footer="0.3"/>
  <pageSetup paperSize="9" scale="2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730D5-9458-48C3-8E53-08BEF3B2830E}">
  <dimension ref="A1:K251"/>
  <sheetViews>
    <sheetView workbookViewId="0">
      <selection activeCell="K2" sqref="K2:K3"/>
    </sheetView>
  </sheetViews>
  <sheetFormatPr baseColWidth="10" defaultColWidth="11.375" defaultRowHeight="14.25"/>
  <cols>
    <col min="1" max="1" width="5.375" style="143" bestFit="1" customWidth="1"/>
    <col min="2" max="2" width="6.125" style="143" bestFit="1" customWidth="1"/>
    <col min="3" max="3" width="4" style="143" bestFit="1" customWidth="1"/>
    <col min="4" max="4" width="8" style="145" bestFit="1" customWidth="1"/>
    <col min="5" max="5" width="12.875" style="147" bestFit="1" customWidth="1"/>
    <col min="6" max="6" width="8" style="145" bestFit="1" customWidth="1"/>
    <col min="7" max="7" width="8.25" style="145" bestFit="1" customWidth="1"/>
    <col min="8" max="8" width="10.625" style="145" bestFit="1" customWidth="1"/>
    <col min="9" max="9" width="11.25" style="145" bestFit="1" customWidth="1"/>
    <col min="10" max="16384" width="11.375" style="143"/>
  </cols>
  <sheetData>
    <row r="1" spans="1:11" s="144" customFormat="1" ht="43.5" thickBot="1">
      <c r="A1" s="158" t="s">
        <v>74</v>
      </c>
      <c r="B1" s="158" t="s">
        <v>73</v>
      </c>
      <c r="C1" s="158" t="s">
        <v>2</v>
      </c>
      <c r="D1" s="149" t="s">
        <v>82</v>
      </c>
      <c r="E1" s="159" t="s">
        <v>83</v>
      </c>
      <c r="F1" s="149" t="s">
        <v>84</v>
      </c>
      <c r="G1" s="149" t="s">
        <v>85</v>
      </c>
      <c r="H1" s="149" t="s">
        <v>86</v>
      </c>
      <c r="I1" s="149" t="s">
        <v>87</v>
      </c>
    </row>
    <row r="2" spans="1:11">
      <c r="A2" s="178">
        <v>7</v>
      </c>
      <c r="B2" s="184" t="s">
        <v>63</v>
      </c>
      <c r="C2" s="150">
        <v>72</v>
      </c>
      <c r="D2" s="32">
        <v>19.55</v>
      </c>
      <c r="E2" s="151">
        <v>5</v>
      </c>
      <c r="F2" s="152">
        <v>180</v>
      </c>
      <c r="G2" s="152">
        <v>120</v>
      </c>
      <c r="H2" s="152">
        <v>3.39</v>
      </c>
      <c r="I2" s="153">
        <v>0.12048192771084336</v>
      </c>
      <c r="K2" s="150" t="s">
        <v>89</v>
      </c>
    </row>
    <row r="3" spans="1:11">
      <c r="A3" s="179"/>
      <c r="B3" s="185"/>
      <c r="C3" s="2">
        <v>46</v>
      </c>
      <c r="D3" s="9">
        <v>20.99</v>
      </c>
      <c r="E3" s="3">
        <v>5</v>
      </c>
      <c r="F3" s="148">
        <v>180</v>
      </c>
      <c r="G3" s="148">
        <v>120</v>
      </c>
      <c r="H3" s="148">
        <v>6.1079999999999997</v>
      </c>
      <c r="I3" s="154">
        <v>0.20746887966804978</v>
      </c>
      <c r="K3" s="4" t="s">
        <v>90</v>
      </c>
    </row>
    <row r="4" spans="1:11">
      <c r="A4" s="179"/>
      <c r="B4" s="185"/>
      <c r="C4" s="2">
        <v>47</v>
      </c>
      <c r="D4" s="9">
        <v>23.33</v>
      </c>
      <c r="E4" s="3">
        <v>5</v>
      </c>
      <c r="F4" s="148">
        <v>180</v>
      </c>
      <c r="G4" s="148">
        <v>120</v>
      </c>
      <c r="H4" s="148">
        <v>5.6760000000000002</v>
      </c>
      <c r="I4" s="154">
        <v>0.23255813953488372</v>
      </c>
    </row>
    <row r="5" spans="1:11">
      <c r="A5" s="179"/>
      <c r="B5" s="185"/>
      <c r="C5" s="2">
        <v>63</v>
      </c>
      <c r="D5" s="9">
        <v>19.850000000000001</v>
      </c>
      <c r="E5" s="3">
        <v>5</v>
      </c>
      <c r="F5" s="148">
        <v>180</v>
      </c>
      <c r="G5" s="148">
        <v>120</v>
      </c>
      <c r="H5" s="148">
        <v>4.8680000000000003</v>
      </c>
      <c r="I5" s="154">
        <v>0.18867924528301888</v>
      </c>
    </row>
    <row r="6" spans="1:11">
      <c r="A6" s="179"/>
      <c r="B6" s="185"/>
      <c r="C6" s="2">
        <v>64</v>
      </c>
      <c r="D6" s="9">
        <v>18.61</v>
      </c>
      <c r="E6" s="3">
        <v>5</v>
      </c>
      <c r="F6" s="148">
        <v>180</v>
      </c>
      <c r="G6" s="148">
        <v>120</v>
      </c>
      <c r="H6" s="148">
        <v>3.68</v>
      </c>
      <c r="I6" s="154">
        <v>0.14084507042253522</v>
      </c>
    </row>
    <row r="7" spans="1:11">
      <c r="A7" s="179"/>
      <c r="B7" s="185"/>
      <c r="C7" s="2">
        <v>65</v>
      </c>
      <c r="D7" s="9">
        <v>21.11</v>
      </c>
      <c r="E7" s="3">
        <v>5</v>
      </c>
      <c r="F7" s="148">
        <v>180</v>
      </c>
      <c r="G7" s="148">
        <v>120</v>
      </c>
      <c r="H7" s="148">
        <v>6.2969999999999997</v>
      </c>
      <c r="I7" s="154">
        <v>0.26315789473684209</v>
      </c>
    </row>
    <row r="8" spans="1:11">
      <c r="A8" s="179"/>
      <c r="B8" s="185"/>
      <c r="C8" s="2">
        <v>66</v>
      </c>
      <c r="D8" s="9">
        <v>18.760000000000002</v>
      </c>
      <c r="E8" s="3">
        <v>5</v>
      </c>
      <c r="F8" s="148">
        <v>180</v>
      </c>
      <c r="G8" s="148">
        <v>120</v>
      </c>
      <c r="H8" s="148">
        <v>5.0229999999999997</v>
      </c>
      <c r="I8" s="154">
        <v>0.15625</v>
      </c>
    </row>
    <row r="9" spans="1:11">
      <c r="A9" s="179"/>
      <c r="B9" s="185"/>
      <c r="C9" s="2">
        <v>143</v>
      </c>
      <c r="D9" s="9">
        <v>22.95</v>
      </c>
      <c r="E9" s="3">
        <v>5</v>
      </c>
      <c r="F9" s="148">
        <v>180</v>
      </c>
      <c r="G9" s="148">
        <v>120</v>
      </c>
      <c r="H9" s="148">
        <v>4.5090000000000003</v>
      </c>
      <c r="I9" s="154">
        <v>0.2192982456140351</v>
      </c>
    </row>
    <row r="10" spans="1:11">
      <c r="A10" s="179"/>
      <c r="B10" s="185"/>
      <c r="C10" s="2">
        <v>167</v>
      </c>
      <c r="D10" s="9">
        <v>21.43</v>
      </c>
      <c r="E10" s="3">
        <v>5</v>
      </c>
      <c r="F10" s="148">
        <v>180</v>
      </c>
      <c r="G10" s="148">
        <v>120</v>
      </c>
      <c r="H10" s="148">
        <v>5.0209999999999999</v>
      </c>
      <c r="I10" s="154">
        <v>0.26737967914438499</v>
      </c>
    </row>
    <row r="11" spans="1:11">
      <c r="A11" s="179"/>
      <c r="B11" s="185"/>
      <c r="C11" s="2">
        <v>194</v>
      </c>
      <c r="D11" s="9">
        <v>22.7</v>
      </c>
      <c r="E11" s="3">
        <v>5</v>
      </c>
      <c r="F11" s="148">
        <v>180</v>
      </c>
      <c r="G11" s="148">
        <v>120</v>
      </c>
      <c r="H11" s="148">
        <v>5.0739999999999998</v>
      </c>
      <c r="I11" s="154">
        <v>0.25510204081632654</v>
      </c>
    </row>
    <row r="12" spans="1:11">
      <c r="A12" s="179"/>
      <c r="B12" s="185"/>
      <c r="C12" s="4">
        <v>50</v>
      </c>
      <c r="D12" s="9">
        <v>18.28</v>
      </c>
      <c r="E12" s="3">
        <v>5</v>
      </c>
      <c r="F12" s="148">
        <v>180</v>
      </c>
      <c r="G12" s="148">
        <v>120</v>
      </c>
      <c r="H12" s="148">
        <v>4.6989999999999998</v>
      </c>
      <c r="I12" s="154">
        <v>0.19230769230769229</v>
      </c>
    </row>
    <row r="13" spans="1:11">
      <c r="A13" s="179"/>
      <c r="B13" s="185"/>
      <c r="C13" s="4">
        <v>57</v>
      </c>
      <c r="D13" s="9">
        <v>17.600000000000001</v>
      </c>
      <c r="E13" s="3">
        <v>5</v>
      </c>
      <c r="F13" s="148">
        <v>180</v>
      </c>
      <c r="G13" s="148">
        <v>120</v>
      </c>
      <c r="H13" s="148">
        <v>4.8869999999999996</v>
      </c>
      <c r="I13" s="154">
        <v>0.27027027027027023</v>
      </c>
    </row>
    <row r="14" spans="1:11">
      <c r="A14" s="179"/>
      <c r="B14" s="185"/>
      <c r="C14" s="4">
        <v>73</v>
      </c>
      <c r="D14" s="9">
        <v>17.3</v>
      </c>
      <c r="E14" s="3">
        <v>5</v>
      </c>
      <c r="F14" s="148">
        <v>180</v>
      </c>
      <c r="G14" s="148">
        <v>120</v>
      </c>
      <c r="H14" s="148">
        <v>5.7160000000000002</v>
      </c>
      <c r="I14" s="154">
        <v>0.37593984962406013</v>
      </c>
    </row>
    <row r="15" spans="1:11">
      <c r="A15" s="179"/>
      <c r="B15" s="185"/>
      <c r="C15" s="4">
        <v>75</v>
      </c>
      <c r="D15" s="9">
        <v>16.309999999999999</v>
      </c>
      <c r="E15" s="3">
        <v>5</v>
      </c>
      <c r="F15" s="148">
        <v>180</v>
      </c>
      <c r="G15" s="148">
        <v>120</v>
      </c>
      <c r="H15" s="148">
        <v>5.5380000000000003</v>
      </c>
      <c r="I15" s="154">
        <v>0.22624434389140272</v>
      </c>
    </row>
    <row r="16" spans="1:11">
      <c r="A16" s="179"/>
      <c r="B16" s="185"/>
      <c r="C16" s="4">
        <v>68</v>
      </c>
      <c r="D16" s="9">
        <v>16.16</v>
      </c>
      <c r="E16" s="3">
        <v>5</v>
      </c>
      <c r="F16" s="148">
        <v>180</v>
      </c>
      <c r="G16" s="148">
        <v>120</v>
      </c>
      <c r="H16" s="148">
        <v>5.4009999999999998</v>
      </c>
      <c r="I16" s="154">
        <v>0.2824858757062147</v>
      </c>
    </row>
    <row r="17" spans="1:9">
      <c r="A17" s="179"/>
      <c r="B17" s="185"/>
      <c r="C17" s="4">
        <v>168</v>
      </c>
      <c r="D17" s="9">
        <v>18.14</v>
      </c>
      <c r="E17" s="3">
        <v>5</v>
      </c>
      <c r="F17" s="148">
        <v>180</v>
      </c>
      <c r="G17" s="148">
        <v>120</v>
      </c>
      <c r="H17" s="148">
        <v>5.3230000000000004</v>
      </c>
      <c r="I17" s="154">
        <v>0.32679738562091504</v>
      </c>
    </row>
    <row r="18" spans="1:9">
      <c r="A18" s="179"/>
      <c r="B18" s="185"/>
      <c r="C18" s="4">
        <v>172</v>
      </c>
      <c r="D18" s="9">
        <v>16.97</v>
      </c>
      <c r="E18" s="3">
        <v>5</v>
      </c>
      <c r="F18" s="148">
        <v>180</v>
      </c>
      <c r="G18" s="148">
        <v>120</v>
      </c>
      <c r="H18" s="148">
        <v>5.069</v>
      </c>
      <c r="I18" s="154">
        <v>0.32258064516129031</v>
      </c>
    </row>
    <row r="19" spans="1:9">
      <c r="A19" s="179"/>
      <c r="B19" s="185"/>
      <c r="C19" s="4">
        <v>175</v>
      </c>
      <c r="D19" s="9">
        <v>16.940000000000001</v>
      </c>
      <c r="E19" s="3">
        <v>5</v>
      </c>
      <c r="F19" s="148">
        <v>180</v>
      </c>
      <c r="G19" s="148">
        <v>120</v>
      </c>
      <c r="H19" s="148">
        <v>5.77</v>
      </c>
      <c r="I19" s="154">
        <v>0.30864197530864196</v>
      </c>
    </row>
    <row r="20" spans="1:9">
      <c r="A20" s="179"/>
      <c r="B20" s="185"/>
      <c r="C20" s="4">
        <v>197</v>
      </c>
      <c r="D20" s="9">
        <v>16.649999999999999</v>
      </c>
      <c r="E20" s="3">
        <v>5</v>
      </c>
      <c r="F20" s="148">
        <v>180</v>
      </c>
      <c r="G20" s="148">
        <v>120</v>
      </c>
      <c r="H20" s="148">
        <v>5.44</v>
      </c>
      <c r="I20" s="154">
        <v>0.26315789473684209</v>
      </c>
    </row>
    <row r="21" spans="1:9">
      <c r="A21" s="179"/>
      <c r="B21" s="185"/>
      <c r="C21" s="4">
        <v>199</v>
      </c>
      <c r="D21" s="9">
        <v>18.989999999999998</v>
      </c>
      <c r="E21" s="3">
        <v>5</v>
      </c>
      <c r="F21" s="148">
        <v>180</v>
      </c>
      <c r="G21" s="148">
        <v>120</v>
      </c>
      <c r="H21" s="148">
        <v>5.1710000000000003</v>
      </c>
      <c r="I21" s="154">
        <v>0.27624309392265195</v>
      </c>
    </row>
    <row r="22" spans="1:9">
      <c r="A22" s="179"/>
      <c r="B22" s="185" t="s">
        <v>64</v>
      </c>
      <c r="C22" s="2">
        <v>42</v>
      </c>
      <c r="D22" s="9">
        <v>17.8</v>
      </c>
      <c r="E22" s="3">
        <v>5</v>
      </c>
      <c r="F22" s="148">
        <v>180</v>
      </c>
      <c r="G22" s="148">
        <v>120</v>
      </c>
      <c r="H22" s="148">
        <v>5.29</v>
      </c>
      <c r="I22" s="154">
        <v>0.1524390243902439</v>
      </c>
    </row>
    <row r="23" spans="1:9">
      <c r="A23" s="179"/>
      <c r="B23" s="185"/>
      <c r="C23" s="2">
        <v>43</v>
      </c>
      <c r="D23" s="9">
        <v>19.3</v>
      </c>
      <c r="E23" s="3">
        <v>5</v>
      </c>
      <c r="F23" s="148">
        <v>180</v>
      </c>
      <c r="G23" s="148">
        <v>120</v>
      </c>
      <c r="H23" s="148">
        <v>5.0570000000000004</v>
      </c>
      <c r="I23" s="154">
        <v>0.11655011655011654</v>
      </c>
    </row>
    <row r="24" spans="1:9">
      <c r="A24" s="179"/>
      <c r="B24" s="185"/>
      <c r="C24" s="2">
        <v>48</v>
      </c>
      <c r="D24" s="9">
        <v>22.32</v>
      </c>
      <c r="E24" s="3">
        <v>5</v>
      </c>
      <c r="F24" s="148">
        <v>180</v>
      </c>
      <c r="G24" s="148">
        <v>120</v>
      </c>
      <c r="H24" s="148">
        <v>4.077</v>
      </c>
      <c r="I24" s="154">
        <v>0.1404494382022472</v>
      </c>
    </row>
    <row r="25" spans="1:9">
      <c r="A25" s="179"/>
      <c r="B25" s="185"/>
      <c r="C25" s="2">
        <v>55</v>
      </c>
      <c r="D25" s="9">
        <v>22.02</v>
      </c>
      <c r="E25" s="3">
        <v>5</v>
      </c>
      <c r="F25" s="148">
        <v>180</v>
      </c>
      <c r="G25" s="148">
        <v>120</v>
      </c>
      <c r="H25" s="148">
        <v>5.4569999999999999</v>
      </c>
      <c r="I25" s="154">
        <v>0.2293577981651376</v>
      </c>
    </row>
    <row r="26" spans="1:9">
      <c r="A26" s="179"/>
      <c r="B26" s="185"/>
      <c r="C26" s="2">
        <v>46</v>
      </c>
      <c r="D26" s="9">
        <v>20.54</v>
      </c>
      <c r="E26" s="3">
        <v>5</v>
      </c>
      <c r="F26" s="148">
        <v>180</v>
      </c>
      <c r="G26" s="148">
        <v>120</v>
      </c>
      <c r="H26" s="148">
        <v>5.2670000000000003</v>
      </c>
      <c r="I26" s="154">
        <v>0.25510204081632654</v>
      </c>
    </row>
    <row r="27" spans="1:9">
      <c r="A27" s="179"/>
      <c r="B27" s="185"/>
      <c r="C27" s="2">
        <v>144</v>
      </c>
      <c r="D27" s="9">
        <v>23.15</v>
      </c>
      <c r="E27" s="3">
        <v>5</v>
      </c>
      <c r="F27" s="148">
        <v>180</v>
      </c>
      <c r="G27" s="148">
        <v>120</v>
      </c>
      <c r="H27" s="148">
        <v>4.4909999999999997</v>
      </c>
      <c r="I27" s="154">
        <v>0.22727272727272727</v>
      </c>
    </row>
    <row r="28" spans="1:9">
      <c r="A28" s="179"/>
      <c r="B28" s="185"/>
      <c r="C28" s="2">
        <v>170</v>
      </c>
      <c r="D28" s="9">
        <v>19.38</v>
      </c>
      <c r="E28" s="3">
        <v>5</v>
      </c>
      <c r="F28" s="148">
        <v>180</v>
      </c>
      <c r="G28" s="148">
        <v>120</v>
      </c>
      <c r="H28" s="148">
        <v>5.6509999999999998</v>
      </c>
      <c r="I28" s="154">
        <v>0.2590673575129534</v>
      </c>
    </row>
    <row r="29" spans="1:9">
      <c r="A29" s="179"/>
      <c r="B29" s="185"/>
      <c r="C29" s="2">
        <v>173</v>
      </c>
      <c r="D29" s="9">
        <v>17.96</v>
      </c>
      <c r="E29" s="3">
        <v>5</v>
      </c>
      <c r="F29" s="148">
        <v>180</v>
      </c>
      <c r="G29" s="148">
        <v>120</v>
      </c>
      <c r="H29" s="148">
        <v>5.681</v>
      </c>
      <c r="I29" s="154">
        <v>0.4464285714285714</v>
      </c>
    </row>
    <row r="30" spans="1:9">
      <c r="A30" s="179"/>
      <c r="B30" s="185"/>
      <c r="C30" s="2">
        <v>195</v>
      </c>
      <c r="D30" s="9">
        <v>21.98</v>
      </c>
      <c r="E30" s="3">
        <v>5</v>
      </c>
      <c r="F30" s="148">
        <v>180</v>
      </c>
      <c r="G30" s="148">
        <v>120</v>
      </c>
      <c r="H30" s="148">
        <v>4.5810000000000004</v>
      </c>
      <c r="I30" s="154">
        <v>0.24271844660194175</v>
      </c>
    </row>
    <row r="31" spans="1:9">
      <c r="A31" s="179"/>
      <c r="B31" s="185"/>
      <c r="C31" s="2">
        <v>196</v>
      </c>
      <c r="D31" s="9">
        <v>19.989999999999998</v>
      </c>
      <c r="E31" s="3">
        <v>5</v>
      </c>
      <c r="F31" s="148">
        <v>180</v>
      </c>
      <c r="G31" s="148">
        <v>120</v>
      </c>
      <c r="H31" s="148">
        <v>5.56</v>
      </c>
      <c r="I31" s="154">
        <v>0.36496350364963503</v>
      </c>
    </row>
    <row r="32" spans="1:9">
      <c r="A32" s="179"/>
      <c r="B32" s="185"/>
      <c r="C32" s="4">
        <v>49</v>
      </c>
      <c r="D32" s="9">
        <v>17.12</v>
      </c>
      <c r="E32" s="3">
        <v>5</v>
      </c>
      <c r="F32" s="148">
        <v>180</v>
      </c>
      <c r="G32" s="148">
        <v>120</v>
      </c>
      <c r="H32" s="148">
        <v>5.9870000000000001</v>
      </c>
      <c r="I32" s="154">
        <v>0.4098360655737705</v>
      </c>
    </row>
    <row r="33" spans="1:9">
      <c r="A33" s="179"/>
      <c r="B33" s="185"/>
      <c r="C33" s="4">
        <v>51</v>
      </c>
      <c r="D33" s="9">
        <v>17.46</v>
      </c>
      <c r="E33" s="3">
        <v>5</v>
      </c>
      <c r="F33" s="148">
        <v>180</v>
      </c>
      <c r="G33" s="148">
        <v>120</v>
      </c>
      <c r="H33" s="148">
        <v>4.22</v>
      </c>
      <c r="I33" s="154">
        <v>0.16025641025641024</v>
      </c>
    </row>
    <row r="34" spans="1:9">
      <c r="A34" s="179"/>
      <c r="B34" s="185"/>
      <c r="C34" s="4">
        <v>52</v>
      </c>
      <c r="D34" s="9">
        <v>18.09</v>
      </c>
      <c r="E34" s="3">
        <v>5</v>
      </c>
      <c r="F34" s="148">
        <v>180</v>
      </c>
      <c r="G34" s="148">
        <v>120</v>
      </c>
      <c r="H34" s="148">
        <v>4.4630000000000001</v>
      </c>
      <c r="I34" s="154">
        <v>0.18248175182481752</v>
      </c>
    </row>
    <row r="35" spans="1:9">
      <c r="A35" s="179"/>
      <c r="B35" s="185"/>
      <c r="C35" s="4">
        <v>74</v>
      </c>
      <c r="D35" s="9">
        <v>16.559999999999999</v>
      </c>
      <c r="E35" s="3">
        <v>5</v>
      </c>
      <c r="F35" s="148">
        <v>180</v>
      </c>
      <c r="G35" s="148">
        <v>120</v>
      </c>
      <c r="H35" s="148">
        <v>6.2450000000000001</v>
      </c>
      <c r="I35" s="154">
        <v>0.29069767441860467</v>
      </c>
    </row>
    <row r="36" spans="1:9">
      <c r="A36" s="179"/>
      <c r="B36" s="185"/>
      <c r="C36" s="4">
        <v>76</v>
      </c>
      <c r="D36" s="9">
        <v>16.38</v>
      </c>
      <c r="E36" s="3">
        <v>5</v>
      </c>
      <c r="F36" s="148">
        <v>180</v>
      </c>
      <c r="G36" s="148">
        <v>120</v>
      </c>
      <c r="H36" s="148">
        <v>4.76</v>
      </c>
      <c r="I36" s="154">
        <v>0.12690355329949238</v>
      </c>
    </row>
    <row r="37" spans="1:9">
      <c r="A37" s="179"/>
      <c r="B37" s="185"/>
      <c r="C37" s="4">
        <v>169</v>
      </c>
      <c r="D37" s="9">
        <v>14.63</v>
      </c>
      <c r="E37" s="3">
        <v>5</v>
      </c>
      <c r="F37" s="148">
        <v>180</v>
      </c>
      <c r="G37" s="148">
        <v>120</v>
      </c>
      <c r="H37" s="148">
        <v>4.9340000000000002</v>
      </c>
      <c r="I37" s="154">
        <v>0.31446540880503143</v>
      </c>
    </row>
    <row r="38" spans="1:9">
      <c r="A38" s="179"/>
      <c r="B38" s="185"/>
      <c r="C38" s="4">
        <v>171</v>
      </c>
      <c r="D38" s="9">
        <v>16.41</v>
      </c>
      <c r="E38" s="3">
        <v>5</v>
      </c>
      <c r="F38" s="148">
        <v>180</v>
      </c>
      <c r="G38" s="148">
        <v>120</v>
      </c>
      <c r="H38" s="148">
        <v>5.5039999999999996</v>
      </c>
      <c r="I38" s="154">
        <v>0.3125</v>
      </c>
    </row>
    <row r="39" spans="1:9">
      <c r="A39" s="179"/>
      <c r="B39" s="185"/>
      <c r="C39" s="4">
        <v>176</v>
      </c>
      <c r="D39" s="9">
        <v>19.239999999999998</v>
      </c>
      <c r="E39" s="3">
        <v>5</v>
      </c>
      <c r="F39" s="148">
        <v>180</v>
      </c>
      <c r="G39" s="148">
        <v>120</v>
      </c>
      <c r="H39" s="148">
        <v>5.4749999999999996</v>
      </c>
      <c r="I39" s="154">
        <v>0.31446540880503143</v>
      </c>
    </row>
    <row r="40" spans="1:9">
      <c r="A40" s="179"/>
      <c r="B40" s="185"/>
      <c r="C40" s="4">
        <v>177</v>
      </c>
      <c r="D40" s="9">
        <v>16.559999999999999</v>
      </c>
      <c r="E40" s="3">
        <v>5</v>
      </c>
      <c r="F40" s="148">
        <v>180</v>
      </c>
      <c r="G40" s="148">
        <v>120</v>
      </c>
      <c r="H40" s="148">
        <v>5.0069999999999997</v>
      </c>
      <c r="I40" s="154">
        <v>0.24038461538461536</v>
      </c>
    </row>
    <row r="41" spans="1:9" ht="15" thickBot="1">
      <c r="A41" s="180"/>
      <c r="B41" s="186"/>
      <c r="C41" s="155">
        <v>200</v>
      </c>
      <c r="D41" s="28">
        <v>18.02</v>
      </c>
      <c r="E41" s="157">
        <v>5</v>
      </c>
      <c r="F41" s="146">
        <v>180</v>
      </c>
      <c r="G41" s="146">
        <v>120</v>
      </c>
      <c r="H41" s="146">
        <v>5.3179999999999996</v>
      </c>
      <c r="I41" s="156">
        <v>0.32679738562091504</v>
      </c>
    </row>
    <row r="42" spans="1:9">
      <c r="A42" s="178">
        <v>10</v>
      </c>
      <c r="B42" s="184" t="s">
        <v>63</v>
      </c>
      <c r="C42" s="150">
        <v>515</v>
      </c>
      <c r="D42" s="32">
        <v>25.29</v>
      </c>
      <c r="E42" s="151">
        <v>5</v>
      </c>
      <c r="F42" s="152">
        <v>180</v>
      </c>
      <c r="G42" s="152">
        <v>120</v>
      </c>
      <c r="H42" s="152">
        <v>4.1470000000000002</v>
      </c>
      <c r="I42" s="153">
        <v>0.14880952380952381</v>
      </c>
    </row>
    <row r="43" spans="1:9">
      <c r="A43" s="179"/>
      <c r="B43" s="185"/>
      <c r="C43" s="2">
        <v>516</v>
      </c>
      <c r="D43" s="9">
        <v>24.8</v>
      </c>
      <c r="E43" s="3">
        <v>5</v>
      </c>
      <c r="F43" s="148">
        <v>180</v>
      </c>
      <c r="G43" s="148">
        <v>120</v>
      </c>
      <c r="H43" s="148">
        <v>5.3890000000000002</v>
      </c>
      <c r="I43" s="154">
        <v>0.30864197530864196</v>
      </c>
    </row>
    <row r="44" spans="1:9">
      <c r="A44" s="179"/>
      <c r="B44" s="185"/>
      <c r="C44" s="2">
        <v>519</v>
      </c>
      <c r="D44" s="9">
        <v>24</v>
      </c>
      <c r="E44" s="3">
        <v>5</v>
      </c>
      <c r="F44" s="148">
        <v>180</v>
      </c>
      <c r="G44" s="148">
        <v>120</v>
      </c>
      <c r="H44" s="148">
        <v>4.782</v>
      </c>
      <c r="I44" s="154">
        <v>0.2032520325203252</v>
      </c>
    </row>
    <row r="45" spans="1:9">
      <c r="A45" s="179"/>
      <c r="B45" s="185"/>
      <c r="C45" s="2">
        <v>539</v>
      </c>
      <c r="D45" s="9">
        <v>19.21</v>
      </c>
      <c r="E45" s="3">
        <v>5</v>
      </c>
      <c r="F45" s="148">
        <v>180</v>
      </c>
      <c r="G45" s="148">
        <v>120</v>
      </c>
      <c r="H45" s="148">
        <v>5.1740000000000004</v>
      </c>
      <c r="I45" s="154">
        <v>0.1358695652173913</v>
      </c>
    </row>
    <row r="46" spans="1:9">
      <c r="A46" s="179"/>
      <c r="B46" s="185"/>
      <c r="C46" s="2">
        <v>103</v>
      </c>
      <c r="D46" s="9">
        <v>24.67</v>
      </c>
      <c r="E46" s="3">
        <v>5</v>
      </c>
      <c r="F46" s="148">
        <v>180</v>
      </c>
      <c r="G46" s="148">
        <v>120</v>
      </c>
      <c r="H46" s="148">
        <v>6.4870000000000001</v>
      </c>
      <c r="I46" s="154">
        <v>0.19011406844106465</v>
      </c>
    </row>
    <row r="47" spans="1:9">
      <c r="A47" s="179"/>
      <c r="B47" s="185"/>
      <c r="C47" s="2">
        <v>192</v>
      </c>
      <c r="D47" s="9">
        <v>21.86</v>
      </c>
      <c r="E47" s="3">
        <v>5</v>
      </c>
      <c r="F47" s="148">
        <v>180</v>
      </c>
      <c r="G47" s="148">
        <v>120</v>
      </c>
      <c r="H47" s="148">
        <v>4.8079999999999998</v>
      </c>
      <c r="I47" s="154">
        <v>0.17064846416382251</v>
      </c>
    </row>
    <row r="48" spans="1:9">
      <c r="A48" s="179"/>
      <c r="B48" s="185"/>
      <c r="C48" s="2">
        <v>178</v>
      </c>
      <c r="D48" s="9">
        <v>22.76</v>
      </c>
      <c r="E48" s="3">
        <v>5</v>
      </c>
      <c r="F48" s="148">
        <v>180</v>
      </c>
      <c r="G48" s="148">
        <v>120</v>
      </c>
      <c r="H48" s="148">
        <v>5.8840000000000003</v>
      </c>
      <c r="I48" s="154">
        <v>0.29761904761904762</v>
      </c>
    </row>
    <row r="49" spans="1:9">
      <c r="A49" s="179"/>
      <c r="B49" s="185"/>
      <c r="C49" s="2">
        <v>181</v>
      </c>
      <c r="D49" s="9">
        <v>22.94</v>
      </c>
      <c r="E49" s="3">
        <v>5</v>
      </c>
      <c r="F49" s="148">
        <v>180</v>
      </c>
      <c r="G49" s="148">
        <v>120</v>
      </c>
      <c r="H49" s="148">
        <v>6.14</v>
      </c>
      <c r="I49" s="154">
        <v>0.21367521367521369</v>
      </c>
    </row>
    <row r="50" spans="1:9">
      <c r="A50" s="179"/>
      <c r="B50" s="185"/>
      <c r="C50" s="4">
        <v>525</v>
      </c>
      <c r="D50" s="9">
        <v>19.66</v>
      </c>
      <c r="E50" s="3">
        <v>5</v>
      </c>
      <c r="F50" s="148">
        <v>180</v>
      </c>
      <c r="G50" s="148">
        <v>120</v>
      </c>
      <c r="H50" s="148">
        <v>5.1909999999999998</v>
      </c>
      <c r="I50" s="154">
        <v>0.28735632183908044</v>
      </c>
    </row>
    <row r="51" spans="1:9">
      <c r="A51" s="179"/>
      <c r="B51" s="185"/>
      <c r="C51" s="4">
        <v>527</v>
      </c>
      <c r="D51" s="9">
        <v>19.47</v>
      </c>
      <c r="E51" s="3">
        <v>5</v>
      </c>
      <c r="F51" s="148">
        <v>180</v>
      </c>
      <c r="G51" s="148">
        <v>120</v>
      </c>
      <c r="H51" s="148">
        <v>5.6479999999999997</v>
      </c>
      <c r="I51" s="154">
        <v>0.39370078740157477</v>
      </c>
    </row>
    <row r="52" spans="1:9">
      <c r="A52" s="179"/>
      <c r="B52" s="185"/>
      <c r="C52" s="4">
        <v>544</v>
      </c>
      <c r="D52" s="9">
        <v>19.04</v>
      </c>
      <c r="E52" s="3">
        <v>5</v>
      </c>
      <c r="F52" s="148">
        <v>180</v>
      </c>
      <c r="G52" s="148">
        <v>120</v>
      </c>
      <c r="H52" s="148">
        <v>5.2750000000000004</v>
      </c>
      <c r="I52" s="154">
        <v>0.14662756598240467</v>
      </c>
    </row>
    <row r="53" spans="1:9">
      <c r="A53" s="179"/>
      <c r="B53" s="185"/>
      <c r="C53" s="4">
        <v>59</v>
      </c>
      <c r="D53" s="9">
        <v>18.43</v>
      </c>
      <c r="E53" s="3">
        <v>5</v>
      </c>
      <c r="F53" s="148">
        <v>180</v>
      </c>
      <c r="G53" s="148">
        <v>120</v>
      </c>
      <c r="H53" s="148">
        <v>5.7869999999999999</v>
      </c>
      <c r="I53" s="154">
        <v>0.31847133757961782</v>
      </c>
    </row>
    <row r="54" spans="1:9">
      <c r="A54" s="179"/>
      <c r="B54" s="185"/>
      <c r="C54" s="4">
        <v>60</v>
      </c>
      <c r="D54" s="9">
        <v>19.77</v>
      </c>
      <c r="E54" s="3">
        <v>5</v>
      </c>
      <c r="F54" s="148">
        <v>180</v>
      </c>
      <c r="G54" s="148">
        <v>120</v>
      </c>
      <c r="H54" s="148">
        <v>5.859</v>
      </c>
      <c r="I54" s="154">
        <v>0.29069767441860467</v>
      </c>
    </row>
    <row r="55" spans="1:9">
      <c r="A55" s="179"/>
      <c r="B55" s="185"/>
      <c r="C55" s="4">
        <v>61</v>
      </c>
      <c r="D55" s="9">
        <v>18.670000000000002</v>
      </c>
      <c r="E55" s="3">
        <v>5</v>
      </c>
      <c r="F55" s="148">
        <v>180</v>
      </c>
      <c r="G55" s="148">
        <v>120</v>
      </c>
      <c r="H55" s="148">
        <v>6.1719999999999997</v>
      </c>
      <c r="I55" s="154">
        <v>0.34246575342465752</v>
      </c>
    </row>
    <row r="56" spans="1:9">
      <c r="A56" s="179"/>
      <c r="B56" s="185"/>
      <c r="C56" s="4">
        <v>58</v>
      </c>
      <c r="D56" s="9">
        <v>18.89</v>
      </c>
      <c r="E56" s="3">
        <v>5</v>
      </c>
      <c r="F56" s="148">
        <v>180</v>
      </c>
      <c r="G56" s="148">
        <v>120</v>
      </c>
      <c r="H56" s="148">
        <v>7.0629999999999997</v>
      </c>
      <c r="I56" s="154">
        <v>0.33112582781456956</v>
      </c>
    </row>
    <row r="57" spans="1:9">
      <c r="A57" s="179"/>
      <c r="B57" s="185"/>
      <c r="C57" s="4">
        <v>108</v>
      </c>
      <c r="D57" s="9">
        <v>19.25</v>
      </c>
      <c r="E57" s="3">
        <v>5</v>
      </c>
      <c r="F57" s="148">
        <v>180</v>
      </c>
      <c r="G57" s="148">
        <v>120</v>
      </c>
      <c r="H57" s="148">
        <v>6.9130000000000003</v>
      </c>
      <c r="I57" s="154">
        <v>0.390625</v>
      </c>
    </row>
    <row r="58" spans="1:9">
      <c r="A58" s="179"/>
      <c r="B58" s="185"/>
      <c r="C58" s="4">
        <v>67</v>
      </c>
      <c r="D58" s="9">
        <v>18.22</v>
      </c>
      <c r="E58" s="3">
        <v>5</v>
      </c>
      <c r="F58" s="148">
        <v>180</v>
      </c>
      <c r="G58" s="148">
        <v>120</v>
      </c>
      <c r="H58" s="148">
        <v>5.2359999999999998</v>
      </c>
      <c r="I58" s="154">
        <v>0.21645021645021645</v>
      </c>
    </row>
    <row r="59" spans="1:9">
      <c r="A59" s="179"/>
      <c r="B59" s="185"/>
      <c r="C59" s="4">
        <v>69</v>
      </c>
      <c r="D59" s="9">
        <v>19.8</v>
      </c>
      <c r="E59" s="3">
        <v>5</v>
      </c>
      <c r="F59" s="148">
        <v>180</v>
      </c>
      <c r="G59" s="148">
        <v>120</v>
      </c>
      <c r="H59" s="148">
        <v>6.2690000000000001</v>
      </c>
      <c r="I59" s="154">
        <v>0.19607843137254904</v>
      </c>
    </row>
    <row r="60" spans="1:9">
      <c r="A60" s="179"/>
      <c r="B60" s="185"/>
      <c r="C60" s="4">
        <v>121</v>
      </c>
      <c r="D60" s="9">
        <v>19.63</v>
      </c>
      <c r="E60" s="3">
        <v>5</v>
      </c>
      <c r="F60" s="148">
        <v>180</v>
      </c>
      <c r="G60" s="148">
        <v>120</v>
      </c>
      <c r="H60" s="148">
        <v>5.367</v>
      </c>
      <c r="I60" s="154">
        <v>0.2304147465437788</v>
      </c>
    </row>
    <row r="61" spans="1:9">
      <c r="A61" s="179"/>
      <c r="B61" s="185"/>
      <c r="C61" s="4">
        <v>107</v>
      </c>
      <c r="D61" s="9">
        <v>20.399999999999999</v>
      </c>
      <c r="E61" s="3">
        <v>5</v>
      </c>
      <c r="F61" s="148">
        <v>180</v>
      </c>
      <c r="G61" s="148">
        <v>120</v>
      </c>
      <c r="H61" s="148">
        <v>6.5670000000000002</v>
      </c>
      <c r="I61" s="154">
        <v>0.25510204081632654</v>
      </c>
    </row>
    <row r="62" spans="1:9">
      <c r="A62" s="179"/>
      <c r="B62" s="182" t="s">
        <v>64</v>
      </c>
      <c r="C62" s="2">
        <v>517</v>
      </c>
      <c r="D62" s="9">
        <v>26.41</v>
      </c>
      <c r="E62" s="3">
        <v>5</v>
      </c>
      <c r="F62" s="148">
        <v>180</v>
      </c>
      <c r="G62" s="148">
        <v>120</v>
      </c>
      <c r="H62" s="148">
        <v>5.657</v>
      </c>
      <c r="I62" s="154">
        <v>0.24390243902439027</v>
      </c>
    </row>
    <row r="63" spans="1:9">
      <c r="A63" s="179"/>
      <c r="B63" s="182"/>
      <c r="C63" s="2">
        <v>518</v>
      </c>
      <c r="D63" s="9">
        <v>24.49</v>
      </c>
      <c r="E63" s="3">
        <v>5</v>
      </c>
      <c r="F63" s="148">
        <v>180</v>
      </c>
      <c r="G63" s="148">
        <v>120</v>
      </c>
      <c r="H63" s="148">
        <v>5.0730000000000004</v>
      </c>
      <c r="I63" s="154">
        <v>0.16722408026755853</v>
      </c>
    </row>
    <row r="64" spans="1:9">
      <c r="A64" s="179"/>
      <c r="B64" s="182"/>
      <c r="C64" s="2">
        <v>520</v>
      </c>
      <c r="D64" s="9">
        <v>25.8</v>
      </c>
      <c r="E64" s="3">
        <v>5</v>
      </c>
      <c r="F64" s="148">
        <v>180</v>
      </c>
      <c r="G64" s="148">
        <v>120</v>
      </c>
      <c r="H64" s="148">
        <v>5.3179999999999996</v>
      </c>
      <c r="I64" s="154">
        <v>0.13368983957219249</v>
      </c>
    </row>
    <row r="65" spans="1:9">
      <c r="A65" s="179"/>
      <c r="B65" s="182"/>
      <c r="C65" s="2">
        <v>543</v>
      </c>
      <c r="D65" s="9">
        <v>22.15</v>
      </c>
      <c r="E65" s="3">
        <v>5</v>
      </c>
      <c r="F65" s="148">
        <v>180</v>
      </c>
      <c r="G65" s="148">
        <v>120</v>
      </c>
      <c r="H65" s="148">
        <v>6.2160000000000002</v>
      </c>
      <c r="I65" s="154">
        <v>0.15673981191222572</v>
      </c>
    </row>
    <row r="66" spans="1:9">
      <c r="A66" s="179"/>
      <c r="B66" s="182"/>
      <c r="C66" s="2">
        <v>245</v>
      </c>
      <c r="D66" s="9">
        <v>19.61</v>
      </c>
      <c r="E66" s="3">
        <v>5</v>
      </c>
      <c r="F66" s="148">
        <v>180</v>
      </c>
      <c r="G66" s="148">
        <v>120</v>
      </c>
      <c r="H66" s="148">
        <v>5.2930000000000001</v>
      </c>
      <c r="I66" s="154">
        <v>0.25510204081632654</v>
      </c>
    </row>
    <row r="67" spans="1:9">
      <c r="A67" s="179"/>
      <c r="B67" s="182"/>
      <c r="C67" s="2">
        <v>180</v>
      </c>
      <c r="D67" s="9">
        <v>18.809999999999999</v>
      </c>
      <c r="E67" s="3">
        <v>5</v>
      </c>
      <c r="F67" s="148">
        <v>180</v>
      </c>
      <c r="G67" s="148">
        <v>120</v>
      </c>
      <c r="H67" s="148">
        <v>5.2380000000000004</v>
      </c>
      <c r="I67" s="154">
        <v>0.19305019305019305</v>
      </c>
    </row>
    <row r="68" spans="1:9">
      <c r="A68" s="179"/>
      <c r="B68" s="182"/>
      <c r="C68" s="2">
        <v>182</v>
      </c>
      <c r="D68" s="9">
        <v>20.38</v>
      </c>
      <c r="E68" s="3">
        <v>5</v>
      </c>
      <c r="F68" s="148">
        <v>180</v>
      </c>
      <c r="G68" s="148">
        <v>120</v>
      </c>
      <c r="H68" s="148">
        <v>4.9029999999999996</v>
      </c>
      <c r="I68" s="154">
        <v>0.18867924528301888</v>
      </c>
    </row>
    <row r="69" spans="1:9">
      <c r="A69" s="179"/>
      <c r="B69" s="182"/>
      <c r="C69" s="2">
        <v>104</v>
      </c>
      <c r="D69" s="9">
        <v>23.38</v>
      </c>
      <c r="E69" s="3">
        <v>5</v>
      </c>
      <c r="F69" s="148">
        <v>166</v>
      </c>
      <c r="G69" s="148">
        <v>109</v>
      </c>
      <c r="H69" s="148">
        <v>6.1619999999999999</v>
      </c>
      <c r="I69" s="154">
        <v>0.29761904761904762</v>
      </c>
    </row>
    <row r="70" spans="1:9">
      <c r="A70" s="179"/>
      <c r="B70" s="182"/>
      <c r="C70" s="2">
        <v>106</v>
      </c>
      <c r="D70" s="9">
        <v>21.58</v>
      </c>
      <c r="E70" s="3">
        <v>5</v>
      </c>
      <c r="F70" s="148">
        <v>180</v>
      </c>
      <c r="G70" s="148">
        <v>120</v>
      </c>
      <c r="H70" s="148">
        <v>5.6219999999999999</v>
      </c>
      <c r="I70" s="154">
        <v>0.22624434389140272</v>
      </c>
    </row>
    <row r="71" spans="1:9">
      <c r="A71" s="179"/>
      <c r="B71" s="182"/>
      <c r="C71" s="4">
        <v>526</v>
      </c>
      <c r="D71" s="9">
        <v>20.309999999999999</v>
      </c>
      <c r="E71" s="3">
        <v>5</v>
      </c>
      <c r="F71" s="148">
        <v>180</v>
      </c>
      <c r="G71" s="148">
        <v>120</v>
      </c>
      <c r="H71" s="148">
        <v>5.0960000000000001</v>
      </c>
      <c r="I71" s="154">
        <v>0.1557632398753894</v>
      </c>
    </row>
    <row r="72" spans="1:9">
      <c r="A72" s="179"/>
      <c r="B72" s="182"/>
      <c r="C72" s="4">
        <v>528</v>
      </c>
      <c r="D72" s="9">
        <v>11.22</v>
      </c>
      <c r="E72" s="3">
        <v>5</v>
      </c>
      <c r="F72" s="148">
        <v>180</v>
      </c>
      <c r="G72" s="148">
        <v>120</v>
      </c>
      <c r="H72" s="148">
        <v>4.5510000000000002</v>
      </c>
      <c r="I72" s="154">
        <v>0.13054830287206265</v>
      </c>
    </row>
    <row r="73" spans="1:9">
      <c r="A73" s="179"/>
      <c r="B73" s="182"/>
      <c r="C73" s="4">
        <v>538</v>
      </c>
      <c r="D73" s="9">
        <v>17.489999999999998</v>
      </c>
      <c r="E73" s="3">
        <v>5</v>
      </c>
      <c r="F73" s="148">
        <v>180</v>
      </c>
      <c r="G73" s="148">
        <v>120</v>
      </c>
      <c r="H73" s="148">
        <v>4.6319999999999997</v>
      </c>
      <c r="I73" s="154">
        <v>0.16949152542372881</v>
      </c>
    </row>
    <row r="74" spans="1:9">
      <c r="A74" s="179"/>
      <c r="B74" s="182"/>
      <c r="C74" s="4">
        <v>179</v>
      </c>
      <c r="D74" s="9">
        <v>15.64</v>
      </c>
      <c r="E74" s="3">
        <v>5</v>
      </c>
      <c r="F74" s="148">
        <v>180</v>
      </c>
      <c r="G74" s="148">
        <v>120</v>
      </c>
      <c r="H74" s="148">
        <v>4.0380000000000003</v>
      </c>
      <c r="I74" s="154">
        <v>0.14836795252225518</v>
      </c>
    </row>
    <row r="75" spans="1:9">
      <c r="A75" s="179"/>
      <c r="B75" s="182"/>
      <c r="C75" s="4">
        <v>183</v>
      </c>
      <c r="D75" s="9">
        <v>14.51</v>
      </c>
      <c r="E75" s="3">
        <v>5</v>
      </c>
      <c r="F75" s="148">
        <v>180</v>
      </c>
      <c r="G75" s="148">
        <v>120</v>
      </c>
      <c r="H75" s="148">
        <v>4.6180000000000003</v>
      </c>
      <c r="I75" s="154">
        <v>0.17064846416382251</v>
      </c>
    </row>
    <row r="76" spans="1:9">
      <c r="A76" s="179"/>
      <c r="B76" s="182"/>
      <c r="C76" s="4">
        <v>184</v>
      </c>
      <c r="D76" s="9">
        <v>15.06</v>
      </c>
      <c r="E76" s="3">
        <v>5</v>
      </c>
      <c r="F76" s="148">
        <v>180</v>
      </c>
      <c r="G76" s="148">
        <v>120</v>
      </c>
      <c r="H76" s="148">
        <v>5.3449999999999998</v>
      </c>
      <c r="I76" s="154">
        <v>0.30120481927710846</v>
      </c>
    </row>
    <row r="77" spans="1:9">
      <c r="A77" s="179"/>
      <c r="B77" s="182"/>
      <c r="C77" s="4">
        <v>186</v>
      </c>
      <c r="D77" s="9">
        <v>16.75</v>
      </c>
      <c r="E77" s="3">
        <v>5</v>
      </c>
      <c r="F77" s="148">
        <v>180</v>
      </c>
      <c r="G77" s="148">
        <v>120</v>
      </c>
      <c r="H77" s="148">
        <v>4.9429999999999996</v>
      </c>
      <c r="I77" s="154">
        <v>0.17793594306049823</v>
      </c>
    </row>
    <row r="78" spans="1:9">
      <c r="A78" s="179"/>
      <c r="B78" s="182"/>
      <c r="C78" s="4">
        <v>126</v>
      </c>
      <c r="D78" s="9">
        <v>18.54</v>
      </c>
      <c r="E78" s="3">
        <v>5</v>
      </c>
      <c r="F78" s="148">
        <v>180</v>
      </c>
      <c r="G78" s="148">
        <v>120</v>
      </c>
      <c r="H78" s="148">
        <v>5.4329999999999998</v>
      </c>
      <c r="I78" s="154">
        <v>0.26881720430107525</v>
      </c>
    </row>
    <row r="79" spans="1:9">
      <c r="A79" s="179"/>
      <c r="B79" s="182"/>
      <c r="C79" s="4">
        <v>127</v>
      </c>
      <c r="D79" s="9">
        <v>18.84</v>
      </c>
      <c r="E79" s="3">
        <v>5</v>
      </c>
      <c r="F79" s="148">
        <v>180</v>
      </c>
      <c r="G79" s="148">
        <v>120</v>
      </c>
      <c r="H79" s="148">
        <v>6.9509999999999996</v>
      </c>
      <c r="I79" s="154">
        <v>0.38759689922480617</v>
      </c>
    </row>
    <row r="80" spans="1:9">
      <c r="A80" s="179"/>
      <c r="B80" s="182"/>
      <c r="C80" s="4">
        <v>120</v>
      </c>
      <c r="D80" s="9">
        <v>17.95</v>
      </c>
      <c r="E80" s="3">
        <v>5</v>
      </c>
      <c r="F80" s="148">
        <v>180</v>
      </c>
      <c r="G80" s="148">
        <v>114</v>
      </c>
      <c r="H80" s="148">
        <v>5.2990000000000004</v>
      </c>
      <c r="I80" s="154">
        <v>0.20746887966804978</v>
      </c>
    </row>
    <row r="81" spans="1:9" ht="15" thickBot="1">
      <c r="A81" s="180"/>
      <c r="B81" s="183"/>
      <c r="C81" s="155">
        <v>222</v>
      </c>
      <c r="D81" s="28">
        <v>15.01</v>
      </c>
      <c r="E81" s="157">
        <v>5</v>
      </c>
      <c r="F81" s="146">
        <v>180</v>
      </c>
      <c r="G81" s="146">
        <v>120</v>
      </c>
      <c r="H81" s="146">
        <v>5.8230000000000004</v>
      </c>
      <c r="I81" s="156">
        <v>0.25510204081632654</v>
      </c>
    </row>
    <row r="82" spans="1:9">
      <c r="A82" s="178">
        <v>13</v>
      </c>
      <c r="B82" s="181" t="s">
        <v>63</v>
      </c>
      <c r="C82" s="150">
        <v>424</v>
      </c>
      <c r="D82" s="32">
        <v>32.880000000000003</v>
      </c>
      <c r="E82" s="151">
        <v>5</v>
      </c>
      <c r="F82" s="152">
        <v>180</v>
      </c>
      <c r="G82" s="152">
        <v>120</v>
      </c>
      <c r="H82" s="152">
        <v>4.3289999999999997</v>
      </c>
      <c r="I82" s="153">
        <v>0.19920318725099603</v>
      </c>
    </row>
    <row r="83" spans="1:9">
      <c r="A83" s="179"/>
      <c r="B83" s="182"/>
      <c r="C83" s="2">
        <v>425</v>
      </c>
      <c r="D83" s="9">
        <v>30.64</v>
      </c>
      <c r="E83" s="3">
        <v>5</v>
      </c>
      <c r="F83" s="148">
        <v>180</v>
      </c>
      <c r="G83" s="148">
        <v>120</v>
      </c>
      <c r="H83" s="148">
        <v>5.476</v>
      </c>
      <c r="I83" s="154">
        <v>0.13623978201634879</v>
      </c>
    </row>
    <row r="84" spans="1:9">
      <c r="A84" s="179"/>
      <c r="B84" s="182"/>
      <c r="C84" s="2">
        <v>427</v>
      </c>
      <c r="D84" s="9">
        <v>28.62</v>
      </c>
      <c r="E84" s="3">
        <v>5</v>
      </c>
      <c r="F84" s="148">
        <v>180</v>
      </c>
      <c r="G84" s="148">
        <v>120</v>
      </c>
      <c r="H84" s="148">
        <v>5.7249999999999996</v>
      </c>
      <c r="I84" s="154">
        <v>0.23584905660377356</v>
      </c>
    </row>
    <row r="85" spans="1:9">
      <c r="A85" s="179"/>
      <c r="B85" s="182"/>
      <c r="C85" s="2">
        <v>433</v>
      </c>
      <c r="D85" s="9">
        <v>28.15</v>
      </c>
      <c r="E85" s="3">
        <v>5</v>
      </c>
      <c r="F85" s="148">
        <v>180</v>
      </c>
      <c r="G85" s="148">
        <v>120</v>
      </c>
      <c r="H85" s="148">
        <v>7.8109999999999999</v>
      </c>
      <c r="I85" s="154">
        <v>0.37313432835820892</v>
      </c>
    </row>
    <row r="86" spans="1:9">
      <c r="A86" s="179"/>
      <c r="B86" s="182"/>
      <c r="C86" s="2">
        <v>438</v>
      </c>
      <c r="D86" s="9">
        <v>28.53</v>
      </c>
      <c r="E86" s="3">
        <v>5</v>
      </c>
      <c r="F86" s="148">
        <v>180</v>
      </c>
      <c r="G86" s="148">
        <v>120</v>
      </c>
      <c r="H86" s="148">
        <v>5.6280000000000001</v>
      </c>
      <c r="I86" s="154">
        <v>0.12254901960784313</v>
      </c>
    </row>
    <row r="87" spans="1:9">
      <c r="A87" s="179"/>
      <c r="B87" s="182"/>
      <c r="C87" s="2">
        <v>440</v>
      </c>
      <c r="D87" s="9">
        <v>26.99</v>
      </c>
      <c r="E87" s="3">
        <v>5</v>
      </c>
      <c r="F87" s="148">
        <v>180</v>
      </c>
      <c r="G87" s="148">
        <v>120</v>
      </c>
      <c r="H87" s="148">
        <v>2.8439999999999999</v>
      </c>
      <c r="I87" s="154">
        <v>0.16891891891891891</v>
      </c>
    </row>
    <row r="88" spans="1:9">
      <c r="A88" s="179"/>
      <c r="B88" s="182"/>
      <c r="C88" s="2">
        <v>441</v>
      </c>
      <c r="D88" s="9">
        <v>28.34</v>
      </c>
      <c r="E88" s="3">
        <v>5</v>
      </c>
      <c r="F88" s="148">
        <v>180</v>
      </c>
      <c r="G88" s="148">
        <v>120</v>
      </c>
      <c r="H88" s="148">
        <v>6.2729999999999997</v>
      </c>
      <c r="I88" s="154">
        <v>0.20833333333333334</v>
      </c>
    </row>
    <row r="89" spans="1:9">
      <c r="A89" s="179"/>
      <c r="B89" s="182"/>
      <c r="C89" s="2">
        <v>454</v>
      </c>
      <c r="D89" s="9">
        <v>27.77</v>
      </c>
      <c r="E89" s="3">
        <v>5</v>
      </c>
      <c r="F89" s="148">
        <v>180</v>
      </c>
      <c r="G89" s="148">
        <v>120</v>
      </c>
      <c r="H89" s="148">
        <v>7.6680000000000001</v>
      </c>
      <c r="I89" s="154">
        <v>0.45454545454545453</v>
      </c>
    </row>
    <row r="90" spans="1:9">
      <c r="A90" s="179"/>
      <c r="B90" s="182"/>
      <c r="C90" s="2">
        <v>458</v>
      </c>
      <c r="D90" s="9">
        <v>30.43</v>
      </c>
      <c r="E90" s="3">
        <v>5</v>
      </c>
      <c r="F90" s="148">
        <v>156</v>
      </c>
      <c r="G90" s="148">
        <v>120</v>
      </c>
      <c r="H90" s="148">
        <v>5.5439999999999996</v>
      </c>
      <c r="I90" s="154">
        <v>0.18939393939393939</v>
      </c>
    </row>
    <row r="91" spans="1:9">
      <c r="A91" s="179"/>
      <c r="B91" s="182"/>
      <c r="C91" s="2">
        <v>460</v>
      </c>
      <c r="D91" s="9">
        <v>28.63</v>
      </c>
      <c r="E91" s="3">
        <v>5</v>
      </c>
      <c r="F91" s="148">
        <v>180</v>
      </c>
      <c r="G91" s="148">
        <v>120</v>
      </c>
      <c r="H91" s="148">
        <v>5.7839999999999998</v>
      </c>
      <c r="I91" s="154">
        <v>0.17605633802816903</v>
      </c>
    </row>
    <row r="92" spans="1:9">
      <c r="A92" s="179"/>
      <c r="B92" s="182"/>
      <c r="C92" s="4">
        <v>422</v>
      </c>
      <c r="D92" s="9">
        <v>21.36</v>
      </c>
      <c r="E92" s="3">
        <v>5</v>
      </c>
      <c r="F92" s="148">
        <v>180</v>
      </c>
      <c r="G92" s="148">
        <v>120</v>
      </c>
      <c r="H92" s="148">
        <v>5.2629999999999999</v>
      </c>
      <c r="I92" s="154">
        <v>0.28409090909090912</v>
      </c>
    </row>
    <row r="93" spans="1:9">
      <c r="A93" s="179"/>
      <c r="B93" s="182"/>
      <c r="C93" s="4">
        <v>423</v>
      </c>
      <c r="D93" s="9">
        <v>21.11</v>
      </c>
      <c r="E93" s="3">
        <v>5</v>
      </c>
      <c r="F93" s="148">
        <v>180</v>
      </c>
      <c r="G93" s="148">
        <v>120</v>
      </c>
      <c r="H93" s="148">
        <v>6.0860000000000003</v>
      </c>
      <c r="I93" s="154">
        <v>0.38759689922480617</v>
      </c>
    </row>
    <row r="94" spans="1:9">
      <c r="A94" s="179"/>
      <c r="B94" s="182"/>
      <c r="C94" s="4">
        <v>429</v>
      </c>
      <c r="D94" s="9">
        <v>22.13</v>
      </c>
      <c r="E94" s="3">
        <v>5</v>
      </c>
      <c r="F94" s="148">
        <v>180</v>
      </c>
      <c r="G94" s="148">
        <v>120</v>
      </c>
      <c r="H94" s="148">
        <v>5.923</v>
      </c>
      <c r="I94" s="154">
        <v>0.18867924528301888</v>
      </c>
    </row>
    <row r="95" spans="1:9">
      <c r="A95" s="179"/>
      <c r="B95" s="182"/>
      <c r="C95" s="4">
        <v>430</v>
      </c>
      <c r="D95" s="9">
        <v>21.3</v>
      </c>
      <c r="E95" s="3">
        <v>5</v>
      </c>
      <c r="F95" s="148">
        <v>180</v>
      </c>
      <c r="G95" s="148">
        <v>120</v>
      </c>
      <c r="H95" s="148">
        <v>6.1639999999999997</v>
      </c>
      <c r="I95" s="154">
        <v>0.16556291390728478</v>
      </c>
    </row>
    <row r="96" spans="1:9">
      <c r="A96" s="179"/>
      <c r="B96" s="182"/>
      <c r="C96" s="4">
        <v>431</v>
      </c>
      <c r="D96" s="9">
        <v>22.26</v>
      </c>
      <c r="E96" s="3">
        <v>5</v>
      </c>
      <c r="F96" s="148">
        <v>180</v>
      </c>
      <c r="G96" s="148">
        <v>120</v>
      </c>
      <c r="H96" s="148">
        <v>5.3559999999999999</v>
      </c>
      <c r="I96" s="154">
        <v>0.28901734104046245</v>
      </c>
    </row>
    <row r="97" spans="1:9">
      <c r="A97" s="179"/>
      <c r="B97" s="182"/>
      <c r="C97" s="4">
        <v>434</v>
      </c>
      <c r="D97" s="9">
        <v>22.44</v>
      </c>
      <c r="E97" s="3">
        <v>5</v>
      </c>
      <c r="F97" s="148">
        <v>180</v>
      </c>
      <c r="G97" s="148">
        <v>120</v>
      </c>
      <c r="H97" s="148">
        <v>5.6619999999999999</v>
      </c>
      <c r="I97" s="154">
        <v>0.25252525252525254</v>
      </c>
    </row>
    <row r="98" spans="1:9">
      <c r="A98" s="179"/>
      <c r="B98" s="182"/>
      <c r="C98" s="4">
        <v>436</v>
      </c>
      <c r="D98" s="9">
        <v>20.59</v>
      </c>
      <c r="E98" s="3">
        <v>5</v>
      </c>
      <c r="F98" s="148">
        <v>180</v>
      </c>
      <c r="G98" s="148">
        <v>120</v>
      </c>
      <c r="H98" s="148">
        <v>6.1340000000000003</v>
      </c>
      <c r="I98" s="154">
        <v>0.3105590062111801</v>
      </c>
    </row>
    <row r="99" spans="1:9">
      <c r="A99" s="179"/>
      <c r="B99" s="182"/>
      <c r="C99" s="4">
        <v>442</v>
      </c>
      <c r="D99" s="9">
        <v>21.66</v>
      </c>
      <c r="E99" s="3">
        <v>5</v>
      </c>
      <c r="F99" s="148">
        <v>173</v>
      </c>
      <c r="G99" s="148">
        <v>120</v>
      </c>
      <c r="H99" s="148">
        <v>6.45</v>
      </c>
      <c r="I99" s="154">
        <v>0.43859649122807021</v>
      </c>
    </row>
    <row r="100" spans="1:9">
      <c r="A100" s="179"/>
      <c r="B100" s="182"/>
      <c r="C100" s="4">
        <v>443</v>
      </c>
      <c r="D100" s="9">
        <v>20.75</v>
      </c>
      <c r="E100" s="3">
        <v>5</v>
      </c>
      <c r="F100" s="148">
        <v>180</v>
      </c>
      <c r="G100" s="148">
        <v>120</v>
      </c>
      <c r="H100" s="148">
        <v>5.1520000000000001</v>
      </c>
      <c r="I100" s="154">
        <v>0.20833333333333334</v>
      </c>
    </row>
    <row r="101" spans="1:9">
      <c r="A101" s="179"/>
      <c r="B101" s="182"/>
      <c r="C101" s="4">
        <v>455</v>
      </c>
      <c r="D101" s="9">
        <v>23.26</v>
      </c>
      <c r="E101" s="3">
        <v>5</v>
      </c>
      <c r="F101" s="148">
        <v>180</v>
      </c>
      <c r="G101" s="148">
        <v>120</v>
      </c>
      <c r="H101" s="148">
        <v>5.46</v>
      </c>
      <c r="I101" s="154">
        <v>0.2032520325203252</v>
      </c>
    </row>
    <row r="102" spans="1:9">
      <c r="A102" s="179"/>
      <c r="B102" s="182" t="s">
        <v>64</v>
      </c>
      <c r="C102" s="2">
        <v>415</v>
      </c>
      <c r="D102" s="9">
        <v>27.06</v>
      </c>
      <c r="E102" s="3">
        <v>5</v>
      </c>
      <c r="F102" s="148">
        <v>180</v>
      </c>
      <c r="G102" s="148">
        <v>120</v>
      </c>
      <c r="H102" s="148">
        <v>4.7130000000000001</v>
      </c>
      <c r="I102" s="154">
        <v>0.11990407673860912</v>
      </c>
    </row>
    <row r="103" spans="1:9">
      <c r="A103" s="179"/>
      <c r="B103" s="182"/>
      <c r="C103" s="2">
        <v>416</v>
      </c>
      <c r="D103" s="9">
        <v>26.57</v>
      </c>
      <c r="E103" s="3">
        <v>5</v>
      </c>
      <c r="F103" s="148">
        <v>180</v>
      </c>
      <c r="G103" s="148">
        <v>120</v>
      </c>
      <c r="H103" s="148">
        <v>6.1849999999999996</v>
      </c>
      <c r="I103" s="154">
        <v>0.32051282051282048</v>
      </c>
    </row>
    <row r="104" spans="1:9">
      <c r="A104" s="179"/>
      <c r="B104" s="182"/>
      <c r="C104" s="2">
        <v>426</v>
      </c>
      <c r="D104" s="9">
        <v>24</v>
      </c>
      <c r="E104" s="3">
        <v>5</v>
      </c>
      <c r="F104" s="148">
        <v>177</v>
      </c>
      <c r="G104" s="148">
        <v>120</v>
      </c>
      <c r="H104" s="148">
        <v>5.9450000000000003</v>
      </c>
      <c r="I104" s="154">
        <v>0.14367816091954022</v>
      </c>
    </row>
    <row r="105" spans="1:9">
      <c r="A105" s="179"/>
      <c r="B105" s="182"/>
      <c r="C105" s="2">
        <v>437</v>
      </c>
      <c r="D105" s="9">
        <v>26.52</v>
      </c>
      <c r="E105" s="3">
        <v>5</v>
      </c>
      <c r="F105" s="148">
        <v>157</v>
      </c>
      <c r="G105" s="148">
        <v>120</v>
      </c>
      <c r="H105" s="148">
        <v>4.7949999999999999</v>
      </c>
      <c r="I105" s="154">
        <v>0.15923566878980891</v>
      </c>
    </row>
    <row r="106" spans="1:9">
      <c r="A106" s="179"/>
      <c r="B106" s="182"/>
      <c r="C106" s="2">
        <v>439</v>
      </c>
      <c r="D106" s="9">
        <v>25.97</v>
      </c>
      <c r="E106" s="3">
        <v>5</v>
      </c>
      <c r="F106" s="148">
        <v>180</v>
      </c>
      <c r="G106" s="148">
        <v>120</v>
      </c>
      <c r="H106" s="148">
        <v>5.3479999999999999</v>
      </c>
      <c r="I106" s="154">
        <v>0.22421524663677131</v>
      </c>
    </row>
    <row r="107" spans="1:9">
      <c r="A107" s="179"/>
      <c r="B107" s="182"/>
      <c r="C107" s="2">
        <v>451</v>
      </c>
      <c r="D107" s="9">
        <v>27.03</v>
      </c>
      <c r="E107" s="3">
        <v>5</v>
      </c>
      <c r="F107" s="148">
        <v>180</v>
      </c>
      <c r="G107" s="148">
        <v>115</v>
      </c>
      <c r="H107" s="148">
        <v>5.9850000000000003</v>
      </c>
      <c r="I107" s="154">
        <v>0.19157088122605365</v>
      </c>
    </row>
    <row r="108" spans="1:9">
      <c r="A108" s="179"/>
      <c r="B108" s="182"/>
      <c r="C108" s="2">
        <v>452</v>
      </c>
      <c r="D108" s="9">
        <v>25.4</v>
      </c>
      <c r="E108" s="3">
        <v>5</v>
      </c>
      <c r="F108" s="148">
        <v>180</v>
      </c>
      <c r="G108" s="148">
        <v>117</v>
      </c>
      <c r="H108" s="148">
        <v>5.79</v>
      </c>
      <c r="I108" s="154">
        <v>0.19685039370078738</v>
      </c>
    </row>
    <row r="109" spans="1:9">
      <c r="A109" s="179"/>
      <c r="B109" s="182"/>
      <c r="C109" s="2">
        <v>453</v>
      </c>
      <c r="D109" s="9">
        <v>26.67</v>
      </c>
      <c r="E109" s="3">
        <v>5</v>
      </c>
      <c r="F109" s="148">
        <v>180</v>
      </c>
      <c r="G109" s="148">
        <v>120</v>
      </c>
      <c r="H109" s="148">
        <v>6.0190000000000001</v>
      </c>
      <c r="I109" s="154">
        <v>0.31446540880503143</v>
      </c>
    </row>
    <row r="110" spans="1:9">
      <c r="A110" s="179"/>
      <c r="B110" s="182"/>
      <c r="C110" s="2">
        <v>459</v>
      </c>
      <c r="D110" s="9">
        <v>25.91</v>
      </c>
      <c r="E110" s="3">
        <v>5</v>
      </c>
      <c r="F110" s="148">
        <v>163</v>
      </c>
      <c r="G110" s="148">
        <v>120</v>
      </c>
      <c r="H110" s="148">
        <v>5.6890000000000001</v>
      </c>
      <c r="I110" s="154">
        <v>0.1358695652173913</v>
      </c>
    </row>
    <row r="111" spans="1:9">
      <c r="A111" s="179"/>
      <c r="B111" s="182"/>
      <c r="C111" s="2">
        <v>461</v>
      </c>
      <c r="D111" s="9">
        <v>26.17</v>
      </c>
      <c r="E111" s="3">
        <v>5</v>
      </c>
      <c r="F111" s="148">
        <v>180</v>
      </c>
      <c r="G111" s="148">
        <v>120</v>
      </c>
      <c r="H111" s="148">
        <v>4.617</v>
      </c>
      <c r="I111" s="154">
        <v>0.13089005235602094</v>
      </c>
    </row>
    <row r="112" spans="1:9">
      <c r="A112" s="179"/>
      <c r="B112" s="182"/>
      <c r="C112" s="4">
        <v>417</v>
      </c>
      <c r="D112" s="9">
        <v>20.9</v>
      </c>
      <c r="E112" s="3">
        <v>5</v>
      </c>
      <c r="F112" s="148">
        <v>180</v>
      </c>
      <c r="G112" s="148">
        <v>109</v>
      </c>
      <c r="H112" s="148">
        <v>4.8049999999999997</v>
      </c>
      <c r="I112" s="154">
        <v>0.14749262536873156</v>
      </c>
    </row>
    <row r="113" spans="1:9">
      <c r="A113" s="179"/>
      <c r="B113" s="182"/>
      <c r="C113" s="4">
        <v>418</v>
      </c>
      <c r="D113" s="9">
        <v>21.1</v>
      </c>
      <c r="E113" s="3">
        <v>5</v>
      </c>
      <c r="F113" s="148">
        <v>180</v>
      </c>
      <c r="G113" s="148">
        <v>120</v>
      </c>
      <c r="H113" s="148">
        <v>4.41</v>
      </c>
      <c r="I113" s="154">
        <v>0.13404825737265416</v>
      </c>
    </row>
    <row r="114" spans="1:9">
      <c r="A114" s="179"/>
      <c r="B114" s="182"/>
      <c r="C114" s="4">
        <v>419</v>
      </c>
      <c r="D114" s="9">
        <v>19.440000000000001</v>
      </c>
      <c r="E114" s="3">
        <v>5</v>
      </c>
      <c r="F114" s="148">
        <v>180</v>
      </c>
      <c r="G114" s="148">
        <v>120</v>
      </c>
      <c r="H114" s="148">
        <v>5.66</v>
      </c>
      <c r="I114" s="154">
        <v>0.18867924528301888</v>
      </c>
    </row>
    <row r="115" spans="1:9">
      <c r="A115" s="179"/>
      <c r="B115" s="182"/>
      <c r="C115" s="4">
        <v>420</v>
      </c>
      <c r="D115" s="9">
        <v>20.09</v>
      </c>
      <c r="E115" s="3">
        <v>5</v>
      </c>
      <c r="F115" s="148">
        <v>180</v>
      </c>
      <c r="G115" s="148">
        <v>120</v>
      </c>
      <c r="H115" s="148">
        <v>5.9279999999999999</v>
      </c>
      <c r="I115" s="154">
        <v>0.1524390243902439</v>
      </c>
    </row>
    <row r="116" spans="1:9">
      <c r="A116" s="179"/>
      <c r="B116" s="182"/>
      <c r="C116" s="4">
        <v>428</v>
      </c>
      <c r="D116" s="9">
        <v>21.15</v>
      </c>
      <c r="E116" s="3">
        <v>5</v>
      </c>
      <c r="F116" s="148">
        <v>180</v>
      </c>
      <c r="G116" s="148">
        <v>120</v>
      </c>
      <c r="H116" s="148">
        <v>3.6219999999999999</v>
      </c>
      <c r="I116" s="154">
        <v>0.1091703056768559</v>
      </c>
    </row>
    <row r="117" spans="1:9">
      <c r="A117" s="179"/>
      <c r="B117" s="182"/>
      <c r="C117" s="4">
        <v>435</v>
      </c>
      <c r="D117" s="9">
        <v>16.600000000000001</v>
      </c>
      <c r="E117" s="3">
        <v>5</v>
      </c>
      <c r="F117" s="148">
        <v>180</v>
      </c>
      <c r="G117" s="148">
        <v>120</v>
      </c>
      <c r="H117" s="148">
        <v>5.0890000000000004</v>
      </c>
      <c r="I117" s="154">
        <v>0.19762845849802374</v>
      </c>
    </row>
    <row r="118" spans="1:9">
      <c r="A118" s="179"/>
      <c r="B118" s="182"/>
      <c r="C118" s="4">
        <v>446</v>
      </c>
      <c r="D118" s="9">
        <v>18.850000000000001</v>
      </c>
      <c r="E118" s="3">
        <v>5</v>
      </c>
      <c r="F118" s="148">
        <v>180</v>
      </c>
      <c r="G118" s="148">
        <v>120</v>
      </c>
      <c r="H118" s="148">
        <v>5.8529999999999998</v>
      </c>
      <c r="I118" s="154">
        <v>0.24875621890547267</v>
      </c>
    </row>
    <row r="119" spans="1:9">
      <c r="A119" s="179"/>
      <c r="B119" s="182"/>
      <c r="C119" s="4">
        <v>447</v>
      </c>
      <c r="D119" s="9">
        <v>17.84</v>
      </c>
      <c r="E119" s="3">
        <v>5</v>
      </c>
      <c r="F119" s="148">
        <v>180</v>
      </c>
      <c r="G119" s="148">
        <v>120</v>
      </c>
      <c r="H119" s="148">
        <v>5.9470000000000001</v>
      </c>
      <c r="I119" s="154">
        <v>0.2183406113537118</v>
      </c>
    </row>
    <row r="120" spans="1:9">
      <c r="A120" s="179"/>
      <c r="B120" s="182"/>
      <c r="C120" s="4">
        <v>456</v>
      </c>
      <c r="D120" s="9">
        <v>20.77</v>
      </c>
      <c r="E120" s="3">
        <v>5</v>
      </c>
      <c r="F120" s="148">
        <v>180</v>
      </c>
      <c r="G120" s="148">
        <v>120</v>
      </c>
      <c r="H120" s="148">
        <v>4.6120000000000001</v>
      </c>
      <c r="I120" s="154">
        <v>0.10638297872340426</v>
      </c>
    </row>
    <row r="121" spans="1:9" ht="15" thickBot="1">
      <c r="A121" s="180"/>
      <c r="B121" s="183"/>
      <c r="C121" s="155">
        <v>457</v>
      </c>
      <c r="D121" s="28">
        <v>19.96</v>
      </c>
      <c r="E121" s="157">
        <v>5</v>
      </c>
      <c r="F121" s="146">
        <v>180</v>
      </c>
      <c r="G121" s="146">
        <v>120</v>
      </c>
      <c r="H121" s="146">
        <v>5.3129999999999997</v>
      </c>
      <c r="I121" s="156">
        <v>0.13850415512465375</v>
      </c>
    </row>
    <row r="122" spans="1:9">
      <c r="A122" s="178">
        <v>16</v>
      </c>
      <c r="B122" s="181" t="s">
        <v>63</v>
      </c>
      <c r="C122" s="150">
        <v>16</v>
      </c>
      <c r="D122" s="32">
        <v>26.65</v>
      </c>
      <c r="E122" s="151">
        <v>5</v>
      </c>
      <c r="F122" s="152">
        <v>180</v>
      </c>
      <c r="G122" s="152">
        <v>120</v>
      </c>
      <c r="H122" s="152">
        <v>4.67</v>
      </c>
      <c r="I122" s="153">
        <v>0.16393442622950821</v>
      </c>
    </row>
    <row r="123" spans="1:9">
      <c r="A123" s="179"/>
      <c r="B123" s="182"/>
      <c r="C123" s="2">
        <v>18</v>
      </c>
      <c r="D123" s="9">
        <v>25.94</v>
      </c>
      <c r="E123" s="3">
        <v>5</v>
      </c>
      <c r="F123" s="148">
        <v>180</v>
      </c>
      <c r="G123" s="148">
        <v>120</v>
      </c>
      <c r="H123" s="148">
        <v>6.41</v>
      </c>
      <c r="I123" s="154">
        <v>0.28735632183908044</v>
      </c>
    </row>
    <row r="124" spans="1:9">
      <c r="A124" s="179"/>
      <c r="B124" s="182"/>
      <c r="C124" s="2">
        <v>23</v>
      </c>
      <c r="D124" s="9">
        <v>31.4</v>
      </c>
      <c r="E124" s="3">
        <v>5</v>
      </c>
      <c r="F124" s="148">
        <v>180</v>
      </c>
      <c r="G124" s="148">
        <v>120</v>
      </c>
      <c r="H124" s="148">
        <v>5.64</v>
      </c>
      <c r="I124" s="154">
        <v>0.1519756838905775</v>
      </c>
    </row>
    <row r="125" spans="1:9">
      <c r="A125" s="179"/>
      <c r="B125" s="182"/>
      <c r="C125" s="2">
        <v>32</v>
      </c>
      <c r="D125" s="9">
        <v>25.03</v>
      </c>
      <c r="E125" s="3">
        <v>5</v>
      </c>
      <c r="F125" s="148">
        <v>180</v>
      </c>
      <c r="G125" s="148">
        <v>120</v>
      </c>
      <c r="H125" s="148">
        <v>5.29</v>
      </c>
      <c r="I125" s="154">
        <v>0.32679738562091504</v>
      </c>
    </row>
    <row r="126" spans="1:9">
      <c r="A126" s="179"/>
      <c r="B126" s="182"/>
      <c r="C126" s="2">
        <v>48</v>
      </c>
      <c r="D126" s="9">
        <v>27.15</v>
      </c>
      <c r="E126" s="3">
        <v>5</v>
      </c>
      <c r="F126" s="148">
        <v>180</v>
      </c>
      <c r="G126" s="148">
        <v>120</v>
      </c>
      <c r="H126" s="148">
        <v>5.24</v>
      </c>
      <c r="I126" s="154">
        <v>0.21097046413502107</v>
      </c>
    </row>
    <row r="127" spans="1:9">
      <c r="A127" s="179"/>
      <c r="B127" s="182"/>
      <c r="C127" s="2">
        <v>49</v>
      </c>
      <c r="D127" s="9">
        <v>27.3</v>
      </c>
      <c r="E127" s="3">
        <v>5</v>
      </c>
      <c r="F127" s="148">
        <v>180</v>
      </c>
      <c r="G127" s="148">
        <v>120</v>
      </c>
      <c r="H127" s="148">
        <v>4.16</v>
      </c>
      <c r="I127" s="154">
        <v>0.22123893805309736</v>
      </c>
    </row>
    <row r="128" spans="1:9">
      <c r="A128" s="179"/>
      <c r="B128" s="182"/>
      <c r="C128" s="2">
        <v>57</v>
      </c>
      <c r="D128" s="9">
        <v>31.06</v>
      </c>
      <c r="E128" s="3">
        <v>5</v>
      </c>
      <c r="F128" s="148">
        <v>168</v>
      </c>
      <c r="G128" s="148">
        <v>120</v>
      </c>
      <c r="H128" s="148">
        <v>5.57</v>
      </c>
      <c r="I128" s="154">
        <v>0.1953125</v>
      </c>
    </row>
    <row r="129" spans="1:9">
      <c r="A129" s="179"/>
      <c r="B129" s="182"/>
      <c r="C129" s="2">
        <v>163</v>
      </c>
      <c r="D129" s="9">
        <v>27.61</v>
      </c>
      <c r="E129" s="3">
        <v>5</v>
      </c>
      <c r="F129" s="148">
        <v>180</v>
      </c>
      <c r="G129" s="148">
        <v>120</v>
      </c>
      <c r="H129" s="148">
        <v>6.548</v>
      </c>
      <c r="I129" s="154">
        <v>0.2857142857142857</v>
      </c>
    </row>
    <row r="130" spans="1:9">
      <c r="A130" s="179"/>
      <c r="B130" s="182"/>
      <c r="C130" s="2">
        <v>291</v>
      </c>
      <c r="D130" s="9">
        <v>29.02</v>
      </c>
      <c r="E130" s="3">
        <v>5</v>
      </c>
      <c r="F130" s="148">
        <v>180</v>
      </c>
      <c r="G130" s="148">
        <v>120</v>
      </c>
      <c r="H130" s="148">
        <v>5.9714999999999998</v>
      </c>
      <c r="I130" s="154">
        <v>0.1811594202898551</v>
      </c>
    </row>
    <row r="131" spans="1:9">
      <c r="A131" s="179"/>
      <c r="B131" s="182"/>
      <c r="C131" s="2">
        <v>301</v>
      </c>
      <c r="D131" s="9">
        <v>27.06</v>
      </c>
      <c r="E131" s="3">
        <v>5</v>
      </c>
      <c r="F131" s="148">
        <v>180</v>
      </c>
      <c r="G131" s="148">
        <v>120</v>
      </c>
      <c r="H131" s="148">
        <v>7.6196666666666699</v>
      </c>
      <c r="I131" s="154">
        <v>0.36764705882352938</v>
      </c>
    </row>
    <row r="132" spans="1:9">
      <c r="A132" s="179"/>
      <c r="B132" s="182"/>
      <c r="C132" s="4">
        <v>9</v>
      </c>
      <c r="D132" s="9">
        <v>20.260000000000002</v>
      </c>
      <c r="E132" s="3">
        <v>5</v>
      </c>
      <c r="F132" s="148">
        <v>180</v>
      </c>
      <c r="G132" s="148">
        <v>120</v>
      </c>
      <c r="H132" s="148">
        <v>6.41</v>
      </c>
      <c r="I132" s="154">
        <v>0.4098360655737705</v>
      </c>
    </row>
    <row r="133" spans="1:9">
      <c r="A133" s="179"/>
      <c r="B133" s="182"/>
      <c r="C133" s="4">
        <v>11</v>
      </c>
      <c r="D133" s="9">
        <v>22.05</v>
      </c>
      <c r="E133" s="3">
        <v>5</v>
      </c>
      <c r="F133" s="148">
        <v>177</v>
      </c>
      <c r="G133" s="148">
        <v>120</v>
      </c>
      <c r="H133" s="148">
        <v>5.78</v>
      </c>
      <c r="I133" s="154">
        <v>0.21645021645021645</v>
      </c>
    </row>
    <row r="134" spans="1:9">
      <c r="A134" s="179"/>
      <c r="B134" s="182"/>
      <c r="C134" s="4">
        <v>19</v>
      </c>
      <c r="D134" s="9">
        <v>20.66</v>
      </c>
      <c r="E134" s="3">
        <v>5</v>
      </c>
      <c r="F134" s="148">
        <v>180</v>
      </c>
      <c r="G134" s="148">
        <v>120</v>
      </c>
      <c r="H134" s="148">
        <v>6.09</v>
      </c>
      <c r="I134" s="154">
        <v>0.3546099290780142</v>
      </c>
    </row>
    <row r="135" spans="1:9">
      <c r="A135" s="179"/>
      <c r="B135" s="182"/>
      <c r="C135" s="4">
        <v>34</v>
      </c>
      <c r="D135" s="9">
        <v>22.71</v>
      </c>
      <c r="E135" s="3">
        <v>5</v>
      </c>
      <c r="F135" s="148">
        <v>180</v>
      </c>
      <c r="G135" s="148">
        <v>120</v>
      </c>
      <c r="H135" s="148">
        <v>6.17</v>
      </c>
      <c r="I135" s="154">
        <v>0.30303030303030304</v>
      </c>
    </row>
    <row r="136" spans="1:9">
      <c r="A136" s="179"/>
      <c r="B136" s="182"/>
      <c r="C136" s="4">
        <v>35</v>
      </c>
      <c r="D136" s="9">
        <v>21.72</v>
      </c>
      <c r="E136" s="3">
        <v>5</v>
      </c>
      <c r="F136" s="148">
        <v>180</v>
      </c>
      <c r="G136" s="148">
        <v>120</v>
      </c>
      <c r="H136" s="148">
        <v>6.32</v>
      </c>
      <c r="I136" s="154">
        <v>0.27322404371584696</v>
      </c>
    </row>
    <row r="137" spans="1:9">
      <c r="A137" s="179"/>
      <c r="B137" s="182"/>
      <c r="C137" s="4">
        <v>36</v>
      </c>
      <c r="D137" s="9">
        <v>20.39</v>
      </c>
      <c r="E137" s="3">
        <v>5</v>
      </c>
      <c r="F137" s="148">
        <v>180</v>
      </c>
      <c r="G137" s="148">
        <v>120</v>
      </c>
      <c r="H137" s="148">
        <v>5.26</v>
      </c>
      <c r="I137" s="154">
        <v>0.21645021645021645</v>
      </c>
    </row>
    <row r="138" spans="1:9">
      <c r="A138" s="179"/>
      <c r="B138" s="182"/>
      <c r="C138" s="4">
        <v>44</v>
      </c>
      <c r="D138" s="9">
        <v>18.91</v>
      </c>
      <c r="E138" s="3">
        <v>5</v>
      </c>
      <c r="F138" s="148">
        <v>180</v>
      </c>
      <c r="G138" s="148">
        <v>120</v>
      </c>
      <c r="H138" s="148">
        <v>5.5</v>
      </c>
      <c r="I138" s="154">
        <v>0.20661157024793389</v>
      </c>
    </row>
    <row r="139" spans="1:9">
      <c r="A139" s="179"/>
      <c r="B139" s="182"/>
      <c r="C139" s="4">
        <v>45</v>
      </c>
      <c r="D139" s="9">
        <v>21.63</v>
      </c>
      <c r="E139" s="3">
        <v>5</v>
      </c>
      <c r="F139" s="148">
        <v>180</v>
      </c>
      <c r="G139" s="148">
        <v>120</v>
      </c>
      <c r="H139" s="148">
        <v>6.21</v>
      </c>
      <c r="I139" s="154">
        <v>0.19920318725099603</v>
      </c>
    </row>
    <row r="140" spans="1:9">
      <c r="A140" s="179"/>
      <c r="B140" s="182"/>
      <c r="C140" s="4">
        <v>46</v>
      </c>
      <c r="D140" s="9">
        <v>19.75</v>
      </c>
      <c r="E140" s="3">
        <v>5</v>
      </c>
      <c r="F140" s="148">
        <v>180</v>
      </c>
      <c r="G140" s="148">
        <v>120</v>
      </c>
      <c r="H140" s="148">
        <v>5.78</v>
      </c>
      <c r="I140" s="154">
        <v>0.26737967914438499</v>
      </c>
    </row>
    <row r="141" spans="1:9">
      <c r="A141" s="179"/>
      <c r="B141" s="182"/>
      <c r="C141" s="4">
        <v>52</v>
      </c>
      <c r="D141" s="9">
        <v>22.06</v>
      </c>
      <c r="E141" s="3">
        <v>5</v>
      </c>
      <c r="F141" s="148">
        <v>180</v>
      </c>
      <c r="G141" s="148">
        <v>120</v>
      </c>
      <c r="H141" s="148">
        <v>4.38</v>
      </c>
      <c r="I141" s="154">
        <v>0.24630541871921185</v>
      </c>
    </row>
    <row r="142" spans="1:9">
      <c r="A142" s="179"/>
      <c r="B142" s="182"/>
      <c r="C142" s="4">
        <v>54</v>
      </c>
      <c r="D142" s="9">
        <v>21.15</v>
      </c>
      <c r="E142" s="3">
        <v>5</v>
      </c>
      <c r="F142" s="148">
        <v>180</v>
      </c>
      <c r="G142" s="148">
        <v>120</v>
      </c>
      <c r="H142" s="148">
        <v>6.54</v>
      </c>
      <c r="I142" s="154">
        <v>0.22624434389140272</v>
      </c>
    </row>
    <row r="143" spans="1:9">
      <c r="A143" s="179"/>
      <c r="B143" s="182"/>
      <c r="C143" s="4">
        <v>59</v>
      </c>
      <c r="D143" s="9">
        <v>22.07</v>
      </c>
      <c r="E143" s="3">
        <v>5</v>
      </c>
      <c r="F143" s="148">
        <v>180</v>
      </c>
      <c r="G143" s="148">
        <v>120</v>
      </c>
      <c r="H143" s="148">
        <v>5.96</v>
      </c>
      <c r="I143" s="154">
        <v>0.23364485981308411</v>
      </c>
    </row>
    <row r="144" spans="1:9">
      <c r="A144" s="179"/>
      <c r="B144" s="182"/>
      <c r="C144" s="4">
        <v>151</v>
      </c>
      <c r="D144" s="9">
        <v>22.89</v>
      </c>
      <c r="E144" s="3">
        <v>5</v>
      </c>
      <c r="F144" s="148">
        <v>180</v>
      </c>
      <c r="G144" s="148">
        <v>120</v>
      </c>
      <c r="H144" s="148">
        <v>6.7240000000000002</v>
      </c>
      <c r="I144" s="154">
        <v>0.3105590062111801</v>
      </c>
    </row>
    <row r="145" spans="1:9">
      <c r="A145" s="179"/>
      <c r="B145" s="182"/>
      <c r="C145" s="4">
        <v>152</v>
      </c>
      <c r="D145" s="9">
        <v>17.89</v>
      </c>
      <c r="E145" s="3">
        <v>5</v>
      </c>
      <c r="F145" s="148">
        <v>180</v>
      </c>
      <c r="G145" s="148">
        <v>120</v>
      </c>
      <c r="H145" s="148">
        <v>5.0640000000000001</v>
      </c>
      <c r="I145" s="154">
        <v>0.2183406113537118</v>
      </c>
    </row>
    <row r="146" spans="1:9">
      <c r="A146" s="179"/>
      <c r="B146" s="182"/>
      <c r="C146" s="4">
        <v>153</v>
      </c>
      <c r="D146" s="9">
        <v>20.74</v>
      </c>
      <c r="E146" s="3">
        <v>5</v>
      </c>
      <c r="F146" s="148">
        <v>180</v>
      </c>
      <c r="G146" s="148">
        <v>120</v>
      </c>
      <c r="H146" s="148">
        <v>7.42</v>
      </c>
      <c r="I146" s="154">
        <v>0.27932960893854747</v>
      </c>
    </row>
    <row r="147" spans="1:9">
      <c r="A147" s="179"/>
      <c r="B147" s="182" t="s">
        <v>64</v>
      </c>
      <c r="C147" s="2">
        <v>14</v>
      </c>
      <c r="D147" s="9">
        <v>21.62</v>
      </c>
      <c r="E147" s="3">
        <v>5</v>
      </c>
      <c r="F147" s="148">
        <v>171</v>
      </c>
      <c r="G147" s="148">
        <v>120</v>
      </c>
      <c r="H147" s="148">
        <v>4.5199999999999996</v>
      </c>
      <c r="I147" s="154">
        <v>0.12195121951219513</v>
      </c>
    </row>
    <row r="148" spans="1:9">
      <c r="A148" s="179"/>
      <c r="B148" s="182"/>
      <c r="C148" s="2">
        <v>15</v>
      </c>
      <c r="D148" s="9">
        <v>24.09</v>
      </c>
      <c r="E148" s="3">
        <v>5</v>
      </c>
      <c r="F148" s="148">
        <v>137</v>
      </c>
      <c r="G148" s="148">
        <v>105</v>
      </c>
      <c r="H148" s="148">
        <v>4.92</v>
      </c>
      <c r="I148" s="154">
        <v>0.17006802721088435</v>
      </c>
    </row>
    <row r="149" spans="1:9">
      <c r="A149" s="179"/>
      <c r="B149" s="182"/>
      <c r="C149" s="2">
        <v>25</v>
      </c>
      <c r="D149" s="9">
        <v>29.29</v>
      </c>
      <c r="E149" s="3">
        <v>5</v>
      </c>
      <c r="F149" s="148">
        <v>96</v>
      </c>
      <c r="G149" s="148">
        <v>25</v>
      </c>
      <c r="H149" s="148">
        <v>4.6100000000000003</v>
      </c>
      <c r="I149" s="154">
        <v>0.14450867052023122</v>
      </c>
    </row>
    <row r="150" spans="1:9">
      <c r="A150" s="179"/>
      <c r="B150" s="182"/>
      <c r="C150" s="2">
        <v>26</v>
      </c>
      <c r="D150" s="9">
        <v>26.2</v>
      </c>
      <c r="E150" s="3">
        <v>5</v>
      </c>
      <c r="F150" s="148">
        <v>104</v>
      </c>
      <c r="G150" s="148">
        <v>75</v>
      </c>
      <c r="H150" s="148">
        <v>3.96</v>
      </c>
      <c r="I150" s="154">
        <v>0.13440860215053763</v>
      </c>
    </row>
    <row r="151" spans="1:9">
      <c r="A151" s="179"/>
      <c r="B151" s="182"/>
      <c r="C151" s="2">
        <v>41</v>
      </c>
      <c r="D151" s="9">
        <v>26.36</v>
      </c>
      <c r="E151" s="3">
        <v>5</v>
      </c>
      <c r="F151" s="148">
        <v>140</v>
      </c>
      <c r="G151" s="148">
        <v>44</v>
      </c>
      <c r="H151" s="148">
        <v>4.32</v>
      </c>
      <c r="I151" s="154">
        <v>0.1557632398753894</v>
      </c>
    </row>
    <row r="152" spans="1:9">
      <c r="A152" s="179"/>
      <c r="B152" s="182"/>
      <c r="C152" s="2">
        <v>42</v>
      </c>
      <c r="D152" s="9">
        <v>26.49</v>
      </c>
      <c r="E152" s="3">
        <v>5</v>
      </c>
      <c r="F152" s="148">
        <v>166</v>
      </c>
      <c r="G152" s="148">
        <v>29</v>
      </c>
      <c r="H152" s="148">
        <v>4.29</v>
      </c>
      <c r="I152" s="154">
        <v>0.13812154696132597</v>
      </c>
    </row>
    <row r="153" spans="1:9">
      <c r="A153" s="179"/>
      <c r="B153" s="182"/>
      <c r="C153" s="2">
        <v>58</v>
      </c>
      <c r="D153" s="9">
        <v>27.9</v>
      </c>
      <c r="E153" s="3">
        <v>5</v>
      </c>
      <c r="F153" s="148">
        <v>140</v>
      </c>
      <c r="G153" s="148">
        <v>16</v>
      </c>
      <c r="H153" s="148">
        <v>3.06</v>
      </c>
      <c r="I153" s="154">
        <v>0.14492753623188406</v>
      </c>
    </row>
    <row r="154" spans="1:9">
      <c r="A154" s="179"/>
      <c r="B154" s="182"/>
      <c r="C154" s="2">
        <v>50</v>
      </c>
      <c r="D154" s="9">
        <v>25.22</v>
      </c>
      <c r="E154" s="3">
        <v>5</v>
      </c>
      <c r="F154" s="148">
        <v>142</v>
      </c>
      <c r="G154" s="148">
        <v>63</v>
      </c>
      <c r="H154" s="148">
        <v>5.93</v>
      </c>
      <c r="I154" s="154">
        <v>0.19157088122605365</v>
      </c>
    </row>
    <row r="155" spans="1:9">
      <c r="A155" s="179"/>
      <c r="B155" s="182"/>
      <c r="C155" s="2">
        <v>51</v>
      </c>
      <c r="D155" s="9">
        <v>25.71</v>
      </c>
      <c r="E155" s="3">
        <v>5</v>
      </c>
      <c r="F155" s="148">
        <v>162</v>
      </c>
      <c r="G155" s="148">
        <v>52</v>
      </c>
      <c r="H155" s="148">
        <v>5.67</v>
      </c>
      <c r="I155" s="154">
        <v>0.14164305949008499</v>
      </c>
    </row>
    <row r="156" spans="1:9">
      <c r="A156" s="179"/>
      <c r="B156" s="182"/>
      <c r="C156" s="2">
        <v>185</v>
      </c>
      <c r="D156" s="9">
        <v>24.53</v>
      </c>
      <c r="E156" s="3">
        <v>5</v>
      </c>
      <c r="F156" s="148">
        <v>180</v>
      </c>
      <c r="G156" s="148">
        <v>120</v>
      </c>
      <c r="H156" s="148">
        <v>4.5270000000000001</v>
      </c>
      <c r="I156" s="154">
        <v>0.16611295681063123</v>
      </c>
    </row>
    <row r="157" spans="1:9">
      <c r="A157" s="179"/>
      <c r="B157" s="182"/>
      <c r="C157" s="2">
        <v>292</v>
      </c>
      <c r="D157" s="9">
        <v>24.29</v>
      </c>
      <c r="E157" s="3">
        <v>5</v>
      </c>
      <c r="F157" s="148">
        <v>125</v>
      </c>
      <c r="G157" s="148">
        <v>120</v>
      </c>
      <c r="H157" s="148">
        <v>6.1761999999999997</v>
      </c>
      <c r="I157" s="154">
        <v>0.2032520325203252</v>
      </c>
    </row>
    <row r="158" spans="1:9">
      <c r="A158" s="179"/>
      <c r="B158" s="182"/>
      <c r="C158" s="2">
        <v>300</v>
      </c>
      <c r="D158" s="9">
        <v>26.22</v>
      </c>
      <c r="E158" s="3">
        <v>5</v>
      </c>
      <c r="F158" s="148">
        <v>180</v>
      </c>
      <c r="G158" s="148">
        <v>120</v>
      </c>
      <c r="H158" s="148">
        <v>5.3497500000000002</v>
      </c>
      <c r="I158" s="154">
        <v>0.2040816326530612</v>
      </c>
    </row>
    <row r="159" spans="1:9">
      <c r="A159" s="179"/>
      <c r="B159" s="182"/>
      <c r="C159" s="4">
        <v>10</v>
      </c>
      <c r="D159" s="9">
        <v>20.8</v>
      </c>
      <c r="E159" s="3">
        <v>5</v>
      </c>
      <c r="F159" s="148">
        <v>115</v>
      </c>
      <c r="G159" s="148">
        <v>120</v>
      </c>
      <c r="H159" s="148">
        <v>5.09</v>
      </c>
      <c r="I159" s="154">
        <v>0.17064846416382251</v>
      </c>
    </row>
    <row r="160" spans="1:9">
      <c r="A160" s="179"/>
      <c r="B160" s="182"/>
      <c r="C160" s="4">
        <v>12</v>
      </c>
      <c r="D160" s="9">
        <v>17.100000000000001</v>
      </c>
      <c r="E160" s="3">
        <v>5</v>
      </c>
      <c r="F160" s="148">
        <v>180</v>
      </c>
      <c r="G160" s="148">
        <v>120</v>
      </c>
      <c r="H160" s="148">
        <v>5.35</v>
      </c>
      <c r="I160" s="154">
        <v>0.24509803921568626</v>
      </c>
    </row>
    <row r="161" spans="1:9">
      <c r="A161" s="179"/>
      <c r="B161" s="182"/>
      <c r="C161" s="4">
        <v>20</v>
      </c>
      <c r="D161" s="9">
        <v>18.97</v>
      </c>
      <c r="E161" s="3">
        <v>5</v>
      </c>
      <c r="F161" s="148">
        <v>180</v>
      </c>
      <c r="G161" s="148">
        <v>120</v>
      </c>
      <c r="H161" s="148">
        <v>5.57</v>
      </c>
      <c r="I161" s="154">
        <v>0.14970059880239522</v>
      </c>
    </row>
    <row r="162" spans="1:9">
      <c r="A162" s="179"/>
      <c r="B162" s="182"/>
      <c r="C162" s="4">
        <v>21</v>
      </c>
      <c r="D162" s="9">
        <v>19.420000000000002</v>
      </c>
      <c r="E162" s="3">
        <v>5</v>
      </c>
      <c r="F162" s="148">
        <v>180</v>
      </c>
      <c r="G162" s="148">
        <v>91</v>
      </c>
      <c r="H162" s="148">
        <v>5.47</v>
      </c>
      <c r="I162" s="154">
        <v>0.17064846416382251</v>
      </c>
    </row>
    <row r="163" spans="1:9">
      <c r="A163" s="179"/>
      <c r="B163" s="182"/>
      <c r="C163" s="4">
        <v>27</v>
      </c>
      <c r="D163" s="9">
        <v>22.05</v>
      </c>
      <c r="E163" s="3">
        <v>5</v>
      </c>
      <c r="F163" s="148">
        <v>129</v>
      </c>
      <c r="G163" s="148">
        <v>74</v>
      </c>
      <c r="H163" s="148">
        <v>4.33</v>
      </c>
      <c r="I163" s="154">
        <v>0.13774104683195593</v>
      </c>
    </row>
    <row r="164" spans="1:9">
      <c r="A164" s="179"/>
      <c r="B164" s="182"/>
      <c r="C164" s="4">
        <v>28</v>
      </c>
      <c r="D164" s="9">
        <v>19.149999999999999</v>
      </c>
      <c r="E164" s="3">
        <v>5</v>
      </c>
      <c r="F164" s="148">
        <v>166</v>
      </c>
      <c r="G164" s="148">
        <v>72</v>
      </c>
      <c r="H164" s="148">
        <v>4.3099999999999996</v>
      </c>
      <c r="I164" s="154">
        <v>0.11441647597254004</v>
      </c>
    </row>
    <row r="165" spans="1:9">
      <c r="A165" s="179"/>
      <c r="B165" s="182"/>
      <c r="C165" s="4">
        <v>43</v>
      </c>
      <c r="D165" s="9">
        <v>18.13</v>
      </c>
      <c r="E165" s="3">
        <v>5</v>
      </c>
      <c r="F165" s="148">
        <v>180</v>
      </c>
      <c r="G165" s="148">
        <v>44</v>
      </c>
      <c r="H165" s="148">
        <v>5.33</v>
      </c>
      <c r="I165" s="154">
        <v>0.19455252918287938</v>
      </c>
    </row>
    <row r="166" spans="1:9">
      <c r="A166" s="179"/>
      <c r="B166" s="182"/>
      <c r="C166" s="4">
        <v>53</v>
      </c>
      <c r="D166" s="9">
        <v>20.78</v>
      </c>
      <c r="E166" s="3">
        <v>5</v>
      </c>
      <c r="F166" s="148">
        <v>180</v>
      </c>
      <c r="G166" s="148">
        <v>78</v>
      </c>
      <c r="H166" s="148">
        <v>5.85</v>
      </c>
      <c r="I166" s="154">
        <v>0.22624434389140272</v>
      </c>
    </row>
    <row r="167" spans="1:9">
      <c r="A167" s="179"/>
      <c r="B167" s="182"/>
      <c r="C167" s="4">
        <v>55</v>
      </c>
      <c r="D167" s="9">
        <v>19.78</v>
      </c>
      <c r="E167" s="3">
        <v>5</v>
      </c>
      <c r="F167" s="148">
        <v>148</v>
      </c>
      <c r="G167" s="148">
        <v>55</v>
      </c>
      <c r="H167" s="148">
        <v>5.39</v>
      </c>
      <c r="I167" s="154">
        <v>0.19379844961240308</v>
      </c>
    </row>
    <row r="168" spans="1:9">
      <c r="A168" s="179"/>
      <c r="B168" s="182"/>
      <c r="C168" s="4">
        <v>60</v>
      </c>
      <c r="D168" s="9">
        <v>22.01</v>
      </c>
      <c r="E168" s="3">
        <v>5</v>
      </c>
      <c r="F168" s="148">
        <v>180</v>
      </c>
      <c r="G168" s="148">
        <v>65</v>
      </c>
      <c r="H168" s="148">
        <v>4.97</v>
      </c>
      <c r="I168" s="154">
        <v>0.14836795252225518</v>
      </c>
    </row>
    <row r="169" spans="1:9">
      <c r="A169" s="179"/>
      <c r="B169" s="182"/>
      <c r="C169" s="4">
        <v>150</v>
      </c>
      <c r="D169" s="9">
        <v>19.079999999999998</v>
      </c>
      <c r="E169" s="3">
        <v>5</v>
      </c>
      <c r="F169" s="148">
        <v>180</v>
      </c>
      <c r="G169" s="148">
        <v>120</v>
      </c>
      <c r="H169" s="148">
        <v>4.4809999999999999</v>
      </c>
      <c r="I169" s="154">
        <v>0.13089005235602094</v>
      </c>
    </row>
    <row r="170" spans="1:9">
      <c r="A170" s="179"/>
      <c r="B170" s="182"/>
      <c r="C170" s="4">
        <v>159</v>
      </c>
      <c r="D170" s="9">
        <v>21.64</v>
      </c>
      <c r="E170" s="3">
        <v>5</v>
      </c>
      <c r="F170" s="148">
        <v>180</v>
      </c>
      <c r="G170" s="148">
        <v>120</v>
      </c>
      <c r="H170" s="148">
        <v>5.1040000000000001</v>
      </c>
      <c r="I170" s="154">
        <v>0.20661157024793389</v>
      </c>
    </row>
    <row r="171" spans="1:9" ht="15" thickBot="1">
      <c r="A171" s="180"/>
      <c r="B171" s="183"/>
      <c r="C171" s="155">
        <v>160</v>
      </c>
      <c r="D171" s="28">
        <v>19.38</v>
      </c>
      <c r="E171" s="157">
        <v>5</v>
      </c>
      <c r="F171" s="146">
        <v>180</v>
      </c>
      <c r="G171" s="146">
        <v>120</v>
      </c>
      <c r="H171" s="146">
        <v>6.2850000000000001</v>
      </c>
      <c r="I171" s="156">
        <v>0.27932960893854747</v>
      </c>
    </row>
    <row r="172" spans="1:9">
      <c r="A172" s="178">
        <v>19</v>
      </c>
      <c r="B172" s="181" t="s">
        <v>63</v>
      </c>
      <c r="C172" s="150">
        <v>207</v>
      </c>
      <c r="D172" s="32">
        <v>27.69</v>
      </c>
      <c r="E172" s="151">
        <v>5</v>
      </c>
      <c r="F172" s="152">
        <v>180</v>
      </c>
      <c r="G172" s="152">
        <v>120</v>
      </c>
      <c r="H172" s="152">
        <v>5.99</v>
      </c>
      <c r="I172" s="153">
        <v>0.21367521367521369</v>
      </c>
    </row>
    <row r="173" spans="1:9">
      <c r="A173" s="179"/>
      <c r="B173" s="182"/>
      <c r="C173" s="2">
        <v>211</v>
      </c>
      <c r="D173" s="9">
        <v>31.63</v>
      </c>
      <c r="E173" s="3">
        <v>5</v>
      </c>
      <c r="F173" s="148">
        <v>144</v>
      </c>
      <c r="G173" s="148">
        <v>120</v>
      </c>
      <c r="H173" s="148">
        <v>5.64</v>
      </c>
      <c r="I173" s="154">
        <v>0.18518518518518517</v>
      </c>
    </row>
    <row r="174" spans="1:9">
      <c r="A174" s="179"/>
      <c r="B174" s="182"/>
      <c r="C174" s="2">
        <v>236</v>
      </c>
      <c r="D174" s="9">
        <v>30.28</v>
      </c>
      <c r="E174" s="3">
        <v>5</v>
      </c>
      <c r="F174" s="148">
        <v>180</v>
      </c>
      <c r="G174" s="148">
        <v>120</v>
      </c>
      <c r="H174" s="148">
        <v>6.79</v>
      </c>
      <c r="I174" s="154">
        <v>0.24752475247524752</v>
      </c>
    </row>
    <row r="175" spans="1:9">
      <c r="A175" s="179"/>
      <c r="B175" s="182"/>
      <c r="C175" s="2">
        <v>238</v>
      </c>
      <c r="D175" s="9">
        <v>29.15</v>
      </c>
      <c r="E175" s="3">
        <v>5</v>
      </c>
      <c r="F175" s="148">
        <v>180</v>
      </c>
      <c r="G175" s="148">
        <v>120</v>
      </c>
      <c r="H175" s="148">
        <v>8.5</v>
      </c>
      <c r="I175" s="154">
        <v>0.42372881355932207</v>
      </c>
    </row>
    <row r="176" spans="1:9">
      <c r="A176" s="179"/>
      <c r="B176" s="182"/>
      <c r="C176" s="2">
        <v>266</v>
      </c>
      <c r="D176" s="9">
        <v>28.51</v>
      </c>
      <c r="E176" s="3">
        <v>5</v>
      </c>
      <c r="F176" s="148">
        <v>165</v>
      </c>
      <c r="G176" s="148">
        <v>120</v>
      </c>
      <c r="H176" s="148">
        <v>5.6</v>
      </c>
      <c r="I176" s="154">
        <v>0.16778523489932887</v>
      </c>
    </row>
    <row r="177" spans="1:9">
      <c r="A177" s="179"/>
      <c r="B177" s="182"/>
      <c r="C177" s="2">
        <v>267</v>
      </c>
      <c r="D177" s="9">
        <v>27.66</v>
      </c>
      <c r="E177" s="3">
        <v>5</v>
      </c>
      <c r="F177" s="148">
        <v>180</v>
      </c>
      <c r="G177" s="148">
        <v>120</v>
      </c>
      <c r="H177" s="148">
        <v>6.11</v>
      </c>
      <c r="I177" s="154">
        <v>0.18939393939393939</v>
      </c>
    </row>
    <row r="178" spans="1:9">
      <c r="A178" s="179"/>
      <c r="B178" s="182"/>
      <c r="C178" s="2">
        <v>278</v>
      </c>
      <c r="D178" s="9">
        <v>30.6</v>
      </c>
      <c r="E178" s="3">
        <v>5</v>
      </c>
      <c r="F178" s="148">
        <v>180</v>
      </c>
      <c r="G178" s="148">
        <v>120</v>
      </c>
      <c r="H178" s="148">
        <v>6.56</v>
      </c>
      <c r="I178" s="154">
        <v>0.25</v>
      </c>
    </row>
    <row r="179" spans="1:9">
      <c r="A179" s="179"/>
      <c r="B179" s="182"/>
      <c r="C179" s="2">
        <v>268</v>
      </c>
      <c r="D179" s="9">
        <v>30.33</v>
      </c>
      <c r="E179" s="3">
        <v>5</v>
      </c>
      <c r="F179" s="148">
        <v>180</v>
      </c>
      <c r="G179" s="148">
        <v>120</v>
      </c>
      <c r="H179" s="148">
        <v>4.9800000000000004</v>
      </c>
      <c r="I179" s="154">
        <v>0.19762845849802374</v>
      </c>
    </row>
    <row r="180" spans="1:9">
      <c r="A180" s="179"/>
      <c r="B180" s="182"/>
      <c r="C180" s="2">
        <v>302</v>
      </c>
      <c r="D180" s="9">
        <v>30.59</v>
      </c>
      <c r="E180" s="3">
        <v>5</v>
      </c>
      <c r="F180" s="148">
        <v>180</v>
      </c>
      <c r="G180" s="148">
        <v>120</v>
      </c>
      <c r="H180" s="148">
        <v>6.5</v>
      </c>
      <c r="I180" s="154">
        <v>0.2304147465437788</v>
      </c>
    </row>
    <row r="181" spans="1:9">
      <c r="A181" s="179"/>
      <c r="B181" s="182"/>
      <c r="C181" s="2">
        <v>276</v>
      </c>
      <c r="D181" s="9">
        <v>29.96</v>
      </c>
      <c r="E181" s="3">
        <v>5</v>
      </c>
      <c r="F181" s="148">
        <v>141</v>
      </c>
      <c r="G181" s="148">
        <v>120</v>
      </c>
      <c r="H181" s="148">
        <v>6.79</v>
      </c>
      <c r="I181" s="154">
        <v>0.26881720430107525</v>
      </c>
    </row>
    <row r="182" spans="1:9">
      <c r="A182" s="179"/>
      <c r="B182" s="182"/>
      <c r="C182" s="2">
        <v>309</v>
      </c>
      <c r="D182" s="9">
        <v>30.02</v>
      </c>
      <c r="E182" s="3">
        <v>5</v>
      </c>
      <c r="F182" s="148">
        <v>180</v>
      </c>
      <c r="G182" s="148">
        <v>120</v>
      </c>
      <c r="H182" s="148">
        <v>6.92</v>
      </c>
      <c r="I182" s="154">
        <v>0.32467532467532467</v>
      </c>
    </row>
    <row r="183" spans="1:9">
      <c r="A183" s="179"/>
      <c r="B183" s="182"/>
      <c r="C183" s="4">
        <v>213</v>
      </c>
      <c r="D183" s="9">
        <v>22.52</v>
      </c>
      <c r="E183" s="3">
        <v>5</v>
      </c>
      <c r="F183" s="148">
        <v>180</v>
      </c>
      <c r="G183" s="148">
        <v>120</v>
      </c>
      <c r="H183" s="148">
        <v>5.7</v>
      </c>
      <c r="I183" s="154">
        <v>0.22624434389140272</v>
      </c>
    </row>
    <row r="184" spans="1:9">
      <c r="A184" s="179"/>
      <c r="B184" s="182"/>
      <c r="C184" s="4">
        <v>219</v>
      </c>
      <c r="D184" s="9">
        <v>22.4</v>
      </c>
      <c r="E184" s="3">
        <v>5</v>
      </c>
      <c r="F184" s="148">
        <v>180</v>
      </c>
      <c r="G184" s="148">
        <v>120</v>
      </c>
      <c r="H184" s="148">
        <v>4.92</v>
      </c>
      <c r="I184" s="154">
        <v>0.20833333333333334</v>
      </c>
    </row>
    <row r="185" spans="1:9">
      <c r="A185" s="179"/>
      <c r="B185" s="182"/>
      <c r="C185" s="4">
        <v>220</v>
      </c>
      <c r="D185" s="9">
        <v>22.36</v>
      </c>
      <c r="E185" s="3">
        <v>5</v>
      </c>
      <c r="F185" s="148">
        <v>180</v>
      </c>
      <c r="G185" s="148">
        <v>120</v>
      </c>
      <c r="H185" s="148">
        <v>5.38</v>
      </c>
      <c r="I185" s="154">
        <v>0.17793594306049823</v>
      </c>
    </row>
    <row r="186" spans="1:9">
      <c r="A186" s="179"/>
      <c r="B186" s="182"/>
      <c r="C186" s="4">
        <v>221</v>
      </c>
      <c r="D186" s="9">
        <v>22.92</v>
      </c>
      <c r="E186" s="3">
        <v>5</v>
      </c>
      <c r="F186" s="148">
        <v>180</v>
      </c>
      <c r="G186" s="148">
        <v>120</v>
      </c>
      <c r="H186" s="148">
        <v>6.54</v>
      </c>
      <c r="I186" s="154">
        <v>0.28901734104046245</v>
      </c>
    </row>
    <row r="187" spans="1:9">
      <c r="A187" s="179"/>
      <c r="B187" s="182"/>
      <c r="C187" s="4">
        <v>246</v>
      </c>
      <c r="D187" s="9">
        <v>23.16</v>
      </c>
      <c r="E187" s="3">
        <v>5</v>
      </c>
      <c r="F187" s="148">
        <v>180</v>
      </c>
      <c r="G187" s="148">
        <v>120</v>
      </c>
      <c r="H187" s="148">
        <v>5.81</v>
      </c>
      <c r="I187" s="154">
        <v>0.21367521367521369</v>
      </c>
    </row>
    <row r="188" spans="1:9">
      <c r="A188" s="179"/>
      <c r="B188" s="182"/>
      <c r="C188" s="4">
        <v>282</v>
      </c>
      <c r="D188" s="9">
        <v>22.69</v>
      </c>
      <c r="E188" s="3">
        <v>5</v>
      </c>
      <c r="F188" s="148">
        <v>180</v>
      </c>
      <c r="G188" s="148">
        <v>120</v>
      </c>
      <c r="H188" s="148">
        <v>5.36</v>
      </c>
      <c r="I188" s="154">
        <v>0.16778523489932887</v>
      </c>
    </row>
    <row r="189" spans="1:9">
      <c r="A189" s="179"/>
      <c r="B189" s="182"/>
      <c r="C189" s="4">
        <v>281</v>
      </c>
      <c r="D189" s="9">
        <v>18.079999999999998</v>
      </c>
      <c r="E189" s="3">
        <v>5</v>
      </c>
      <c r="F189" s="148">
        <v>180</v>
      </c>
      <c r="G189" s="148">
        <v>120</v>
      </c>
      <c r="H189" s="148">
        <v>7.08</v>
      </c>
      <c r="I189" s="154">
        <v>0.29069767441860467</v>
      </c>
    </row>
    <row r="190" spans="1:9">
      <c r="A190" s="179"/>
      <c r="B190" s="182"/>
      <c r="C190" s="4">
        <v>271</v>
      </c>
      <c r="D190" s="9">
        <v>22.85</v>
      </c>
      <c r="E190" s="3">
        <v>5</v>
      </c>
      <c r="F190" s="148">
        <v>154</v>
      </c>
      <c r="G190" s="148">
        <v>120</v>
      </c>
      <c r="H190" s="148">
        <v>4</v>
      </c>
      <c r="I190" s="154">
        <v>0.12077294685990339</v>
      </c>
    </row>
    <row r="191" spans="1:9">
      <c r="A191" s="179"/>
      <c r="B191" s="182"/>
      <c r="C191" s="4">
        <v>303</v>
      </c>
      <c r="D191" s="9">
        <v>25.06</v>
      </c>
      <c r="E191" s="3">
        <v>5</v>
      </c>
      <c r="F191" s="148">
        <v>180</v>
      </c>
      <c r="G191" s="148">
        <v>120</v>
      </c>
      <c r="H191" s="148">
        <v>6.95</v>
      </c>
      <c r="I191" s="154">
        <v>0.4464285714285714</v>
      </c>
    </row>
    <row r="192" spans="1:9">
      <c r="A192" s="179"/>
      <c r="B192" s="182"/>
      <c r="C192" s="4">
        <v>313</v>
      </c>
      <c r="D192" s="9">
        <v>23.35</v>
      </c>
      <c r="E192" s="3">
        <v>5</v>
      </c>
      <c r="F192" s="148">
        <v>180</v>
      </c>
      <c r="G192" s="148">
        <v>120</v>
      </c>
      <c r="H192" s="148">
        <v>5.1100000000000003</v>
      </c>
      <c r="I192" s="154">
        <v>0.24752475247524752</v>
      </c>
    </row>
    <row r="193" spans="1:9">
      <c r="A193" s="179"/>
      <c r="B193" s="182" t="s">
        <v>64</v>
      </c>
      <c r="C193" s="2">
        <v>208</v>
      </c>
      <c r="D193" s="9">
        <v>28.31</v>
      </c>
      <c r="E193" s="9">
        <v>4</v>
      </c>
      <c r="F193" s="148">
        <v>119</v>
      </c>
      <c r="G193" s="148">
        <v>17</v>
      </c>
      <c r="H193" s="148">
        <v>4.47</v>
      </c>
      <c r="I193" s="154">
        <v>9.5419847328244267E-2</v>
      </c>
    </row>
    <row r="194" spans="1:9">
      <c r="A194" s="179"/>
      <c r="B194" s="182"/>
      <c r="C194" s="2">
        <v>209</v>
      </c>
      <c r="D194" s="9">
        <v>24.67</v>
      </c>
      <c r="E194" s="9">
        <v>4.75</v>
      </c>
      <c r="F194" s="148">
        <v>159</v>
      </c>
      <c r="G194" s="148">
        <v>22</v>
      </c>
      <c r="H194" s="148">
        <v>5.53</v>
      </c>
      <c r="I194" s="154">
        <v>0.13966480446927373</v>
      </c>
    </row>
    <row r="195" spans="1:9">
      <c r="A195" s="179"/>
      <c r="B195" s="182"/>
      <c r="C195" s="2">
        <v>235</v>
      </c>
      <c r="D195" s="9">
        <v>25.34</v>
      </c>
      <c r="E195" s="9">
        <v>3.75</v>
      </c>
      <c r="F195" s="148">
        <v>179</v>
      </c>
      <c r="G195" s="148">
        <v>0.01</v>
      </c>
      <c r="H195" s="148">
        <v>4.79</v>
      </c>
      <c r="I195" s="154">
        <v>0.12437810945273634</v>
      </c>
    </row>
    <row r="196" spans="1:9">
      <c r="A196" s="179"/>
      <c r="B196" s="182"/>
      <c r="C196" s="2">
        <v>237</v>
      </c>
      <c r="D196" s="9">
        <v>24.73</v>
      </c>
      <c r="E196" s="9">
        <v>4</v>
      </c>
      <c r="F196" s="148">
        <v>93</v>
      </c>
      <c r="G196" s="148">
        <v>21</v>
      </c>
      <c r="H196" s="148">
        <v>3.3</v>
      </c>
      <c r="I196" s="154">
        <v>6.3211125158027806E-2</v>
      </c>
    </row>
    <row r="197" spans="1:9">
      <c r="A197" s="179"/>
      <c r="B197" s="182"/>
      <c r="C197" s="2">
        <v>244</v>
      </c>
      <c r="D197" s="9">
        <v>29.04</v>
      </c>
      <c r="E197" s="9">
        <v>3.9169999999999998</v>
      </c>
      <c r="F197" s="148">
        <v>150</v>
      </c>
      <c r="G197" s="148">
        <v>1</v>
      </c>
      <c r="H197" s="148">
        <v>5.78</v>
      </c>
      <c r="I197" s="154">
        <v>0.1295336787564767</v>
      </c>
    </row>
    <row r="198" spans="1:9">
      <c r="A198" s="179"/>
      <c r="B198" s="182"/>
      <c r="C198" s="2">
        <v>245</v>
      </c>
      <c r="D198" s="9">
        <v>28.22</v>
      </c>
      <c r="E198" s="9">
        <v>4</v>
      </c>
      <c r="F198" s="148">
        <v>176</v>
      </c>
      <c r="G198" s="148">
        <v>17</v>
      </c>
      <c r="H198" s="148">
        <v>5.0599999999999996</v>
      </c>
      <c r="I198" s="154">
        <v>0.10593220338983052</v>
      </c>
    </row>
    <row r="199" spans="1:9">
      <c r="A199" s="179"/>
      <c r="B199" s="182"/>
      <c r="C199" s="2">
        <v>279</v>
      </c>
      <c r="D199" s="9">
        <v>24.92</v>
      </c>
      <c r="E199" s="9">
        <v>4.4169999999999998</v>
      </c>
      <c r="F199" s="148">
        <v>131</v>
      </c>
      <c r="G199" s="148">
        <v>30</v>
      </c>
      <c r="H199" s="148">
        <v>6.36</v>
      </c>
      <c r="I199" s="154">
        <v>0.18726591760299627</v>
      </c>
    </row>
    <row r="200" spans="1:9">
      <c r="A200" s="179"/>
      <c r="B200" s="182"/>
      <c r="C200" s="2">
        <v>300</v>
      </c>
      <c r="D200" s="9">
        <v>26.24</v>
      </c>
      <c r="E200" s="9">
        <v>3.5830000000000002</v>
      </c>
      <c r="F200" s="148">
        <v>169</v>
      </c>
      <c r="G200" s="148">
        <v>1</v>
      </c>
      <c r="H200" s="148">
        <v>4.72</v>
      </c>
      <c r="I200" s="154">
        <v>0.11286681715575622</v>
      </c>
    </row>
    <row r="201" spans="1:9">
      <c r="A201" s="179"/>
      <c r="B201" s="182"/>
      <c r="C201" s="2">
        <v>310</v>
      </c>
      <c r="D201" s="9">
        <v>25.97</v>
      </c>
      <c r="E201" s="9">
        <v>3.75</v>
      </c>
      <c r="F201" s="148">
        <v>170</v>
      </c>
      <c r="G201" s="148">
        <v>4</v>
      </c>
      <c r="H201" s="148">
        <v>4.93</v>
      </c>
      <c r="I201" s="154">
        <v>0.12315270935960593</v>
      </c>
    </row>
    <row r="202" spans="1:9">
      <c r="A202" s="179"/>
      <c r="B202" s="182"/>
      <c r="C202" s="4">
        <v>212</v>
      </c>
      <c r="D202" s="9">
        <v>20.66</v>
      </c>
      <c r="E202" s="9">
        <v>4.75</v>
      </c>
      <c r="F202" s="148">
        <v>136</v>
      </c>
      <c r="G202" s="148">
        <v>28</v>
      </c>
      <c r="H202" s="148">
        <v>3.57</v>
      </c>
      <c r="I202" s="154">
        <v>9.6525096525096526E-2</v>
      </c>
    </row>
    <row r="203" spans="1:9">
      <c r="A203" s="179"/>
      <c r="B203" s="182"/>
      <c r="C203" s="4">
        <v>222</v>
      </c>
      <c r="D203" s="9">
        <v>20.079999999999998</v>
      </c>
      <c r="E203" s="9">
        <v>4.9169999999999998</v>
      </c>
      <c r="F203" s="148">
        <v>180</v>
      </c>
      <c r="G203" s="148">
        <v>43</v>
      </c>
      <c r="H203" s="148">
        <v>4.5999999999999996</v>
      </c>
      <c r="I203" s="154">
        <v>0.1953125</v>
      </c>
    </row>
    <row r="204" spans="1:9">
      <c r="A204" s="179"/>
      <c r="B204" s="182"/>
      <c r="C204" s="4">
        <v>223</v>
      </c>
      <c r="D204" s="9">
        <v>21.15</v>
      </c>
      <c r="E204" s="9">
        <v>5</v>
      </c>
      <c r="F204" s="148">
        <v>180</v>
      </c>
      <c r="G204" s="148">
        <v>74</v>
      </c>
      <c r="H204" s="148">
        <v>4.5599999999999996</v>
      </c>
      <c r="I204" s="154">
        <v>8.5178875638841564E-2</v>
      </c>
    </row>
    <row r="205" spans="1:9">
      <c r="A205" s="179"/>
      <c r="B205" s="182"/>
      <c r="C205" s="4">
        <v>218</v>
      </c>
      <c r="D205" s="9">
        <v>20.91</v>
      </c>
      <c r="E205" s="9">
        <v>4.9169999999999998</v>
      </c>
      <c r="F205" s="148">
        <v>179</v>
      </c>
      <c r="G205" s="148">
        <v>27</v>
      </c>
      <c r="H205" s="148">
        <v>4.32</v>
      </c>
      <c r="I205" s="154">
        <v>0.15479876160990713</v>
      </c>
    </row>
    <row r="206" spans="1:9">
      <c r="A206" s="179"/>
      <c r="B206" s="182"/>
      <c r="C206" s="4">
        <v>241</v>
      </c>
      <c r="D206" s="9">
        <v>20.21</v>
      </c>
      <c r="E206" s="9">
        <v>4</v>
      </c>
      <c r="F206" s="148">
        <v>91</v>
      </c>
      <c r="G206" s="148">
        <v>33</v>
      </c>
      <c r="H206" s="148">
        <v>4.7699999999999996</v>
      </c>
      <c r="I206" s="154">
        <v>0.11820330969267138</v>
      </c>
    </row>
    <row r="207" spans="1:9">
      <c r="A207" s="179"/>
      <c r="B207" s="182"/>
      <c r="C207" s="4">
        <v>240</v>
      </c>
      <c r="D207" s="9">
        <v>23.34</v>
      </c>
      <c r="E207" s="9">
        <v>4.5</v>
      </c>
      <c r="F207" s="148">
        <v>111</v>
      </c>
      <c r="G207" s="148">
        <v>32</v>
      </c>
      <c r="H207" s="148">
        <v>5.18</v>
      </c>
      <c r="I207" s="154">
        <v>0.17241379310344829</v>
      </c>
    </row>
    <row r="208" spans="1:9">
      <c r="A208" s="179"/>
      <c r="B208" s="182"/>
      <c r="C208" s="4">
        <v>280</v>
      </c>
      <c r="D208" s="9">
        <v>19.45</v>
      </c>
      <c r="E208" s="9">
        <v>4.75</v>
      </c>
      <c r="F208" s="148">
        <v>173</v>
      </c>
      <c r="G208" s="148">
        <v>33</v>
      </c>
      <c r="H208" s="148">
        <v>6.58</v>
      </c>
      <c r="I208" s="154">
        <v>0.17064846416382251</v>
      </c>
    </row>
    <row r="209" spans="1:9">
      <c r="A209" s="179"/>
      <c r="B209" s="182"/>
      <c r="C209" s="4">
        <v>269</v>
      </c>
      <c r="D209" s="9">
        <v>21.6</v>
      </c>
      <c r="E209" s="9">
        <v>4.5830000000000002</v>
      </c>
      <c r="F209" s="148">
        <v>146</v>
      </c>
      <c r="G209" s="148">
        <v>61</v>
      </c>
      <c r="H209" s="148">
        <v>6.57</v>
      </c>
      <c r="I209" s="154">
        <v>0.17605633802816903</v>
      </c>
    </row>
    <row r="210" spans="1:9">
      <c r="A210" s="179"/>
      <c r="B210" s="182"/>
      <c r="C210" s="4">
        <v>304</v>
      </c>
      <c r="D210" s="9">
        <v>20.39</v>
      </c>
      <c r="E210" s="9">
        <v>4.0830000000000002</v>
      </c>
      <c r="F210" s="148">
        <v>160</v>
      </c>
      <c r="G210" s="148">
        <v>25</v>
      </c>
      <c r="H210" s="148">
        <v>4.83</v>
      </c>
      <c r="I210" s="154">
        <v>0.11286681715575622</v>
      </c>
    </row>
    <row r="211" spans="1:9" ht="15" thickBot="1">
      <c r="A211" s="180"/>
      <c r="B211" s="183"/>
      <c r="C211" s="155">
        <v>311</v>
      </c>
      <c r="D211" s="28">
        <v>19.88</v>
      </c>
      <c r="E211" s="28">
        <v>4</v>
      </c>
      <c r="F211" s="146">
        <v>163</v>
      </c>
      <c r="G211" s="146">
        <v>56</v>
      </c>
      <c r="H211" s="146">
        <v>5.36</v>
      </c>
      <c r="I211" s="156">
        <v>0.20661157024793389</v>
      </c>
    </row>
    <row r="212" spans="1:9">
      <c r="A212" s="178">
        <v>22</v>
      </c>
      <c r="B212" s="181" t="s">
        <v>63</v>
      </c>
      <c r="C212" s="150">
        <v>83</v>
      </c>
      <c r="D212" s="32">
        <v>30.97</v>
      </c>
      <c r="E212" s="151">
        <v>5</v>
      </c>
      <c r="F212" s="152">
        <v>180</v>
      </c>
      <c r="G212" s="152">
        <v>120</v>
      </c>
      <c r="H212" s="152">
        <v>5.38</v>
      </c>
      <c r="I212" s="153">
        <v>0.15432098765432098</v>
      </c>
    </row>
    <row r="213" spans="1:9">
      <c r="A213" s="179"/>
      <c r="B213" s="182"/>
      <c r="C213" s="2">
        <v>76</v>
      </c>
      <c r="D213" s="9">
        <v>30.36</v>
      </c>
      <c r="E213" s="3">
        <v>5</v>
      </c>
      <c r="F213" s="148">
        <v>156</v>
      </c>
      <c r="G213" s="148">
        <v>120</v>
      </c>
      <c r="H213" s="148">
        <v>6.19</v>
      </c>
      <c r="I213" s="154">
        <v>0.20833333333333334</v>
      </c>
    </row>
    <row r="214" spans="1:9">
      <c r="A214" s="179"/>
      <c r="B214" s="182"/>
      <c r="C214" s="2">
        <v>88</v>
      </c>
      <c r="D214" s="9">
        <v>30.83</v>
      </c>
      <c r="E214" s="3">
        <v>5</v>
      </c>
      <c r="F214" s="148">
        <v>180</v>
      </c>
      <c r="G214" s="148">
        <v>120</v>
      </c>
      <c r="H214" s="148">
        <v>6.6</v>
      </c>
      <c r="I214" s="154">
        <v>0.25641025641025644</v>
      </c>
    </row>
    <row r="215" spans="1:9">
      <c r="A215" s="179"/>
      <c r="B215" s="182"/>
      <c r="C215" s="2">
        <v>77</v>
      </c>
      <c r="D215" s="9">
        <v>29.89</v>
      </c>
      <c r="E215" s="3">
        <v>5</v>
      </c>
      <c r="F215" s="148">
        <v>180</v>
      </c>
      <c r="G215" s="148">
        <v>120</v>
      </c>
      <c r="H215" s="148">
        <v>6.35</v>
      </c>
      <c r="I215" s="154">
        <v>0.17605633802816903</v>
      </c>
    </row>
    <row r="216" spans="1:9">
      <c r="A216" s="179"/>
      <c r="B216" s="182"/>
      <c r="C216" s="2">
        <v>199</v>
      </c>
      <c r="D216" s="9">
        <v>30.06</v>
      </c>
      <c r="E216" s="3" t="s">
        <v>88</v>
      </c>
      <c r="F216" s="148">
        <v>180</v>
      </c>
      <c r="G216" s="148">
        <v>120</v>
      </c>
      <c r="H216" s="148">
        <v>6.83</v>
      </c>
      <c r="I216" s="154">
        <v>0.19305019305019305</v>
      </c>
    </row>
    <row r="217" spans="1:9">
      <c r="A217" s="179"/>
      <c r="B217" s="182"/>
      <c r="C217" s="2">
        <v>140</v>
      </c>
      <c r="D217" s="9">
        <v>33.590000000000003</v>
      </c>
      <c r="E217" s="3">
        <v>5</v>
      </c>
      <c r="F217" s="148">
        <v>180</v>
      </c>
      <c r="G217" s="148">
        <v>120</v>
      </c>
      <c r="H217" s="148">
        <v>4.78</v>
      </c>
      <c r="I217" s="154">
        <v>0.11312217194570136</v>
      </c>
    </row>
    <row r="218" spans="1:9">
      <c r="A218" s="179"/>
      <c r="B218" s="182"/>
      <c r="C218" s="2">
        <v>143</v>
      </c>
      <c r="D218" s="9">
        <v>33.18</v>
      </c>
      <c r="E218" s="3">
        <v>5</v>
      </c>
      <c r="F218" s="148">
        <v>180</v>
      </c>
      <c r="G218" s="148">
        <v>120</v>
      </c>
      <c r="H218" s="148">
        <v>5.96</v>
      </c>
      <c r="I218" s="154">
        <v>0.2183406113537118</v>
      </c>
    </row>
    <row r="219" spans="1:9">
      <c r="A219" s="179"/>
      <c r="B219" s="182"/>
      <c r="C219" s="2">
        <v>152</v>
      </c>
      <c r="D219" s="9">
        <v>31.39</v>
      </c>
      <c r="E219" s="3">
        <v>5</v>
      </c>
      <c r="F219" s="148">
        <v>180</v>
      </c>
      <c r="G219" s="148">
        <v>120</v>
      </c>
      <c r="H219" s="148">
        <v>6.35</v>
      </c>
      <c r="I219" s="154">
        <v>0.23255813953488372</v>
      </c>
    </row>
    <row r="220" spans="1:9">
      <c r="A220" s="179"/>
      <c r="B220" s="182"/>
      <c r="C220" s="2">
        <v>153</v>
      </c>
      <c r="D220" s="9">
        <v>27.9</v>
      </c>
      <c r="E220" s="3">
        <v>5</v>
      </c>
      <c r="F220" s="148">
        <v>180</v>
      </c>
      <c r="G220" s="148">
        <v>120</v>
      </c>
      <c r="H220" s="148">
        <v>4.91</v>
      </c>
      <c r="I220" s="154">
        <v>0.24875621890547267</v>
      </c>
    </row>
    <row r="221" spans="1:9">
      <c r="A221" s="179"/>
      <c r="B221" s="182"/>
      <c r="C221" s="2">
        <v>154</v>
      </c>
      <c r="D221" s="9">
        <v>27.76</v>
      </c>
      <c r="E221" s="3">
        <v>5</v>
      </c>
      <c r="F221" s="148">
        <v>180</v>
      </c>
      <c r="G221" s="148">
        <v>120</v>
      </c>
      <c r="H221" s="148">
        <v>5.25</v>
      </c>
      <c r="I221" s="154">
        <v>0.26041666666666669</v>
      </c>
    </row>
    <row r="222" spans="1:9">
      <c r="A222" s="179"/>
      <c r="B222" s="182"/>
      <c r="C222" s="4">
        <v>79</v>
      </c>
      <c r="D222" s="9">
        <v>22.89</v>
      </c>
      <c r="E222" s="3">
        <v>5</v>
      </c>
      <c r="F222" s="148">
        <v>180</v>
      </c>
      <c r="G222" s="148">
        <v>120</v>
      </c>
      <c r="H222" s="148">
        <v>5.33</v>
      </c>
      <c r="I222" s="154">
        <v>0.31847133757961782</v>
      </c>
    </row>
    <row r="223" spans="1:9">
      <c r="A223" s="179"/>
      <c r="B223" s="182"/>
      <c r="C223" s="4">
        <v>80</v>
      </c>
      <c r="D223" s="9">
        <v>23.65</v>
      </c>
      <c r="E223" s="3">
        <v>5</v>
      </c>
      <c r="F223" s="148">
        <v>180</v>
      </c>
      <c r="G223" s="148">
        <v>120</v>
      </c>
      <c r="H223" s="148">
        <v>3.87</v>
      </c>
      <c r="I223" s="154">
        <v>0.32467532467532467</v>
      </c>
    </row>
    <row r="224" spans="1:9">
      <c r="A224" s="179"/>
      <c r="B224" s="182"/>
      <c r="C224" s="4">
        <v>94</v>
      </c>
      <c r="D224" s="9">
        <v>25.23</v>
      </c>
      <c r="E224" s="3">
        <v>5</v>
      </c>
      <c r="F224" s="148">
        <v>180</v>
      </c>
      <c r="G224" s="148">
        <v>120</v>
      </c>
      <c r="H224" s="148">
        <v>6.31</v>
      </c>
      <c r="I224" s="154">
        <v>0.35714285714285715</v>
      </c>
    </row>
    <row r="225" spans="1:9">
      <c r="A225" s="179"/>
      <c r="B225" s="182"/>
      <c r="C225" s="4">
        <v>87</v>
      </c>
      <c r="D225" s="9">
        <v>21.78</v>
      </c>
      <c r="E225" s="3">
        <v>5</v>
      </c>
      <c r="F225" s="148">
        <v>180</v>
      </c>
      <c r="G225" s="148">
        <v>120</v>
      </c>
      <c r="H225" s="148">
        <v>7.33</v>
      </c>
      <c r="I225" s="154">
        <v>0.23584905660377356</v>
      </c>
    </row>
    <row r="226" spans="1:9">
      <c r="A226" s="179"/>
      <c r="B226" s="182"/>
      <c r="C226" s="4">
        <v>92</v>
      </c>
      <c r="D226" s="9">
        <v>22.56</v>
      </c>
      <c r="E226" s="3">
        <v>5</v>
      </c>
      <c r="F226" s="148">
        <v>180</v>
      </c>
      <c r="G226" s="148">
        <v>120</v>
      </c>
      <c r="H226" s="148">
        <v>7.07</v>
      </c>
      <c r="I226" s="154">
        <v>0.36496350364963503</v>
      </c>
    </row>
    <row r="227" spans="1:9">
      <c r="A227" s="179"/>
      <c r="B227" s="182"/>
      <c r="C227" s="4">
        <v>158</v>
      </c>
      <c r="D227" s="9">
        <v>23.88</v>
      </c>
      <c r="E227" s="3">
        <v>5</v>
      </c>
      <c r="F227" s="148">
        <v>180</v>
      </c>
      <c r="G227" s="148">
        <v>120</v>
      </c>
      <c r="H227" s="148">
        <v>5.05</v>
      </c>
      <c r="I227" s="154">
        <v>0.1811594202898551</v>
      </c>
    </row>
    <row r="228" spans="1:9">
      <c r="A228" s="179"/>
      <c r="B228" s="182"/>
      <c r="C228" s="4">
        <v>159</v>
      </c>
      <c r="D228" s="9">
        <v>22.1</v>
      </c>
      <c r="E228" s="3">
        <v>5</v>
      </c>
      <c r="F228" s="148">
        <v>180</v>
      </c>
      <c r="G228" s="148">
        <v>120</v>
      </c>
      <c r="H228" s="148">
        <v>4.3</v>
      </c>
      <c r="I228" s="154">
        <v>0.12853470437017994</v>
      </c>
    </row>
    <row r="229" spans="1:9">
      <c r="A229" s="179"/>
      <c r="B229" s="182"/>
      <c r="C229" s="4">
        <v>147</v>
      </c>
      <c r="D229" s="9">
        <v>25.6</v>
      </c>
      <c r="E229" s="3">
        <v>5</v>
      </c>
      <c r="F229" s="148">
        <v>180</v>
      </c>
      <c r="G229" s="148">
        <v>120</v>
      </c>
      <c r="H229" s="148">
        <v>4.84</v>
      </c>
      <c r="I229" s="154">
        <v>0.16025641025641024</v>
      </c>
    </row>
    <row r="230" spans="1:9">
      <c r="A230" s="179"/>
      <c r="B230" s="182"/>
      <c r="C230" s="4">
        <v>160</v>
      </c>
      <c r="D230" s="9">
        <v>20.22</v>
      </c>
      <c r="E230" s="3">
        <v>5</v>
      </c>
      <c r="F230" s="148">
        <v>180</v>
      </c>
      <c r="G230" s="148">
        <v>120</v>
      </c>
      <c r="H230" s="148">
        <v>6.4</v>
      </c>
      <c r="I230" s="154">
        <v>0.2183406113537118</v>
      </c>
    </row>
    <row r="231" spans="1:9">
      <c r="A231" s="179"/>
      <c r="B231" s="182"/>
      <c r="C231" s="4">
        <v>161</v>
      </c>
      <c r="D231" s="9">
        <v>22.98</v>
      </c>
      <c r="E231" s="3">
        <v>5</v>
      </c>
      <c r="F231" s="148">
        <v>180</v>
      </c>
      <c r="G231" s="148">
        <v>120</v>
      </c>
      <c r="H231" s="148">
        <v>5.53</v>
      </c>
      <c r="I231" s="154">
        <v>0.41666666666666669</v>
      </c>
    </row>
    <row r="232" spans="1:9">
      <c r="A232" s="179"/>
      <c r="B232" s="182" t="s">
        <v>64</v>
      </c>
      <c r="C232" s="2">
        <v>84</v>
      </c>
      <c r="D232" s="9">
        <v>25.89</v>
      </c>
      <c r="E232" s="9">
        <v>3.25</v>
      </c>
      <c r="F232" s="148">
        <v>117</v>
      </c>
      <c r="G232" s="148">
        <v>0</v>
      </c>
      <c r="H232" s="148">
        <v>3.73</v>
      </c>
      <c r="I232" s="154">
        <v>7.3421439060205582E-2</v>
      </c>
    </row>
    <row r="233" spans="1:9">
      <c r="A233" s="179"/>
      <c r="B233" s="182"/>
      <c r="C233" s="2">
        <v>85</v>
      </c>
      <c r="D233" s="9">
        <v>25.18</v>
      </c>
      <c r="E233" s="9">
        <v>2.3330000000000002</v>
      </c>
      <c r="F233" s="148">
        <v>0</v>
      </c>
      <c r="G233" s="148">
        <v>0</v>
      </c>
      <c r="H233" s="148">
        <v>2.39</v>
      </c>
      <c r="I233" s="154">
        <v>0.02</v>
      </c>
    </row>
    <row r="234" spans="1:9">
      <c r="A234" s="179"/>
      <c r="B234" s="182"/>
      <c r="C234" s="2">
        <v>89</v>
      </c>
      <c r="D234" s="9" t="s">
        <v>0</v>
      </c>
      <c r="E234" s="9">
        <v>0.91700000000000004</v>
      </c>
      <c r="F234" s="148">
        <v>0</v>
      </c>
      <c r="G234" s="148">
        <v>0</v>
      </c>
      <c r="H234" s="148">
        <v>0.01</v>
      </c>
      <c r="I234" s="154">
        <v>0.02</v>
      </c>
    </row>
    <row r="235" spans="1:9">
      <c r="A235" s="179"/>
      <c r="B235" s="182"/>
      <c r="C235" s="2">
        <v>90</v>
      </c>
      <c r="D235" s="9">
        <v>25.23</v>
      </c>
      <c r="E235" s="9">
        <v>2.5830000000000002</v>
      </c>
      <c r="F235" s="148">
        <v>0</v>
      </c>
      <c r="G235" s="148">
        <v>0</v>
      </c>
      <c r="H235" s="148">
        <v>2.59</v>
      </c>
      <c r="I235" s="154">
        <v>2.9533372711163616E-2</v>
      </c>
    </row>
    <row r="236" spans="1:9">
      <c r="A236" s="179"/>
      <c r="B236" s="182"/>
      <c r="C236" s="2">
        <v>200</v>
      </c>
      <c r="D236" s="9">
        <v>25.14</v>
      </c>
      <c r="E236" s="9">
        <v>3.5830000000000002</v>
      </c>
      <c r="F236" s="148">
        <v>104</v>
      </c>
      <c r="G236" s="148">
        <v>0</v>
      </c>
      <c r="H236" s="148">
        <v>3.21</v>
      </c>
      <c r="I236" s="154">
        <v>7.2886297376093284E-2</v>
      </c>
    </row>
    <row r="237" spans="1:9">
      <c r="A237" s="179"/>
      <c r="B237" s="182"/>
      <c r="C237" s="2">
        <v>141</v>
      </c>
      <c r="D237" s="9">
        <v>25.16</v>
      </c>
      <c r="E237" s="9">
        <v>3</v>
      </c>
      <c r="F237" s="148">
        <v>91</v>
      </c>
      <c r="G237" s="148">
        <v>0</v>
      </c>
      <c r="H237" s="148">
        <v>3.12</v>
      </c>
      <c r="I237" s="154">
        <v>5.5555555555555552E-2</v>
      </c>
    </row>
    <row r="238" spans="1:9">
      <c r="A238" s="179"/>
      <c r="B238" s="182"/>
      <c r="C238" s="2">
        <v>142</v>
      </c>
      <c r="D238" s="9">
        <v>23.4</v>
      </c>
      <c r="E238" s="9">
        <v>2.9169999999999998</v>
      </c>
      <c r="F238" s="148">
        <v>72</v>
      </c>
      <c r="G238" s="148">
        <v>2</v>
      </c>
      <c r="H238" s="148">
        <v>2.21</v>
      </c>
      <c r="I238" s="154">
        <v>3.1908104658583278E-2</v>
      </c>
    </row>
    <row r="239" spans="1:9">
      <c r="A239" s="179"/>
      <c r="B239" s="182"/>
      <c r="C239" s="2">
        <v>155</v>
      </c>
      <c r="D239" s="9">
        <v>22.14</v>
      </c>
      <c r="E239" s="9">
        <v>3.25</v>
      </c>
      <c r="F239" s="148">
        <v>154</v>
      </c>
      <c r="G239" s="148">
        <v>7</v>
      </c>
      <c r="H239" s="148">
        <v>4.21</v>
      </c>
      <c r="I239" s="154">
        <v>0.13736263736263735</v>
      </c>
    </row>
    <row r="240" spans="1:9">
      <c r="A240" s="179"/>
      <c r="B240" s="182"/>
      <c r="C240" s="2">
        <v>156</v>
      </c>
      <c r="D240" s="9">
        <v>23.06</v>
      </c>
      <c r="E240" s="9">
        <v>2.5830000000000002</v>
      </c>
      <c r="F240" s="148">
        <v>66</v>
      </c>
      <c r="G240" s="148">
        <v>0</v>
      </c>
      <c r="H240" s="148">
        <v>2.9</v>
      </c>
      <c r="I240" s="154">
        <v>5.0658561296859174E-2</v>
      </c>
    </row>
    <row r="241" spans="1:9">
      <c r="A241" s="179"/>
      <c r="B241" s="182"/>
      <c r="C241" s="2">
        <v>164</v>
      </c>
      <c r="D241" s="9">
        <v>22.18</v>
      </c>
      <c r="E241" s="9">
        <v>2.5830000000000002</v>
      </c>
      <c r="F241" s="148">
        <v>18</v>
      </c>
      <c r="G241" s="148">
        <v>0</v>
      </c>
      <c r="H241" s="148">
        <v>3.63</v>
      </c>
      <c r="I241" s="154">
        <v>8.7412587412587422E-2</v>
      </c>
    </row>
    <row r="242" spans="1:9">
      <c r="A242" s="179"/>
      <c r="B242" s="182"/>
      <c r="C242" s="4">
        <v>78</v>
      </c>
      <c r="D242" s="9" t="s">
        <v>0</v>
      </c>
      <c r="E242" s="9">
        <v>1.167</v>
      </c>
      <c r="F242" s="148">
        <v>0</v>
      </c>
      <c r="G242" s="148">
        <v>0</v>
      </c>
      <c r="H242" s="148">
        <v>0</v>
      </c>
      <c r="I242" s="154">
        <v>0.02</v>
      </c>
    </row>
    <row r="243" spans="1:9">
      <c r="A243" s="179"/>
      <c r="B243" s="182"/>
      <c r="C243" s="4">
        <v>81</v>
      </c>
      <c r="D243" s="9">
        <v>21.33</v>
      </c>
      <c r="E243" s="9">
        <v>4.0830000000000002</v>
      </c>
      <c r="F243" s="148">
        <v>150</v>
      </c>
      <c r="G243" s="148">
        <v>32</v>
      </c>
      <c r="H243" s="148">
        <v>5.79</v>
      </c>
      <c r="I243" s="154">
        <v>0.23255813953488372</v>
      </c>
    </row>
    <row r="244" spans="1:9">
      <c r="A244" s="179"/>
      <c r="B244" s="182"/>
      <c r="C244" s="4">
        <v>82</v>
      </c>
      <c r="D244" s="9">
        <v>18.89</v>
      </c>
      <c r="E244" s="9">
        <v>3.3330000000000002</v>
      </c>
      <c r="F244" s="148">
        <v>128</v>
      </c>
      <c r="G244" s="148">
        <v>0</v>
      </c>
      <c r="H244" s="148">
        <v>2.67</v>
      </c>
      <c r="I244" s="154">
        <v>5.2966101694915259E-2</v>
      </c>
    </row>
    <row r="245" spans="1:9">
      <c r="A245" s="179"/>
      <c r="B245" s="182"/>
      <c r="C245" s="4">
        <v>86</v>
      </c>
      <c r="D245" s="9">
        <v>18.350000000000001</v>
      </c>
      <c r="E245" s="9">
        <v>3.1669999999999998</v>
      </c>
      <c r="F245" s="148">
        <v>42</v>
      </c>
      <c r="G245" s="148">
        <v>0</v>
      </c>
      <c r="H245" s="148">
        <v>2.66</v>
      </c>
      <c r="I245" s="154">
        <v>5.7670126874279123E-2</v>
      </c>
    </row>
    <row r="246" spans="1:9">
      <c r="A246" s="179"/>
      <c r="B246" s="182"/>
      <c r="C246" s="4">
        <v>93</v>
      </c>
      <c r="D246" s="9">
        <v>18.899999999999999</v>
      </c>
      <c r="E246" s="9">
        <v>2.3330000000000002</v>
      </c>
      <c r="F246" s="148">
        <v>10</v>
      </c>
      <c r="G246" s="148">
        <v>0</v>
      </c>
      <c r="H246" s="148">
        <v>0.01</v>
      </c>
      <c r="I246" s="154">
        <v>0.02</v>
      </c>
    </row>
    <row r="247" spans="1:9">
      <c r="A247" s="179"/>
      <c r="B247" s="182"/>
      <c r="C247" s="4">
        <v>134</v>
      </c>
      <c r="D247" s="9">
        <v>17.77</v>
      </c>
      <c r="E247" s="9">
        <v>2.8330000000000002</v>
      </c>
      <c r="F247" s="148">
        <v>72</v>
      </c>
      <c r="G247" s="148">
        <v>4</v>
      </c>
      <c r="H247" s="148">
        <v>3.32</v>
      </c>
      <c r="I247" s="154">
        <v>8.3056478405315617E-2</v>
      </c>
    </row>
    <row r="248" spans="1:9">
      <c r="A248" s="179"/>
      <c r="B248" s="182"/>
      <c r="C248" s="4">
        <v>135</v>
      </c>
      <c r="D248" s="9">
        <v>19.63</v>
      </c>
      <c r="E248" s="9">
        <v>3</v>
      </c>
      <c r="F248" s="148">
        <v>23</v>
      </c>
      <c r="G248" s="148">
        <v>0</v>
      </c>
      <c r="H248" s="148">
        <v>3.52</v>
      </c>
      <c r="I248" s="154">
        <v>6.2344139650872821E-2</v>
      </c>
    </row>
    <row r="249" spans="1:9">
      <c r="A249" s="179"/>
      <c r="B249" s="182"/>
      <c r="C249" s="4">
        <v>146</v>
      </c>
      <c r="D249" s="9">
        <v>17.96</v>
      </c>
      <c r="E249" s="9">
        <v>3.6669999999999998</v>
      </c>
      <c r="F249" s="148">
        <v>180</v>
      </c>
      <c r="G249" s="148">
        <v>0</v>
      </c>
      <c r="H249" s="148">
        <v>3.64</v>
      </c>
      <c r="I249" s="154">
        <v>0.15337423312883436</v>
      </c>
    </row>
    <row r="250" spans="1:9">
      <c r="A250" s="179"/>
      <c r="B250" s="182"/>
      <c r="C250" s="4">
        <v>148</v>
      </c>
      <c r="D250" s="9">
        <v>18.34</v>
      </c>
      <c r="E250" s="9">
        <v>3.1669999999999998</v>
      </c>
      <c r="F250" s="148">
        <v>109</v>
      </c>
      <c r="G250" s="148">
        <v>12</v>
      </c>
      <c r="H250" s="148">
        <v>3.9</v>
      </c>
      <c r="I250" s="154">
        <v>0.13404825737265416</v>
      </c>
    </row>
    <row r="251" spans="1:9" ht="15" thickBot="1">
      <c r="A251" s="180"/>
      <c r="B251" s="183"/>
      <c r="C251" s="155">
        <v>165</v>
      </c>
      <c r="D251" s="28">
        <v>19.5</v>
      </c>
      <c r="E251" s="28">
        <v>3.0830000000000002</v>
      </c>
      <c r="F251" s="146">
        <v>96</v>
      </c>
      <c r="G251" s="146">
        <v>7</v>
      </c>
      <c r="H251" s="146">
        <v>3.86</v>
      </c>
      <c r="I251" s="156">
        <v>8.1699346405228759E-2</v>
      </c>
    </row>
  </sheetData>
  <mergeCells count="18">
    <mergeCell ref="A2:A41"/>
    <mergeCell ref="A42:A81"/>
    <mergeCell ref="A82:A121"/>
    <mergeCell ref="B102:B121"/>
    <mergeCell ref="B2:B21"/>
    <mergeCell ref="B22:B41"/>
    <mergeCell ref="B42:B61"/>
    <mergeCell ref="B62:B81"/>
    <mergeCell ref="B82:B101"/>
    <mergeCell ref="A122:A171"/>
    <mergeCell ref="A172:A211"/>
    <mergeCell ref="A212:A251"/>
    <mergeCell ref="B122:B146"/>
    <mergeCell ref="B147:B171"/>
    <mergeCell ref="B172:B192"/>
    <mergeCell ref="B193:B211"/>
    <mergeCell ref="B212:B231"/>
    <mergeCell ref="B232:B25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5DCDC-4ABA-48C8-8941-5474D19BA66A}">
  <dimension ref="A1:AY169"/>
  <sheetViews>
    <sheetView workbookViewId="0">
      <selection activeCell="P20" sqref="P20"/>
    </sheetView>
  </sheetViews>
  <sheetFormatPr baseColWidth="10" defaultColWidth="11.375" defaultRowHeight="14.25"/>
  <cols>
    <col min="1" max="1" width="3.75" style="15" bestFit="1" customWidth="1"/>
    <col min="2" max="2" width="3.75" style="48" bestFit="1" customWidth="1"/>
    <col min="3" max="3" width="3.75" style="49" bestFit="1" customWidth="1"/>
    <col min="4" max="4" width="4" style="50" bestFit="1" customWidth="1"/>
    <col min="5" max="5" width="5" style="51" bestFit="1" customWidth="1"/>
    <col min="6" max="6" width="4" style="50" bestFit="1" customWidth="1"/>
    <col min="7" max="7" width="5" style="51" bestFit="1" customWidth="1"/>
    <col min="8" max="8" width="4" style="50" bestFit="1" customWidth="1"/>
    <col min="9" max="9" width="5" style="51" bestFit="1" customWidth="1"/>
    <col min="10" max="10" width="4" style="50" bestFit="1" customWidth="1"/>
    <col min="11" max="11" width="5" style="51" bestFit="1" customWidth="1"/>
    <col min="12" max="12" width="4" style="50" bestFit="1" customWidth="1"/>
    <col min="13" max="13" width="5" style="51" bestFit="1" customWidth="1"/>
    <col min="14" max="14" width="4" style="50" bestFit="1" customWidth="1"/>
    <col min="15" max="15" width="5" style="51" bestFit="1" customWidth="1"/>
    <col min="16" max="16" width="4" style="50" bestFit="1" customWidth="1"/>
    <col min="17" max="17" width="5.625" style="51" bestFit="1" customWidth="1"/>
    <col min="18" max="18" width="4" style="50" bestFit="1" customWidth="1"/>
    <col min="19" max="19" width="5.625" style="51" bestFit="1" customWidth="1"/>
    <col min="20" max="20" width="4" style="50" bestFit="1" customWidth="1"/>
    <col min="21" max="21" width="5.625" style="51" bestFit="1" customWidth="1"/>
    <col min="22" max="22" width="4" style="50" bestFit="1" customWidth="1"/>
    <col min="23" max="23" width="5.625" style="51" bestFit="1" customWidth="1"/>
    <col min="24" max="24" width="4" style="50" bestFit="1" customWidth="1"/>
    <col min="25" max="25" width="5.625" style="51" bestFit="1" customWidth="1"/>
    <col min="26" max="26" width="4" style="50" bestFit="1" customWidth="1"/>
    <col min="27" max="27" width="5.625" style="51" bestFit="1" customWidth="1"/>
    <col min="28" max="28" width="4" style="50" bestFit="1" customWidth="1"/>
    <col min="29" max="29" width="6.625" style="51" bestFit="1" customWidth="1"/>
    <col min="30" max="30" width="4" style="50" bestFit="1" customWidth="1"/>
    <col min="31" max="31" width="6.625" style="51" bestFit="1" customWidth="1"/>
    <col min="32" max="32" width="4" style="50" bestFit="1" customWidth="1"/>
    <col min="33" max="33" width="6.625" style="51" bestFit="1" customWidth="1"/>
    <col min="34" max="34" width="4" style="50" bestFit="1" customWidth="1"/>
    <col min="35" max="35" width="6.625" style="51" bestFit="1" customWidth="1"/>
    <col min="36" max="36" width="4" style="50" bestFit="1" customWidth="1"/>
    <col min="37" max="37" width="6.625" style="51" bestFit="1" customWidth="1"/>
    <col min="38" max="38" width="4" style="50" bestFit="1" customWidth="1"/>
    <col min="39" max="39" width="6.625" style="51" bestFit="1" customWidth="1"/>
    <col min="40" max="16384" width="11.375" style="45"/>
  </cols>
  <sheetData>
    <row r="1" spans="1:51" ht="15" customHeight="1">
      <c r="A1" s="175" t="s">
        <v>29</v>
      </c>
      <c r="B1" s="200" t="s">
        <v>27</v>
      </c>
      <c r="C1" s="172" t="s">
        <v>18</v>
      </c>
      <c r="D1" s="160" t="s">
        <v>35</v>
      </c>
      <c r="E1" s="161"/>
      <c r="F1" s="161"/>
      <c r="G1" s="161"/>
      <c r="H1" s="161"/>
      <c r="I1" s="161"/>
      <c r="J1" s="161"/>
      <c r="K1" s="161"/>
      <c r="L1" s="161"/>
      <c r="M1" s="161"/>
      <c r="N1" s="161"/>
      <c r="O1" s="162"/>
      <c r="P1" s="160" t="s">
        <v>34</v>
      </c>
      <c r="Q1" s="161"/>
      <c r="R1" s="161"/>
      <c r="S1" s="161"/>
      <c r="T1" s="161"/>
      <c r="U1" s="161"/>
      <c r="V1" s="161"/>
      <c r="W1" s="161"/>
      <c r="X1" s="161"/>
      <c r="Y1" s="161"/>
      <c r="Z1" s="161"/>
      <c r="AA1" s="162"/>
      <c r="AB1" s="160" t="s">
        <v>37</v>
      </c>
      <c r="AC1" s="161"/>
      <c r="AD1" s="161"/>
      <c r="AE1" s="161"/>
      <c r="AF1" s="161"/>
      <c r="AG1" s="161"/>
      <c r="AH1" s="161"/>
      <c r="AI1" s="161"/>
      <c r="AJ1" s="161"/>
      <c r="AK1" s="161"/>
      <c r="AL1" s="161"/>
      <c r="AM1" s="162"/>
      <c r="AN1" s="84"/>
      <c r="AO1" s="84"/>
      <c r="AP1" s="84"/>
      <c r="AQ1" s="84"/>
      <c r="AR1" s="84"/>
      <c r="AS1" s="84"/>
      <c r="AT1" s="84"/>
      <c r="AU1" s="84"/>
      <c r="AV1" s="84"/>
      <c r="AW1" s="84"/>
      <c r="AX1" s="84"/>
      <c r="AY1" s="84"/>
    </row>
    <row r="2" spans="1:51">
      <c r="A2" s="176"/>
      <c r="B2" s="201"/>
      <c r="C2" s="173"/>
      <c r="D2" s="163" t="s">
        <v>4</v>
      </c>
      <c r="E2" s="164"/>
      <c r="F2" s="164" t="s">
        <v>5</v>
      </c>
      <c r="G2" s="164"/>
      <c r="H2" s="164" t="s">
        <v>6</v>
      </c>
      <c r="I2" s="164"/>
      <c r="J2" s="164" t="s">
        <v>7</v>
      </c>
      <c r="K2" s="164"/>
      <c r="L2" s="164" t="s">
        <v>8</v>
      </c>
      <c r="M2" s="164"/>
      <c r="N2" s="164" t="s">
        <v>9</v>
      </c>
      <c r="O2" s="165"/>
      <c r="P2" s="163" t="s">
        <v>4</v>
      </c>
      <c r="Q2" s="164"/>
      <c r="R2" s="164" t="s">
        <v>5</v>
      </c>
      <c r="S2" s="164"/>
      <c r="T2" s="164" t="s">
        <v>6</v>
      </c>
      <c r="U2" s="164"/>
      <c r="V2" s="164" t="s">
        <v>7</v>
      </c>
      <c r="W2" s="164"/>
      <c r="X2" s="164" t="s">
        <v>8</v>
      </c>
      <c r="Y2" s="164"/>
      <c r="Z2" s="164" t="s">
        <v>9</v>
      </c>
      <c r="AA2" s="165"/>
      <c r="AB2" s="163" t="s">
        <v>4</v>
      </c>
      <c r="AC2" s="164"/>
      <c r="AD2" s="164" t="s">
        <v>5</v>
      </c>
      <c r="AE2" s="164"/>
      <c r="AF2" s="164" t="s">
        <v>6</v>
      </c>
      <c r="AG2" s="164"/>
      <c r="AH2" s="164" t="s">
        <v>7</v>
      </c>
      <c r="AI2" s="164"/>
      <c r="AJ2" s="164" t="s">
        <v>8</v>
      </c>
      <c r="AK2" s="164"/>
      <c r="AL2" s="164" t="s">
        <v>9</v>
      </c>
      <c r="AM2" s="165"/>
    </row>
    <row r="3" spans="1:51" ht="15" thickBot="1">
      <c r="A3" s="177"/>
      <c r="B3" s="202"/>
      <c r="C3" s="174"/>
      <c r="D3" s="38" t="s">
        <v>2</v>
      </c>
      <c r="E3" s="39" t="s">
        <v>28</v>
      </c>
      <c r="F3" s="40" t="s">
        <v>2</v>
      </c>
      <c r="G3" s="39" t="s">
        <v>28</v>
      </c>
      <c r="H3" s="40" t="s">
        <v>2</v>
      </c>
      <c r="I3" s="39" t="s">
        <v>28</v>
      </c>
      <c r="J3" s="40" t="s">
        <v>2</v>
      </c>
      <c r="K3" s="39" t="s">
        <v>28</v>
      </c>
      <c r="L3" s="40" t="s">
        <v>2</v>
      </c>
      <c r="M3" s="39" t="s">
        <v>28</v>
      </c>
      <c r="N3" s="40" t="s">
        <v>2</v>
      </c>
      <c r="O3" s="41" t="s">
        <v>28</v>
      </c>
      <c r="P3" s="38" t="s">
        <v>2</v>
      </c>
      <c r="Q3" s="39" t="s">
        <v>36</v>
      </c>
      <c r="R3" s="40" t="s">
        <v>2</v>
      </c>
      <c r="S3" s="39" t="s">
        <v>36</v>
      </c>
      <c r="T3" s="40" t="s">
        <v>2</v>
      </c>
      <c r="U3" s="39" t="s">
        <v>36</v>
      </c>
      <c r="V3" s="40" t="s">
        <v>2</v>
      </c>
      <c r="W3" s="39" t="s">
        <v>36</v>
      </c>
      <c r="X3" s="40" t="s">
        <v>2</v>
      </c>
      <c r="Y3" s="39" t="s">
        <v>36</v>
      </c>
      <c r="Z3" s="40" t="s">
        <v>2</v>
      </c>
      <c r="AA3" s="41" t="s">
        <v>36</v>
      </c>
      <c r="AB3" s="38" t="s">
        <v>2</v>
      </c>
      <c r="AC3" s="39" t="s">
        <v>38</v>
      </c>
      <c r="AD3" s="40" t="s">
        <v>2</v>
      </c>
      <c r="AE3" s="39" t="s">
        <v>38</v>
      </c>
      <c r="AF3" s="40" t="s">
        <v>2</v>
      </c>
      <c r="AG3" s="39" t="s">
        <v>38</v>
      </c>
      <c r="AH3" s="40" t="s">
        <v>2</v>
      </c>
      <c r="AI3" s="39" t="s">
        <v>38</v>
      </c>
      <c r="AJ3" s="40" t="s">
        <v>2</v>
      </c>
      <c r="AK3" s="39" t="s">
        <v>38</v>
      </c>
      <c r="AL3" s="40" t="s">
        <v>2</v>
      </c>
      <c r="AM3" s="41" t="s">
        <v>38</v>
      </c>
    </row>
    <row r="4" spans="1:51">
      <c r="A4" s="192" t="s">
        <v>32</v>
      </c>
      <c r="B4" s="195" t="s">
        <v>33</v>
      </c>
      <c r="C4" s="191" t="s">
        <v>16</v>
      </c>
      <c r="D4" s="31">
        <v>72</v>
      </c>
      <c r="E4" s="32">
        <v>0.85499999999999998</v>
      </c>
      <c r="F4" s="33">
        <v>515</v>
      </c>
      <c r="G4" s="32">
        <v>0.51500000000000001</v>
      </c>
      <c r="H4" s="33">
        <v>424</v>
      </c>
      <c r="I4" s="32">
        <v>0.55499999999999994</v>
      </c>
      <c r="J4" s="35">
        <v>16</v>
      </c>
      <c r="K4" s="32">
        <v>0.92</v>
      </c>
      <c r="L4" s="35">
        <v>207</v>
      </c>
      <c r="M4" s="32">
        <v>0.57000000000000006</v>
      </c>
      <c r="N4" s="35">
        <v>76</v>
      </c>
      <c r="O4" s="36">
        <v>0.45500000000000002</v>
      </c>
      <c r="P4" s="31">
        <v>72</v>
      </c>
      <c r="Q4" s="32">
        <v>19.45</v>
      </c>
      <c r="R4" s="33">
        <v>515</v>
      </c>
      <c r="S4" s="32">
        <v>27.15</v>
      </c>
      <c r="T4" s="33">
        <v>424</v>
      </c>
      <c r="U4" s="32">
        <v>53.3</v>
      </c>
      <c r="V4" s="35">
        <v>16</v>
      </c>
      <c r="W4" s="32">
        <v>21.8</v>
      </c>
      <c r="X4" s="35">
        <v>207</v>
      </c>
      <c r="Y4" s="32">
        <v>49.6</v>
      </c>
      <c r="Z4" s="35">
        <v>76</v>
      </c>
      <c r="AA4" s="36">
        <v>33.299999999999997</v>
      </c>
      <c r="AB4" s="62">
        <v>72</v>
      </c>
      <c r="AC4" s="32">
        <v>132.27513227513236</v>
      </c>
      <c r="AD4" s="33">
        <v>515</v>
      </c>
      <c r="AE4" s="32">
        <v>170.43478260869617</v>
      </c>
      <c r="AF4" s="33">
        <v>424</v>
      </c>
      <c r="AG4" s="32">
        <v>94.140734510793436</v>
      </c>
      <c r="AH4" s="35">
        <v>16</v>
      </c>
      <c r="AI4" s="32">
        <v>98.568259729784302</v>
      </c>
      <c r="AJ4" s="35">
        <v>207</v>
      </c>
      <c r="AK4" s="32">
        <v>64.254532001479845</v>
      </c>
      <c r="AL4" s="35">
        <v>76</v>
      </c>
      <c r="AM4" s="36">
        <v>102.89449112978529</v>
      </c>
    </row>
    <row r="5" spans="1:51">
      <c r="A5" s="193"/>
      <c r="B5" s="196"/>
      <c r="C5" s="188"/>
      <c r="D5" s="20">
        <v>46</v>
      </c>
      <c r="E5" s="9">
        <v>0.74</v>
      </c>
      <c r="F5" s="1">
        <v>516</v>
      </c>
      <c r="G5" s="9">
        <v>0.90500000000000003</v>
      </c>
      <c r="H5" s="1">
        <v>425</v>
      </c>
      <c r="I5" s="9">
        <v>0.7</v>
      </c>
      <c r="J5" s="11">
        <v>18</v>
      </c>
      <c r="K5" s="9">
        <v>0.64500000000000002</v>
      </c>
      <c r="L5" s="11">
        <v>211</v>
      </c>
      <c r="M5" s="9">
        <v>0.36499999999999999</v>
      </c>
      <c r="N5" s="11">
        <v>77</v>
      </c>
      <c r="O5" s="19">
        <v>0.51</v>
      </c>
      <c r="P5" s="20">
        <v>46</v>
      </c>
      <c r="Q5" s="9">
        <v>28.1</v>
      </c>
      <c r="R5" s="1">
        <v>516</v>
      </c>
      <c r="S5" s="9">
        <v>29.15</v>
      </c>
      <c r="T5" s="1">
        <v>425</v>
      </c>
      <c r="U5" s="9">
        <v>35.5</v>
      </c>
      <c r="V5" s="11">
        <v>18</v>
      </c>
      <c r="W5" s="9">
        <v>38.6</v>
      </c>
      <c r="X5" s="11">
        <v>211</v>
      </c>
      <c r="Y5" s="9">
        <v>42.599999999999994</v>
      </c>
      <c r="Z5" s="11">
        <v>77</v>
      </c>
      <c r="AA5" s="19">
        <v>27</v>
      </c>
      <c r="AB5" s="63">
        <v>46</v>
      </c>
      <c r="AC5" s="9">
        <v>24.18253968253968</v>
      </c>
      <c r="AD5" s="1">
        <v>516</v>
      </c>
      <c r="AE5" s="9">
        <v>38.885624755189966</v>
      </c>
      <c r="AF5" s="1">
        <v>425</v>
      </c>
      <c r="AG5" s="9">
        <v>188.29365079365076</v>
      </c>
      <c r="AH5" s="11">
        <v>18</v>
      </c>
      <c r="AI5" s="9">
        <v>116.40211640211636</v>
      </c>
      <c r="AJ5" s="11">
        <v>211</v>
      </c>
      <c r="AK5" s="9">
        <v>63.978195866740769</v>
      </c>
      <c r="AL5" s="11">
        <v>77</v>
      </c>
      <c r="AM5" s="19">
        <v>152.77777777777763</v>
      </c>
    </row>
    <row r="6" spans="1:51">
      <c r="A6" s="193"/>
      <c r="B6" s="196"/>
      <c r="C6" s="188"/>
      <c r="D6" s="20">
        <v>47</v>
      </c>
      <c r="E6" s="9">
        <v>0.64500000000000002</v>
      </c>
      <c r="F6" s="1">
        <v>519</v>
      </c>
      <c r="G6" s="9">
        <v>0.72500000000000009</v>
      </c>
      <c r="H6" s="1">
        <v>427</v>
      </c>
      <c r="I6" s="9">
        <v>1.0050000000000001</v>
      </c>
      <c r="J6" s="11">
        <v>23</v>
      </c>
      <c r="K6" s="9">
        <v>0.70500000000000007</v>
      </c>
      <c r="L6" s="11">
        <v>236</v>
      </c>
      <c r="M6" s="9">
        <v>0.78</v>
      </c>
      <c r="N6" s="11">
        <v>88</v>
      </c>
      <c r="O6" s="19">
        <v>0.625</v>
      </c>
      <c r="P6" s="20">
        <v>47</v>
      </c>
      <c r="Q6" s="9">
        <v>37.799999999999997</v>
      </c>
      <c r="R6" s="1">
        <v>519</v>
      </c>
      <c r="S6" s="9">
        <v>27.1</v>
      </c>
      <c r="T6" s="1">
        <v>427</v>
      </c>
      <c r="U6" s="9">
        <v>25.8</v>
      </c>
      <c r="V6" s="11">
        <v>23</v>
      </c>
      <c r="W6" s="9">
        <v>36.25</v>
      </c>
      <c r="X6" s="11">
        <v>236</v>
      </c>
      <c r="Y6" s="9">
        <v>44.9</v>
      </c>
      <c r="Z6" s="11">
        <v>88</v>
      </c>
      <c r="AA6" s="19">
        <v>31.2</v>
      </c>
      <c r="AB6" s="63">
        <v>47</v>
      </c>
      <c r="AC6" s="9">
        <v>24.087024087024091</v>
      </c>
      <c r="AD6" s="1">
        <v>519</v>
      </c>
      <c r="AE6" s="9">
        <v>37.556561085972845</v>
      </c>
      <c r="AF6" s="1">
        <v>427</v>
      </c>
      <c r="AG6" s="9">
        <v>36.477341626083032</v>
      </c>
      <c r="AH6" s="11">
        <v>23</v>
      </c>
      <c r="AI6" s="9">
        <v>92.261904761904702</v>
      </c>
      <c r="AJ6" s="11">
        <v>236</v>
      </c>
      <c r="AK6" s="9">
        <v>119.16666666666663</v>
      </c>
      <c r="AL6" s="11">
        <v>88</v>
      </c>
      <c r="AM6" s="19">
        <v>56.372549019607852</v>
      </c>
    </row>
    <row r="7" spans="1:51">
      <c r="A7" s="193"/>
      <c r="B7" s="196"/>
      <c r="C7" s="188"/>
      <c r="D7" s="20">
        <v>63</v>
      </c>
      <c r="E7" s="9">
        <v>0.88500000000000001</v>
      </c>
      <c r="F7" s="1">
        <v>539</v>
      </c>
      <c r="G7" s="9">
        <v>0.78499999999999992</v>
      </c>
      <c r="H7" s="1">
        <v>433</v>
      </c>
      <c r="I7" s="9">
        <v>0.47</v>
      </c>
      <c r="J7" s="11">
        <v>32</v>
      </c>
      <c r="K7" s="9">
        <v>0.91500000000000004</v>
      </c>
      <c r="L7" s="11">
        <v>238</v>
      </c>
      <c r="M7" s="9">
        <v>0.64500000000000002</v>
      </c>
      <c r="N7" s="11">
        <v>83</v>
      </c>
      <c r="O7" s="19">
        <v>1.01</v>
      </c>
      <c r="P7" s="20">
        <v>63</v>
      </c>
      <c r="Q7" s="9">
        <v>34.1</v>
      </c>
      <c r="R7" s="1">
        <v>539</v>
      </c>
      <c r="S7" s="9">
        <v>39.9</v>
      </c>
      <c r="T7" s="1">
        <v>433</v>
      </c>
      <c r="U7" s="9">
        <v>27.15</v>
      </c>
      <c r="V7" s="11">
        <v>32</v>
      </c>
      <c r="W7" s="9">
        <v>39.049999999999997</v>
      </c>
      <c r="X7" s="11">
        <v>238</v>
      </c>
      <c r="Y7" s="9">
        <v>31</v>
      </c>
      <c r="Z7" s="11">
        <v>83</v>
      </c>
      <c r="AA7" s="19">
        <v>30.049999999999997</v>
      </c>
      <c r="AB7" s="63">
        <v>63</v>
      </c>
      <c r="AC7" s="9">
        <v>56.981580510992281</v>
      </c>
      <c r="AD7" s="1">
        <v>539</v>
      </c>
      <c r="AE7" s="9">
        <v>31.533841533841535</v>
      </c>
      <c r="AF7" s="1">
        <v>433</v>
      </c>
      <c r="AG7" s="9">
        <v>58.60528360528361</v>
      </c>
      <c r="AH7" s="11">
        <v>32</v>
      </c>
      <c r="AI7" s="9">
        <v>177.43589743589732</v>
      </c>
      <c r="AJ7" s="11">
        <v>238</v>
      </c>
      <c r="AK7" s="9">
        <v>97.429653679653711</v>
      </c>
      <c r="AL7" s="11">
        <v>83</v>
      </c>
      <c r="AM7" s="19">
        <v>31.089430894308947</v>
      </c>
    </row>
    <row r="8" spans="1:51">
      <c r="A8" s="193"/>
      <c r="B8" s="196"/>
      <c r="C8" s="188"/>
      <c r="D8" s="20">
        <v>64</v>
      </c>
      <c r="E8" s="9">
        <v>0.67500000000000004</v>
      </c>
      <c r="F8" s="11">
        <v>103</v>
      </c>
      <c r="G8" s="9">
        <v>0.88</v>
      </c>
      <c r="H8" s="1">
        <v>438</v>
      </c>
      <c r="I8" s="9">
        <v>0.61499999999999999</v>
      </c>
      <c r="J8" s="11">
        <v>48</v>
      </c>
      <c r="K8" s="9">
        <v>0.95499999999999996</v>
      </c>
      <c r="L8" s="11">
        <v>266</v>
      </c>
      <c r="M8" s="9">
        <v>0.59000000000000008</v>
      </c>
      <c r="N8" s="11">
        <v>199</v>
      </c>
      <c r="O8" s="19">
        <v>0.63</v>
      </c>
      <c r="P8" s="20">
        <v>64</v>
      </c>
      <c r="Q8" s="9">
        <v>43.15</v>
      </c>
      <c r="R8" s="11">
        <v>103</v>
      </c>
      <c r="S8" s="9">
        <v>35.15</v>
      </c>
      <c r="T8" s="1">
        <v>438</v>
      </c>
      <c r="U8" s="9">
        <v>37.150000000000006</v>
      </c>
      <c r="V8" s="11">
        <v>48</v>
      </c>
      <c r="W8" s="9">
        <v>46</v>
      </c>
      <c r="X8" s="11">
        <v>266</v>
      </c>
      <c r="Y8" s="9">
        <v>55.8</v>
      </c>
      <c r="Z8" s="11">
        <v>199</v>
      </c>
      <c r="AA8" s="19">
        <v>39.799999999999997</v>
      </c>
      <c r="AB8" s="63">
        <v>64</v>
      </c>
      <c r="AC8" s="9">
        <v>42.137623373321311</v>
      </c>
      <c r="AD8" s="11">
        <v>103</v>
      </c>
      <c r="AE8" s="9">
        <v>44.111111111111107</v>
      </c>
      <c r="AF8" s="1">
        <v>438</v>
      </c>
      <c r="AG8" s="9">
        <v>62.46498599439775</v>
      </c>
      <c r="AH8" s="11">
        <v>48</v>
      </c>
      <c r="AI8" s="9">
        <v>39.152231948842122</v>
      </c>
      <c r="AJ8" s="11">
        <v>266</v>
      </c>
      <c r="AK8" s="9">
        <v>87.173202614379079</v>
      </c>
      <c r="AL8" s="11">
        <v>199</v>
      </c>
      <c r="AM8" s="19">
        <v>47.382154882154879</v>
      </c>
    </row>
    <row r="9" spans="1:51">
      <c r="A9" s="193"/>
      <c r="B9" s="196"/>
      <c r="C9" s="188"/>
      <c r="D9" s="20">
        <v>65</v>
      </c>
      <c r="E9" s="9">
        <v>0.94</v>
      </c>
      <c r="F9" s="11">
        <v>178</v>
      </c>
      <c r="G9" s="9">
        <v>0.73499999999999999</v>
      </c>
      <c r="H9" s="1">
        <v>440</v>
      </c>
      <c r="I9" s="9">
        <v>0.71</v>
      </c>
      <c r="J9" s="11">
        <v>49</v>
      </c>
      <c r="K9" s="9">
        <v>0.68500000000000005</v>
      </c>
      <c r="L9" s="11">
        <v>267</v>
      </c>
      <c r="M9" s="9">
        <v>0.98</v>
      </c>
      <c r="N9" s="11">
        <v>140</v>
      </c>
      <c r="O9" s="19">
        <v>0.91500000000000004</v>
      </c>
      <c r="P9" s="20">
        <v>65</v>
      </c>
      <c r="Q9" s="9">
        <v>33.35</v>
      </c>
      <c r="R9" s="11">
        <v>178</v>
      </c>
      <c r="S9" s="9">
        <v>31.9</v>
      </c>
      <c r="T9" s="1">
        <v>440</v>
      </c>
      <c r="U9" s="9">
        <v>37.799999999999997</v>
      </c>
      <c r="V9" s="11">
        <v>49</v>
      </c>
      <c r="W9" s="9">
        <v>40.15</v>
      </c>
      <c r="X9" s="11">
        <v>267</v>
      </c>
      <c r="Y9" s="9">
        <v>28.85</v>
      </c>
      <c r="Z9" s="11">
        <v>140</v>
      </c>
      <c r="AA9" s="19">
        <v>30.4</v>
      </c>
      <c r="AB9" s="63">
        <v>65</v>
      </c>
      <c r="AC9" s="9">
        <v>34.507827046684376</v>
      </c>
      <c r="AD9" s="11">
        <v>178</v>
      </c>
      <c r="AE9" s="9">
        <v>40.986085904416221</v>
      </c>
      <c r="AF9" s="1">
        <v>440</v>
      </c>
      <c r="AG9" s="9">
        <v>34.560606060606062</v>
      </c>
      <c r="AH9" s="11">
        <v>49</v>
      </c>
      <c r="AI9" s="9">
        <v>83.487940630797823</v>
      </c>
      <c r="AJ9" s="11">
        <v>267</v>
      </c>
      <c r="AK9" s="9">
        <v>55.805101835047374</v>
      </c>
      <c r="AL9" s="11">
        <v>140</v>
      </c>
      <c r="AM9" s="19">
        <v>99.224235282565019</v>
      </c>
    </row>
    <row r="10" spans="1:51">
      <c r="A10" s="193"/>
      <c r="B10" s="196"/>
      <c r="C10" s="188"/>
      <c r="D10" s="20">
        <v>66</v>
      </c>
      <c r="E10" s="9">
        <v>0.7649999999999999</v>
      </c>
      <c r="F10" s="11">
        <v>181</v>
      </c>
      <c r="G10" s="9">
        <v>0.68500000000000005</v>
      </c>
      <c r="H10" s="1">
        <v>441</v>
      </c>
      <c r="I10" s="9">
        <v>0.8600000000000001</v>
      </c>
      <c r="J10" s="11">
        <v>57</v>
      </c>
      <c r="K10" s="9">
        <v>0.79499999999999993</v>
      </c>
      <c r="L10" s="11">
        <v>276</v>
      </c>
      <c r="M10" s="9">
        <v>0.81499999999999995</v>
      </c>
      <c r="N10" s="11">
        <v>143</v>
      </c>
      <c r="O10" s="19">
        <v>0.67500000000000004</v>
      </c>
      <c r="P10" s="20">
        <v>66</v>
      </c>
      <c r="Q10" s="9">
        <v>45.5</v>
      </c>
      <c r="R10" s="11">
        <v>181</v>
      </c>
      <c r="S10" s="9">
        <v>25.75</v>
      </c>
      <c r="T10" s="1">
        <v>441</v>
      </c>
      <c r="U10" s="9">
        <v>43.650000000000006</v>
      </c>
      <c r="V10" s="11">
        <v>57</v>
      </c>
      <c r="W10" s="9">
        <v>20.200000000000003</v>
      </c>
      <c r="X10" s="11">
        <v>276</v>
      </c>
      <c r="Y10" s="9">
        <v>20.950000000000003</v>
      </c>
      <c r="Z10" s="11">
        <v>143</v>
      </c>
      <c r="AA10" s="19">
        <v>33.450000000000003</v>
      </c>
      <c r="AB10" s="63">
        <v>66</v>
      </c>
      <c r="AC10" s="9">
        <v>24.62962962962963</v>
      </c>
      <c r="AD10" s="11">
        <v>181</v>
      </c>
      <c r="AE10" s="9">
        <v>44.65399610136452</v>
      </c>
      <c r="AF10" s="1">
        <v>441</v>
      </c>
      <c r="AG10" s="9">
        <v>34.829059829059823</v>
      </c>
      <c r="AH10" s="11">
        <v>57</v>
      </c>
      <c r="AI10" s="9">
        <v>123.23232323232317</v>
      </c>
      <c r="AJ10" s="11">
        <v>276</v>
      </c>
      <c r="AK10" s="9">
        <v>63.445402804670493</v>
      </c>
      <c r="AL10" s="11">
        <v>143</v>
      </c>
      <c r="AM10" s="19">
        <v>104.39393939393942</v>
      </c>
    </row>
    <row r="11" spans="1:51">
      <c r="A11" s="193"/>
      <c r="B11" s="196"/>
      <c r="C11" s="188"/>
      <c r="D11" s="71">
        <v>167</v>
      </c>
      <c r="E11" s="9">
        <v>0.61</v>
      </c>
      <c r="F11" s="11">
        <v>192</v>
      </c>
      <c r="G11" s="9">
        <v>0.86</v>
      </c>
      <c r="H11" s="1">
        <v>454</v>
      </c>
      <c r="I11" s="9">
        <v>0.81499999999999995</v>
      </c>
      <c r="J11" s="11">
        <v>163</v>
      </c>
      <c r="K11" s="9">
        <v>0.745</v>
      </c>
      <c r="L11" s="11">
        <v>278</v>
      </c>
      <c r="M11" s="9">
        <v>0.59</v>
      </c>
      <c r="N11" s="11">
        <v>152</v>
      </c>
      <c r="O11" s="19">
        <v>0.64</v>
      </c>
      <c r="P11" s="71">
        <v>167</v>
      </c>
      <c r="Q11" s="9">
        <v>44.25</v>
      </c>
      <c r="R11" s="11">
        <v>192</v>
      </c>
      <c r="S11" s="9">
        <v>30.450000000000003</v>
      </c>
      <c r="T11" s="1">
        <v>454</v>
      </c>
      <c r="U11" s="9">
        <v>22.15</v>
      </c>
      <c r="V11" s="11">
        <v>163</v>
      </c>
      <c r="W11" s="9">
        <v>34.9</v>
      </c>
      <c r="X11" s="11">
        <v>278</v>
      </c>
      <c r="Y11" s="9">
        <v>32.4</v>
      </c>
      <c r="Z11" s="11">
        <v>152</v>
      </c>
      <c r="AA11" s="19">
        <v>32.599999999999994</v>
      </c>
      <c r="AB11" s="64">
        <v>167</v>
      </c>
      <c r="AC11" s="9">
        <v>36.157407407407412</v>
      </c>
      <c r="AD11" s="11">
        <v>192</v>
      </c>
      <c r="AE11" s="9">
        <v>121.57407407407419</v>
      </c>
      <c r="AF11" s="1">
        <v>454</v>
      </c>
      <c r="AG11" s="9">
        <v>54.1495081217113</v>
      </c>
      <c r="AH11" s="11">
        <v>163</v>
      </c>
      <c r="AI11" s="9">
        <v>67.009379509379499</v>
      </c>
      <c r="AJ11" s="11">
        <v>278</v>
      </c>
      <c r="AK11" s="9">
        <v>45.897525676937427</v>
      </c>
      <c r="AL11" s="11">
        <v>152</v>
      </c>
      <c r="AM11" s="19">
        <v>95.92592592592591</v>
      </c>
    </row>
    <row r="12" spans="1:51">
      <c r="A12" s="193"/>
      <c r="B12" s="196"/>
      <c r="C12" s="188"/>
      <c r="D12" s="71">
        <v>143</v>
      </c>
      <c r="E12" s="9">
        <v>0.64500000000000002</v>
      </c>
      <c r="F12" s="46"/>
      <c r="G12" s="10"/>
      <c r="H12" s="1">
        <v>458</v>
      </c>
      <c r="I12" s="9">
        <v>0.83000000000000007</v>
      </c>
      <c r="J12" s="11">
        <v>291</v>
      </c>
      <c r="K12" s="9">
        <v>0.67999999999999994</v>
      </c>
      <c r="L12" s="11">
        <v>268</v>
      </c>
      <c r="M12" s="9">
        <v>0.68500000000000005</v>
      </c>
      <c r="N12" s="11">
        <v>153</v>
      </c>
      <c r="O12" s="19">
        <v>0.68500000000000005</v>
      </c>
      <c r="P12" s="71">
        <v>143</v>
      </c>
      <c r="Q12" s="9">
        <v>37.450000000000003</v>
      </c>
      <c r="R12" s="12"/>
      <c r="S12" s="10"/>
      <c r="T12" s="1">
        <v>458</v>
      </c>
      <c r="U12" s="9">
        <v>29.3</v>
      </c>
      <c r="V12" s="11">
        <v>291</v>
      </c>
      <c r="W12" s="9">
        <v>28</v>
      </c>
      <c r="X12" s="11">
        <v>268</v>
      </c>
      <c r="Y12" s="9">
        <v>27.5</v>
      </c>
      <c r="Z12" s="11">
        <v>153</v>
      </c>
      <c r="AA12" s="19">
        <v>29.4</v>
      </c>
      <c r="AB12" s="64">
        <v>143</v>
      </c>
      <c r="AC12" s="9">
        <v>83.333333333333385</v>
      </c>
      <c r="AD12" s="12"/>
      <c r="AE12" s="10"/>
      <c r="AF12" s="1">
        <v>458</v>
      </c>
      <c r="AG12" s="9">
        <v>52.480930587337916</v>
      </c>
      <c r="AH12" s="11">
        <v>291</v>
      </c>
      <c r="AI12" s="9">
        <v>97.826086956521678</v>
      </c>
      <c r="AJ12" s="11">
        <v>268</v>
      </c>
      <c r="AK12" s="9">
        <v>46.16071179538671</v>
      </c>
      <c r="AL12" s="11">
        <v>153</v>
      </c>
      <c r="AM12" s="19">
        <v>41.825244785014903</v>
      </c>
    </row>
    <row r="13" spans="1:51">
      <c r="A13" s="193"/>
      <c r="B13" s="196"/>
      <c r="C13" s="188"/>
      <c r="D13" s="71">
        <v>194</v>
      </c>
      <c r="E13" s="9">
        <v>0.53499999999999992</v>
      </c>
      <c r="F13" s="47"/>
      <c r="G13" s="9"/>
      <c r="H13" s="1">
        <v>460</v>
      </c>
      <c r="I13" s="9">
        <v>0.47500000000000003</v>
      </c>
      <c r="J13" s="11">
        <v>301</v>
      </c>
      <c r="K13" s="9">
        <v>0.53499999999999992</v>
      </c>
      <c r="L13" s="11">
        <v>302</v>
      </c>
      <c r="M13" s="9">
        <v>0.79499999999999993</v>
      </c>
      <c r="N13" s="11">
        <v>154</v>
      </c>
      <c r="O13" s="19">
        <v>0.86499999999999999</v>
      </c>
      <c r="P13" s="71">
        <v>194</v>
      </c>
      <c r="Q13" s="9">
        <v>56.7</v>
      </c>
      <c r="R13" s="12"/>
      <c r="S13" s="10"/>
      <c r="T13" s="1">
        <v>460</v>
      </c>
      <c r="U13" s="9">
        <v>46.95</v>
      </c>
      <c r="V13" s="11">
        <v>301</v>
      </c>
      <c r="W13" s="9">
        <v>37.200000000000003</v>
      </c>
      <c r="X13" s="11">
        <v>302</v>
      </c>
      <c r="Y13" s="9">
        <v>35.6</v>
      </c>
      <c r="Z13" s="11">
        <v>154</v>
      </c>
      <c r="AA13" s="19">
        <v>31.6</v>
      </c>
      <c r="AB13" s="64">
        <v>194</v>
      </c>
      <c r="AC13" s="9">
        <v>61.622807017543863</v>
      </c>
      <c r="AD13" s="12"/>
      <c r="AE13" s="10"/>
      <c r="AF13" s="1">
        <v>460</v>
      </c>
      <c r="AG13" s="9">
        <v>130.00000000000009</v>
      </c>
      <c r="AH13" s="11">
        <v>301</v>
      </c>
      <c r="AI13" s="9">
        <v>82.154882154882131</v>
      </c>
      <c r="AJ13" s="11">
        <v>302</v>
      </c>
      <c r="AK13" s="9">
        <v>66.196078431372541</v>
      </c>
      <c r="AL13" s="11">
        <v>154</v>
      </c>
      <c r="AM13" s="19">
        <v>47.150997150997163</v>
      </c>
    </row>
    <row r="14" spans="1:51">
      <c r="A14" s="193"/>
      <c r="B14" s="196"/>
      <c r="C14" s="190"/>
      <c r="D14" s="72"/>
      <c r="E14" s="10"/>
      <c r="F14" s="47"/>
      <c r="G14" s="9"/>
      <c r="H14" s="46"/>
      <c r="I14" s="10"/>
      <c r="J14" s="46"/>
      <c r="K14" s="10"/>
      <c r="L14" s="11">
        <v>309</v>
      </c>
      <c r="M14" s="9">
        <v>1.0649999999999999</v>
      </c>
      <c r="N14" s="46"/>
      <c r="O14" s="23"/>
      <c r="P14" s="72"/>
      <c r="Q14" s="10"/>
      <c r="R14" s="46"/>
      <c r="S14" s="10"/>
      <c r="T14" s="46"/>
      <c r="U14" s="10"/>
      <c r="V14" s="46"/>
      <c r="W14" s="10"/>
      <c r="X14" s="11">
        <v>309</v>
      </c>
      <c r="Y14" s="9">
        <v>31.6</v>
      </c>
      <c r="Z14" s="46"/>
      <c r="AA14" s="23"/>
      <c r="AB14" s="65"/>
      <c r="AC14" s="10"/>
      <c r="AD14" s="12"/>
      <c r="AE14" s="10"/>
      <c r="AF14" s="46"/>
      <c r="AG14" s="10"/>
      <c r="AH14" s="46"/>
      <c r="AI14" s="10"/>
      <c r="AJ14" s="11">
        <v>309</v>
      </c>
      <c r="AK14" s="9">
        <v>51.201535984144691</v>
      </c>
      <c r="AL14" s="46"/>
      <c r="AM14" s="23"/>
    </row>
    <row r="15" spans="1:51">
      <c r="A15" s="193"/>
      <c r="B15" s="196"/>
      <c r="C15" s="187" t="s">
        <v>17</v>
      </c>
      <c r="D15" s="21">
        <v>50</v>
      </c>
      <c r="E15" s="9">
        <v>0.80499999999999994</v>
      </c>
      <c r="F15" s="13">
        <v>525</v>
      </c>
      <c r="G15" s="9">
        <v>0.52</v>
      </c>
      <c r="H15" s="13">
        <v>422</v>
      </c>
      <c r="I15" s="9">
        <v>0.94000000000000006</v>
      </c>
      <c r="J15" s="14">
        <v>9</v>
      </c>
      <c r="K15" s="9">
        <v>1.105</v>
      </c>
      <c r="L15" s="14">
        <v>213</v>
      </c>
      <c r="M15" s="9">
        <v>0.46499999999999997</v>
      </c>
      <c r="N15" s="14">
        <v>79</v>
      </c>
      <c r="O15" s="19">
        <v>0.71500000000000008</v>
      </c>
      <c r="P15" s="21">
        <v>50</v>
      </c>
      <c r="Q15" s="9">
        <v>34.700000000000003</v>
      </c>
      <c r="R15" s="13">
        <v>525</v>
      </c>
      <c r="S15" s="9">
        <v>36</v>
      </c>
      <c r="T15" s="13">
        <v>422</v>
      </c>
      <c r="U15" s="9">
        <v>47.150000000000006</v>
      </c>
      <c r="V15" s="14">
        <v>9</v>
      </c>
      <c r="W15" s="9">
        <v>50.3</v>
      </c>
      <c r="X15" s="14">
        <v>213</v>
      </c>
      <c r="Y15" s="9">
        <v>65.349999999999994</v>
      </c>
      <c r="Z15" s="14">
        <v>79</v>
      </c>
      <c r="AA15" s="19">
        <v>48.400000000000006</v>
      </c>
      <c r="AB15" s="66">
        <v>50</v>
      </c>
      <c r="AC15" s="9">
        <v>140.78947368421117</v>
      </c>
      <c r="AD15" s="13">
        <v>525</v>
      </c>
      <c r="AE15" s="9">
        <v>63.198757763975166</v>
      </c>
      <c r="AF15" s="13">
        <v>422</v>
      </c>
      <c r="AG15" s="9">
        <v>27.426027426027421</v>
      </c>
      <c r="AH15" s="14">
        <v>9</v>
      </c>
      <c r="AI15" s="9">
        <v>23.283752860411898</v>
      </c>
      <c r="AJ15" s="14">
        <v>213</v>
      </c>
      <c r="AK15" s="9">
        <v>43.758330076461334</v>
      </c>
      <c r="AL15" s="14">
        <v>79</v>
      </c>
      <c r="AM15" s="19">
        <v>46.799232513518213</v>
      </c>
    </row>
    <row r="16" spans="1:51">
      <c r="A16" s="193"/>
      <c r="B16" s="196"/>
      <c r="C16" s="188"/>
      <c r="D16" s="21">
        <v>57</v>
      </c>
      <c r="E16" s="9">
        <v>0.59499999999999997</v>
      </c>
      <c r="F16" s="13">
        <v>527</v>
      </c>
      <c r="G16" s="9">
        <v>0.755</v>
      </c>
      <c r="H16" s="13">
        <v>423</v>
      </c>
      <c r="I16" s="9">
        <v>0.83499999999999996</v>
      </c>
      <c r="J16" s="14">
        <v>11</v>
      </c>
      <c r="K16" s="9">
        <v>1.335</v>
      </c>
      <c r="L16" s="14">
        <v>219</v>
      </c>
      <c r="M16" s="9">
        <v>0.57499999999999996</v>
      </c>
      <c r="N16" s="14">
        <v>80</v>
      </c>
      <c r="O16" s="19">
        <v>0.79499999999999993</v>
      </c>
      <c r="P16" s="21">
        <v>57</v>
      </c>
      <c r="Q16" s="9">
        <v>34.200000000000003</v>
      </c>
      <c r="R16" s="13">
        <v>527</v>
      </c>
      <c r="S16" s="9">
        <v>29.3</v>
      </c>
      <c r="T16" s="13">
        <v>423</v>
      </c>
      <c r="U16" s="9">
        <v>48.45</v>
      </c>
      <c r="V16" s="14">
        <v>11</v>
      </c>
      <c r="W16" s="9">
        <v>43.25</v>
      </c>
      <c r="X16" s="14">
        <v>219</v>
      </c>
      <c r="Y16" s="9">
        <v>44.95</v>
      </c>
      <c r="Z16" s="14">
        <v>80</v>
      </c>
      <c r="AA16" s="19">
        <v>39.6</v>
      </c>
      <c r="AB16" s="66">
        <v>57</v>
      </c>
      <c r="AC16" s="9">
        <v>58.226495726495727</v>
      </c>
      <c r="AD16" s="13">
        <v>527</v>
      </c>
      <c r="AE16" s="9">
        <v>47.316341066341039</v>
      </c>
      <c r="AF16" s="13">
        <v>423</v>
      </c>
      <c r="AG16" s="9">
        <v>100.14005602240901</v>
      </c>
      <c r="AH16" s="14">
        <v>11</v>
      </c>
      <c r="AI16" s="9">
        <v>37.318704284221525</v>
      </c>
      <c r="AJ16" s="14">
        <v>219</v>
      </c>
      <c r="AK16" s="9">
        <v>52.379987162595853</v>
      </c>
      <c r="AL16" s="14">
        <v>80</v>
      </c>
      <c r="AM16" s="19">
        <v>57.458492975734352</v>
      </c>
    </row>
    <row r="17" spans="1:39">
      <c r="A17" s="193"/>
      <c r="B17" s="196"/>
      <c r="C17" s="188"/>
      <c r="D17" s="21">
        <v>73</v>
      </c>
      <c r="E17" s="9">
        <v>0.94500000000000006</v>
      </c>
      <c r="F17" s="13">
        <v>544</v>
      </c>
      <c r="G17" s="9">
        <v>0.77</v>
      </c>
      <c r="H17" s="13">
        <v>429</v>
      </c>
      <c r="I17" s="9">
        <v>0.81</v>
      </c>
      <c r="J17" s="14">
        <v>19</v>
      </c>
      <c r="K17" s="9">
        <v>0.66500000000000004</v>
      </c>
      <c r="L17" s="14">
        <v>220</v>
      </c>
      <c r="M17" s="9">
        <v>0.94000000000000006</v>
      </c>
      <c r="N17" s="14">
        <v>94</v>
      </c>
      <c r="O17" s="19">
        <v>0.73499999999999999</v>
      </c>
      <c r="P17" s="21">
        <v>73</v>
      </c>
      <c r="Q17" s="9">
        <v>42.65</v>
      </c>
      <c r="R17" s="13">
        <v>544</v>
      </c>
      <c r="S17" s="9">
        <v>46.5</v>
      </c>
      <c r="T17" s="13">
        <v>429</v>
      </c>
      <c r="U17" s="9">
        <v>67.05</v>
      </c>
      <c r="V17" s="14">
        <v>19</v>
      </c>
      <c r="W17" s="9">
        <v>48.95</v>
      </c>
      <c r="X17" s="14">
        <v>220</v>
      </c>
      <c r="Y17" s="9">
        <v>38.849999999999994</v>
      </c>
      <c r="Z17" s="14">
        <v>94</v>
      </c>
      <c r="AA17" s="19">
        <v>42.05</v>
      </c>
      <c r="AB17" s="66">
        <v>73</v>
      </c>
      <c r="AC17" s="9">
        <v>47.991886409736288</v>
      </c>
      <c r="AD17" s="13">
        <v>544</v>
      </c>
      <c r="AE17" s="9">
        <v>38.46153846153846</v>
      </c>
      <c r="AF17" s="13">
        <v>429</v>
      </c>
      <c r="AG17" s="9">
        <v>64.939309056956105</v>
      </c>
      <c r="AH17" s="14">
        <v>19</v>
      </c>
      <c r="AI17" s="9">
        <v>43.436532507739919</v>
      </c>
      <c r="AJ17" s="14">
        <v>220</v>
      </c>
      <c r="AK17" s="9">
        <v>59.022556390977449</v>
      </c>
      <c r="AL17" s="14">
        <v>94</v>
      </c>
      <c r="AM17" s="19">
        <v>109.74945533769061</v>
      </c>
    </row>
    <row r="18" spans="1:39">
      <c r="A18" s="193"/>
      <c r="B18" s="196"/>
      <c r="C18" s="188"/>
      <c r="D18" s="21">
        <v>75</v>
      </c>
      <c r="E18" s="9">
        <v>0.85</v>
      </c>
      <c r="F18" s="14">
        <v>108</v>
      </c>
      <c r="G18" s="9">
        <v>0.71</v>
      </c>
      <c r="H18" s="13">
        <v>430</v>
      </c>
      <c r="I18" s="9">
        <v>0.49</v>
      </c>
      <c r="J18" s="14">
        <v>34</v>
      </c>
      <c r="K18" s="9">
        <v>0.84</v>
      </c>
      <c r="L18" s="14">
        <v>221</v>
      </c>
      <c r="M18" s="9">
        <v>0.36</v>
      </c>
      <c r="N18" s="14">
        <v>87</v>
      </c>
      <c r="O18" s="19">
        <v>0.75</v>
      </c>
      <c r="P18" s="21">
        <v>75</v>
      </c>
      <c r="Q18" s="9">
        <v>43.65</v>
      </c>
      <c r="R18" s="14">
        <v>108</v>
      </c>
      <c r="S18" s="9">
        <v>53.6</v>
      </c>
      <c r="T18" s="13">
        <v>430</v>
      </c>
      <c r="U18" s="9">
        <v>36.200000000000003</v>
      </c>
      <c r="V18" s="14">
        <v>34</v>
      </c>
      <c r="W18" s="9">
        <v>43.45</v>
      </c>
      <c r="X18" s="14">
        <v>221</v>
      </c>
      <c r="Y18" s="9">
        <v>66.449999999999989</v>
      </c>
      <c r="Z18" s="14">
        <v>87</v>
      </c>
      <c r="AA18" s="19">
        <v>41.05</v>
      </c>
      <c r="AB18" s="66">
        <v>75</v>
      </c>
      <c r="AC18" s="9">
        <v>33.421750663129963</v>
      </c>
      <c r="AD18" s="14">
        <v>108</v>
      </c>
      <c r="AE18" s="9">
        <v>41.70524691358024</v>
      </c>
      <c r="AF18" s="13">
        <v>430</v>
      </c>
      <c r="AG18" s="9">
        <v>75.119047619047635</v>
      </c>
      <c r="AH18" s="14">
        <v>34</v>
      </c>
      <c r="AI18" s="9">
        <v>51.184407796101958</v>
      </c>
      <c r="AJ18" s="14">
        <v>221</v>
      </c>
      <c r="AK18" s="9">
        <v>102.30065359477125</v>
      </c>
      <c r="AL18" s="14">
        <v>87</v>
      </c>
      <c r="AM18" s="19">
        <v>68.253968253968267</v>
      </c>
    </row>
    <row r="19" spans="1:39">
      <c r="A19" s="193"/>
      <c r="B19" s="196"/>
      <c r="C19" s="188"/>
      <c r="D19" s="21">
        <v>68</v>
      </c>
      <c r="E19" s="9">
        <v>0.85</v>
      </c>
      <c r="F19" s="14">
        <v>60</v>
      </c>
      <c r="G19" s="9">
        <v>0.52500000000000002</v>
      </c>
      <c r="H19" s="13">
        <v>431</v>
      </c>
      <c r="I19" s="9">
        <v>0.70500000000000007</v>
      </c>
      <c r="J19" s="14">
        <v>35</v>
      </c>
      <c r="K19" s="9">
        <v>0.88000000000000012</v>
      </c>
      <c r="L19" s="14">
        <v>246</v>
      </c>
      <c r="M19" s="9">
        <v>0.85499999999999998</v>
      </c>
      <c r="N19" s="14">
        <v>92</v>
      </c>
      <c r="O19" s="19">
        <v>0.70500000000000007</v>
      </c>
      <c r="P19" s="21">
        <v>68</v>
      </c>
      <c r="Q19" s="9">
        <v>59.55</v>
      </c>
      <c r="R19" s="14">
        <v>60</v>
      </c>
      <c r="S19" s="9">
        <v>46.599999999999994</v>
      </c>
      <c r="T19" s="13">
        <v>431</v>
      </c>
      <c r="U19" s="9">
        <v>35.650000000000006</v>
      </c>
      <c r="V19" s="14">
        <v>35</v>
      </c>
      <c r="W19" s="9">
        <v>43.9</v>
      </c>
      <c r="X19" s="14">
        <v>246</v>
      </c>
      <c r="Y19" s="9">
        <v>51.45</v>
      </c>
      <c r="Z19" s="14">
        <v>92</v>
      </c>
      <c r="AA19" s="19">
        <v>21.299999999999997</v>
      </c>
      <c r="AB19" s="66">
        <v>68</v>
      </c>
      <c r="AC19" s="9">
        <v>78.954570333880625</v>
      </c>
      <c r="AD19" s="14">
        <v>60</v>
      </c>
      <c r="AE19" s="9">
        <v>45.016611295681059</v>
      </c>
      <c r="AF19" s="13">
        <v>431</v>
      </c>
      <c r="AG19" s="9">
        <v>36.787135278514576</v>
      </c>
      <c r="AH19" s="14">
        <v>35</v>
      </c>
      <c r="AI19" s="9">
        <v>45.959595959595937</v>
      </c>
      <c r="AJ19" s="14">
        <v>246</v>
      </c>
      <c r="AK19" s="9">
        <v>61.123058542413446</v>
      </c>
      <c r="AL19" s="14">
        <v>92</v>
      </c>
      <c r="AM19" s="19">
        <v>42.228285978285975</v>
      </c>
    </row>
    <row r="20" spans="1:39">
      <c r="A20" s="193"/>
      <c r="B20" s="196"/>
      <c r="C20" s="188"/>
      <c r="D20" s="73">
        <v>168</v>
      </c>
      <c r="E20" s="9">
        <v>0.9</v>
      </c>
      <c r="F20" s="14">
        <v>61</v>
      </c>
      <c r="G20" s="9">
        <v>0.66500000000000004</v>
      </c>
      <c r="H20" s="13">
        <v>434</v>
      </c>
      <c r="I20" s="9">
        <v>1.1200000000000001</v>
      </c>
      <c r="J20" s="14">
        <v>44</v>
      </c>
      <c r="K20" s="9">
        <v>0.87</v>
      </c>
      <c r="L20" s="14">
        <v>282</v>
      </c>
      <c r="M20" s="9">
        <v>0.63</v>
      </c>
      <c r="N20" s="14">
        <v>158</v>
      </c>
      <c r="O20" s="19">
        <v>0.82000000000000006</v>
      </c>
      <c r="P20" s="73">
        <v>168</v>
      </c>
      <c r="Q20" s="9">
        <v>60.45</v>
      </c>
      <c r="R20" s="14">
        <v>61</v>
      </c>
      <c r="S20" s="9">
        <v>49.45</v>
      </c>
      <c r="T20" s="13">
        <v>434</v>
      </c>
      <c r="U20" s="9">
        <v>34.400000000000006</v>
      </c>
      <c r="V20" s="14">
        <v>44</v>
      </c>
      <c r="W20" s="9">
        <v>40.349999999999994</v>
      </c>
      <c r="X20" s="14">
        <v>282</v>
      </c>
      <c r="Y20" s="9">
        <v>38.35</v>
      </c>
      <c r="Z20" s="14">
        <v>158</v>
      </c>
      <c r="AA20" s="19">
        <v>29</v>
      </c>
      <c r="AB20" s="67">
        <v>168</v>
      </c>
      <c r="AC20" s="9">
        <v>47.68886533592417</v>
      </c>
      <c r="AD20" s="14">
        <v>61</v>
      </c>
      <c r="AE20" s="9">
        <v>36.926781508824853</v>
      </c>
      <c r="AF20" s="13">
        <v>434</v>
      </c>
      <c r="AG20" s="9">
        <v>30.732054015636106</v>
      </c>
      <c r="AH20" s="14">
        <v>44</v>
      </c>
      <c r="AI20" s="9">
        <v>76.710239651416131</v>
      </c>
      <c r="AJ20" s="14">
        <v>282</v>
      </c>
      <c r="AK20" s="9">
        <v>49.116501946690626</v>
      </c>
      <c r="AL20" s="14">
        <v>158</v>
      </c>
      <c r="AM20" s="19">
        <v>28.882113821138216</v>
      </c>
    </row>
    <row r="21" spans="1:39">
      <c r="A21" s="193"/>
      <c r="B21" s="196"/>
      <c r="C21" s="188"/>
      <c r="D21" s="73">
        <v>172</v>
      </c>
      <c r="E21" s="9">
        <v>0.79</v>
      </c>
      <c r="F21" s="14">
        <v>58</v>
      </c>
      <c r="G21" s="9">
        <v>0.78500000000000003</v>
      </c>
      <c r="H21" s="13">
        <v>436</v>
      </c>
      <c r="I21" s="9">
        <v>0.875</v>
      </c>
      <c r="J21" s="14">
        <v>36</v>
      </c>
      <c r="K21" s="9">
        <v>0.56499999999999995</v>
      </c>
      <c r="L21" s="14">
        <v>281</v>
      </c>
      <c r="M21" s="9">
        <v>0.66999999999999993</v>
      </c>
      <c r="N21" s="14">
        <v>159</v>
      </c>
      <c r="O21" s="19">
        <v>0.71</v>
      </c>
      <c r="P21" s="73">
        <v>172</v>
      </c>
      <c r="Q21" s="9">
        <v>43.95</v>
      </c>
      <c r="R21" s="14">
        <v>58</v>
      </c>
      <c r="S21" s="9">
        <v>42.05</v>
      </c>
      <c r="T21" s="13">
        <v>436</v>
      </c>
      <c r="U21" s="9">
        <v>26.5</v>
      </c>
      <c r="V21" s="14">
        <v>36</v>
      </c>
      <c r="W21" s="9">
        <v>82.35</v>
      </c>
      <c r="X21" s="14">
        <v>281</v>
      </c>
      <c r="Y21" s="9">
        <v>38.099999999999994</v>
      </c>
      <c r="Z21" s="14">
        <v>159</v>
      </c>
      <c r="AA21" s="19">
        <v>57.7</v>
      </c>
      <c r="AB21" s="67">
        <v>172</v>
      </c>
      <c r="AC21" s="9">
        <v>46.150793650793652</v>
      </c>
      <c r="AD21" s="14">
        <v>58</v>
      </c>
      <c r="AE21" s="9">
        <v>32.611861710470301</v>
      </c>
      <c r="AF21" s="13">
        <v>436</v>
      </c>
      <c r="AG21" s="9">
        <v>26.904761904761898</v>
      </c>
      <c r="AH21" s="14">
        <v>36</v>
      </c>
      <c r="AI21" s="9">
        <v>78.490343505823347</v>
      </c>
      <c r="AJ21" s="14">
        <v>281</v>
      </c>
      <c r="AK21" s="9">
        <v>85.5555555555555</v>
      </c>
      <c r="AL21" s="14">
        <v>159</v>
      </c>
      <c r="AM21" s="19">
        <v>39.644746787603943</v>
      </c>
    </row>
    <row r="22" spans="1:39">
      <c r="A22" s="193"/>
      <c r="B22" s="196"/>
      <c r="C22" s="188"/>
      <c r="D22" s="73">
        <v>197</v>
      </c>
      <c r="E22" s="9">
        <v>0.77500000000000002</v>
      </c>
      <c r="F22" s="14">
        <v>59</v>
      </c>
      <c r="G22" s="9">
        <v>0.51500000000000001</v>
      </c>
      <c r="H22" s="13">
        <v>442</v>
      </c>
      <c r="I22" s="9">
        <v>0.875</v>
      </c>
      <c r="J22" s="14">
        <v>45</v>
      </c>
      <c r="K22" s="9">
        <v>0.65999999999999992</v>
      </c>
      <c r="L22" s="14">
        <v>271</v>
      </c>
      <c r="M22" s="9">
        <v>0.53500000000000003</v>
      </c>
      <c r="N22" s="14">
        <v>147</v>
      </c>
      <c r="O22" s="19">
        <v>0.89500000000000002</v>
      </c>
      <c r="P22" s="73">
        <v>197</v>
      </c>
      <c r="Q22" s="9">
        <v>39</v>
      </c>
      <c r="R22" s="14">
        <v>59</v>
      </c>
      <c r="S22" s="9">
        <v>42.35</v>
      </c>
      <c r="T22" s="13">
        <v>442</v>
      </c>
      <c r="U22" s="9">
        <v>46.25</v>
      </c>
      <c r="V22" s="14">
        <v>45</v>
      </c>
      <c r="W22" s="9">
        <v>70.150000000000006</v>
      </c>
      <c r="X22" s="14">
        <v>271</v>
      </c>
      <c r="Y22" s="9">
        <v>62.05</v>
      </c>
      <c r="Z22" s="14">
        <v>147</v>
      </c>
      <c r="AA22" s="19">
        <v>40.65</v>
      </c>
      <c r="AB22" s="67">
        <v>197</v>
      </c>
      <c r="AC22" s="9">
        <v>56.893148407874918</v>
      </c>
      <c r="AD22" s="14">
        <v>59</v>
      </c>
      <c r="AE22" s="9">
        <v>45.923212589879263</v>
      </c>
      <c r="AF22" s="13">
        <v>442</v>
      </c>
      <c r="AG22" s="9">
        <v>52.007797270955173</v>
      </c>
      <c r="AH22" s="14">
        <v>45</v>
      </c>
      <c r="AI22" s="9">
        <v>68.693693693693689</v>
      </c>
      <c r="AJ22" s="14">
        <v>271</v>
      </c>
      <c r="AK22" s="9">
        <v>52.707130597597136</v>
      </c>
      <c r="AL22" s="14">
        <v>147</v>
      </c>
      <c r="AM22" s="19">
        <v>57.044462629569004</v>
      </c>
    </row>
    <row r="23" spans="1:39">
      <c r="A23" s="193"/>
      <c r="B23" s="196"/>
      <c r="C23" s="188"/>
      <c r="D23" s="73">
        <v>175</v>
      </c>
      <c r="E23" s="9">
        <v>0.96500000000000008</v>
      </c>
      <c r="F23" s="14">
        <v>67</v>
      </c>
      <c r="G23" s="9">
        <v>0.74</v>
      </c>
      <c r="H23" s="13">
        <v>443</v>
      </c>
      <c r="I23" s="9">
        <v>0.72</v>
      </c>
      <c r="J23" s="14">
        <v>46</v>
      </c>
      <c r="K23" s="9">
        <v>0.76500000000000001</v>
      </c>
      <c r="L23" s="14">
        <v>303</v>
      </c>
      <c r="M23" s="9">
        <v>0.38</v>
      </c>
      <c r="N23" s="14">
        <v>160</v>
      </c>
      <c r="O23" s="19">
        <v>0.7</v>
      </c>
      <c r="P23" s="73">
        <v>175</v>
      </c>
      <c r="Q23" s="9">
        <v>43</v>
      </c>
      <c r="R23" s="14">
        <v>67</v>
      </c>
      <c r="S23" s="9">
        <v>42.599999999999994</v>
      </c>
      <c r="T23" s="13">
        <v>443</v>
      </c>
      <c r="U23" s="9">
        <v>60.55</v>
      </c>
      <c r="V23" s="14">
        <v>46</v>
      </c>
      <c r="W23" s="9">
        <v>39.35</v>
      </c>
      <c r="X23" s="14">
        <v>303</v>
      </c>
      <c r="Y23" s="9">
        <v>82.85</v>
      </c>
      <c r="Z23" s="14">
        <v>160</v>
      </c>
      <c r="AA23" s="19">
        <v>38.75</v>
      </c>
      <c r="AB23" s="67">
        <v>175</v>
      </c>
      <c r="AC23" s="9">
        <v>47.252747252747241</v>
      </c>
      <c r="AD23" s="14">
        <v>67</v>
      </c>
      <c r="AE23" s="9">
        <v>41.904761904761905</v>
      </c>
      <c r="AF23" s="13">
        <v>443</v>
      </c>
      <c r="AG23" s="9">
        <v>33.86904761904762</v>
      </c>
      <c r="AH23" s="14">
        <v>46</v>
      </c>
      <c r="AI23" s="9">
        <v>40.313131313131315</v>
      </c>
      <c r="AJ23" s="14">
        <v>303</v>
      </c>
      <c r="AK23" s="9">
        <v>35.056446821152711</v>
      </c>
      <c r="AL23" s="14">
        <v>160</v>
      </c>
      <c r="AM23" s="19">
        <v>98.641975308641904</v>
      </c>
    </row>
    <row r="24" spans="1:39">
      <c r="A24" s="193"/>
      <c r="B24" s="196"/>
      <c r="C24" s="188"/>
      <c r="D24" s="73">
        <v>199</v>
      </c>
      <c r="E24" s="9">
        <v>0.59499999999999997</v>
      </c>
      <c r="F24" s="14">
        <v>69</v>
      </c>
      <c r="G24" s="9">
        <v>0.66500000000000004</v>
      </c>
      <c r="H24" s="13">
        <v>455</v>
      </c>
      <c r="I24" s="9">
        <v>0.79</v>
      </c>
      <c r="J24" s="14">
        <v>52</v>
      </c>
      <c r="K24" s="9">
        <v>1.0049999999999999</v>
      </c>
      <c r="L24" s="14">
        <v>313</v>
      </c>
      <c r="M24" s="9">
        <v>0.68500000000000005</v>
      </c>
      <c r="N24" s="14">
        <v>161</v>
      </c>
      <c r="O24" s="19">
        <v>0.38500000000000001</v>
      </c>
      <c r="P24" s="73">
        <v>199</v>
      </c>
      <c r="Q24" s="9">
        <v>49.349999999999994</v>
      </c>
      <c r="R24" s="14">
        <v>69</v>
      </c>
      <c r="S24" s="9">
        <v>46.9</v>
      </c>
      <c r="T24" s="13">
        <v>455</v>
      </c>
      <c r="U24" s="9">
        <v>45.45</v>
      </c>
      <c r="V24" s="14">
        <v>52</v>
      </c>
      <c r="W24" s="9">
        <v>31.950000000000003</v>
      </c>
      <c r="X24" s="14">
        <v>313</v>
      </c>
      <c r="Y24" s="9">
        <v>48.2</v>
      </c>
      <c r="Z24" s="14">
        <v>161</v>
      </c>
      <c r="AA24" s="19">
        <v>51.05</v>
      </c>
      <c r="AB24" s="67">
        <v>199</v>
      </c>
      <c r="AC24" s="9">
        <v>62.419127988748237</v>
      </c>
      <c r="AD24" s="14">
        <v>69</v>
      </c>
      <c r="AE24" s="9">
        <v>39.904931669637556</v>
      </c>
      <c r="AF24" s="13">
        <v>455</v>
      </c>
      <c r="AG24" s="9">
        <v>36.296042095630291</v>
      </c>
      <c r="AH24" s="14">
        <v>52</v>
      </c>
      <c r="AI24" s="9">
        <v>103.12169312169318</v>
      </c>
      <c r="AJ24" s="14">
        <v>313</v>
      </c>
      <c r="AK24" s="9">
        <v>75.641025641025649</v>
      </c>
      <c r="AL24" s="14">
        <v>161</v>
      </c>
      <c r="AM24" s="19">
        <v>62.272799114904394</v>
      </c>
    </row>
    <row r="25" spans="1:39">
      <c r="A25" s="193"/>
      <c r="B25" s="196"/>
      <c r="C25" s="188"/>
      <c r="D25" s="72"/>
      <c r="E25" s="10"/>
      <c r="F25" s="14">
        <v>121</v>
      </c>
      <c r="G25" s="9">
        <v>0.6</v>
      </c>
      <c r="H25" s="46"/>
      <c r="I25" s="10"/>
      <c r="J25" s="14">
        <v>54</v>
      </c>
      <c r="K25" s="9">
        <v>0.56499999999999995</v>
      </c>
      <c r="L25" s="47"/>
      <c r="M25" s="9"/>
      <c r="N25" s="46"/>
      <c r="O25" s="23"/>
      <c r="P25" s="72"/>
      <c r="Q25" s="10"/>
      <c r="R25" s="14">
        <v>121</v>
      </c>
      <c r="S25" s="9">
        <v>53.099999999999994</v>
      </c>
      <c r="T25" s="46"/>
      <c r="U25" s="10"/>
      <c r="V25" s="14">
        <v>54</v>
      </c>
      <c r="W25" s="9">
        <v>37.299999999999997</v>
      </c>
      <c r="X25" s="12"/>
      <c r="Y25" s="9"/>
      <c r="Z25" s="46"/>
      <c r="AA25" s="23"/>
      <c r="AB25" s="65"/>
      <c r="AC25" s="10"/>
      <c r="AD25" s="14">
        <v>121</v>
      </c>
      <c r="AE25" s="9">
        <v>34.4973544973545</v>
      </c>
      <c r="AF25" s="46"/>
      <c r="AG25" s="10"/>
      <c r="AH25" s="14">
        <v>54</v>
      </c>
      <c r="AI25" s="9">
        <v>63.168168168168165</v>
      </c>
      <c r="AJ25" s="12"/>
      <c r="AK25" s="9"/>
      <c r="AL25" s="46"/>
      <c r="AM25" s="23"/>
    </row>
    <row r="26" spans="1:39">
      <c r="A26" s="193"/>
      <c r="B26" s="196"/>
      <c r="C26" s="188"/>
      <c r="D26" s="72"/>
      <c r="E26" s="10"/>
      <c r="F26" s="14">
        <v>107</v>
      </c>
      <c r="G26" s="9">
        <v>0.58499999999999996</v>
      </c>
      <c r="H26" s="46"/>
      <c r="I26" s="10"/>
      <c r="J26" s="14">
        <v>59</v>
      </c>
      <c r="K26" s="9">
        <v>0.82000000000000006</v>
      </c>
      <c r="L26" s="12"/>
      <c r="M26" s="10"/>
      <c r="N26" s="46"/>
      <c r="O26" s="23"/>
      <c r="P26" s="72"/>
      <c r="Q26" s="10"/>
      <c r="R26" s="14">
        <v>107</v>
      </c>
      <c r="S26" s="9">
        <v>42</v>
      </c>
      <c r="T26" s="46"/>
      <c r="U26" s="10"/>
      <c r="V26" s="14">
        <v>59</v>
      </c>
      <c r="W26" s="9">
        <v>40.400000000000006</v>
      </c>
      <c r="X26" s="12"/>
      <c r="Y26" s="9"/>
      <c r="Z26" s="46"/>
      <c r="AA26" s="23"/>
      <c r="AB26" s="65"/>
      <c r="AC26" s="10"/>
      <c r="AD26" s="14">
        <v>107</v>
      </c>
      <c r="AE26" s="9">
        <v>42.12715389185977</v>
      </c>
      <c r="AF26" s="46"/>
      <c r="AG26" s="10"/>
      <c r="AH26" s="14">
        <v>59</v>
      </c>
      <c r="AI26" s="9">
        <v>113.92251815980636</v>
      </c>
      <c r="AJ26" s="12"/>
      <c r="AK26" s="9"/>
      <c r="AL26" s="46"/>
      <c r="AM26" s="23"/>
    </row>
    <row r="27" spans="1:39">
      <c r="A27" s="193"/>
      <c r="B27" s="196"/>
      <c r="C27" s="188"/>
      <c r="D27" s="72"/>
      <c r="E27" s="10"/>
      <c r="F27" s="46"/>
      <c r="G27" s="10"/>
      <c r="H27" s="46"/>
      <c r="I27" s="10"/>
      <c r="J27" s="14">
        <v>151</v>
      </c>
      <c r="K27" s="9">
        <v>0.59000000000000008</v>
      </c>
      <c r="L27" s="12"/>
      <c r="M27" s="10"/>
      <c r="N27" s="46"/>
      <c r="O27" s="23"/>
      <c r="P27" s="72"/>
      <c r="Q27" s="10"/>
      <c r="R27" s="46"/>
      <c r="S27" s="10"/>
      <c r="T27" s="46"/>
      <c r="U27" s="10"/>
      <c r="V27" s="14">
        <v>151</v>
      </c>
      <c r="W27" s="9">
        <v>34.549999999999997</v>
      </c>
      <c r="X27" s="12"/>
      <c r="Y27" s="9"/>
      <c r="Z27" s="46"/>
      <c r="AA27" s="23"/>
      <c r="AB27" s="65"/>
      <c r="AC27" s="10"/>
      <c r="AD27" s="46"/>
      <c r="AE27" s="10"/>
      <c r="AF27" s="46"/>
      <c r="AG27" s="10"/>
      <c r="AH27" s="14">
        <v>151</v>
      </c>
      <c r="AI27" s="9">
        <v>88.224637681159493</v>
      </c>
      <c r="AJ27" s="12"/>
      <c r="AK27" s="9"/>
      <c r="AL27" s="46"/>
      <c r="AM27" s="23"/>
    </row>
    <row r="28" spans="1:39">
      <c r="A28" s="193"/>
      <c r="B28" s="196"/>
      <c r="C28" s="188"/>
      <c r="D28" s="72"/>
      <c r="E28" s="10"/>
      <c r="F28" s="46"/>
      <c r="G28" s="10"/>
      <c r="H28" s="46"/>
      <c r="I28" s="10"/>
      <c r="J28" s="14">
        <v>152</v>
      </c>
      <c r="K28" s="9">
        <v>0.7</v>
      </c>
      <c r="L28" s="12"/>
      <c r="M28" s="10"/>
      <c r="N28" s="46"/>
      <c r="O28" s="23"/>
      <c r="P28" s="72"/>
      <c r="Q28" s="10"/>
      <c r="R28" s="46"/>
      <c r="S28" s="10"/>
      <c r="T28" s="46"/>
      <c r="U28" s="10"/>
      <c r="V28" s="14">
        <v>152</v>
      </c>
      <c r="W28" s="9">
        <v>54.95</v>
      </c>
      <c r="X28" s="12"/>
      <c r="Y28" s="9"/>
      <c r="Z28" s="46"/>
      <c r="AA28" s="23"/>
      <c r="AB28" s="65"/>
      <c r="AC28" s="10"/>
      <c r="AD28" s="46"/>
      <c r="AE28" s="10"/>
      <c r="AF28" s="46"/>
      <c r="AG28" s="10"/>
      <c r="AH28" s="14">
        <v>152</v>
      </c>
      <c r="AI28" s="9">
        <v>64.848484848484844</v>
      </c>
      <c r="AJ28" s="12"/>
      <c r="AK28" s="9"/>
      <c r="AL28" s="46"/>
      <c r="AM28" s="23"/>
    </row>
    <row r="29" spans="1:39">
      <c r="A29" s="193"/>
      <c r="B29" s="197"/>
      <c r="C29" s="190"/>
      <c r="D29" s="72"/>
      <c r="E29" s="10"/>
      <c r="F29" s="46"/>
      <c r="G29" s="10"/>
      <c r="H29" s="46"/>
      <c r="I29" s="10"/>
      <c r="J29" s="14">
        <v>153</v>
      </c>
      <c r="K29" s="9">
        <v>0.53500000000000003</v>
      </c>
      <c r="L29" s="12"/>
      <c r="M29" s="10"/>
      <c r="N29" s="46"/>
      <c r="O29" s="23"/>
      <c r="P29" s="72"/>
      <c r="Q29" s="10"/>
      <c r="R29" s="46"/>
      <c r="S29" s="10"/>
      <c r="T29" s="46"/>
      <c r="U29" s="10"/>
      <c r="V29" s="14">
        <v>153</v>
      </c>
      <c r="W29" s="9">
        <v>66.099999999999994</v>
      </c>
      <c r="X29" s="12"/>
      <c r="Y29" s="9"/>
      <c r="Z29" s="46"/>
      <c r="AA29" s="23"/>
      <c r="AB29" s="65"/>
      <c r="AC29" s="10"/>
      <c r="AD29" s="46"/>
      <c r="AE29" s="10"/>
      <c r="AF29" s="46"/>
      <c r="AG29" s="10"/>
      <c r="AH29" s="14">
        <v>153</v>
      </c>
      <c r="AI29" s="9">
        <v>33.653357335133471</v>
      </c>
      <c r="AJ29" s="12"/>
      <c r="AK29" s="9"/>
      <c r="AL29" s="46"/>
      <c r="AM29" s="23"/>
    </row>
    <row r="30" spans="1:39">
      <c r="A30" s="193"/>
      <c r="B30" s="198" t="s">
        <v>15</v>
      </c>
      <c r="C30" s="187" t="s">
        <v>16</v>
      </c>
      <c r="D30" s="20">
        <v>42</v>
      </c>
      <c r="E30" s="9">
        <v>0.63500000000000001</v>
      </c>
      <c r="F30" s="1">
        <v>517</v>
      </c>
      <c r="G30" s="9">
        <v>0.79</v>
      </c>
      <c r="H30" s="1">
        <v>415</v>
      </c>
      <c r="I30" s="9">
        <v>0.82000000000000006</v>
      </c>
      <c r="J30" s="11">
        <v>14</v>
      </c>
      <c r="K30" s="9">
        <v>0.86499999999999999</v>
      </c>
      <c r="L30" s="11">
        <v>208</v>
      </c>
      <c r="M30" s="9">
        <v>0.97</v>
      </c>
      <c r="N30" s="11">
        <v>84</v>
      </c>
      <c r="O30" s="19">
        <v>1.31</v>
      </c>
      <c r="P30" s="20">
        <v>42</v>
      </c>
      <c r="Q30" s="9">
        <v>43.650000000000006</v>
      </c>
      <c r="R30" s="1">
        <v>517</v>
      </c>
      <c r="S30" s="9">
        <v>13.75</v>
      </c>
      <c r="T30" s="1">
        <v>415</v>
      </c>
      <c r="U30" s="9">
        <v>20.55</v>
      </c>
      <c r="V30" s="11">
        <v>14</v>
      </c>
      <c r="W30" s="9">
        <v>14.05</v>
      </c>
      <c r="X30" s="11">
        <v>208</v>
      </c>
      <c r="Y30" s="9">
        <v>8.75</v>
      </c>
      <c r="Z30" s="11">
        <v>84</v>
      </c>
      <c r="AA30" s="19">
        <v>4.05</v>
      </c>
      <c r="AB30" s="63">
        <v>42</v>
      </c>
      <c r="AC30" s="9">
        <v>81.092436974789919</v>
      </c>
      <c r="AD30" s="1">
        <v>517</v>
      </c>
      <c r="AE30" s="9">
        <v>75.877192982456151</v>
      </c>
      <c r="AF30" s="1">
        <v>415</v>
      </c>
      <c r="AG30" s="9">
        <v>44.289044289044277</v>
      </c>
      <c r="AH30" s="11">
        <v>14</v>
      </c>
      <c r="AI30" s="9">
        <v>56.594899665551829</v>
      </c>
      <c r="AJ30" s="11">
        <v>208</v>
      </c>
      <c r="AK30" s="9">
        <v>29.810672514619878</v>
      </c>
      <c r="AL30" s="11">
        <v>84</v>
      </c>
      <c r="AM30" s="19">
        <v>46.753246753246749</v>
      </c>
    </row>
    <row r="31" spans="1:39">
      <c r="A31" s="193"/>
      <c r="B31" s="196"/>
      <c r="C31" s="188"/>
      <c r="D31" s="20">
        <v>43</v>
      </c>
      <c r="E31" s="9">
        <v>0.83</v>
      </c>
      <c r="F31" s="1">
        <v>518</v>
      </c>
      <c r="G31" s="9">
        <v>0.40500000000000003</v>
      </c>
      <c r="H31" s="1">
        <v>416</v>
      </c>
      <c r="I31" s="9">
        <v>1</v>
      </c>
      <c r="J31" s="11">
        <v>15</v>
      </c>
      <c r="K31" s="9">
        <v>0.90500000000000003</v>
      </c>
      <c r="L31" s="11">
        <v>209</v>
      </c>
      <c r="M31" s="9">
        <v>0.51500000000000001</v>
      </c>
      <c r="N31" s="11">
        <v>85</v>
      </c>
      <c r="O31" s="19">
        <v>1.03</v>
      </c>
      <c r="P31" s="20">
        <v>43</v>
      </c>
      <c r="Q31" s="9">
        <v>34.549999999999997</v>
      </c>
      <c r="R31" s="1">
        <v>518</v>
      </c>
      <c r="S31" s="9">
        <v>16.7</v>
      </c>
      <c r="T31" s="1">
        <v>416</v>
      </c>
      <c r="U31" s="9">
        <v>21.85</v>
      </c>
      <c r="V31" s="11">
        <v>15</v>
      </c>
      <c r="W31" s="9">
        <v>8.85</v>
      </c>
      <c r="X31" s="11">
        <v>209</v>
      </c>
      <c r="Y31" s="9">
        <v>17.899999999999999</v>
      </c>
      <c r="Z31" s="11">
        <v>85</v>
      </c>
      <c r="AA31" s="19">
        <v>8.25</v>
      </c>
      <c r="AB31" s="63">
        <v>43</v>
      </c>
      <c r="AC31" s="9">
        <v>21.248220218319879</v>
      </c>
      <c r="AD31" s="1">
        <v>518</v>
      </c>
      <c r="AE31" s="9">
        <v>38.412698412698404</v>
      </c>
      <c r="AF31" s="1">
        <v>416</v>
      </c>
      <c r="AG31" s="9">
        <v>31.792929292929283</v>
      </c>
      <c r="AH31" s="11">
        <v>15</v>
      </c>
      <c r="AI31" s="9">
        <v>46.291959406713517</v>
      </c>
      <c r="AJ31" s="11">
        <v>209</v>
      </c>
      <c r="AK31" s="9">
        <v>36.090873482177834</v>
      </c>
      <c r="AL31" s="11">
        <v>85</v>
      </c>
      <c r="AM31" s="19">
        <v>54.074074074074041</v>
      </c>
    </row>
    <row r="32" spans="1:39">
      <c r="A32" s="193"/>
      <c r="B32" s="196"/>
      <c r="C32" s="188"/>
      <c r="D32" s="20">
        <v>48</v>
      </c>
      <c r="E32" s="9">
        <v>0.94500000000000006</v>
      </c>
      <c r="F32" s="1">
        <v>520</v>
      </c>
      <c r="G32" s="9">
        <v>0.73</v>
      </c>
      <c r="H32" s="1">
        <v>426</v>
      </c>
      <c r="I32" s="9">
        <v>1.105</v>
      </c>
      <c r="J32" s="11">
        <v>25</v>
      </c>
      <c r="K32" s="9">
        <v>1.19</v>
      </c>
      <c r="L32" s="11">
        <v>235</v>
      </c>
      <c r="M32" s="9">
        <v>1.075</v>
      </c>
      <c r="N32" s="11">
        <v>89</v>
      </c>
      <c r="O32" s="19" t="s">
        <v>0</v>
      </c>
      <c r="P32" s="20">
        <v>48</v>
      </c>
      <c r="Q32" s="9">
        <v>25.35</v>
      </c>
      <c r="R32" s="1">
        <v>520</v>
      </c>
      <c r="S32" s="9">
        <v>15.45</v>
      </c>
      <c r="T32" s="1">
        <v>426</v>
      </c>
      <c r="U32" s="9">
        <v>10.95</v>
      </c>
      <c r="V32" s="11">
        <v>25</v>
      </c>
      <c r="W32" s="9">
        <v>12</v>
      </c>
      <c r="X32" s="11">
        <v>235</v>
      </c>
      <c r="Y32" s="9">
        <v>3.05</v>
      </c>
      <c r="Z32" s="11">
        <v>89</v>
      </c>
      <c r="AA32" s="19" t="s">
        <v>0</v>
      </c>
      <c r="AB32" s="63">
        <v>48</v>
      </c>
      <c r="AC32" s="9">
        <v>28.904428904428908</v>
      </c>
      <c r="AD32" s="1">
        <v>520</v>
      </c>
      <c r="AE32" s="9">
        <v>31.013888888888886</v>
      </c>
      <c r="AF32" s="1">
        <v>426</v>
      </c>
      <c r="AG32" s="9">
        <v>97.619047619047606</v>
      </c>
      <c r="AH32" s="11">
        <v>25</v>
      </c>
      <c r="AI32" s="9">
        <v>33.837126600284499</v>
      </c>
      <c r="AJ32" s="11">
        <v>235</v>
      </c>
      <c r="AK32" s="9">
        <v>30.261437908496731</v>
      </c>
      <c r="AL32" s="11">
        <v>89</v>
      </c>
      <c r="AM32" s="19" t="s">
        <v>0</v>
      </c>
    </row>
    <row r="33" spans="1:39">
      <c r="A33" s="193"/>
      <c r="B33" s="196"/>
      <c r="C33" s="188"/>
      <c r="D33" s="20">
        <v>55</v>
      </c>
      <c r="E33" s="9">
        <v>0.84000000000000008</v>
      </c>
      <c r="F33" s="1">
        <v>543</v>
      </c>
      <c r="G33" s="9">
        <v>0.66</v>
      </c>
      <c r="H33" s="1">
        <v>437</v>
      </c>
      <c r="I33" s="9">
        <v>0.78</v>
      </c>
      <c r="J33" s="11">
        <v>26</v>
      </c>
      <c r="K33" s="9">
        <v>0.84499999999999997</v>
      </c>
      <c r="L33" s="11">
        <v>237</v>
      </c>
      <c r="M33" s="9">
        <v>1.0249999999999999</v>
      </c>
      <c r="N33" s="11">
        <v>90</v>
      </c>
      <c r="O33" s="19">
        <v>1.135</v>
      </c>
      <c r="P33" s="20">
        <v>55</v>
      </c>
      <c r="Q33" s="9">
        <v>35.85</v>
      </c>
      <c r="R33" s="1">
        <v>543</v>
      </c>
      <c r="S33" s="9">
        <v>9.8000000000000007</v>
      </c>
      <c r="T33" s="1">
        <v>437</v>
      </c>
      <c r="U33" s="9">
        <v>8</v>
      </c>
      <c r="V33" s="11">
        <v>26</v>
      </c>
      <c r="W33" s="9">
        <v>10.3</v>
      </c>
      <c r="X33" s="11">
        <v>237</v>
      </c>
      <c r="Y33" s="9">
        <v>10.65</v>
      </c>
      <c r="Z33" s="11">
        <v>90</v>
      </c>
      <c r="AA33" s="19">
        <v>13.25</v>
      </c>
      <c r="AB33" s="63">
        <v>55</v>
      </c>
      <c r="AC33" s="9">
        <v>36.056286549707586</v>
      </c>
      <c r="AD33" s="1">
        <v>543</v>
      </c>
      <c r="AE33" s="9">
        <v>30.721539985440305</v>
      </c>
      <c r="AF33" s="1">
        <v>437</v>
      </c>
      <c r="AG33" s="9">
        <v>39.814814814814817</v>
      </c>
      <c r="AH33" s="11">
        <v>26</v>
      </c>
      <c r="AI33" s="9">
        <v>102.23665223665228</v>
      </c>
      <c r="AJ33" s="11">
        <v>237</v>
      </c>
      <c r="AK33" s="9">
        <v>48.148148148148145</v>
      </c>
      <c r="AL33" s="11">
        <v>90</v>
      </c>
      <c r="AM33" s="19">
        <v>19.743425819375187</v>
      </c>
    </row>
    <row r="34" spans="1:39">
      <c r="A34" s="193"/>
      <c r="B34" s="196"/>
      <c r="C34" s="188"/>
      <c r="D34" s="20">
        <v>56</v>
      </c>
      <c r="E34" s="9">
        <v>0.48</v>
      </c>
      <c r="F34" s="11">
        <v>104</v>
      </c>
      <c r="G34" s="9">
        <v>0.96500000000000008</v>
      </c>
      <c r="H34" s="1">
        <v>439</v>
      </c>
      <c r="I34" s="9">
        <v>0.95</v>
      </c>
      <c r="J34" s="11">
        <v>50</v>
      </c>
      <c r="K34" s="9">
        <v>0.82000000000000006</v>
      </c>
      <c r="L34" s="11">
        <v>244</v>
      </c>
      <c r="M34" s="9">
        <v>0.84499999999999997</v>
      </c>
      <c r="N34" s="11">
        <v>200</v>
      </c>
      <c r="O34" s="19">
        <v>0.94</v>
      </c>
      <c r="P34" s="20">
        <v>56</v>
      </c>
      <c r="Q34" s="9">
        <v>37.5</v>
      </c>
      <c r="R34" s="11">
        <v>104</v>
      </c>
      <c r="S34" s="9">
        <v>10.8</v>
      </c>
      <c r="T34" s="1">
        <v>439</v>
      </c>
      <c r="U34" s="9">
        <v>13.3</v>
      </c>
      <c r="V34" s="11">
        <v>50</v>
      </c>
      <c r="W34" s="9">
        <v>8.1999999999999993</v>
      </c>
      <c r="X34" s="11">
        <v>244</v>
      </c>
      <c r="Y34" s="9">
        <v>9.9</v>
      </c>
      <c r="Z34" s="11">
        <v>200</v>
      </c>
      <c r="AA34" s="19">
        <v>12.45</v>
      </c>
      <c r="AB34" s="63">
        <v>56</v>
      </c>
      <c r="AC34" s="9">
        <v>34.249084249084255</v>
      </c>
      <c r="AD34" s="11">
        <v>104</v>
      </c>
      <c r="AE34" s="9">
        <v>30.410807830162668</v>
      </c>
      <c r="AF34" s="1">
        <v>439</v>
      </c>
      <c r="AG34" s="9">
        <v>32.635658914728687</v>
      </c>
      <c r="AH34" s="11">
        <v>50</v>
      </c>
      <c r="AI34" s="9">
        <v>53.567853567853575</v>
      </c>
      <c r="AJ34" s="11">
        <v>244</v>
      </c>
      <c r="AK34" s="9">
        <v>29.236929236929228</v>
      </c>
      <c r="AL34" s="11">
        <v>200</v>
      </c>
      <c r="AM34" s="19">
        <v>46.223316912972088</v>
      </c>
    </row>
    <row r="35" spans="1:39">
      <c r="A35" s="193"/>
      <c r="B35" s="196"/>
      <c r="C35" s="188"/>
      <c r="D35" s="71">
        <v>170</v>
      </c>
      <c r="E35" s="9">
        <v>0.63</v>
      </c>
      <c r="F35" s="11">
        <v>106</v>
      </c>
      <c r="G35" s="9">
        <v>0.83000000000000007</v>
      </c>
      <c r="H35" s="1">
        <v>451</v>
      </c>
      <c r="I35" s="9">
        <v>1.05</v>
      </c>
      <c r="J35" s="11">
        <v>41</v>
      </c>
      <c r="K35" s="9">
        <v>1</v>
      </c>
      <c r="L35" s="11">
        <v>245</v>
      </c>
      <c r="M35" s="9">
        <v>1.0649999999999999</v>
      </c>
      <c r="N35" s="11">
        <v>141</v>
      </c>
      <c r="O35" s="19">
        <v>0.96499999999999997</v>
      </c>
      <c r="P35" s="71">
        <v>170</v>
      </c>
      <c r="Q35" s="9">
        <v>33.450000000000003</v>
      </c>
      <c r="R35" s="11">
        <v>106</v>
      </c>
      <c r="S35" s="9">
        <v>14.600000000000001</v>
      </c>
      <c r="T35" s="1">
        <v>451</v>
      </c>
      <c r="U35" s="9">
        <v>24.2</v>
      </c>
      <c r="V35" s="11">
        <v>41</v>
      </c>
      <c r="W35" s="9">
        <v>14.35</v>
      </c>
      <c r="X35" s="11">
        <v>245</v>
      </c>
      <c r="Y35" s="9">
        <v>10.35</v>
      </c>
      <c r="Z35" s="11">
        <v>141</v>
      </c>
      <c r="AA35" s="19">
        <v>9.6999999999999993</v>
      </c>
      <c r="AB35" s="64">
        <v>170</v>
      </c>
      <c r="AC35" s="9">
        <v>35.645161290322584</v>
      </c>
      <c r="AD35" s="11">
        <v>106</v>
      </c>
      <c r="AE35" s="9">
        <v>33.768561187916028</v>
      </c>
      <c r="AF35" s="1">
        <v>451</v>
      </c>
      <c r="AG35" s="9">
        <v>25.641025641025646</v>
      </c>
      <c r="AH35" s="11">
        <v>41</v>
      </c>
      <c r="AI35" s="9">
        <v>27.948717948717945</v>
      </c>
      <c r="AJ35" s="11">
        <v>245</v>
      </c>
      <c r="AK35" s="9">
        <v>39.549201009251469</v>
      </c>
      <c r="AL35" s="11">
        <v>141</v>
      </c>
      <c r="AM35" s="19">
        <v>126.21693121693114</v>
      </c>
    </row>
    <row r="36" spans="1:39">
      <c r="A36" s="193"/>
      <c r="B36" s="196"/>
      <c r="C36" s="188"/>
      <c r="D36" s="71">
        <v>173</v>
      </c>
      <c r="E36" s="9">
        <v>0.99</v>
      </c>
      <c r="F36" s="11">
        <v>182</v>
      </c>
      <c r="G36" s="9">
        <v>0.81499999999999995</v>
      </c>
      <c r="H36" s="1">
        <v>452</v>
      </c>
      <c r="I36" s="9">
        <v>0.94499999999999995</v>
      </c>
      <c r="J36" s="11">
        <v>42</v>
      </c>
      <c r="K36" s="9">
        <v>0.91500000000000004</v>
      </c>
      <c r="L36" s="11">
        <v>279</v>
      </c>
      <c r="M36" s="9">
        <v>1.06</v>
      </c>
      <c r="N36" s="11">
        <v>142</v>
      </c>
      <c r="O36" s="19">
        <v>0.90500000000000003</v>
      </c>
      <c r="P36" s="71">
        <v>173</v>
      </c>
      <c r="Q36" s="9">
        <v>34.099999999999994</v>
      </c>
      <c r="R36" s="11">
        <v>182</v>
      </c>
      <c r="S36" s="9">
        <v>19.5</v>
      </c>
      <c r="T36" s="1">
        <v>452</v>
      </c>
      <c r="U36" s="9">
        <v>23.25</v>
      </c>
      <c r="V36" s="11">
        <v>42</v>
      </c>
      <c r="W36" s="9">
        <v>14.649999999999999</v>
      </c>
      <c r="X36" s="11">
        <v>279</v>
      </c>
      <c r="Y36" s="9">
        <v>10.95</v>
      </c>
      <c r="Z36" s="11">
        <v>142</v>
      </c>
      <c r="AA36" s="19">
        <v>7.5500000000000007</v>
      </c>
      <c r="AB36" s="64">
        <v>173</v>
      </c>
      <c r="AC36" s="9">
        <v>29.975124378109445</v>
      </c>
      <c r="AD36" s="11">
        <v>182</v>
      </c>
      <c r="AE36" s="9">
        <v>38.54645748262768</v>
      </c>
      <c r="AF36" s="1">
        <v>452</v>
      </c>
      <c r="AG36" s="9">
        <v>31.572420095298195</v>
      </c>
      <c r="AH36" s="11">
        <v>42</v>
      </c>
      <c r="AI36" s="9">
        <v>39.507584159429435</v>
      </c>
      <c r="AJ36" s="11">
        <v>279</v>
      </c>
      <c r="AK36" s="9">
        <v>24.857268335529209</v>
      </c>
      <c r="AL36" s="11">
        <v>142</v>
      </c>
      <c r="AM36" s="19">
        <v>32.615652588292811</v>
      </c>
    </row>
    <row r="37" spans="1:39">
      <c r="A37" s="193"/>
      <c r="B37" s="196"/>
      <c r="C37" s="188"/>
      <c r="D37" s="71">
        <v>144</v>
      </c>
      <c r="E37" s="9">
        <v>0.96</v>
      </c>
      <c r="F37" s="11">
        <v>180</v>
      </c>
      <c r="G37" s="9">
        <v>0.85499999999999998</v>
      </c>
      <c r="H37" s="1">
        <v>453</v>
      </c>
      <c r="I37" s="9">
        <v>0.48</v>
      </c>
      <c r="J37" s="11">
        <v>51</v>
      </c>
      <c r="K37" s="9">
        <v>0.96</v>
      </c>
      <c r="L37" s="11">
        <v>300</v>
      </c>
      <c r="M37" s="9">
        <v>1.0249999999999999</v>
      </c>
      <c r="N37" s="11">
        <v>155</v>
      </c>
      <c r="O37" s="19">
        <v>0.875</v>
      </c>
      <c r="P37" s="71">
        <v>144</v>
      </c>
      <c r="Q37" s="9">
        <v>37.700000000000003</v>
      </c>
      <c r="R37" s="11">
        <v>180</v>
      </c>
      <c r="S37" s="9">
        <v>17.299999999999997</v>
      </c>
      <c r="T37" s="1">
        <v>453</v>
      </c>
      <c r="U37" s="9">
        <v>22.65</v>
      </c>
      <c r="V37" s="11">
        <v>51</v>
      </c>
      <c r="W37" s="9">
        <v>9.6999999999999993</v>
      </c>
      <c r="X37" s="11">
        <v>300</v>
      </c>
      <c r="Y37" s="9">
        <v>4.6500000000000004</v>
      </c>
      <c r="Z37" s="11">
        <v>155</v>
      </c>
      <c r="AA37" s="19">
        <v>12.2</v>
      </c>
      <c r="AB37" s="64">
        <v>144</v>
      </c>
      <c r="AC37" s="9">
        <v>33.29545454545454</v>
      </c>
      <c r="AD37" s="11">
        <v>180</v>
      </c>
      <c r="AE37" s="9">
        <v>32.804968483500183</v>
      </c>
      <c r="AF37" s="1">
        <v>453</v>
      </c>
      <c r="AG37" s="9">
        <v>67.805878332194126</v>
      </c>
      <c r="AH37" s="11">
        <v>51</v>
      </c>
      <c r="AI37" s="9">
        <v>115.21164021164024</v>
      </c>
      <c r="AJ37" s="11">
        <v>300</v>
      </c>
      <c r="AK37" s="9">
        <v>36.73175982718886</v>
      </c>
      <c r="AL37" s="11">
        <v>155</v>
      </c>
      <c r="AM37" s="19">
        <v>30.781223083548667</v>
      </c>
    </row>
    <row r="38" spans="1:39">
      <c r="A38" s="193"/>
      <c r="B38" s="196"/>
      <c r="C38" s="188"/>
      <c r="D38" s="71">
        <v>195</v>
      </c>
      <c r="E38" s="9">
        <v>0.66500000000000004</v>
      </c>
      <c r="F38" s="11">
        <v>245</v>
      </c>
      <c r="G38" s="9">
        <v>0.96</v>
      </c>
      <c r="H38" s="1">
        <v>459</v>
      </c>
      <c r="I38" s="9">
        <v>0.97500000000000009</v>
      </c>
      <c r="J38" s="11">
        <v>58</v>
      </c>
      <c r="K38" s="9">
        <v>0.96500000000000008</v>
      </c>
      <c r="L38" s="11">
        <v>310</v>
      </c>
      <c r="M38" s="9">
        <v>0.76</v>
      </c>
      <c r="N38" s="11">
        <v>156</v>
      </c>
      <c r="O38" s="19">
        <v>0.875</v>
      </c>
      <c r="P38" s="71">
        <v>195</v>
      </c>
      <c r="Q38" s="9">
        <v>37</v>
      </c>
      <c r="R38" s="11">
        <v>245</v>
      </c>
      <c r="S38" s="9">
        <v>24.45</v>
      </c>
      <c r="T38" s="1">
        <v>459</v>
      </c>
      <c r="U38" s="9">
        <v>12.95</v>
      </c>
      <c r="V38" s="11">
        <v>58</v>
      </c>
      <c r="W38" s="9">
        <v>8.9499999999999993</v>
      </c>
      <c r="X38" s="11">
        <v>310</v>
      </c>
      <c r="Y38" s="9">
        <v>9.3000000000000007</v>
      </c>
      <c r="Z38" s="11">
        <v>156</v>
      </c>
      <c r="AA38" s="19">
        <v>7.65</v>
      </c>
      <c r="AB38" s="64">
        <v>195</v>
      </c>
      <c r="AC38" s="9">
        <v>34.408848207475209</v>
      </c>
      <c r="AD38" s="11">
        <v>245</v>
      </c>
      <c r="AE38" s="9">
        <v>30.003523608174763</v>
      </c>
      <c r="AF38" s="1">
        <v>459</v>
      </c>
      <c r="AG38" s="9">
        <v>51.138716356107629</v>
      </c>
      <c r="AH38" s="11">
        <v>58</v>
      </c>
      <c r="AI38" s="9">
        <v>85.982905982905947</v>
      </c>
      <c r="AJ38" s="11">
        <v>310</v>
      </c>
      <c r="AK38" s="9">
        <v>29.961717632950513</v>
      </c>
      <c r="AL38" s="11">
        <v>156</v>
      </c>
      <c r="AM38" s="19">
        <v>43.440860215053753</v>
      </c>
    </row>
    <row r="39" spans="1:39">
      <c r="A39" s="193"/>
      <c r="B39" s="196"/>
      <c r="C39" s="188"/>
      <c r="D39" s="71">
        <v>196</v>
      </c>
      <c r="E39" s="9">
        <v>1.0249999999999999</v>
      </c>
      <c r="F39" s="46"/>
      <c r="G39" s="10"/>
      <c r="H39" s="1">
        <v>461</v>
      </c>
      <c r="I39" s="9">
        <v>0.80499999999999994</v>
      </c>
      <c r="J39" s="11">
        <v>185</v>
      </c>
      <c r="K39" s="9">
        <v>0.93</v>
      </c>
      <c r="L39" s="46"/>
      <c r="M39" s="10"/>
      <c r="N39" s="11">
        <v>164</v>
      </c>
      <c r="O39" s="19">
        <v>0.90500000000000003</v>
      </c>
      <c r="P39" s="71">
        <v>196</v>
      </c>
      <c r="Q39" s="9">
        <v>37.799999999999997</v>
      </c>
      <c r="R39" s="46"/>
      <c r="S39" s="10"/>
      <c r="T39" s="1">
        <v>461</v>
      </c>
      <c r="U39" s="9">
        <v>12.350000000000001</v>
      </c>
      <c r="V39" s="11">
        <v>185</v>
      </c>
      <c r="W39" s="9">
        <v>11.649999999999999</v>
      </c>
      <c r="X39" s="46"/>
      <c r="Y39" s="10"/>
      <c r="Z39" s="11">
        <v>164</v>
      </c>
      <c r="AA39" s="19">
        <v>9.5</v>
      </c>
      <c r="AB39" s="64">
        <v>196</v>
      </c>
      <c r="AC39" s="9">
        <v>25.404312668463614</v>
      </c>
      <c r="AD39" s="46"/>
      <c r="AE39" s="10"/>
      <c r="AF39" s="1">
        <v>461</v>
      </c>
      <c r="AG39" s="9">
        <v>69.455128205128219</v>
      </c>
      <c r="AH39" s="11">
        <v>185</v>
      </c>
      <c r="AI39" s="9">
        <v>26.498599439775905</v>
      </c>
      <c r="AJ39" s="46"/>
      <c r="AK39" s="10"/>
      <c r="AL39" s="11">
        <v>164</v>
      </c>
      <c r="AM39" s="19">
        <v>19.752182243985519</v>
      </c>
    </row>
    <row r="40" spans="1:39">
      <c r="A40" s="193"/>
      <c r="B40" s="196"/>
      <c r="C40" s="188"/>
      <c r="D40" s="72"/>
      <c r="E40" s="10"/>
      <c r="F40" s="47"/>
      <c r="G40" s="9"/>
      <c r="H40" s="46"/>
      <c r="I40" s="10"/>
      <c r="J40" s="11">
        <v>292</v>
      </c>
      <c r="K40" s="9">
        <v>0.86499999999999999</v>
      </c>
      <c r="L40" s="47"/>
      <c r="M40" s="9"/>
      <c r="N40" s="46"/>
      <c r="O40" s="23"/>
      <c r="P40" s="72"/>
      <c r="Q40" s="10"/>
      <c r="R40" s="47"/>
      <c r="S40" s="9"/>
      <c r="T40" s="46"/>
      <c r="U40" s="10"/>
      <c r="V40" s="11">
        <v>292</v>
      </c>
      <c r="W40" s="9">
        <v>9.65</v>
      </c>
      <c r="X40" s="47"/>
      <c r="Y40" s="9"/>
      <c r="Z40" s="46"/>
      <c r="AA40" s="23"/>
      <c r="AB40" s="65"/>
      <c r="AC40" s="10"/>
      <c r="AD40" s="47"/>
      <c r="AE40" s="9"/>
      <c r="AF40" s="46"/>
      <c r="AG40" s="10"/>
      <c r="AH40" s="11">
        <v>292</v>
      </c>
      <c r="AI40" s="9">
        <v>42.370188816267266</v>
      </c>
      <c r="AJ40" s="47"/>
      <c r="AK40" s="9"/>
      <c r="AL40" s="46"/>
      <c r="AM40" s="23"/>
    </row>
    <row r="41" spans="1:39">
      <c r="A41" s="193"/>
      <c r="B41" s="196"/>
      <c r="C41" s="190"/>
      <c r="D41" s="74"/>
      <c r="E41" s="9"/>
      <c r="F41" s="47"/>
      <c r="G41" s="9"/>
      <c r="H41" s="46"/>
      <c r="I41" s="10"/>
      <c r="J41" s="11">
        <v>300</v>
      </c>
      <c r="K41" s="9">
        <v>0.94499999999999995</v>
      </c>
      <c r="L41" s="47"/>
      <c r="M41" s="9"/>
      <c r="N41" s="47"/>
      <c r="O41" s="19"/>
      <c r="P41" s="74"/>
      <c r="Q41" s="9"/>
      <c r="R41" s="47"/>
      <c r="S41" s="9"/>
      <c r="T41" s="47"/>
      <c r="U41" s="9"/>
      <c r="V41" s="11">
        <v>300</v>
      </c>
      <c r="W41" s="9">
        <v>7.1999999999999993</v>
      </c>
      <c r="X41" s="47"/>
      <c r="Y41" s="9"/>
      <c r="Z41" s="47"/>
      <c r="AA41" s="19"/>
      <c r="AB41" s="68"/>
      <c r="AC41" s="9"/>
      <c r="AD41" s="47"/>
      <c r="AE41" s="9"/>
      <c r="AF41" s="47"/>
      <c r="AG41" s="9"/>
      <c r="AH41" s="11">
        <v>300</v>
      </c>
      <c r="AI41" s="9">
        <v>34.275362318840585</v>
      </c>
      <c r="AJ41" s="47"/>
      <c r="AK41" s="9"/>
      <c r="AL41" s="46"/>
      <c r="AM41" s="23"/>
    </row>
    <row r="42" spans="1:39">
      <c r="A42" s="193"/>
      <c r="B42" s="196"/>
      <c r="C42" s="187" t="s">
        <v>17</v>
      </c>
      <c r="D42" s="21">
        <v>49</v>
      </c>
      <c r="E42" s="9">
        <v>0.73499999999999999</v>
      </c>
      <c r="F42" s="13">
        <v>526</v>
      </c>
      <c r="G42" s="9">
        <v>0.77500000000000002</v>
      </c>
      <c r="H42" s="13">
        <v>417</v>
      </c>
      <c r="I42" s="9">
        <v>0.87</v>
      </c>
      <c r="J42" s="14">
        <v>10</v>
      </c>
      <c r="K42" s="9">
        <v>1.105</v>
      </c>
      <c r="L42" s="14">
        <v>212</v>
      </c>
      <c r="M42" s="9">
        <v>0.7</v>
      </c>
      <c r="N42" s="14">
        <v>78</v>
      </c>
      <c r="O42" s="19" t="s">
        <v>0</v>
      </c>
      <c r="P42" s="21">
        <v>49</v>
      </c>
      <c r="Q42" s="9">
        <v>25.3</v>
      </c>
      <c r="R42" s="13">
        <v>526</v>
      </c>
      <c r="S42" s="9">
        <v>29.85</v>
      </c>
      <c r="T42" s="13">
        <v>417</v>
      </c>
      <c r="U42" s="9">
        <v>22.15</v>
      </c>
      <c r="V42" s="14">
        <v>10</v>
      </c>
      <c r="W42" s="9">
        <v>18.149999999999999</v>
      </c>
      <c r="X42" s="14">
        <v>212</v>
      </c>
      <c r="Y42" s="9">
        <v>19.8</v>
      </c>
      <c r="Z42" s="14">
        <v>78</v>
      </c>
      <c r="AA42" s="19" t="s">
        <v>0</v>
      </c>
      <c r="AB42" s="66">
        <v>49</v>
      </c>
      <c r="AC42" s="9">
        <v>17.252504216339371</v>
      </c>
      <c r="AD42" s="13">
        <v>526</v>
      </c>
      <c r="AE42" s="9">
        <v>36.303191489361701</v>
      </c>
      <c r="AF42" s="13">
        <v>417</v>
      </c>
      <c r="AG42" s="9">
        <v>37.583333333333336</v>
      </c>
      <c r="AH42" s="14">
        <v>10</v>
      </c>
      <c r="AI42" s="9">
        <v>31.998277347114549</v>
      </c>
      <c r="AJ42" s="14">
        <v>212</v>
      </c>
      <c r="AK42" s="9">
        <v>49.009096816114358</v>
      </c>
      <c r="AL42" s="14">
        <v>78</v>
      </c>
      <c r="AM42" s="19" t="s">
        <v>0</v>
      </c>
    </row>
    <row r="43" spans="1:39">
      <c r="A43" s="193"/>
      <c r="B43" s="196"/>
      <c r="C43" s="188"/>
      <c r="D43" s="21">
        <v>51</v>
      </c>
      <c r="E43" s="9">
        <v>0.92500000000000004</v>
      </c>
      <c r="F43" s="13">
        <v>528</v>
      </c>
      <c r="G43" s="9">
        <v>0.79</v>
      </c>
      <c r="H43" s="13">
        <v>418</v>
      </c>
      <c r="I43" s="9">
        <v>0.72</v>
      </c>
      <c r="J43" s="14">
        <v>12</v>
      </c>
      <c r="K43" s="9">
        <v>0.99499999999999988</v>
      </c>
      <c r="L43" s="14">
        <v>218</v>
      </c>
      <c r="M43" s="9">
        <v>0.89999999999999991</v>
      </c>
      <c r="N43" s="14">
        <v>81</v>
      </c>
      <c r="O43" s="19">
        <v>1.0249999999999999</v>
      </c>
      <c r="P43" s="21">
        <v>51</v>
      </c>
      <c r="Q43" s="9">
        <v>49.85</v>
      </c>
      <c r="R43" s="13">
        <v>528</v>
      </c>
      <c r="S43" s="9">
        <v>32.700000000000003</v>
      </c>
      <c r="T43" s="13">
        <v>418</v>
      </c>
      <c r="U43" s="9">
        <v>18.55</v>
      </c>
      <c r="V43" s="14">
        <v>12</v>
      </c>
      <c r="W43" s="9">
        <v>15.2</v>
      </c>
      <c r="X43" s="14">
        <v>218</v>
      </c>
      <c r="Y43" s="9">
        <v>10.899999999999999</v>
      </c>
      <c r="Z43" s="14">
        <v>81</v>
      </c>
      <c r="AA43" s="19">
        <v>31.95</v>
      </c>
      <c r="AB43" s="66">
        <v>51</v>
      </c>
      <c r="AC43" s="9">
        <v>30.815015139957932</v>
      </c>
      <c r="AD43" s="13">
        <v>528</v>
      </c>
      <c r="AE43" s="9">
        <v>30.070546737213402</v>
      </c>
      <c r="AF43" s="13">
        <v>418</v>
      </c>
      <c r="AG43" s="9">
        <v>46.342592592592588</v>
      </c>
      <c r="AH43" s="14">
        <v>12</v>
      </c>
      <c r="AI43" s="9">
        <v>40.650563358542975</v>
      </c>
      <c r="AJ43" s="14">
        <v>218</v>
      </c>
      <c r="AK43" s="9">
        <v>26.381927039821779</v>
      </c>
      <c r="AL43" s="14">
        <v>81</v>
      </c>
      <c r="AM43" s="19">
        <v>50.562770562770567</v>
      </c>
    </row>
    <row r="44" spans="1:39">
      <c r="A44" s="193"/>
      <c r="B44" s="196"/>
      <c r="C44" s="188"/>
      <c r="D44" s="21">
        <v>52</v>
      </c>
      <c r="E44" s="9">
        <v>1.095</v>
      </c>
      <c r="F44" s="13">
        <v>538</v>
      </c>
      <c r="G44" s="9">
        <v>0.495</v>
      </c>
      <c r="H44" s="13">
        <v>419</v>
      </c>
      <c r="I44" s="9">
        <v>0.85499999999999998</v>
      </c>
      <c r="J44" s="14">
        <v>20</v>
      </c>
      <c r="K44" s="9">
        <v>1.0649999999999999</v>
      </c>
      <c r="L44" s="14">
        <v>222</v>
      </c>
      <c r="M44" s="9">
        <v>0.67</v>
      </c>
      <c r="N44" s="14">
        <v>82</v>
      </c>
      <c r="O44" s="19">
        <v>1.0350000000000001</v>
      </c>
      <c r="P44" s="21">
        <v>52</v>
      </c>
      <c r="Q44" s="9">
        <v>26.7</v>
      </c>
      <c r="R44" s="13">
        <v>538</v>
      </c>
      <c r="S44" s="9">
        <v>34.25</v>
      </c>
      <c r="T44" s="13">
        <v>419</v>
      </c>
      <c r="U44" s="9">
        <v>11.1</v>
      </c>
      <c r="V44" s="14">
        <v>20</v>
      </c>
      <c r="W44" s="9">
        <v>13.3</v>
      </c>
      <c r="X44" s="14">
        <v>222</v>
      </c>
      <c r="Y44" s="9">
        <v>13.6</v>
      </c>
      <c r="Z44" s="14">
        <v>82</v>
      </c>
      <c r="AA44" s="19">
        <v>8.75</v>
      </c>
      <c r="AB44" s="66">
        <v>52</v>
      </c>
      <c r="AC44" s="9">
        <v>18.540849394507926</v>
      </c>
      <c r="AD44" s="13">
        <v>538</v>
      </c>
      <c r="AE44" s="9">
        <v>20.704391394046567</v>
      </c>
      <c r="AF44" s="13">
        <v>419</v>
      </c>
      <c r="AG44" s="9">
        <v>53.461047254150692</v>
      </c>
      <c r="AH44" s="14">
        <v>20</v>
      </c>
      <c r="AI44" s="9">
        <v>18.134171907756816</v>
      </c>
      <c r="AJ44" s="14">
        <v>222</v>
      </c>
      <c r="AK44" s="9">
        <v>24.689574459920959</v>
      </c>
      <c r="AL44" s="14">
        <v>82</v>
      </c>
      <c r="AM44" s="19">
        <v>48.621767547598729</v>
      </c>
    </row>
    <row r="45" spans="1:39">
      <c r="A45" s="193"/>
      <c r="B45" s="196"/>
      <c r="C45" s="188"/>
      <c r="D45" s="21">
        <v>74</v>
      </c>
      <c r="E45" s="9">
        <v>0.80499999999999994</v>
      </c>
      <c r="F45" s="14">
        <v>120</v>
      </c>
      <c r="G45" s="9">
        <v>0.495</v>
      </c>
      <c r="H45" s="13">
        <v>420</v>
      </c>
      <c r="I45" s="9">
        <v>1.0249999999999999</v>
      </c>
      <c r="J45" s="14">
        <v>21</v>
      </c>
      <c r="K45" s="9">
        <v>0.94500000000000006</v>
      </c>
      <c r="L45" s="14">
        <v>223</v>
      </c>
      <c r="M45" s="9">
        <v>0.92</v>
      </c>
      <c r="N45" s="14">
        <v>86</v>
      </c>
      <c r="O45" s="19">
        <v>1.155</v>
      </c>
      <c r="P45" s="21">
        <v>74</v>
      </c>
      <c r="Q45" s="9">
        <v>30.15</v>
      </c>
      <c r="R45" s="14">
        <v>120</v>
      </c>
      <c r="S45" s="9">
        <v>20.25</v>
      </c>
      <c r="T45" s="13">
        <v>420</v>
      </c>
      <c r="U45" s="9">
        <v>22.65</v>
      </c>
      <c r="V45" s="14">
        <v>21</v>
      </c>
      <c r="W45" s="9">
        <v>13.25</v>
      </c>
      <c r="X45" s="14">
        <v>223</v>
      </c>
      <c r="Y45" s="9">
        <v>13.75</v>
      </c>
      <c r="Z45" s="14">
        <v>86</v>
      </c>
      <c r="AA45" s="19">
        <v>5.9499999999999993</v>
      </c>
      <c r="AB45" s="66">
        <v>74</v>
      </c>
      <c r="AC45" s="9">
        <v>35.399385560675881</v>
      </c>
      <c r="AD45" s="14">
        <v>120</v>
      </c>
      <c r="AE45" s="9">
        <v>26.788216788216786</v>
      </c>
      <c r="AF45" s="13">
        <v>420</v>
      </c>
      <c r="AG45" s="9">
        <v>35.140625657867041</v>
      </c>
      <c r="AH45" s="14">
        <v>21</v>
      </c>
      <c r="AI45" s="9">
        <v>60.989729225023332</v>
      </c>
      <c r="AJ45" s="14">
        <v>223</v>
      </c>
      <c r="AK45" s="9">
        <v>32.382113821138212</v>
      </c>
      <c r="AL45" s="14">
        <v>86</v>
      </c>
      <c r="AM45" s="19">
        <v>37.107712107712103</v>
      </c>
    </row>
    <row r="46" spans="1:39">
      <c r="A46" s="193"/>
      <c r="B46" s="196"/>
      <c r="C46" s="188"/>
      <c r="D46" s="21">
        <v>76</v>
      </c>
      <c r="E46" s="9">
        <v>0.82499999999999996</v>
      </c>
      <c r="F46" s="14">
        <v>126</v>
      </c>
      <c r="G46" s="9">
        <v>0.75</v>
      </c>
      <c r="H46" s="13">
        <v>428</v>
      </c>
      <c r="I46" s="9">
        <v>0.91</v>
      </c>
      <c r="J46" s="14">
        <v>27</v>
      </c>
      <c r="K46" s="9">
        <v>1.1949999999999998</v>
      </c>
      <c r="L46" s="14">
        <v>241</v>
      </c>
      <c r="M46" s="9">
        <v>0.84499999999999997</v>
      </c>
      <c r="N46" s="14">
        <v>93</v>
      </c>
      <c r="O46" s="19">
        <v>1.1299999999999999</v>
      </c>
      <c r="P46" s="21">
        <v>76</v>
      </c>
      <c r="Q46" s="9">
        <v>23.299999999999997</v>
      </c>
      <c r="R46" s="14">
        <v>126</v>
      </c>
      <c r="S46" s="9">
        <v>27.200000000000003</v>
      </c>
      <c r="T46" s="13">
        <v>428</v>
      </c>
      <c r="U46" s="9">
        <v>15.05</v>
      </c>
      <c r="V46" s="14">
        <v>27</v>
      </c>
      <c r="W46" s="9">
        <v>13.95</v>
      </c>
      <c r="X46" s="14">
        <v>241</v>
      </c>
      <c r="Y46" s="9">
        <v>7.45</v>
      </c>
      <c r="Z46" s="14">
        <v>93</v>
      </c>
      <c r="AA46" s="19">
        <v>9.0500000000000007</v>
      </c>
      <c r="AB46" s="66">
        <v>76</v>
      </c>
      <c r="AC46" s="9">
        <v>39.854354354354363</v>
      </c>
      <c r="AD46" s="14">
        <v>126</v>
      </c>
      <c r="AE46" s="9">
        <v>30.82208293153327</v>
      </c>
      <c r="AF46" s="13">
        <v>428</v>
      </c>
      <c r="AG46" s="9">
        <v>34.76874003189792</v>
      </c>
      <c r="AH46" s="14">
        <v>27</v>
      </c>
      <c r="AI46" s="9">
        <v>92.09080047789719</v>
      </c>
      <c r="AJ46" s="14">
        <v>241</v>
      </c>
      <c r="AK46" s="9">
        <v>38.259790891369832</v>
      </c>
      <c r="AL46" s="14">
        <v>93</v>
      </c>
      <c r="AM46" s="19">
        <v>68.08943089430899</v>
      </c>
    </row>
    <row r="47" spans="1:39">
      <c r="A47" s="193"/>
      <c r="B47" s="196"/>
      <c r="C47" s="188"/>
      <c r="D47" s="73">
        <v>171</v>
      </c>
      <c r="E47" s="9">
        <v>0.745</v>
      </c>
      <c r="F47" s="14">
        <v>127</v>
      </c>
      <c r="G47" s="9">
        <v>0.77500000000000002</v>
      </c>
      <c r="H47" s="13">
        <v>435</v>
      </c>
      <c r="I47" s="9">
        <v>0.79500000000000004</v>
      </c>
      <c r="J47" s="14">
        <v>28</v>
      </c>
      <c r="K47" s="9">
        <v>0.875</v>
      </c>
      <c r="L47" s="14">
        <v>240</v>
      </c>
      <c r="M47" s="9">
        <v>0.98</v>
      </c>
      <c r="N47" s="14">
        <v>134</v>
      </c>
      <c r="O47" s="19">
        <v>0.90999999999999992</v>
      </c>
      <c r="P47" s="73">
        <v>171</v>
      </c>
      <c r="Q47" s="9">
        <v>30.700000000000003</v>
      </c>
      <c r="R47" s="14">
        <v>127</v>
      </c>
      <c r="S47" s="9">
        <v>18.75</v>
      </c>
      <c r="T47" s="13">
        <v>435</v>
      </c>
      <c r="U47" s="9">
        <v>20.299999999999997</v>
      </c>
      <c r="V47" s="14">
        <v>28</v>
      </c>
      <c r="W47" s="9">
        <v>17.55</v>
      </c>
      <c r="X47" s="14">
        <v>240</v>
      </c>
      <c r="Y47" s="9">
        <v>10.85</v>
      </c>
      <c r="Z47" s="14">
        <v>134</v>
      </c>
      <c r="AA47" s="19">
        <v>14.05</v>
      </c>
      <c r="AB47" s="67">
        <v>171</v>
      </c>
      <c r="AC47" s="9">
        <v>64.732343679712116</v>
      </c>
      <c r="AD47" s="14">
        <v>127</v>
      </c>
      <c r="AE47" s="9">
        <v>34.808576104104809</v>
      </c>
      <c r="AF47" s="13">
        <v>435</v>
      </c>
      <c r="AG47" s="9">
        <v>65.764482431149133</v>
      </c>
      <c r="AH47" s="14">
        <v>28</v>
      </c>
      <c r="AI47" s="9">
        <v>54.457153231663021</v>
      </c>
      <c r="AJ47" s="14">
        <v>240</v>
      </c>
      <c r="AK47" s="9">
        <v>21.788710907704044</v>
      </c>
      <c r="AL47" s="14">
        <v>134</v>
      </c>
      <c r="AM47" s="19">
        <v>60.952380952380956</v>
      </c>
    </row>
    <row r="48" spans="1:39">
      <c r="A48" s="193"/>
      <c r="B48" s="196"/>
      <c r="C48" s="188"/>
      <c r="D48" s="73">
        <v>169</v>
      </c>
      <c r="E48" s="9">
        <v>0.79499999999999993</v>
      </c>
      <c r="F48" s="14">
        <v>179</v>
      </c>
      <c r="G48" s="9">
        <v>0.8899999999999999</v>
      </c>
      <c r="H48" s="13">
        <v>446</v>
      </c>
      <c r="I48" s="9">
        <v>0.93500000000000005</v>
      </c>
      <c r="J48" s="14">
        <v>43</v>
      </c>
      <c r="K48" s="9">
        <v>0.97</v>
      </c>
      <c r="L48" s="14">
        <v>280</v>
      </c>
      <c r="M48" s="9">
        <v>0.79</v>
      </c>
      <c r="N48" s="14">
        <v>135</v>
      </c>
      <c r="O48" s="19">
        <v>0.95</v>
      </c>
      <c r="P48" s="73">
        <v>169</v>
      </c>
      <c r="Q48" s="9">
        <v>43.55</v>
      </c>
      <c r="R48" s="14">
        <v>179</v>
      </c>
      <c r="S48" s="9">
        <v>25.950000000000003</v>
      </c>
      <c r="T48" s="13">
        <v>446</v>
      </c>
      <c r="U48" s="9">
        <v>19.7</v>
      </c>
      <c r="V48" s="14">
        <v>43</v>
      </c>
      <c r="W48" s="9">
        <v>14.9</v>
      </c>
      <c r="X48" s="14">
        <v>280</v>
      </c>
      <c r="Y48" s="9">
        <v>9.3000000000000007</v>
      </c>
      <c r="Z48" s="14">
        <v>135</v>
      </c>
      <c r="AA48" s="19">
        <v>9.65</v>
      </c>
      <c r="AB48" s="67">
        <v>169</v>
      </c>
      <c r="AC48" s="9">
        <v>43.57953707798908</v>
      </c>
      <c r="AD48" s="14">
        <v>179</v>
      </c>
      <c r="AE48" s="9">
        <v>57.291666666666664</v>
      </c>
      <c r="AF48" s="13">
        <v>446</v>
      </c>
      <c r="AG48" s="9">
        <v>22.042242974658492</v>
      </c>
      <c r="AH48" s="14">
        <v>43</v>
      </c>
      <c r="AI48" s="9">
        <v>55.654761904761905</v>
      </c>
      <c r="AJ48" s="14">
        <v>280</v>
      </c>
      <c r="AK48" s="9">
        <v>21.051587301587301</v>
      </c>
      <c r="AL48" s="14">
        <v>135</v>
      </c>
      <c r="AM48" s="19">
        <v>32.510421677088345</v>
      </c>
    </row>
    <row r="49" spans="1:39">
      <c r="A49" s="193"/>
      <c r="B49" s="196"/>
      <c r="C49" s="188"/>
      <c r="D49" s="73">
        <v>200</v>
      </c>
      <c r="E49" s="9">
        <v>0.75</v>
      </c>
      <c r="F49" s="14">
        <v>183</v>
      </c>
      <c r="G49" s="9">
        <v>0.84499999999999997</v>
      </c>
      <c r="H49" s="13">
        <v>447</v>
      </c>
      <c r="I49" s="9">
        <v>0.86499999999999999</v>
      </c>
      <c r="J49" s="14">
        <v>53</v>
      </c>
      <c r="K49" s="9">
        <v>0.88</v>
      </c>
      <c r="L49" s="14">
        <v>269</v>
      </c>
      <c r="M49" s="9">
        <v>0.92500000000000004</v>
      </c>
      <c r="N49" s="14">
        <v>146</v>
      </c>
      <c r="O49" s="19">
        <v>1.08</v>
      </c>
      <c r="P49" s="73">
        <v>200</v>
      </c>
      <c r="Q49" s="9">
        <v>23.65</v>
      </c>
      <c r="R49" s="14">
        <v>183</v>
      </c>
      <c r="S49" s="9">
        <v>20.05</v>
      </c>
      <c r="T49" s="13">
        <v>447</v>
      </c>
      <c r="U49" s="9">
        <v>23.5</v>
      </c>
      <c r="V49" s="14">
        <v>53</v>
      </c>
      <c r="W49" s="9">
        <v>18.45</v>
      </c>
      <c r="X49" s="14">
        <v>269</v>
      </c>
      <c r="Y49" s="9">
        <v>11.350000000000001</v>
      </c>
      <c r="Z49" s="14">
        <v>146</v>
      </c>
      <c r="AA49" s="19">
        <v>12.25</v>
      </c>
      <c r="AB49" s="67">
        <v>200</v>
      </c>
      <c r="AC49" s="9">
        <v>37.687687687687692</v>
      </c>
      <c r="AD49" s="14">
        <v>183</v>
      </c>
      <c r="AE49" s="9">
        <v>26.658999914813865</v>
      </c>
      <c r="AF49" s="13">
        <v>447</v>
      </c>
      <c r="AG49" s="9">
        <v>62.427812427812455</v>
      </c>
      <c r="AH49" s="14">
        <v>53</v>
      </c>
      <c r="AI49" s="9">
        <v>75.557809330628757</v>
      </c>
      <c r="AJ49" s="14">
        <v>269</v>
      </c>
      <c r="AK49" s="9">
        <v>46.797568957456768</v>
      </c>
      <c r="AL49" s="14">
        <v>146</v>
      </c>
      <c r="AM49" s="19">
        <v>26.679654482858144</v>
      </c>
    </row>
    <row r="50" spans="1:39">
      <c r="A50" s="193"/>
      <c r="B50" s="196"/>
      <c r="C50" s="188"/>
      <c r="D50" s="73">
        <v>176</v>
      </c>
      <c r="E50" s="9">
        <v>0.8899999999999999</v>
      </c>
      <c r="F50" s="14">
        <v>184</v>
      </c>
      <c r="G50" s="9">
        <v>0.45</v>
      </c>
      <c r="H50" s="13">
        <v>456</v>
      </c>
      <c r="I50" s="9">
        <v>0.55499999999999994</v>
      </c>
      <c r="J50" s="14">
        <v>55</v>
      </c>
      <c r="K50" s="9">
        <v>1.0350000000000001</v>
      </c>
      <c r="L50" s="14">
        <v>304</v>
      </c>
      <c r="M50" s="9">
        <v>1</v>
      </c>
      <c r="N50" s="14">
        <v>148</v>
      </c>
      <c r="O50" s="19">
        <v>1.0049999999999999</v>
      </c>
      <c r="P50" s="73">
        <v>176</v>
      </c>
      <c r="Q50" s="9">
        <v>31.05</v>
      </c>
      <c r="R50" s="14">
        <v>184</v>
      </c>
      <c r="S50" s="9">
        <v>35.400000000000006</v>
      </c>
      <c r="T50" s="13">
        <v>456</v>
      </c>
      <c r="U50" s="9">
        <v>17.75</v>
      </c>
      <c r="V50" s="14">
        <v>55</v>
      </c>
      <c r="W50" s="9">
        <v>18.149999999999999</v>
      </c>
      <c r="X50" s="14">
        <v>304</v>
      </c>
      <c r="Y50" s="9">
        <v>9.9</v>
      </c>
      <c r="Z50" s="14">
        <v>148</v>
      </c>
      <c r="AA50" s="19">
        <v>7.35</v>
      </c>
      <c r="AB50" s="67">
        <v>176</v>
      </c>
      <c r="AC50" s="9">
        <v>18.33930704898447</v>
      </c>
      <c r="AD50" s="14">
        <v>184</v>
      </c>
      <c r="AE50" s="9">
        <v>44.456140350877185</v>
      </c>
      <c r="AF50" s="13">
        <v>456</v>
      </c>
      <c r="AG50" s="9">
        <v>24.647057515729568</v>
      </c>
      <c r="AH50" s="14">
        <v>55</v>
      </c>
      <c r="AI50" s="9">
        <v>132.32016210739633</v>
      </c>
      <c r="AJ50" s="14">
        <v>304</v>
      </c>
      <c r="AK50" s="9">
        <v>30.092592592592581</v>
      </c>
      <c r="AL50" s="14">
        <v>148</v>
      </c>
      <c r="AM50" s="19">
        <v>40.52927927927928</v>
      </c>
    </row>
    <row r="51" spans="1:39">
      <c r="A51" s="193"/>
      <c r="B51" s="196"/>
      <c r="C51" s="188"/>
      <c r="D51" s="73">
        <v>177</v>
      </c>
      <c r="E51" s="9">
        <v>0.79499999999999993</v>
      </c>
      <c r="F51" s="14">
        <v>186</v>
      </c>
      <c r="G51" s="9">
        <v>0.8</v>
      </c>
      <c r="H51" s="13">
        <v>457</v>
      </c>
      <c r="I51" s="9">
        <v>0.83</v>
      </c>
      <c r="J51" s="14">
        <v>60</v>
      </c>
      <c r="K51" s="9">
        <v>1.1299999999999999</v>
      </c>
      <c r="L51" s="14">
        <v>311</v>
      </c>
      <c r="M51" s="9">
        <v>0.82000000000000006</v>
      </c>
      <c r="N51" s="14">
        <v>165</v>
      </c>
      <c r="O51" s="19">
        <v>0.84499999999999997</v>
      </c>
      <c r="P51" s="73">
        <v>177</v>
      </c>
      <c r="Q51" s="9">
        <v>37.75</v>
      </c>
      <c r="R51" s="14">
        <v>186</v>
      </c>
      <c r="S51" s="9">
        <v>18.850000000000001</v>
      </c>
      <c r="T51" s="13">
        <v>457</v>
      </c>
      <c r="U51" s="9">
        <v>26.8</v>
      </c>
      <c r="V51" s="14">
        <v>60</v>
      </c>
      <c r="W51" s="9">
        <v>14.55</v>
      </c>
      <c r="X51" s="14">
        <v>311</v>
      </c>
      <c r="Y51" s="9">
        <v>11.4</v>
      </c>
      <c r="Z51" s="14">
        <v>165</v>
      </c>
      <c r="AA51" s="19">
        <v>14.8</v>
      </c>
      <c r="AB51" s="67">
        <v>177</v>
      </c>
      <c r="AC51" s="9">
        <v>59.591285907075367</v>
      </c>
      <c r="AD51" s="14">
        <v>186</v>
      </c>
      <c r="AE51" s="9">
        <v>63.732993197278894</v>
      </c>
      <c r="AF51" s="13">
        <v>457</v>
      </c>
      <c r="AG51" s="9">
        <v>36.923076923076927</v>
      </c>
      <c r="AH51" s="14">
        <v>60</v>
      </c>
      <c r="AI51" s="9">
        <v>29.192233457206232</v>
      </c>
      <c r="AJ51" s="14">
        <v>311</v>
      </c>
      <c r="AK51" s="9">
        <v>83.809523809523753</v>
      </c>
      <c r="AL51" s="14">
        <v>165</v>
      </c>
      <c r="AM51" s="19">
        <v>81.09793588054454</v>
      </c>
    </row>
    <row r="52" spans="1:39">
      <c r="A52" s="193"/>
      <c r="B52" s="196"/>
      <c r="C52" s="188"/>
      <c r="D52" s="72"/>
      <c r="E52" s="10"/>
      <c r="F52" s="14">
        <v>222</v>
      </c>
      <c r="G52" s="9">
        <v>0.80499999999999994</v>
      </c>
      <c r="H52" s="46"/>
      <c r="I52" s="10"/>
      <c r="J52" s="14">
        <v>150</v>
      </c>
      <c r="K52" s="9">
        <v>0.80499999999999994</v>
      </c>
      <c r="L52" s="5"/>
      <c r="M52" s="10"/>
      <c r="N52" s="46"/>
      <c r="O52" s="23"/>
      <c r="P52" s="72"/>
      <c r="Q52" s="9">
        <v>32.200000000000003</v>
      </c>
      <c r="R52" s="14">
        <v>222</v>
      </c>
      <c r="S52" s="9">
        <v>27.1</v>
      </c>
      <c r="T52" s="46"/>
      <c r="U52" s="10"/>
      <c r="V52" s="14">
        <v>150</v>
      </c>
      <c r="W52" s="9">
        <v>15.399999999999999</v>
      </c>
      <c r="X52" s="5"/>
      <c r="Y52" s="10"/>
      <c r="Z52" s="46"/>
      <c r="AA52" s="23"/>
      <c r="AB52" s="65"/>
      <c r="AC52" s="10"/>
      <c r="AD52" s="14">
        <v>222</v>
      </c>
      <c r="AE52" s="9">
        <v>30.533114816531512</v>
      </c>
      <c r="AF52" s="46"/>
      <c r="AG52" s="10"/>
      <c r="AH52" s="14">
        <v>150</v>
      </c>
      <c r="AI52" s="9">
        <v>94.444444444444443</v>
      </c>
      <c r="AJ52" s="5"/>
      <c r="AK52" s="10"/>
      <c r="AL52" s="46"/>
      <c r="AM52" s="23"/>
    </row>
    <row r="53" spans="1:39">
      <c r="A53" s="193"/>
      <c r="B53" s="196"/>
      <c r="C53" s="188"/>
      <c r="D53" s="72"/>
      <c r="E53" s="10"/>
      <c r="F53" s="46"/>
      <c r="G53" s="10"/>
      <c r="H53" s="46"/>
      <c r="I53" s="10"/>
      <c r="J53" s="14">
        <v>159</v>
      </c>
      <c r="K53" s="9">
        <v>0.6</v>
      </c>
      <c r="L53" s="5"/>
      <c r="M53" s="10"/>
      <c r="N53" s="46"/>
      <c r="O53" s="23"/>
      <c r="P53" s="72"/>
      <c r="Q53" s="9">
        <v>33.947499999999998</v>
      </c>
      <c r="R53" s="12"/>
      <c r="S53" s="9"/>
      <c r="T53" s="46"/>
      <c r="U53" s="10"/>
      <c r="V53" s="14">
        <v>159</v>
      </c>
      <c r="W53" s="9">
        <v>37.599999999999994</v>
      </c>
      <c r="X53" s="5"/>
      <c r="Y53" s="10"/>
      <c r="Z53" s="46"/>
      <c r="AA53" s="23"/>
      <c r="AB53" s="65"/>
      <c r="AC53" s="10"/>
      <c r="AD53" s="46"/>
      <c r="AE53" s="10"/>
      <c r="AF53" s="46"/>
      <c r="AG53" s="10"/>
      <c r="AH53" s="14">
        <v>159</v>
      </c>
      <c r="AI53" s="9">
        <v>37.756879136189475</v>
      </c>
      <c r="AJ53" s="5"/>
      <c r="AK53" s="10"/>
      <c r="AL53" s="46"/>
      <c r="AM53" s="23"/>
    </row>
    <row r="54" spans="1:39" ht="15" thickBot="1">
      <c r="A54" s="194"/>
      <c r="B54" s="199"/>
      <c r="C54" s="189"/>
      <c r="D54" s="75"/>
      <c r="E54" s="25"/>
      <c r="F54" s="54"/>
      <c r="G54" s="25"/>
      <c r="H54" s="54"/>
      <c r="I54" s="25"/>
      <c r="J54" s="55">
        <v>160</v>
      </c>
      <c r="K54" s="28">
        <v>0.70499999999999996</v>
      </c>
      <c r="L54" s="29"/>
      <c r="M54" s="25"/>
      <c r="N54" s="54"/>
      <c r="O54" s="30"/>
      <c r="P54" s="75"/>
      <c r="Q54" s="28"/>
      <c r="R54" s="59"/>
      <c r="S54" s="28"/>
      <c r="T54" s="54"/>
      <c r="U54" s="25"/>
      <c r="V54" s="55">
        <v>160</v>
      </c>
      <c r="W54" s="28">
        <v>16</v>
      </c>
      <c r="X54" s="29"/>
      <c r="Y54" s="25"/>
      <c r="Z54" s="54"/>
      <c r="AA54" s="30"/>
      <c r="AB54" s="69"/>
      <c r="AC54" s="25"/>
      <c r="AD54" s="54"/>
      <c r="AE54" s="25"/>
      <c r="AF54" s="54"/>
      <c r="AG54" s="25"/>
      <c r="AH54" s="55">
        <v>160</v>
      </c>
      <c r="AI54" s="28">
        <v>25.794941282746162</v>
      </c>
      <c r="AJ54" s="29"/>
      <c r="AK54" s="25"/>
      <c r="AL54" s="54"/>
      <c r="AM54" s="30"/>
    </row>
    <row r="55" spans="1:39">
      <c r="A55" s="192" t="s">
        <v>31</v>
      </c>
      <c r="B55" s="195" t="s">
        <v>33</v>
      </c>
      <c r="C55" s="191" t="s">
        <v>16</v>
      </c>
      <c r="D55" s="31">
        <v>72</v>
      </c>
      <c r="E55" s="32">
        <v>0.72499999999999998</v>
      </c>
      <c r="F55" s="33">
        <v>515</v>
      </c>
      <c r="G55" s="32">
        <v>0.64</v>
      </c>
      <c r="H55" s="33">
        <v>424</v>
      </c>
      <c r="I55" s="32">
        <v>0.88500000000000001</v>
      </c>
      <c r="J55" s="35">
        <v>16</v>
      </c>
      <c r="K55" s="32">
        <v>0.55000000000000004</v>
      </c>
      <c r="L55" s="35">
        <v>207</v>
      </c>
      <c r="M55" s="32">
        <v>0.87</v>
      </c>
      <c r="N55" s="35">
        <v>76</v>
      </c>
      <c r="O55" s="36">
        <v>0.55499999999999994</v>
      </c>
      <c r="P55" s="31">
        <v>72</v>
      </c>
      <c r="Q55" s="32">
        <v>65.349999999999994</v>
      </c>
      <c r="R55" s="33">
        <v>515</v>
      </c>
      <c r="S55" s="32">
        <v>39.6</v>
      </c>
      <c r="T55" s="33">
        <v>424</v>
      </c>
      <c r="U55" s="32">
        <v>35.299999999999997</v>
      </c>
      <c r="V55" s="35">
        <v>16</v>
      </c>
      <c r="W55" s="32">
        <v>42.55</v>
      </c>
      <c r="X55" s="35">
        <v>207</v>
      </c>
      <c r="Y55" s="32">
        <v>23.299999999999997</v>
      </c>
      <c r="Z55" s="35">
        <v>76</v>
      </c>
      <c r="AA55" s="36">
        <v>26.35</v>
      </c>
      <c r="AB55" s="79"/>
      <c r="AC55" s="34"/>
      <c r="AD55" s="56"/>
      <c r="AE55" s="34"/>
      <c r="AF55" s="56"/>
      <c r="AG55" s="34"/>
      <c r="AH55" s="57"/>
      <c r="AI55" s="34"/>
      <c r="AJ55" s="57"/>
      <c r="AK55" s="34"/>
      <c r="AL55" s="57"/>
      <c r="AM55" s="58"/>
    </row>
    <row r="56" spans="1:39">
      <c r="A56" s="193"/>
      <c r="B56" s="196"/>
      <c r="C56" s="188"/>
      <c r="D56" s="20">
        <v>46</v>
      </c>
      <c r="E56" s="9">
        <v>0.80500000000000005</v>
      </c>
      <c r="F56" s="1">
        <v>516</v>
      </c>
      <c r="G56" s="9">
        <v>0.81</v>
      </c>
      <c r="H56" s="1">
        <v>425</v>
      </c>
      <c r="I56" s="9">
        <v>0.79499999999999993</v>
      </c>
      <c r="J56" s="11">
        <v>18</v>
      </c>
      <c r="K56" s="9">
        <v>0.84499999999999997</v>
      </c>
      <c r="L56" s="11">
        <v>211</v>
      </c>
      <c r="M56" s="9">
        <v>0.745</v>
      </c>
      <c r="N56" s="11">
        <v>77</v>
      </c>
      <c r="O56" s="19">
        <v>0.755</v>
      </c>
      <c r="P56" s="20">
        <v>46</v>
      </c>
      <c r="Q56" s="9">
        <v>40.200000000000003</v>
      </c>
      <c r="R56" s="1">
        <v>516</v>
      </c>
      <c r="S56" s="9">
        <v>25.85</v>
      </c>
      <c r="T56" s="1">
        <v>425</v>
      </c>
      <c r="U56" s="9">
        <v>31.049999999999997</v>
      </c>
      <c r="V56" s="11">
        <v>18</v>
      </c>
      <c r="W56" s="9">
        <v>52.85</v>
      </c>
      <c r="X56" s="11">
        <v>211</v>
      </c>
      <c r="Y56" s="9">
        <v>49.35</v>
      </c>
      <c r="Z56" s="11">
        <v>77</v>
      </c>
      <c r="AA56" s="19">
        <v>23.65</v>
      </c>
      <c r="AB56" s="80"/>
      <c r="AC56" s="10"/>
      <c r="AD56" s="5"/>
      <c r="AE56" s="10"/>
      <c r="AF56" s="5"/>
      <c r="AG56" s="10"/>
      <c r="AH56" s="12"/>
      <c r="AI56" s="10"/>
      <c r="AJ56" s="12"/>
      <c r="AK56" s="10"/>
      <c r="AL56" s="12"/>
      <c r="AM56" s="23"/>
    </row>
    <row r="57" spans="1:39">
      <c r="A57" s="193"/>
      <c r="B57" s="196"/>
      <c r="C57" s="188"/>
      <c r="D57" s="20">
        <v>47</v>
      </c>
      <c r="E57" s="9">
        <v>0.92999999999999994</v>
      </c>
      <c r="F57" s="1">
        <v>519</v>
      </c>
      <c r="G57" s="9">
        <v>0.72500000000000009</v>
      </c>
      <c r="H57" s="1">
        <v>427</v>
      </c>
      <c r="I57" s="9">
        <v>0.9</v>
      </c>
      <c r="J57" s="11">
        <v>23</v>
      </c>
      <c r="K57" s="9">
        <v>0.65999999999999992</v>
      </c>
      <c r="L57" s="11">
        <v>236</v>
      </c>
      <c r="M57" s="9">
        <v>0.67500000000000004</v>
      </c>
      <c r="N57" s="11">
        <v>88</v>
      </c>
      <c r="O57" s="19">
        <v>0.67999999999999994</v>
      </c>
      <c r="P57" s="20">
        <v>47</v>
      </c>
      <c r="Q57" s="9">
        <v>40.049999999999997</v>
      </c>
      <c r="R57" s="1">
        <v>519</v>
      </c>
      <c r="S57" s="9">
        <v>25.55</v>
      </c>
      <c r="T57" s="1">
        <v>427</v>
      </c>
      <c r="U57" s="9">
        <v>35.150000000000006</v>
      </c>
      <c r="V57" s="11">
        <v>23</v>
      </c>
      <c r="W57" s="9">
        <v>30</v>
      </c>
      <c r="X57" s="11">
        <v>236</v>
      </c>
      <c r="Y57" s="9">
        <v>35.35</v>
      </c>
      <c r="Z57" s="11">
        <v>88</v>
      </c>
      <c r="AA57" s="19">
        <v>27.200000000000003</v>
      </c>
      <c r="AB57" s="80"/>
      <c r="AC57" s="10"/>
      <c r="AD57" s="5"/>
      <c r="AE57" s="10"/>
      <c r="AF57" s="5"/>
      <c r="AG57" s="10"/>
      <c r="AH57" s="12"/>
      <c r="AI57" s="10"/>
      <c r="AJ57" s="12"/>
      <c r="AK57" s="10"/>
      <c r="AL57" s="12"/>
      <c r="AM57" s="23"/>
    </row>
    <row r="58" spans="1:39">
      <c r="A58" s="193"/>
      <c r="B58" s="196"/>
      <c r="C58" s="188"/>
      <c r="D58" s="20">
        <v>63</v>
      </c>
      <c r="E58" s="9">
        <v>0.79499999999999993</v>
      </c>
      <c r="F58" s="1">
        <v>539</v>
      </c>
      <c r="G58" s="9">
        <v>0.8</v>
      </c>
      <c r="H58" s="1">
        <v>433</v>
      </c>
      <c r="I58" s="9">
        <v>0.73</v>
      </c>
      <c r="J58" s="11">
        <v>32</v>
      </c>
      <c r="K58" s="9">
        <v>0.73</v>
      </c>
      <c r="L58" s="11">
        <v>238</v>
      </c>
      <c r="M58" s="9">
        <v>0.75</v>
      </c>
      <c r="N58" s="11">
        <v>83</v>
      </c>
      <c r="O58" s="19">
        <v>0.91500000000000004</v>
      </c>
      <c r="P58" s="20">
        <v>63</v>
      </c>
      <c r="Q58" s="9">
        <v>48.25</v>
      </c>
      <c r="R58" s="1">
        <v>539</v>
      </c>
      <c r="S58" s="9">
        <v>41.5</v>
      </c>
      <c r="T58" s="1">
        <v>433</v>
      </c>
      <c r="U58" s="9">
        <v>44.05</v>
      </c>
      <c r="V58" s="11">
        <v>32</v>
      </c>
      <c r="W58" s="9">
        <v>46.75</v>
      </c>
      <c r="X58" s="11">
        <v>238</v>
      </c>
      <c r="Y58" s="9">
        <v>47.2</v>
      </c>
      <c r="Z58" s="11">
        <v>83</v>
      </c>
      <c r="AA58" s="19">
        <v>39.150000000000006</v>
      </c>
      <c r="AB58" s="80"/>
      <c r="AC58" s="10"/>
      <c r="AD58" s="5"/>
      <c r="AE58" s="10"/>
      <c r="AF58" s="5"/>
      <c r="AG58" s="10"/>
      <c r="AH58" s="12"/>
      <c r="AI58" s="10"/>
      <c r="AJ58" s="12"/>
      <c r="AK58" s="10"/>
      <c r="AL58" s="12"/>
      <c r="AM58" s="23"/>
    </row>
    <row r="59" spans="1:39">
      <c r="A59" s="193"/>
      <c r="B59" s="196"/>
      <c r="C59" s="188"/>
      <c r="D59" s="20">
        <v>64</v>
      </c>
      <c r="E59" s="9">
        <v>0.745</v>
      </c>
      <c r="F59" s="11">
        <v>103</v>
      </c>
      <c r="G59" s="9">
        <v>0.82499999999999996</v>
      </c>
      <c r="H59" s="1">
        <v>438</v>
      </c>
      <c r="I59" s="9">
        <v>0.70500000000000007</v>
      </c>
      <c r="J59" s="11">
        <v>48</v>
      </c>
      <c r="K59" s="9">
        <v>0.78</v>
      </c>
      <c r="L59" s="11">
        <v>266</v>
      </c>
      <c r="M59" s="9">
        <v>0.89</v>
      </c>
      <c r="N59" s="11">
        <v>199</v>
      </c>
      <c r="O59" s="19">
        <v>0.76</v>
      </c>
      <c r="P59" s="20">
        <v>64</v>
      </c>
      <c r="Q59" s="9">
        <v>24.65</v>
      </c>
      <c r="R59" s="11">
        <v>103</v>
      </c>
      <c r="S59" s="9">
        <v>27.65</v>
      </c>
      <c r="T59" s="1">
        <v>438</v>
      </c>
      <c r="U59" s="9">
        <v>29.75</v>
      </c>
      <c r="V59" s="11">
        <v>48</v>
      </c>
      <c r="W59" s="9">
        <v>52.75</v>
      </c>
      <c r="X59" s="11">
        <v>266</v>
      </c>
      <c r="Y59" s="9">
        <v>38.799999999999997</v>
      </c>
      <c r="Z59" s="11">
        <v>199</v>
      </c>
      <c r="AA59" s="19">
        <v>50.7</v>
      </c>
      <c r="AB59" s="80"/>
      <c r="AC59" s="10"/>
      <c r="AD59" s="12"/>
      <c r="AE59" s="10"/>
      <c r="AF59" s="5"/>
      <c r="AG59" s="10"/>
      <c r="AH59" s="12"/>
      <c r="AI59" s="10"/>
      <c r="AJ59" s="12"/>
      <c r="AK59" s="10"/>
      <c r="AL59" s="12"/>
      <c r="AM59" s="23"/>
    </row>
    <row r="60" spans="1:39">
      <c r="A60" s="193"/>
      <c r="B60" s="196"/>
      <c r="C60" s="188"/>
      <c r="D60" s="20">
        <v>65</v>
      </c>
      <c r="E60" s="9">
        <v>0.8</v>
      </c>
      <c r="F60" s="11">
        <v>178</v>
      </c>
      <c r="G60" s="9">
        <v>0.7</v>
      </c>
      <c r="H60" s="1">
        <v>440</v>
      </c>
      <c r="I60" s="9">
        <v>0.745</v>
      </c>
      <c r="J60" s="11">
        <v>49</v>
      </c>
      <c r="K60" s="9">
        <v>0.77</v>
      </c>
      <c r="L60" s="11">
        <v>267</v>
      </c>
      <c r="M60" s="9">
        <v>0.745</v>
      </c>
      <c r="N60" s="11">
        <v>140</v>
      </c>
      <c r="O60" s="19">
        <v>0.69</v>
      </c>
      <c r="P60" s="20">
        <v>65</v>
      </c>
      <c r="Q60" s="9">
        <v>42.6</v>
      </c>
      <c r="R60" s="11">
        <v>178</v>
      </c>
      <c r="S60" s="9">
        <v>27.1</v>
      </c>
      <c r="T60" s="1">
        <v>440</v>
      </c>
      <c r="U60" s="9">
        <v>42.400000000000006</v>
      </c>
      <c r="V60" s="11">
        <v>49</v>
      </c>
      <c r="W60" s="9">
        <v>29.15</v>
      </c>
      <c r="X60" s="11">
        <v>267</v>
      </c>
      <c r="Y60" s="9">
        <v>29</v>
      </c>
      <c r="Z60" s="11">
        <v>140</v>
      </c>
      <c r="AA60" s="19">
        <v>30.85</v>
      </c>
      <c r="AB60" s="80"/>
      <c r="AC60" s="10"/>
      <c r="AD60" s="12"/>
      <c r="AE60" s="10"/>
      <c r="AF60" s="5"/>
      <c r="AG60" s="10"/>
      <c r="AH60" s="12"/>
      <c r="AI60" s="10"/>
      <c r="AJ60" s="12"/>
      <c r="AK60" s="10"/>
      <c r="AL60" s="12"/>
      <c r="AM60" s="23"/>
    </row>
    <row r="61" spans="1:39">
      <c r="A61" s="193"/>
      <c r="B61" s="196"/>
      <c r="C61" s="188"/>
      <c r="D61" s="20">
        <v>66</v>
      </c>
      <c r="E61" s="9">
        <v>0.77</v>
      </c>
      <c r="F61" s="11">
        <v>181</v>
      </c>
      <c r="G61" s="9">
        <v>1.04</v>
      </c>
      <c r="H61" s="1">
        <v>441</v>
      </c>
      <c r="I61" s="9">
        <v>0.82</v>
      </c>
      <c r="J61" s="11">
        <v>57</v>
      </c>
      <c r="K61" s="9">
        <v>0.78</v>
      </c>
      <c r="L61" s="11">
        <v>276</v>
      </c>
      <c r="M61" s="9">
        <v>0.96500000000000008</v>
      </c>
      <c r="N61" s="11">
        <v>143</v>
      </c>
      <c r="O61" s="19">
        <v>0.69500000000000006</v>
      </c>
      <c r="P61" s="20">
        <v>66</v>
      </c>
      <c r="Q61" s="9">
        <v>34.25</v>
      </c>
      <c r="R61" s="11">
        <v>181</v>
      </c>
      <c r="S61" s="9">
        <v>27.8</v>
      </c>
      <c r="T61" s="1">
        <v>441</v>
      </c>
      <c r="U61" s="9">
        <v>52.05</v>
      </c>
      <c r="V61" s="11">
        <v>57</v>
      </c>
      <c r="W61" s="9">
        <v>31.5</v>
      </c>
      <c r="X61" s="11">
        <v>276</v>
      </c>
      <c r="Y61" s="9">
        <v>25.049999999999997</v>
      </c>
      <c r="Z61" s="11">
        <v>143</v>
      </c>
      <c r="AA61" s="19">
        <v>45.8</v>
      </c>
      <c r="AB61" s="80"/>
      <c r="AC61" s="10"/>
      <c r="AD61" s="12"/>
      <c r="AE61" s="10"/>
      <c r="AF61" s="5"/>
      <c r="AG61" s="10"/>
      <c r="AH61" s="12"/>
      <c r="AI61" s="10"/>
      <c r="AJ61" s="12"/>
      <c r="AK61" s="10"/>
      <c r="AL61" s="12"/>
      <c r="AM61" s="23"/>
    </row>
    <row r="62" spans="1:39">
      <c r="A62" s="193"/>
      <c r="B62" s="196"/>
      <c r="C62" s="188"/>
      <c r="D62" s="71">
        <v>167</v>
      </c>
      <c r="E62" s="9">
        <v>1.1000000000000001</v>
      </c>
      <c r="F62" s="11">
        <v>192</v>
      </c>
      <c r="G62" s="9">
        <v>0.67500000000000004</v>
      </c>
      <c r="H62" s="1">
        <v>454</v>
      </c>
      <c r="I62" s="9">
        <v>0.94499999999999995</v>
      </c>
      <c r="J62" s="11">
        <v>163</v>
      </c>
      <c r="K62" s="9">
        <v>0.68500000000000005</v>
      </c>
      <c r="L62" s="11">
        <v>278</v>
      </c>
      <c r="M62" s="9">
        <v>0.76500000000000001</v>
      </c>
      <c r="N62" s="11">
        <v>152</v>
      </c>
      <c r="O62" s="19">
        <v>0.52500000000000002</v>
      </c>
      <c r="P62" s="71">
        <v>167</v>
      </c>
      <c r="Q62" s="9">
        <v>28.85</v>
      </c>
      <c r="R62" s="11">
        <v>192</v>
      </c>
      <c r="S62" s="9">
        <v>28</v>
      </c>
      <c r="T62" s="1">
        <v>454</v>
      </c>
      <c r="U62" s="9">
        <v>45.4</v>
      </c>
      <c r="V62" s="11">
        <v>163</v>
      </c>
      <c r="W62" s="9">
        <v>39.950000000000003</v>
      </c>
      <c r="X62" s="11">
        <v>278</v>
      </c>
      <c r="Y62" s="9">
        <v>43.599999999999994</v>
      </c>
      <c r="Z62" s="11">
        <v>152</v>
      </c>
      <c r="AA62" s="19">
        <v>50.75</v>
      </c>
      <c r="AB62" s="70"/>
      <c r="AC62" s="10"/>
      <c r="AD62" s="12"/>
      <c r="AE62" s="10"/>
      <c r="AF62" s="5"/>
      <c r="AG62" s="10"/>
      <c r="AH62" s="12"/>
      <c r="AI62" s="10"/>
      <c r="AJ62" s="12"/>
      <c r="AK62" s="10"/>
      <c r="AL62" s="12"/>
      <c r="AM62" s="23"/>
    </row>
    <row r="63" spans="1:39">
      <c r="A63" s="193"/>
      <c r="B63" s="196"/>
      <c r="C63" s="188"/>
      <c r="D63" s="71">
        <v>143</v>
      </c>
      <c r="E63" s="9">
        <v>0.78499999999999992</v>
      </c>
      <c r="F63" s="12"/>
      <c r="G63" s="9"/>
      <c r="H63" s="1">
        <v>458</v>
      </c>
      <c r="I63" s="9">
        <v>1.125</v>
      </c>
      <c r="J63" s="11">
        <v>291</v>
      </c>
      <c r="K63" s="9">
        <v>0.62</v>
      </c>
      <c r="L63" s="11">
        <v>268</v>
      </c>
      <c r="M63" s="9">
        <v>0.83499999999999996</v>
      </c>
      <c r="N63" s="11">
        <v>153</v>
      </c>
      <c r="O63" s="19">
        <v>0.79</v>
      </c>
      <c r="P63" s="71">
        <v>143</v>
      </c>
      <c r="Q63" s="9">
        <v>33.450000000000003</v>
      </c>
      <c r="R63" s="12"/>
      <c r="S63" s="9"/>
      <c r="T63" s="1">
        <v>458</v>
      </c>
      <c r="U63" s="9">
        <v>29.85</v>
      </c>
      <c r="V63" s="11">
        <v>291</v>
      </c>
      <c r="W63" s="9">
        <v>46.35</v>
      </c>
      <c r="X63" s="11">
        <v>268</v>
      </c>
      <c r="Y63" s="9">
        <v>55.35</v>
      </c>
      <c r="Z63" s="11">
        <v>153</v>
      </c>
      <c r="AA63" s="19">
        <v>25.55</v>
      </c>
      <c r="AB63" s="70"/>
      <c r="AC63" s="10"/>
      <c r="AD63" s="46"/>
      <c r="AE63" s="10"/>
      <c r="AF63" s="5"/>
      <c r="AG63" s="10"/>
      <c r="AH63" s="12"/>
      <c r="AI63" s="10"/>
      <c r="AJ63" s="12"/>
      <c r="AK63" s="10"/>
      <c r="AL63" s="12"/>
      <c r="AM63" s="23"/>
    </row>
    <row r="64" spans="1:39">
      <c r="A64" s="193"/>
      <c r="B64" s="196"/>
      <c r="C64" s="188"/>
      <c r="D64" s="71">
        <v>194</v>
      </c>
      <c r="E64" s="9">
        <v>0.99</v>
      </c>
      <c r="F64" s="12"/>
      <c r="G64" s="9"/>
      <c r="H64" s="1">
        <v>460</v>
      </c>
      <c r="I64" s="9">
        <v>0.67999999999999994</v>
      </c>
      <c r="J64" s="11">
        <v>301</v>
      </c>
      <c r="K64" s="9">
        <v>0.81</v>
      </c>
      <c r="L64" s="11">
        <v>302</v>
      </c>
      <c r="M64" s="9">
        <v>0.81499999999999995</v>
      </c>
      <c r="N64" s="11">
        <v>154</v>
      </c>
      <c r="O64" s="19">
        <v>0.77</v>
      </c>
      <c r="P64" s="71">
        <v>194</v>
      </c>
      <c r="Q64" s="9">
        <v>33.549999999999997</v>
      </c>
      <c r="R64" s="12"/>
      <c r="S64" s="9"/>
      <c r="T64" s="1">
        <v>460</v>
      </c>
      <c r="U64" s="9">
        <v>48.15</v>
      </c>
      <c r="V64" s="11">
        <v>301</v>
      </c>
      <c r="W64" s="9">
        <v>36.5</v>
      </c>
      <c r="X64" s="11">
        <v>302</v>
      </c>
      <c r="Y64" s="9">
        <v>54.5</v>
      </c>
      <c r="Z64" s="11">
        <v>154</v>
      </c>
      <c r="AA64" s="19">
        <v>32.299999999999997</v>
      </c>
      <c r="AB64" s="70"/>
      <c r="AC64" s="10"/>
      <c r="AD64" s="5"/>
      <c r="AE64" s="10"/>
      <c r="AF64" s="5"/>
      <c r="AG64" s="10"/>
      <c r="AH64" s="12"/>
      <c r="AI64" s="10"/>
      <c r="AJ64" s="12"/>
      <c r="AK64" s="10"/>
      <c r="AL64" s="12"/>
      <c r="AM64" s="23"/>
    </row>
    <row r="65" spans="1:39">
      <c r="A65" s="193"/>
      <c r="B65" s="196"/>
      <c r="C65" s="190"/>
      <c r="D65" s="72"/>
      <c r="E65" s="10"/>
      <c r="F65" s="46"/>
      <c r="G65" s="10"/>
      <c r="H65" s="46"/>
      <c r="I65" s="10"/>
      <c r="J65" s="46"/>
      <c r="K65" s="10"/>
      <c r="L65" s="11">
        <v>309</v>
      </c>
      <c r="M65" s="9">
        <v>1.03</v>
      </c>
      <c r="N65" s="46"/>
      <c r="O65" s="23"/>
      <c r="P65" s="72"/>
      <c r="Q65" s="10"/>
      <c r="R65" s="46"/>
      <c r="S65" s="10"/>
      <c r="T65" s="46"/>
      <c r="U65" s="10"/>
      <c r="V65" s="46"/>
      <c r="W65" s="10"/>
      <c r="X65" s="11">
        <v>309</v>
      </c>
      <c r="Y65" s="9">
        <v>33.450000000000003</v>
      </c>
      <c r="Z65" s="46"/>
      <c r="AA65" s="23"/>
      <c r="AB65" s="65"/>
      <c r="AC65" s="10"/>
      <c r="AD65" s="5"/>
      <c r="AE65" s="10"/>
      <c r="AF65" s="46"/>
      <c r="AG65" s="10"/>
      <c r="AH65" s="46"/>
      <c r="AI65" s="10"/>
      <c r="AJ65" s="12"/>
      <c r="AK65" s="10"/>
      <c r="AL65" s="46"/>
      <c r="AM65" s="23"/>
    </row>
    <row r="66" spans="1:39">
      <c r="A66" s="193"/>
      <c r="B66" s="196"/>
      <c r="C66" s="187" t="s">
        <v>17</v>
      </c>
      <c r="D66" s="21">
        <v>50</v>
      </c>
      <c r="E66" s="9">
        <v>0.74</v>
      </c>
      <c r="F66" s="13">
        <v>525</v>
      </c>
      <c r="G66" s="9">
        <v>0.76500000000000001</v>
      </c>
      <c r="H66" s="13">
        <v>422</v>
      </c>
      <c r="I66" s="9">
        <v>0.73</v>
      </c>
      <c r="J66" s="14">
        <v>9</v>
      </c>
      <c r="K66" s="9">
        <v>1.1599999999999999</v>
      </c>
      <c r="L66" s="14">
        <v>213</v>
      </c>
      <c r="M66" s="9">
        <v>0.745</v>
      </c>
      <c r="N66" s="14">
        <v>79</v>
      </c>
      <c r="O66" s="19">
        <v>0.755</v>
      </c>
      <c r="P66" s="21">
        <v>50</v>
      </c>
      <c r="Q66" s="9">
        <v>49.95</v>
      </c>
      <c r="R66" s="13">
        <v>525</v>
      </c>
      <c r="S66" s="9">
        <v>49.3</v>
      </c>
      <c r="T66" s="13">
        <v>422</v>
      </c>
      <c r="U66" s="9">
        <v>27.25</v>
      </c>
      <c r="V66" s="14">
        <v>9</v>
      </c>
      <c r="W66" s="9">
        <v>44.75</v>
      </c>
      <c r="X66" s="14">
        <v>213</v>
      </c>
      <c r="Y66" s="9">
        <v>56.8</v>
      </c>
      <c r="Z66" s="14">
        <v>79</v>
      </c>
      <c r="AA66" s="19">
        <v>50.15</v>
      </c>
      <c r="AB66" s="80"/>
      <c r="AC66" s="10"/>
      <c r="AD66" s="5"/>
      <c r="AE66" s="10"/>
      <c r="AF66" s="5"/>
      <c r="AG66" s="10"/>
      <c r="AH66" s="12"/>
      <c r="AI66" s="10"/>
      <c r="AJ66" s="46"/>
      <c r="AK66" s="10"/>
      <c r="AL66" s="12"/>
      <c r="AM66" s="23"/>
    </row>
    <row r="67" spans="1:39">
      <c r="A67" s="193"/>
      <c r="B67" s="196"/>
      <c r="C67" s="188"/>
      <c r="D67" s="21">
        <v>57</v>
      </c>
      <c r="E67" s="9">
        <v>0.77499999999999991</v>
      </c>
      <c r="F67" s="13">
        <v>527</v>
      </c>
      <c r="G67" s="9">
        <v>0.78</v>
      </c>
      <c r="H67" s="13">
        <v>423</v>
      </c>
      <c r="I67" s="9">
        <v>0.79</v>
      </c>
      <c r="J67" s="14">
        <v>11</v>
      </c>
      <c r="K67" s="9">
        <v>1.05</v>
      </c>
      <c r="L67" s="14">
        <v>219</v>
      </c>
      <c r="M67" s="9">
        <v>0.79</v>
      </c>
      <c r="N67" s="14">
        <v>80</v>
      </c>
      <c r="O67" s="19">
        <v>0.89500000000000002</v>
      </c>
      <c r="P67" s="21">
        <v>57</v>
      </c>
      <c r="Q67" s="9">
        <v>25.799999999999997</v>
      </c>
      <c r="R67" s="13">
        <v>527</v>
      </c>
      <c r="S67" s="9">
        <v>21</v>
      </c>
      <c r="T67" s="13">
        <v>423</v>
      </c>
      <c r="U67" s="9">
        <v>46.55</v>
      </c>
      <c r="V67" s="14">
        <v>11</v>
      </c>
      <c r="W67" s="9">
        <v>48.95</v>
      </c>
      <c r="X67" s="14">
        <v>219</v>
      </c>
      <c r="Y67" s="9">
        <v>57.75</v>
      </c>
      <c r="Z67" s="14">
        <v>80</v>
      </c>
      <c r="AA67" s="19">
        <v>21.700000000000003</v>
      </c>
      <c r="AB67" s="80"/>
      <c r="AC67" s="10"/>
      <c r="AD67" s="12"/>
      <c r="AE67" s="10"/>
      <c r="AF67" s="5"/>
      <c r="AG67" s="10"/>
      <c r="AH67" s="12"/>
      <c r="AI67" s="10"/>
      <c r="AJ67" s="12"/>
      <c r="AK67" s="10"/>
      <c r="AL67" s="12"/>
      <c r="AM67" s="23"/>
    </row>
    <row r="68" spans="1:39">
      <c r="A68" s="193"/>
      <c r="B68" s="196"/>
      <c r="C68" s="188"/>
      <c r="D68" s="21">
        <v>73</v>
      </c>
      <c r="E68" s="9">
        <v>0.78499999999999992</v>
      </c>
      <c r="F68" s="13">
        <v>544</v>
      </c>
      <c r="G68" s="9">
        <v>0.71500000000000008</v>
      </c>
      <c r="H68" s="13">
        <v>429</v>
      </c>
      <c r="I68" s="9">
        <v>0.78499999999999992</v>
      </c>
      <c r="J68" s="14">
        <v>19</v>
      </c>
      <c r="K68" s="9">
        <v>0.67500000000000004</v>
      </c>
      <c r="L68" s="14">
        <v>220</v>
      </c>
      <c r="M68" s="9">
        <v>0.52</v>
      </c>
      <c r="N68" s="14">
        <v>94</v>
      </c>
      <c r="O68" s="19">
        <v>0.77</v>
      </c>
      <c r="P68" s="21">
        <v>73</v>
      </c>
      <c r="Q68" s="9">
        <v>33.1</v>
      </c>
      <c r="R68" s="13">
        <v>544</v>
      </c>
      <c r="S68" s="9">
        <v>41</v>
      </c>
      <c r="T68" s="13">
        <v>429</v>
      </c>
      <c r="U68" s="9">
        <v>54</v>
      </c>
      <c r="V68" s="14">
        <v>19</v>
      </c>
      <c r="W68" s="9">
        <v>31.1</v>
      </c>
      <c r="X68" s="14">
        <v>220</v>
      </c>
      <c r="Y68" s="9">
        <v>39.799999999999997</v>
      </c>
      <c r="Z68" s="14">
        <v>94</v>
      </c>
      <c r="AA68" s="19">
        <v>29.1</v>
      </c>
      <c r="AB68" s="80"/>
      <c r="AC68" s="10"/>
      <c r="AD68" s="12"/>
      <c r="AE68" s="10"/>
      <c r="AF68" s="5"/>
      <c r="AG68" s="10"/>
      <c r="AH68" s="12"/>
      <c r="AI68" s="10"/>
      <c r="AJ68" s="12"/>
      <c r="AK68" s="10"/>
      <c r="AL68" s="12"/>
      <c r="AM68" s="23"/>
    </row>
    <row r="69" spans="1:39">
      <c r="A69" s="193"/>
      <c r="B69" s="196"/>
      <c r="C69" s="188"/>
      <c r="D69" s="21">
        <v>75</v>
      </c>
      <c r="E69" s="9">
        <v>0.82499999999999996</v>
      </c>
      <c r="F69" s="14">
        <v>108</v>
      </c>
      <c r="G69" s="9">
        <v>0.70499999999999996</v>
      </c>
      <c r="H69" s="13">
        <v>430</v>
      </c>
      <c r="I69" s="9">
        <v>0.64500000000000002</v>
      </c>
      <c r="J69" s="14">
        <v>34</v>
      </c>
      <c r="K69" s="9">
        <v>0.92500000000000004</v>
      </c>
      <c r="L69" s="14">
        <v>221</v>
      </c>
      <c r="M69" s="9">
        <v>0.875</v>
      </c>
      <c r="N69" s="14">
        <v>87</v>
      </c>
      <c r="O69" s="19">
        <v>0.71500000000000008</v>
      </c>
      <c r="P69" s="21">
        <v>75</v>
      </c>
      <c r="Q69" s="9">
        <v>40.549999999999997</v>
      </c>
      <c r="R69" s="14">
        <v>108</v>
      </c>
      <c r="S69" s="9">
        <v>44.6</v>
      </c>
      <c r="T69" s="13">
        <v>430</v>
      </c>
      <c r="U69" s="9">
        <v>34.6</v>
      </c>
      <c r="V69" s="14">
        <v>34</v>
      </c>
      <c r="W69" s="9">
        <v>62.55</v>
      </c>
      <c r="X69" s="14">
        <v>221</v>
      </c>
      <c r="Y69" s="9">
        <v>61.849999999999994</v>
      </c>
      <c r="Z69" s="14">
        <v>87</v>
      </c>
      <c r="AA69" s="19">
        <v>35.1</v>
      </c>
      <c r="AB69" s="80"/>
      <c r="AC69" s="10"/>
      <c r="AD69" s="12"/>
      <c r="AE69" s="10"/>
      <c r="AF69" s="5"/>
      <c r="AG69" s="10"/>
      <c r="AH69" s="12"/>
      <c r="AI69" s="10"/>
      <c r="AJ69" s="12"/>
      <c r="AK69" s="10"/>
      <c r="AL69" s="12"/>
      <c r="AM69" s="23"/>
    </row>
    <row r="70" spans="1:39">
      <c r="A70" s="193"/>
      <c r="B70" s="196"/>
      <c r="C70" s="188"/>
      <c r="D70" s="21">
        <v>68</v>
      </c>
      <c r="E70" s="9">
        <v>0.89</v>
      </c>
      <c r="F70" s="14">
        <v>60</v>
      </c>
      <c r="G70" s="9">
        <v>0.82</v>
      </c>
      <c r="H70" s="13">
        <v>431</v>
      </c>
      <c r="I70" s="9">
        <v>0.67999999999999994</v>
      </c>
      <c r="J70" s="14">
        <v>35</v>
      </c>
      <c r="K70" s="9">
        <v>0.73</v>
      </c>
      <c r="L70" s="14">
        <v>246</v>
      </c>
      <c r="M70" s="9">
        <v>0.82499999999999996</v>
      </c>
      <c r="N70" s="14">
        <v>92</v>
      </c>
      <c r="O70" s="19">
        <v>0.73</v>
      </c>
      <c r="P70" s="21">
        <v>68</v>
      </c>
      <c r="Q70" s="9">
        <v>50.6</v>
      </c>
      <c r="R70" s="14">
        <v>60</v>
      </c>
      <c r="S70" s="9">
        <v>34.450000000000003</v>
      </c>
      <c r="T70" s="13">
        <v>431</v>
      </c>
      <c r="U70" s="9">
        <v>43.8</v>
      </c>
      <c r="V70" s="14">
        <v>35</v>
      </c>
      <c r="W70" s="9">
        <v>50.45</v>
      </c>
      <c r="X70" s="14">
        <v>246</v>
      </c>
      <c r="Y70" s="9">
        <v>40.6</v>
      </c>
      <c r="Z70" s="14">
        <v>92</v>
      </c>
      <c r="AA70" s="19">
        <v>43.9</v>
      </c>
      <c r="AB70" s="80"/>
      <c r="AC70" s="10"/>
      <c r="AD70" s="12"/>
      <c r="AE70" s="10"/>
      <c r="AF70" s="5"/>
      <c r="AG70" s="10"/>
      <c r="AH70" s="12"/>
      <c r="AI70" s="10"/>
      <c r="AJ70" s="12"/>
      <c r="AK70" s="10"/>
      <c r="AL70" s="12"/>
      <c r="AM70" s="23"/>
    </row>
    <row r="71" spans="1:39">
      <c r="A71" s="193"/>
      <c r="B71" s="196"/>
      <c r="C71" s="188"/>
      <c r="D71" s="73">
        <v>168</v>
      </c>
      <c r="E71" s="9">
        <v>0.86499999999999999</v>
      </c>
      <c r="F71" s="14">
        <v>61</v>
      </c>
      <c r="G71" s="9">
        <v>0.91500000000000004</v>
      </c>
      <c r="H71" s="13">
        <v>434</v>
      </c>
      <c r="I71" s="9">
        <v>0.91500000000000004</v>
      </c>
      <c r="J71" s="14">
        <v>44</v>
      </c>
      <c r="K71" s="9">
        <v>0.72500000000000009</v>
      </c>
      <c r="L71" s="14">
        <v>282</v>
      </c>
      <c r="M71" s="9">
        <v>0.85000000000000009</v>
      </c>
      <c r="N71" s="14">
        <v>158</v>
      </c>
      <c r="O71" s="19">
        <v>0.77499999999999991</v>
      </c>
      <c r="P71" s="73">
        <v>168</v>
      </c>
      <c r="Q71" s="9">
        <v>25</v>
      </c>
      <c r="R71" s="14">
        <v>61</v>
      </c>
      <c r="S71" s="9">
        <v>30.049999999999997</v>
      </c>
      <c r="T71" s="13">
        <v>434</v>
      </c>
      <c r="U71" s="9">
        <v>45.95</v>
      </c>
      <c r="V71" s="14">
        <v>44</v>
      </c>
      <c r="W71" s="9">
        <v>35.650000000000006</v>
      </c>
      <c r="X71" s="14">
        <v>282</v>
      </c>
      <c r="Y71" s="9">
        <v>41.349999999999994</v>
      </c>
      <c r="Z71" s="14">
        <v>158</v>
      </c>
      <c r="AA71" s="19">
        <v>44</v>
      </c>
      <c r="AB71" s="70"/>
      <c r="AC71" s="10"/>
      <c r="AD71" s="12"/>
      <c r="AE71" s="10"/>
      <c r="AF71" s="5"/>
      <c r="AG71" s="10"/>
      <c r="AH71" s="12"/>
      <c r="AI71" s="10"/>
      <c r="AJ71" s="12"/>
      <c r="AK71" s="10"/>
      <c r="AL71" s="12"/>
      <c r="AM71" s="23"/>
    </row>
    <row r="72" spans="1:39">
      <c r="A72" s="193"/>
      <c r="B72" s="196"/>
      <c r="C72" s="188"/>
      <c r="D72" s="73">
        <v>172</v>
      </c>
      <c r="E72" s="9">
        <v>0.78</v>
      </c>
      <c r="F72" s="14">
        <v>58</v>
      </c>
      <c r="G72" s="9">
        <v>0.79500000000000004</v>
      </c>
      <c r="H72" s="13">
        <v>436</v>
      </c>
      <c r="I72" s="9">
        <v>0.92</v>
      </c>
      <c r="J72" s="14">
        <v>36</v>
      </c>
      <c r="K72" s="9">
        <v>0.72</v>
      </c>
      <c r="L72" s="14">
        <v>281</v>
      </c>
      <c r="M72" s="9">
        <v>0.75</v>
      </c>
      <c r="N72" s="14">
        <v>159</v>
      </c>
      <c r="O72" s="19">
        <v>0.80499999999999994</v>
      </c>
      <c r="P72" s="73">
        <v>172</v>
      </c>
      <c r="Q72" s="9">
        <v>35.799999999999997</v>
      </c>
      <c r="R72" s="14">
        <v>58</v>
      </c>
      <c r="S72" s="9">
        <v>47.25</v>
      </c>
      <c r="T72" s="13">
        <v>436</v>
      </c>
      <c r="U72" s="9">
        <v>39.200000000000003</v>
      </c>
      <c r="V72" s="14">
        <v>36</v>
      </c>
      <c r="W72" s="9">
        <v>51.95</v>
      </c>
      <c r="X72" s="14">
        <v>281</v>
      </c>
      <c r="Y72" s="9">
        <v>40.25</v>
      </c>
      <c r="Z72" s="14">
        <v>159</v>
      </c>
      <c r="AA72" s="19">
        <v>57.45</v>
      </c>
      <c r="AB72" s="70"/>
      <c r="AC72" s="10"/>
      <c r="AD72" s="12"/>
      <c r="AE72" s="10"/>
      <c r="AF72" s="5"/>
      <c r="AG72" s="10"/>
      <c r="AH72" s="12"/>
      <c r="AI72" s="10"/>
      <c r="AJ72" s="12"/>
      <c r="AK72" s="10"/>
      <c r="AL72" s="12"/>
      <c r="AM72" s="23"/>
    </row>
    <row r="73" spans="1:39">
      <c r="A73" s="193"/>
      <c r="B73" s="196"/>
      <c r="C73" s="188"/>
      <c r="D73" s="73">
        <v>197</v>
      </c>
      <c r="E73" s="9">
        <v>0.77500000000000002</v>
      </c>
      <c r="F73" s="14">
        <v>59</v>
      </c>
      <c r="G73" s="9">
        <v>0.875</v>
      </c>
      <c r="H73" s="13">
        <v>442</v>
      </c>
      <c r="I73" s="9">
        <v>0.84499999999999997</v>
      </c>
      <c r="J73" s="14">
        <v>45</v>
      </c>
      <c r="K73" s="9">
        <v>0.80499999999999994</v>
      </c>
      <c r="L73" s="14">
        <v>271</v>
      </c>
      <c r="M73" s="9">
        <v>0.91500000000000004</v>
      </c>
      <c r="N73" s="14">
        <v>147</v>
      </c>
      <c r="O73" s="19">
        <v>0.8</v>
      </c>
      <c r="P73" s="73">
        <v>197</v>
      </c>
      <c r="Q73" s="9">
        <v>45.15</v>
      </c>
      <c r="R73" s="14">
        <v>59</v>
      </c>
      <c r="S73" s="9">
        <v>27.85</v>
      </c>
      <c r="T73" s="13">
        <v>442</v>
      </c>
      <c r="U73" s="9">
        <v>47.8</v>
      </c>
      <c r="V73" s="14">
        <v>45</v>
      </c>
      <c r="W73" s="9">
        <v>43.849999999999994</v>
      </c>
      <c r="X73" s="14">
        <v>271</v>
      </c>
      <c r="Y73" s="9">
        <v>42.7</v>
      </c>
      <c r="Z73" s="14">
        <v>147</v>
      </c>
      <c r="AA73" s="19">
        <v>49</v>
      </c>
      <c r="AB73" s="70"/>
      <c r="AC73" s="10"/>
      <c r="AD73" s="12"/>
      <c r="AE73" s="10"/>
      <c r="AF73" s="5"/>
      <c r="AG73" s="10"/>
      <c r="AH73" s="12"/>
      <c r="AI73" s="10"/>
      <c r="AJ73" s="12"/>
      <c r="AK73" s="10"/>
      <c r="AL73" s="12"/>
      <c r="AM73" s="23"/>
    </row>
    <row r="74" spans="1:39">
      <c r="A74" s="193"/>
      <c r="B74" s="196"/>
      <c r="C74" s="188"/>
      <c r="D74" s="73">
        <v>175</v>
      </c>
      <c r="E74" s="9">
        <v>0.7</v>
      </c>
      <c r="F74" s="14">
        <v>67</v>
      </c>
      <c r="G74" s="9">
        <v>0.71</v>
      </c>
      <c r="H74" s="13">
        <v>443</v>
      </c>
      <c r="I74" s="9">
        <v>0.9</v>
      </c>
      <c r="J74" s="14">
        <v>46</v>
      </c>
      <c r="K74" s="9">
        <v>0.82499999999999996</v>
      </c>
      <c r="L74" s="14">
        <v>303</v>
      </c>
      <c r="M74" s="9">
        <v>0.99</v>
      </c>
      <c r="N74" s="14">
        <v>160</v>
      </c>
      <c r="O74" s="19">
        <v>0.745</v>
      </c>
      <c r="P74" s="73">
        <v>175</v>
      </c>
      <c r="Q74" s="9">
        <v>40.65</v>
      </c>
      <c r="R74" s="14">
        <v>67</v>
      </c>
      <c r="S74" s="9">
        <v>36</v>
      </c>
      <c r="T74" s="13">
        <v>443</v>
      </c>
      <c r="U74" s="9">
        <v>56.900000000000006</v>
      </c>
      <c r="V74" s="14">
        <v>46</v>
      </c>
      <c r="W74" s="9">
        <v>58.8</v>
      </c>
      <c r="X74" s="14">
        <v>303</v>
      </c>
      <c r="Y74" s="9">
        <v>44.2</v>
      </c>
      <c r="Z74" s="14">
        <v>160</v>
      </c>
      <c r="AA74" s="19">
        <v>31.8</v>
      </c>
      <c r="AB74" s="70"/>
      <c r="AC74" s="10"/>
      <c r="AD74" s="12"/>
      <c r="AE74" s="10"/>
      <c r="AF74" s="5"/>
      <c r="AG74" s="10"/>
      <c r="AH74" s="12"/>
      <c r="AI74" s="10"/>
      <c r="AJ74" s="12"/>
      <c r="AK74" s="10"/>
      <c r="AL74" s="12"/>
      <c r="AM74" s="23"/>
    </row>
    <row r="75" spans="1:39">
      <c r="A75" s="193"/>
      <c r="B75" s="196"/>
      <c r="C75" s="188"/>
      <c r="D75" s="73">
        <v>199</v>
      </c>
      <c r="E75" s="9">
        <v>0.72500000000000009</v>
      </c>
      <c r="F75" s="14">
        <v>69</v>
      </c>
      <c r="G75" s="9">
        <v>0.755</v>
      </c>
      <c r="H75" s="13">
        <v>455</v>
      </c>
      <c r="I75" s="9">
        <v>0.875</v>
      </c>
      <c r="J75" s="14">
        <v>52</v>
      </c>
      <c r="K75" s="9">
        <v>0.73</v>
      </c>
      <c r="L75" s="14">
        <v>313</v>
      </c>
      <c r="M75" s="9">
        <v>0.91999999999999993</v>
      </c>
      <c r="N75" s="14">
        <v>161</v>
      </c>
      <c r="O75" s="19">
        <v>0.80499999999999994</v>
      </c>
      <c r="P75" s="73">
        <v>199</v>
      </c>
      <c r="Q75" s="9">
        <v>10.1</v>
      </c>
      <c r="R75" s="14">
        <v>69</v>
      </c>
      <c r="S75" s="9">
        <v>31.6</v>
      </c>
      <c r="T75" s="13">
        <v>455</v>
      </c>
      <c r="U75" s="9">
        <v>59.099999999999994</v>
      </c>
      <c r="V75" s="14">
        <v>52</v>
      </c>
      <c r="W75" s="9">
        <v>35.450000000000003</v>
      </c>
      <c r="X75" s="14">
        <v>313</v>
      </c>
      <c r="Y75" s="9">
        <v>28.95</v>
      </c>
      <c r="Z75" s="14">
        <v>161</v>
      </c>
      <c r="AA75" s="19">
        <v>39</v>
      </c>
      <c r="AB75" s="70"/>
      <c r="AC75" s="10"/>
      <c r="AD75" s="12"/>
      <c r="AE75" s="10"/>
      <c r="AF75" s="5"/>
      <c r="AG75" s="10"/>
      <c r="AH75" s="12"/>
      <c r="AI75" s="10"/>
      <c r="AJ75" s="12"/>
      <c r="AK75" s="10"/>
      <c r="AL75" s="12"/>
      <c r="AM75" s="23"/>
    </row>
    <row r="76" spans="1:39">
      <c r="A76" s="193"/>
      <c r="B76" s="196"/>
      <c r="C76" s="188"/>
      <c r="D76" s="72"/>
      <c r="E76" s="10"/>
      <c r="F76" s="14">
        <v>121</v>
      </c>
      <c r="G76" s="9">
        <v>0.84</v>
      </c>
      <c r="H76" s="46"/>
      <c r="I76" s="10"/>
      <c r="J76" s="14">
        <v>54</v>
      </c>
      <c r="K76" s="9">
        <v>0.92</v>
      </c>
      <c r="L76" s="46"/>
      <c r="M76" s="10"/>
      <c r="N76" s="46"/>
      <c r="O76" s="23"/>
      <c r="P76" s="72"/>
      <c r="Q76" s="10"/>
      <c r="R76" s="14">
        <v>121</v>
      </c>
      <c r="S76" s="9">
        <v>37.4</v>
      </c>
      <c r="T76" s="5"/>
      <c r="U76" s="9"/>
      <c r="V76" s="14">
        <v>54</v>
      </c>
      <c r="W76" s="9">
        <v>28.7</v>
      </c>
      <c r="X76" s="46"/>
      <c r="Y76" s="10"/>
      <c r="Z76" s="46"/>
      <c r="AA76" s="23"/>
      <c r="AB76" s="65"/>
      <c r="AC76" s="10"/>
      <c r="AD76" s="46"/>
      <c r="AE76" s="10"/>
      <c r="AF76" s="46"/>
      <c r="AG76" s="10"/>
      <c r="AH76" s="12"/>
      <c r="AI76" s="10"/>
      <c r="AJ76" s="12"/>
      <c r="AK76" s="10"/>
      <c r="AL76" s="46"/>
      <c r="AM76" s="23"/>
    </row>
    <row r="77" spans="1:39">
      <c r="A77" s="193"/>
      <c r="B77" s="196"/>
      <c r="C77" s="188"/>
      <c r="D77" s="72"/>
      <c r="E77" s="10"/>
      <c r="F77" s="14">
        <v>107</v>
      </c>
      <c r="G77" s="9">
        <v>0.69500000000000006</v>
      </c>
      <c r="H77" s="46"/>
      <c r="I77" s="10"/>
      <c r="J77" s="14">
        <v>59</v>
      </c>
      <c r="K77" s="9">
        <v>0.84499999999999997</v>
      </c>
      <c r="L77" s="46"/>
      <c r="M77" s="10"/>
      <c r="N77" s="46"/>
      <c r="O77" s="23"/>
      <c r="P77" s="72"/>
      <c r="Q77" s="10"/>
      <c r="R77" s="14">
        <v>107</v>
      </c>
      <c r="S77" s="9">
        <v>41.15</v>
      </c>
      <c r="T77" s="5"/>
      <c r="U77" s="9"/>
      <c r="V77" s="14">
        <v>59</v>
      </c>
      <c r="W77" s="9">
        <v>30.1</v>
      </c>
      <c r="X77" s="46"/>
      <c r="Y77" s="10"/>
      <c r="Z77" s="46"/>
      <c r="AA77" s="23"/>
      <c r="AB77" s="65"/>
      <c r="AC77" s="10"/>
      <c r="AD77" s="46"/>
      <c r="AE77" s="10"/>
      <c r="AF77" s="46"/>
      <c r="AG77" s="10"/>
      <c r="AH77" s="12"/>
      <c r="AI77" s="10"/>
      <c r="AJ77" s="46"/>
      <c r="AK77" s="10"/>
      <c r="AL77" s="46"/>
      <c r="AM77" s="23"/>
    </row>
    <row r="78" spans="1:39">
      <c r="A78" s="193"/>
      <c r="B78" s="196"/>
      <c r="C78" s="188"/>
      <c r="D78" s="76"/>
      <c r="E78" s="10"/>
      <c r="F78" s="12"/>
      <c r="G78" s="10"/>
      <c r="H78" s="5"/>
      <c r="I78" s="10"/>
      <c r="J78" s="14">
        <v>151</v>
      </c>
      <c r="K78" s="9">
        <v>0.755</v>
      </c>
      <c r="L78" s="12"/>
      <c r="M78" s="10"/>
      <c r="N78" s="12"/>
      <c r="O78" s="23"/>
      <c r="P78" s="76"/>
      <c r="Q78" s="10"/>
      <c r="R78" s="12"/>
      <c r="S78" s="10"/>
      <c r="T78" s="5"/>
      <c r="U78" s="9"/>
      <c r="V78" s="14">
        <v>151</v>
      </c>
      <c r="W78" s="9">
        <v>31</v>
      </c>
      <c r="X78" s="12"/>
      <c r="Y78" s="10"/>
      <c r="Z78" s="12"/>
      <c r="AA78" s="23"/>
      <c r="AB78" s="80"/>
      <c r="AC78" s="10"/>
      <c r="AD78" s="5"/>
      <c r="AE78" s="10"/>
      <c r="AF78" s="5"/>
      <c r="AG78" s="10"/>
      <c r="AH78" s="12"/>
      <c r="AI78" s="10"/>
      <c r="AJ78" s="46"/>
      <c r="AK78" s="10"/>
      <c r="AL78" s="12"/>
      <c r="AM78" s="23"/>
    </row>
    <row r="79" spans="1:39">
      <c r="A79" s="193"/>
      <c r="B79" s="196"/>
      <c r="C79" s="188"/>
      <c r="D79" s="76"/>
      <c r="E79" s="10"/>
      <c r="F79" s="12"/>
      <c r="G79" s="10"/>
      <c r="H79" s="5"/>
      <c r="I79" s="10"/>
      <c r="J79" s="14">
        <v>152</v>
      </c>
      <c r="K79" s="9">
        <v>0.7350000000000001</v>
      </c>
      <c r="L79" s="12"/>
      <c r="M79" s="10"/>
      <c r="N79" s="12"/>
      <c r="O79" s="23"/>
      <c r="P79" s="76"/>
      <c r="Q79" s="10"/>
      <c r="R79" s="12"/>
      <c r="S79" s="10"/>
      <c r="T79" s="5"/>
      <c r="U79" s="9"/>
      <c r="V79" s="14">
        <v>152</v>
      </c>
      <c r="W79" s="9">
        <v>46.2</v>
      </c>
      <c r="X79" s="12"/>
      <c r="Y79" s="10"/>
      <c r="Z79" s="12"/>
      <c r="AA79" s="23"/>
      <c r="AB79" s="80"/>
      <c r="AC79" s="10"/>
      <c r="AD79" s="5"/>
      <c r="AE79" s="10"/>
      <c r="AF79" s="5"/>
      <c r="AG79" s="10"/>
      <c r="AH79" s="12"/>
      <c r="AI79" s="10"/>
      <c r="AJ79" s="12"/>
      <c r="AK79" s="10"/>
      <c r="AL79" s="12"/>
      <c r="AM79" s="23"/>
    </row>
    <row r="80" spans="1:39">
      <c r="A80" s="193"/>
      <c r="B80" s="197"/>
      <c r="C80" s="190"/>
      <c r="D80" s="72"/>
      <c r="E80" s="10"/>
      <c r="F80" s="12"/>
      <c r="G80" s="10"/>
      <c r="H80" s="46"/>
      <c r="I80" s="10"/>
      <c r="J80" s="14">
        <v>153</v>
      </c>
      <c r="K80" s="9">
        <v>0.69500000000000006</v>
      </c>
      <c r="L80" s="46"/>
      <c r="M80" s="10"/>
      <c r="N80" s="46"/>
      <c r="O80" s="23"/>
      <c r="P80" s="72"/>
      <c r="Q80" s="10"/>
      <c r="R80" s="46"/>
      <c r="S80" s="10"/>
      <c r="T80" s="46"/>
      <c r="U80" s="10"/>
      <c r="V80" s="14">
        <v>153</v>
      </c>
      <c r="W80" s="9">
        <v>49.8</v>
      </c>
      <c r="X80" s="46"/>
      <c r="Y80" s="10"/>
      <c r="Z80" s="46"/>
      <c r="AA80" s="23"/>
      <c r="AB80" s="80"/>
      <c r="AC80" s="10"/>
      <c r="AD80" s="5"/>
      <c r="AE80" s="10"/>
      <c r="AF80" s="5"/>
      <c r="AG80" s="10"/>
      <c r="AH80" s="12"/>
      <c r="AI80" s="10"/>
      <c r="AJ80" s="12"/>
      <c r="AK80" s="10"/>
      <c r="AL80" s="12"/>
      <c r="AM80" s="23"/>
    </row>
    <row r="81" spans="1:39">
      <c r="A81" s="193"/>
      <c r="B81" s="198" t="s">
        <v>15</v>
      </c>
      <c r="C81" s="187" t="s">
        <v>16</v>
      </c>
      <c r="D81" s="20">
        <v>42</v>
      </c>
      <c r="E81" s="9">
        <v>0.72500000000000009</v>
      </c>
      <c r="F81" s="1">
        <v>517</v>
      </c>
      <c r="G81" s="9">
        <v>0.58499999999999996</v>
      </c>
      <c r="H81" s="1">
        <v>415</v>
      </c>
      <c r="I81" s="9">
        <v>0.68500000000000005</v>
      </c>
      <c r="J81" s="11">
        <v>14</v>
      </c>
      <c r="K81" s="9">
        <v>0.85</v>
      </c>
      <c r="L81" s="11">
        <v>208</v>
      </c>
      <c r="M81" s="9">
        <v>0.94500000000000006</v>
      </c>
      <c r="N81" s="11">
        <v>84</v>
      </c>
      <c r="O81" s="19">
        <v>1.0899999999999999</v>
      </c>
      <c r="P81" s="20">
        <v>42</v>
      </c>
      <c r="Q81" s="9">
        <v>30.4</v>
      </c>
      <c r="R81" s="1">
        <v>517</v>
      </c>
      <c r="S81" s="9">
        <v>15</v>
      </c>
      <c r="T81" s="1">
        <v>415</v>
      </c>
      <c r="U81" s="9">
        <v>15.05</v>
      </c>
      <c r="V81" s="11">
        <v>14</v>
      </c>
      <c r="W81" s="9">
        <v>12</v>
      </c>
      <c r="X81" s="11">
        <v>208</v>
      </c>
      <c r="Y81" s="9">
        <v>6.4</v>
      </c>
      <c r="Z81" s="11">
        <v>84</v>
      </c>
      <c r="AA81" s="19">
        <v>9.5500000000000007</v>
      </c>
      <c r="AB81" s="80"/>
      <c r="AC81" s="10"/>
      <c r="AD81" s="12"/>
      <c r="AE81" s="10"/>
      <c r="AF81" s="5"/>
      <c r="AG81" s="10"/>
      <c r="AH81" s="46"/>
      <c r="AI81" s="10"/>
      <c r="AJ81" s="12"/>
      <c r="AK81" s="10"/>
      <c r="AL81" s="12"/>
      <c r="AM81" s="23"/>
    </row>
    <row r="82" spans="1:39">
      <c r="A82" s="193"/>
      <c r="B82" s="196"/>
      <c r="C82" s="188"/>
      <c r="D82" s="20">
        <v>43</v>
      </c>
      <c r="E82" s="9">
        <v>0.82499999999999996</v>
      </c>
      <c r="F82" s="1">
        <v>518</v>
      </c>
      <c r="G82" s="9">
        <v>1.0349999999999999</v>
      </c>
      <c r="H82" s="1">
        <v>416</v>
      </c>
      <c r="I82" s="9">
        <v>0.9</v>
      </c>
      <c r="J82" s="11">
        <v>15</v>
      </c>
      <c r="K82" s="9">
        <v>0.71500000000000008</v>
      </c>
      <c r="L82" s="11">
        <v>209</v>
      </c>
      <c r="M82" s="9">
        <v>0.96499999999999997</v>
      </c>
      <c r="N82" s="11">
        <v>85</v>
      </c>
      <c r="O82" s="19">
        <v>1.2349999999999999</v>
      </c>
      <c r="P82" s="20">
        <v>43</v>
      </c>
      <c r="Q82" s="9">
        <v>34.900000000000006</v>
      </c>
      <c r="R82" s="1">
        <v>518</v>
      </c>
      <c r="S82" s="9">
        <v>10.8</v>
      </c>
      <c r="T82" s="1">
        <v>416</v>
      </c>
      <c r="U82" s="9">
        <v>13.75</v>
      </c>
      <c r="V82" s="11">
        <v>15</v>
      </c>
      <c r="W82" s="9">
        <v>14.1</v>
      </c>
      <c r="X82" s="11">
        <v>209</v>
      </c>
      <c r="Y82" s="9">
        <v>10.199999999999999</v>
      </c>
      <c r="Z82" s="11">
        <v>85</v>
      </c>
      <c r="AA82" s="19">
        <v>5.5</v>
      </c>
      <c r="AB82" s="70"/>
      <c r="AC82" s="10"/>
      <c r="AD82" s="12"/>
      <c r="AE82" s="10"/>
      <c r="AF82" s="5"/>
      <c r="AG82" s="10"/>
      <c r="AH82" s="12"/>
      <c r="AI82" s="10"/>
      <c r="AJ82" s="12"/>
      <c r="AK82" s="10"/>
      <c r="AL82" s="12"/>
      <c r="AM82" s="23"/>
    </row>
    <row r="83" spans="1:39">
      <c r="A83" s="193"/>
      <c r="B83" s="196"/>
      <c r="C83" s="188"/>
      <c r="D83" s="20">
        <v>48</v>
      </c>
      <c r="E83" s="9">
        <v>0.90999999999999992</v>
      </c>
      <c r="F83" s="1">
        <v>520</v>
      </c>
      <c r="G83" s="9">
        <v>0.74</v>
      </c>
      <c r="H83" s="1">
        <v>426</v>
      </c>
      <c r="I83" s="9">
        <v>0.86499999999999999</v>
      </c>
      <c r="J83" s="11">
        <v>25</v>
      </c>
      <c r="K83" s="9">
        <v>0.92500000000000004</v>
      </c>
      <c r="L83" s="11">
        <v>235</v>
      </c>
      <c r="M83" s="9">
        <v>1.0549999999999999</v>
      </c>
      <c r="N83" s="11">
        <v>89</v>
      </c>
      <c r="O83" s="19" t="s">
        <v>0</v>
      </c>
      <c r="P83" s="20">
        <v>48</v>
      </c>
      <c r="Q83" s="9">
        <v>36.200000000000003</v>
      </c>
      <c r="R83" s="1">
        <v>520</v>
      </c>
      <c r="S83" s="9">
        <v>13.95</v>
      </c>
      <c r="T83" s="1">
        <v>426</v>
      </c>
      <c r="U83" s="9">
        <v>19.149999999999999</v>
      </c>
      <c r="V83" s="11">
        <v>25</v>
      </c>
      <c r="W83" s="9">
        <v>7.5500000000000007</v>
      </c>
      <c r="X83" s="11">
        <v>235</v>
      </c>
      <c r="Y83" s="9">
        <v>4.7</v>
      </c>
      <c r="Z83" s="11">
        <v>89</v>
      </c>
      <c r="AA83" s="19" t="s">
        <v>0</v>
      </c>
      <c r="AB83" s="70"/>
      <c r="AC83" s="10"/>
      <c r="AD83" s="12"/>
      <c r="AE83" s="10"/>
      <c r="AF83" s="5"/>
      <c r="AG83" s="10"/>
      <c r="AH83" s="12"/>
      <c r="AI83" s="10"/>
      <c r="AJ83" s="12"/>
      <c r="AK83" s="10"/>
      <c r="AL83" s="12"/>
      <c r="AM83" s="23"/>
    </row>
    <row r="84" spans="1:39">
      <c r="A84" s="193"/>
      <c r="B84" s="196"/>
      <c r="C84" s="188"/>
      <c r="D84" s="20">
        <v>55</v>
      </c>
      <c r="E84" s="9">
        <v>0.94000000000000006</v>
      </c>
      <c r="F84" s="1">
        <v>543</v>
      </c>
      <c r="G84" s="9">
        <v>0.77500000000000002</v>
      </c>
      <c r="H84" s="1">
        <v>437</v>
      </c>
      <c r="I84" s="9">
        <v>0.89500000000000002</v>
      </c>
      <c r="J84" s="11">
        <v>26</v>
      </c>
      <c r="K84" s="9">
        <v>0.84499999999999997</v>
      </c>
      <c r="L84" s="11">
        <v>237</v>
      </c>
      <c r="M84" s="9">
        <v>0.94</v>
      </c>
      <c r="N84" s="11">
        <v>90</v>
      </c>
      <c r="O84" s="19">
        <v>1.02</v>
      </c>
      <c r="P84" s="20">
        <v>55</v>
      </c>
      <c r="Q84" s="9">
        <v>38.599999999999994</v>
      </c>
      <c r="R84" s="1">
        <v>543</v>
      </c>
      <c r="S84" s="9">
        <v>11.8</v>
      </c>
      <c r="T84" s="1">
        <v>437</v>
      </c>
      <c r="U84" s="9">
        <v>18.649999999999999</v>
      </c>
      <c r="V84" s="11">
        <v>26</v>
      </c>
      <c r="W84" s="9">
        <v>4.5</v>
      </c>
      <c r="X84" s="11">
        <v>237</v>
      </c>
      <c r="Y84" s="9">
        <v>7.9</v>
      </c>
      <c r="Z84" s="11">
        <v>90</v>
      </c>
      <c r="AA84" s="19">
        <v>6.55</v>
      </c>
      <c r="AB84" s="70"/>
      <c r="AC84" s="10"/>
      <c r="AD84" s="12"/>
      <c r="AE84" s="10"/>
      <c r="AF84" s="5"/>
      <c r="AG84" s="10"/>
      <c r="AH84" s="12"/>
      <c r="AI84" s="10"/>
      <c r="AJ84" s="12"/>
      <c r="AK84" s="10"/>
      <c r="AL84" s="12"/>
      <c r="AM84" s="23"/>
    </row>
    <row r="85" spans="1:39">
      <c r="A85" s="193"/>
      <c r="B85" s="196"/>
      <c r="C85" s="188"/>
      <c r="D85" s="20">
        <v>56</v>
      </c>
      <c r="E85" s="9">
        <v>0.82</v>
      </c>
      <c r="F85" s="11">
        <v>104</v>
      </c>
      <c r="G85" s="9">
        <v>0.86</v>
      </c>
      <c r="H85" s="1">
        <v>439</v>
      </c>
      <c r="I85" s="9">
        <v>0.81499999999999995</v>
      </c>
      <c r="J85" s="11">
        <v>50</v>
      </c>
      <c r="K85" s="9">
        <v>0.75</v>
      </c>
      <c r="L85" s="11">
        <v>244</v>
      </c>
      <c r="M85" s="9">
        <v>0.93499999999999994</v>
      </c>
      <c r="N85" s="11">
        <v>200</v>
      </c>
      <c r="O85" s="19">
        <v>0.9</v>
      </c>
      <c r="P85" s="20">
        <v>56</v>
      </c>
      <c r="Q85" s="9">
        <v>26.45</v>
      </c>
      <c r="R85" s="11">
        <v>104</v>
      </c>
      <c r="S85" s="9">
        <v>9.4499999999999993</v>
      </c>
      <c r="T85" s="1">
        <v>439</v>
      </c>
      <c r="U85" s="9">
        <v>13.6</v>
      </c>
      <c r="V85" s="11">
        <v>50</v>
      </c>
      <c r="W85" s="9">
        <v>9.5</v>
      </c>
      <c r="X85" s="11">
        <v>244</v>
      </c>
      <c r="Y85" s="9">
        <v>8.8000000000000007</v>
      </c>
      <c r="Z85" s="11">
        <v>200</v>
      </c>
      <c r="AA85" s="19">
        <v>9.6000000000000014</v>
      </c>
      <c r="AB85" s="70"/>
      <c r="AC85" s="10"/>
      <c r="AD85" s="12"/>
      <c r="AE85" s="10"/>
      <c r="AF85" s="5"/>
      <c r="AG85" s="10"/>
      <c r="AH85" s="12"/>
      <c r="AI85" s="10"/>
      <c r="AJ85" s="12"/>
      <c r="AK85" s="10"/>
      <c r="AL85" s="12"/>
      <c r="AM85" s="23"/>
    </row>
    <row r="86" spans="1:39">
      <c r="A86" s="193"/>
      <c r="B86" s="196"/>
      <c r="C86" s="188"/>
      <c r="D86" s="71">
        <v>170</v>
      </c>
      <c r="E86" s="9">
        <v>0.78</v>
      </c>
      <c r="F86" s="11">
        <v>106</v>
      </c>
      <c r="G86" s="9">
        <v>0.72</v>
      </c>
      <c r="H86" s="1">
        <v>451</v>
      </c>
      <c r="I86" s="9">
        <v>0.98</v>
      </c>
      <c r="J86" s="11">
        <v>41</v>
      </c>
      <c r="K86" s="9">
        <v>1.1599999999999999</v>
      </c>
      <c r="L86" s="11">
        <v>245</v>
      </c>
      <c r="M86" s="9">
        <v>0.90500000000000003</v>
      </c>
      <c r="N86" s="11">
        <v>141</v>
      </c>
      <c r="O86" s="19">
        <v>1.02</v>
      </c>
      <c r="P86" s="71">
        <v>170</v>
      </c>
      <c r="Q86" s="9">
        <v>43.650000000000006</v>
      </c>
      <c r="R86" s="11">
        <v>106</v>
      </c>
      <c r="S86" s="9">
        <v>8.5</v>
      </c>
      <c r="T86" s="1">
        <v>451</v>
      </c>
      <c r="U86" s="9">
        <v>23</v>
      </c>
      <c r="V86" s="11">
        <v>41</v>
      </c>
      <c r="W86" s="9">
        <v>10.4</v>
      </c>
      <c r="X86" s="11">
        <v>245</v>
      </c>
      <c r="Y86" s="9">
        <v>7.75</v>
      </c>
      <c r="Z86" s="11">
        <v>141</v>
      </c>
      <c r="AA86" s="19">
        <v>1.2649999999999999</v>
      </c>
      <c r="AB86" s="70"/>
      <c r="AC86" s="10"/>
      <c r="AD86" s="46"/>
      <c r="AE86" s="10"/>
      <c r="AF86" s="5"/>
      <c r="AG86" s="10"/>
      <c r="AH86" s="12"/>
      <c r="AI86" s="10"/>
      <c r="AJ86" s="12"/>
      <c r="AK86" s="10"/>
      <c r="AL86" s="12"/>
      <c r="AM86" s="23"/>
    </row>
    <row r="87" spans="1:39">
      <c r="A87" s="193"/>
      <c r="B87" s="196"/>
      <c r="C87" s="188"/>
      <c r="D87" s="71">
        <v>173</v>
      </c>
      <c r="E87" s="9">
        <v>0.86</v>
      </c>
      <c r="F87" s="11">
        <v>182</v>
      </c>
      <c r="G87" s="9">
        <v>0.95499999999999996</v>
      </c>
      <c r="H87" s="1">
        <v>452</v>
      </c>
      <c r="I87" s="9">
        <v>0.97</v>
      </c>
      <c r="J87" s="11">
        <v>42</v>
      </c>
      <c r="K87" s="9">
        <v>0.76500000000000001</v>
      </c>
      <c r="L87" s="11">
        <v>279</v>
      </c>
      <c r="M87" s="9">
        <v>1.105</v>
      </c>
      <c r="N87" s="11">
        <v>142</v>
      </c>
      <c r="O87" s="19">
        <v>1.0249999999999999</v>
      </c>
      <c r="P87" s="71">
        <v>173</v>
      </c>
      <c r="Q87" s="9">
        <v>36.65</v>
      </c>
      <c r="R87" s="11">
        <v>182</v>
      </c>
      <c r="S87" s="9">
        <v>9.25</v>
      </c>
      <c r="T87" s="1">
        <v>452</v>
      </c>
      <c r="U87" s="9">
        <v>18.05</v>
      </c>
      <c r="V87" s="11">
        <v>42</v>
      </c>
      <c r="W87" s="9">
        <v>8.8500000000000014</v>
      </c>
      <c r="X87" s="11">
        <v>279</v>
      </c>
      <c r="Y87" s="9">
        <v>9.5</v>
      </c>
      <c r="Z87" s="11">
        <v>142</v>
      </c>
      <c r="AA87" s="19">
        <v>7.8500000000000005</v>
      </c>
      <c r="AB87" s="65"/>
      <c r="AC87" s="10"/>
      <c r="AD87" s="5"/>
      <c r="AE87" s="10"/>
      <c r="AF87" s="46"/>
      <c r="AG87" s="10"/>
      <c r="AH87" s="12"/>
      <c r="AI87" s="10"/>
      <c r="AJ87" s="46"/>
      <c r="AK87" s="10"/>
      <c r="AL87" s="46"/>
      <c r="AM87" s="23"/>
    </row>
    <row r="88" spans="1:39">
      <c r="A88" s="193"/>
      <c r="B88" s="196"/>
      <c r="C88" s="188"/>
      <c r="D88" s="71">
        <v>144</v>
      </c>
      <c r="E88" s="9">
        <v>0.88500000000000001</v>
      </c>
      <c r="F88" s="11">
        <v>180</v>
      </c>
      <c r="G88" s="9">
        <v>0.745</v>
      </c>
      <c r="H88" s="1">
        <v>453</v>
      </c>
      <c r="I88" s="9">
        <v>0.79</v>
      </c>
      <c r="J88" s="11">
        <v>51</v>
      </c>
      <c r="K88" s="9">
        <v>1.145</v>
      </c>
      <c r="L88" s="11">
        <v>300</v>
      </c>
      <c r="M88" s="9">
        <v>1.0249999999999999</v>
      </c>
      <c r="N88" s="11">
        <v>155</v>
      </c>
      <c r="O88" s="19">
        <v>0.95</v>
      </c>
      <c r="P88" s="71">
        <v>144</v>
      </c>
      <c r="Q88" s="9">
        <v>17.25</v>
      </c>
      <c r="R88" s="11">
        <v>180</v>
      </c>
      <c r="S88" s="9">
        <v>12.2</v>
      </c>
      <c r="T88" s="1">
        <v>453</v>
      </c>
      <c r="U88" s="9">
        <v>15.1</v>
      </c>
      <c r="V88" s="11">
        <v>51</v>
      </c>
      <c r="W88" s="9">
        <v>5.3000000000000007</v>
      </c>
      <c r="X88" s="11">
        <v>300</v>
      </c>
      <c r="Y88" s="9">
        <v>3.85</v>
      </c>
      <c r="Z88" s="11">
        <v>155</v>
      </c>
      <c r="AA88" s="19">
        <v>8.35</v>
      </c>
      <c r="AB88" s="80"/>
      <c r="AC88" s="10"/>
      <c r="AD88" s="5"/>
      <c r="AE88" s="10"/>
      <c r="AF88" s="5"/>
      <c r="AG88" s="10"/>
      <c r="AH88" s="12"/>
      <c r="AI88" s="10"/>
      <c r="AJ88" s="12"/>
      <c r="AK88" s="10"/>
      <c r="AL88" s="12"/>
      <c r="AM88" s="23"/>
    </row>
    <row r="89" spans="1:39">
      <c r="A89" s="193"/>
      <c r="B89" s="196"/>
      <c r="C89" s="188"/>
      <c r="D89" s="71">
        <v>195</v>
      </c>
      <c r="E89" s="9">
        <v>0.91</v>
      </c>
      <c r="F89" s="11">
        <v>245</v>
      </c>
      <c r="G89" s="9">
        <v>0.81499999999999995</v>
      </c>
      <c r="H89" s="1">
        <v>459</v>
      </c>
      <c r="I89" s="9">
        <v>0.96</v>
      </c>
      <c r="J89" s="11">
        <v>58</v>
      </c>
      <c r="K89" s="9">
        <v>0.94500000000000006</v>
      </c>
      <c r="L89" s="11">
        <v>310</v>
      </c>
      <c r="M89" s="9">
        <v>0.62</v>
      </c>
      <c r="N89" s="11">
        <v>156</v>
      </c>
      <c r="O89" s="19">
        <v>0.90500000000000003</v>
      </c>
      <c r="P89" s="71">
        <v>195</v>
      </c>
      <c r="Q89" s="9">
        <v>32</v>
      </c>
      <c r="R89" s="11">
        <v>245</v>
      </c>
      <c r="S89" s="9">
        <v>14.95</v>
      </c>
      <c r="T89" s="1">
        <v>459</v>
      </c>
      <c r="U89" s="9">
        <v>10.899999999999999</v>
      </c>
      <c r="V89" s="11">
        <v>58</v>
      </c>
      <c r="W89" s="9">
        <v>3.5</v>
      </c>
      <c r="X89" s="11">
        <v>310</v>
      </c>
      <c r="Y89" s="9">
        <v>5.75</v>
      </c>
      <c r="Z89" s="11">
        <v>156</v>
      </c>
      <c r="AA89" s="19">
        <v>3.75</v>
      </c>
      <c r="AB89" s="80"/>
      <c r="AC89" s="10"/>
      <c r="AD89" s="5"/>
      <c r="AE89" s="10"/>
      <c r="AF89" s="5"/>
      <c r="AG89" s="10"/>
      <c r="AH89" s="12"/>
      <c r="AI89" s="10"/>
      <c r="AJ89" s="12"/>
      <c r="AK89" s="10"/>
      <c r="AL89" s="12"/>
      <c r="AM89" s="23"/>
    </row>
    <row r="90" spans="1:39">
      <c r="A90" s="193"/>
      <c r="B90" s="196"/>
      <c r="C90" s="188"/>
      <c r="D90" s="71">
        <v>196</v>
      </c>
      <c r="E90" s="9">
        <v>1.0900000000000001</v>
      </c>
      <c r="F90" s="12"/>
      <c r="G90" s="10"/>
      <c r="H90" s="1">
        <v>461</v>
      </c>
      <c r="I90" s="9">
        <v>0.76</v>
      </c>
      <c r="J90" s="11">
        <v>185</v>
      </c>
      <c r="K90" s="9">
        <v>0.92500000000000004</v>
      </c>
      <c r="L90" s="12"/>
      <c r="M90" s="10"/>
      <c r="N90" s="11">
        <v>164</v>
      </c>
      <c r="O90" s="19">
        <v>1.02</v>
      </c>
      <c r="P90" s="71">
        <v>196</v>
      </c>
      <c r="Q90" s="9">
        <v>24.1</v>
      </c>
      <c r="R90" s="12"/>
      <c r="S90" s="10"/>
      <c r="T90" s="1">
        <v>461</v>
      </c>
      <c r="U90" s="9">
        <v>21.4</v>
      </c>
      <c r="V90" s="11">
        <v>185</v>
      </c>
      <c r="W90" s="9">
        <v>10.9</v>
      </c>
      <c r="X90" s="46"/>
      <c r="Y90" s="10"/>
      <c r="Z90" s="11">
        <v>164</v>
      </c>
      <c r="AA90" s="19">
        <v>7.25</v>
      </c>
      <c r="AB90" s="80"/>
      <c r="AC90" s="10"/>
      <c r="AD90" s="12"/>
      <c r="AE90" s="10"/>
      <c r="AF90" s="5"/>
      <c r="AG90" s="10"/>
      <c r="AH90" s="12"/>
      <c r="AI90" s="10"/>
      <c r="AJ90" s="12"/>
      <c r="AK90" s="10"/>
      <c r="AL90" s="12"/>
      <c r="AM90" s="23"/>
    </row>
    <row r="91" spans="1:39">
      <c r="A91" s="193"/>
      <c r="B91" s="196"/>
      <c r="C91" s="188"/>
      <c r="D91" s="76"/>
      <c r="E91" s="10"/>
      <c r="F91" s="12"/>
      <c r="G91" s="10"/>
      <c r="H91" s="5"/>
      <c r="I91" s="10"/>
      <c r="J91" s="11">
        <v>292</v>
      </c>
      <c r="K91" s="9">
        <v>1.0549999999999999</v>
      </c>
      <c r="L91" s="12"/>
      <c r="M91" s="10"/>
      <c r="N91" s="12"/>
      <c r="O91" s="23"/>
      <c r="P91" s="76"/>
      <c r="Q91" s="10"/>
      <c r="R91" s="12"/>
      <c r="S91" s="10"/>
      <c r="T91" s="5"/>
      <c r="U91" s="10"/>
      <c r="V91" s="11">
        <v>292</v>
      </c>
      <c r="W91" s="9">
        <v>6.55</v>
      </c>
      <c r="X91" s="46"/>
      <c r="Y91" s="10"/>
      <c r="Z91" s="46"/>
      <c r="AA91" s="23"/>
      <c r="AB91" s="80"/>
      <c r="AC91" s="10"/>
      <c r="AD91" s="12"/>
      <c r="AE91" s="10"/>
      <c r="AF91" s="5"/>
      <c r="AG91" s="10"/>
      <c r="AH91" s="12"/>
      <c r="AI91" s="10"/>
      <c r="AJ91" s="12"/>
      <c r="AK91" s="10"/>
      <c r="AL91" s="12"/>
      <c r="AM91" s="23"/>
    </row>
    <row r="92" spans="1:39">
      <c r="A92" s="193"/>
      <c r="B92" s="196"/>
      <c r="C92" s="190"/>
      <c r="D92" s="72"/>
      <c r="E92" s="10"/>
      <c r="F92" s="46"/>
      <c r="G92" s="10"/>
      <c r="H92" s="46"/>
      <c r="I92" s="10"/>
      <c r="J92" s="11">
        <v>300</v>
      </c>
      <c r="K92" s="9">
        <v>0.89</v>
      </c>
      <c r="L92" s="12"/>
      <c r="M92" s="10"/>
      <c r="N92" s="46"/>
      <c r="O92" s="23"/>
      <c r="P92" s="72"/>
      <c r="Q92" s="10"/>
      <c r="R92" s="46"/>
      <c r="S92" s="10"/>
      <c r="T92" s="46"/>
      <c r="U92" s="10"/>
      <c r="V92" s="11">
        <v>300</v>
      </c>
      <c r="W92" s="9">
        <v>15.350000000000001</v>
      </c>
      <c r="X92" s="46"/>
      <c r="Y92" s="10"/>
      <c r="Z92" s="46"/>
      <c r="AA92" s="23"/>
      <c r="AB92" s="80"/>
      <c r="AC92" s="10"/>
      <c r="AD92" s="12"/>
      <c r="AE92" s="10"/>
      <c r="AF92" s="5"/>
      <c r="AG92" s="10"/>
      <c r="AH92" s="12"/>
      <c r="AI92" s="10"/>
      <c r="AJ92" s="12"/>
      <c r="AK92" s="10"/>
      <c r="AL92" s="12"/>
      <c r="AM92" s="23"/>
    </row>
    <row r="93" spans="1:39">
      <c r="A93" s="193"/>
      <c r="B93" s="196"/>
      <c r="C93" s="187" t="s">
        <v>17</v>
      </c>
      <c r="D93" s="21">
        <v>49</v>
      </c>
      <c r="E93" s="9">
        <v>0.85499999999999998</v>
      </c>
      <c r="F93" s="13">
        <v>526</v>
      </c>
      <c r="G93" s="9">
        <v>0.87</v>
      </c>
      <c r="H93" s="13">
        <v>417</v>
      </c>
      <c r="I93" s="9">
        <v>0.84499999999999997</v>
      </c>
      <c r="J93" s="14">
        <v>10</v>
      </c>
      <c r="K93" s="9">
        <v>1.135</v>
      </c>
      <c r="L93" s="14">
        <v>212</v>
      </c>
      <c r="M93" s="9">
        <v>0.875</v>
      </c>
      <c r="N93" s="14">
        <v>78</v>
      </c>
      <c r="O93" s="19" t="s">
        <v>0</v>
      </c>
      <c r="P93" s="21">
        <v>49</v>
      </c>
      <c r="Q93" s="9">
        <v>70.55</v>
      </c>
      <c r="R93" s="13">
        <v>526</v>
      </c>
      <c r="S93" s="9">
        <v>14.4</v>
      </c>
      <c r="T93" s="13">
        <v>417</v>
      </c>
      <c r="U93" s="9">
        <v>21.05</v>
      </c>
      <c r="V93" s="14">
        <v>10</v>
      </c>
      <c r="W93" s="9">
        <v>17.100000000000001</v>
      </c>
      <c r="X93" s="14">
        <v>212</v>
      </c>
      <c r="Y93" s="9">
        <v>13</v>
      </c>
      <c r="Z93" s="14">
        <v>78</v>
      </c>
      <c r="AA93" s="19" t="s">
        <v>0</v>
      </c>
      <c r="AB93" s="70"/>
      <c r="AC93" s="10"/>
      <c r="AD93" s="12"/>
      <c r="AE93" s="10"/>
      <c r="AF93" s="5"/>
      <c r="AG93" s="10"/>
      <c r="AH93" s="12"/>
      <c r="AI93" s="10"/>
      <c r="AJ93" s="12"/>
      <c r="AK93" s="10"/>
      <c r="AL93" s="12"/>
      <c r="AM93" s="23"/>
    </row>
    <row r="94" spans="1:39">
      <c r="A94" s="193"/>
      <c r="B94" s="196"/>
      <c r="C94" s="188"/>
      <c r="D94" s="21">
        <v>51</v>
      </c>
      <c r="E94" s="9">
        <v>0.85000000000000009</v>
      </c>
      <c r="F94" s="13">
        <v>528</v>
      </c>
      <c r="G94" s="9">
        <v>0.76</v>
      </c>
      <c r="H94" s="13">
        <v>418</v>
      </c>
      <c r="I94" s="9">
        <v>1.01</v>
      </c>
      <c r="J94" s="14">
        <v>12</v>
      </c>
      <c r="K94" s="9">
        <v>1.02</v>
      </c>
      <c r="L94" s="14">
        <v>218</v>
      </c>
      <c r="M94" s="9">
        <v>0.99</v>
      </c>
      <c r="N94" s="14">
        <v>81</v>
      </c>
      <c r="O94" s="19">
        <v>0.95</v>
      </c>
      <c r="P94" s="21">
        <v>51</v>
      </c>
      <c r="Q94" s="9">
        <v>33.15</v>
      </c>
      <c r="R94" s="13">
        <v>528</v>
      </c>
      <c r="S94" s="9">
        <v>31.8</v>
      </c>
      <c r="T94" s="13">
        <v>418</v>
      </c>
      <c r="U94" s="9">
        <v>19.95</v>
      </c>
      <c r="V94" s="14">
        <v>12</v>
      </c>
      <c r="W94" s="9">
        <v>17.799999999999997</v>
      </c>
      <c r="X94" s="14">
        <v>218</v>
      </c>
      <c r="Y94" s="9">
        <v>6.75</v>
      </c>
      <c r="Z94" s="14">
        <v>81</v>
      </c>
      <c r="AA94" s="19">
        <v>18.7</v>
      </c>
      <c r="AB94" s="70"/>
      <c r="AC94" s="10"/>
      <c r="AD94" s="12"/>
      <c r="AE94" s="10"/>
      <c r="AF94" s="5"/>
      <c r="AG94" s="10"/>
      <c r="AH94" s="46"/>
      <c r="AI94" s="10"/>
      <c r="AJ94" s="12"/>
      <c r="AK94" s="10"/>
      <c r="AL94" s="12"/>
      <c r="AM94" s="23"/>
    </row>
    <row r="95" spans="1:39">
      <c r="A95" s="193"/>
      <c r="B95" s="196"/>
      <c r="C95" s="188"/>
      <c r="D95" s="21">
        <v>52</v>
      </c>
      <c r="E95" s="9">
        <v>0.6</v>
      </c>
      <c r="F95" s="13">
        <v>538</v>
      </c>
      <c r="G95" s="9">
        <v>0.87999999999999989</v>
      </c>
      <c r="H95" s="13">
        <v>419</v>
      </c>
      <c r="I95" s="9">
        <v>0.79499999999999993</v>
      </c>
      <c r="J95" s="14">
        <v>20</v>
      </c>
      <c r="K95" s="9">
        <v>1.135</v>
      </c>
      <c r="L95" s="14">
        <v>222</v>
      </c>
      <c r="M95" s="9">
        <v>0.57499999999999996</v>
      </c>
      <c r="N95" s="14">
        <v>82</v>
      </c>
      <c r="O95" s="19">
        <v>0.86499999999999999</v>
      </c>
      <c r="P95" s="21">
        <v>52</v>
      </c>
      <c r="Q95" s="9">
        <v>24.2</v>
      </c>
      <c r="R95" s="13">
        <v>538</v>
      </c>
      <c r="S95" s="9">
        <v>15.85</v>
      </c>
      <c r="T95" s="13">
        <v>419</v>
      </c>
      <c r="U95" s="9">
        <v>9.5500000000000007</v>
      </c>
      <c r="V95" s="14">
        <v>20</v>
      </c>
      <c r="W95" s="9">
        <v>13.1</v>
      </c>
      <c r="X95" s="14">
        <v>222</v>
      </c>
      <c r="Y95" s="9">
        <v>7.3</v>
      </c>
      <c r="Z95" s="14">
        <v>82</v>
      </c>
      <c r="AA95" s="19">
        <v>7.55</v>
      </c>
      <c r="AB95" s="70"/>
      <c r="AC95" s="10"/>
      <c r="AD95" s="12"/>
      <c r="AE95" s="10"/>
      <c r="AF95" s="5"/>
      <c r="AG95" s="10"/>
      <c r="AH95" s="12"/>
      <c r="AI95" s="10"/>
      <c r="AJ95" s="12"/>
      <c r="AK95" s="10"/>
      <c r="AL95" s="12"/>
      <c r="AM95" s="23"/>
    </row>
    <row r="96" spans="1:39">
      <c r="A96" s="193"/>
      <c r="B96" s="196"/>
      <c r="C96" s="188"/>
      <c r="D96" s="21">
        <v>74</v>
      </c>
      <c r="E96" s="9">
        <v>0.79499999999999993</v>
      </c>
      <c r="F96" s="14">
        <v>120</v>
      </c>
      <c r="G96" s="9">
        <v>0.83000000000000007</v>
      </c>
      <c r="H96" s="13">
        <v>420</v>
      </c>
      <c r="I96" s="9">
        <v>0.9</v>
      </c>
      <c r="J96" s="14">
        <v>21</v>
      </c>
      <c r="K96" s="9">
        <v>0.81</v>
      </c>
      <c r="L96" s="14">
        <v>223</v>
      </c>
      <c r="M96" s="9">
        <v>0.98499999999999999</v>
      </c>
      <c r="N96" s="14">
        <v>86</v>
      </c>
      <c r="O96" s="19">
        <v>0.97</v>
      </c>
      <c r="P96" s="21">
        <v>74</v>
      </c>
      <c r="Q96" s="9">
        <v>31.75</v>
      </c>
      <c r="R96" s="14">
        <v>120</v>
      </c>
      <c r="S96" s="9">
        <v>12.5</v>
      </c>
      <c r="T96" s="13">
        <v>420</v>
      </c>
      <c r="U96" s="9">
        <v>20.45</v>
      </c>
      <c r="V96" s="14">
        <v>21</v>
      </c>
      <c r="W96" s="9">
        <v>8.5500000000000007</v>
      </c>
      <c r="X96" s="14">
        <v>223</v>
      </c>
      <c r="Y96" s="9">
        <v>10.8</v>
      </c>
      <c r="Z96" s="14">
        <v>86</v>
      </c>
      <c r="AA96" s="19">
        <v>3.65</v>
      </c>
      <c r="AB96" s="70"/>
      <c r="AC96" s="10"/>
      <c r="AD96" s="12"/>
      <c r="AE96" s="10"/>
      <c r="AF96" s="5"/>
      <c r="AG96" s="10"/>
      <c r="AH96" s="12"/>
      <c r="AI96" s="10"/>
      <c r="AJ96" s="12"/>
      <c r="AK96" s="10"/>
      <c r="AL96" s="12"/>
      <c r="AM96" s="23"/>
    </row>
    <row r="97" spans="1:39">
      <c r="A97" s="193"/>
      <c r="B97" s="196"/>
      <c r="C97" s="188"/>
      <c r="D97" s="21">
        <v>76</v>
      </c>
      <c r="E97" s="9">
        <v>0.72</v>
      </c>
      <c r="F97" s="14">
        <v>126</v>
      </c>
      <c r="G97" s="9">
        <v>0.7</v>
      </c>
      <c r="H97" s="13">
        <v>428</v>
      </c>
      <c r="I97" s="9">
        <v>0.93500000000000005</v>
      </c>
      <c r="J97" s="14">
        <v>27</v>
      </c>
      <c r="K97" s="9">
        <v>0.85499999999999998</v>
      </c>
      <c r="L97" s="14">
        <v>241</v>
      </c>
      <c r="M97" s="9">
        <v>0.82000000000000006</v>
      </c>
      <c r="N97" s="14">
        <v>93</v>
      </c>
      <c r="O97" s="19">
        <v>1.1200000000000001</v>
      </c>
      <c r="P97" s="21">
        <v>76</v>
      </c>
      <c r="Q97" s="9">
        <v>30.75</v>
      </c>
      <c r="R97" s="14">
        <v>126</v>
      </c>
      <c r="S97" s="9">
        <v>24.2</v>
      </c>
      <c r="T97" s="13">
        <v>428</v>
      </c>
      <c r="U97" s="9">
        <v>17</v>
      </c>
      <c r="V97" s="14">
        <v>27</v>
      </c>
      <c r="W97" s="9">
        <v>9.6999999999999993</v>
      </c>
      <c r="X97" s="14">
        <v>241</v>
      </c>
      <c r="Y97" s="9">
        <v>7.4</v>
      </c>
      <c r="Z97" s="14">
        <v>93</v>
      </c>
      <c r="AA97" s="19">
        <v>7.9</v>
      </c>
      <c r="AB97" s="70"/>
      <c r="AC97" s="10"/>
      <c r="AD97" s="12"/>
      <c r="AE97" s="10"/>
      <c r="AF97" s="5"/>
      <c r="AG97" s="10"/>
      <c r="AH97" s="12"/>
      <c r="AI97" s="10"/>
      <c r="AJ97" s="12"/>
      <c r="AK97" s="10"/>
      <c r="AL97" s="12"/>
      <c r="AM97" s="23"/>
    </row>
    <row r="98" spans="1:39">
      <c r="A98" s="193"/>
      <c r="B98" s="196"/>
      <c r="C98" s="188"/>
      <c r="D98" s="73">
        <v>171</v>
      </c>
      <c r="E98" s="9">
        <v>0.77</v>
      </c>
      <c r="F98" s="14">
        <v>127</v>
      </c>
      <c r="G98" s="9">
        <v>0.85499999999999998</v>
      </c>
      <c r="H98" s="13">
        <v>435</v>
      </c>
      <c r="I98" s="9">
        <v>0.84000000000000008</v>
      </c>
      <c r="J98" s="14">
        <v>28</v>
      </c>
      <c r="K98" s="9">
        <v>0.77499999999999991</v>
      </c>
      <c r="L98" s="14">
        <v>240</v>
      </c>
      <c r="M98" s="9">
        <v>1.05</v>
      </c>
      <c r="N98" s="14">
        <v>134</v>
      </c>
      <c r="O98" s="19">
        <v>0.87</v>
      </c>
      <c r="P98" s="73">
        <v>171</v>
      </c>
      <c r="Q98" s="9">
        <v>43.8</v>
      </c>
      <c r="R98" s="14">
        <v>127</v>
      </c>
      <c r="S98" s="9">
        <v>16.25</v>
      </c>
      <c r="T98" s="13">
        <v>435</v>
      </c>
      <c r="U98" s="9">
        <v>19.899999999999999</v>
      </c>
      <c r="V98" s="14">
        <v>28</v>
      </c>
      <c r="W98" s="9">
        <v>9.65</v>
      </c>
      <c r="X98" s="14">
        <v>240</v>
      </c>
      <c r="Y98" s="9">
        <v>7.5</v>
      </c>
      <c r="Z98" s="14">
        <v>134</v>
      </c>
      <c r="AA98" s="19">
        <v>9.6999999999999993</v>
      </c>
      <c r="AB98" s="65"/>
      <c r="AC98" s="10"/>
      <c r="AD98" s="46"/>
      <c r="AE98" s="10"/>
      <c r="AF98" s="46"/>
      <c r="AG98" s="10"/>
      <c r="AH98" s="12"/>
      <c r="AI98" s="10"/>
      <c r="AJ98" s="46"/>
      <c r="AK98" s="10"/>
      <c r="AL98" s="46"/>
      <c r="AM98" s="23"/>
    </row>
    <row r="99" spans="1:39">
      <c r="A99" s="193"/>
      <c r="B99" s="196"/>
      <c r="C99" s="188"/>
      <c r="D99" s="73">
        <v>169</v>
      </c>
      <c r="E99" s="9">
        <v>0.78</v>
      </c>
      <c r="F99" s="14">
        <v>179</v>
      </c>
      <c r="G99" s="9">
        <v>0.8</v>
      </c>
      <c r="H99" s="13">
        <v>446</v>
      </c>
      <c r="I99" s="9">
        <v>0.83499999999999996</v>
      </c>
      <c r="J99" s="14">
        <v>43</v>
      </c>
      <c r="K99" s="9">
        <v>0.7649999999999999</v>
      </c>
      <c r="L99" s="14">
        <v>280</v>
      </c>
      <c r="M99" s="9">
        <v>0.85</v>
      </c>
      <c r="N99" s="14">
        <v>135</v>
      </c>
      <c r="O99" s="19">
        <v>0.875</v>
      </c>
      <c r="P99" s="73">
        <v>169</v>
      </c>
      <c r="Q99" s="9">
        <v>39.4</v>
      </c>
      <c r="R99" s="14">
        <v>179</v>
      </c>
      <c r="S99" s="9">
        <v>19.75</v>
      </c>
      <c r="T99" s="13">
        <v>446</v>
      </c>
      <c r="U99" s="9">
        <v>25.65</v>
      </c>
      <c r="V99" s="14">
        <v>43</v>
      </c>
      <c r="W99" s="9">
        <v>6.7</v>
      </c>
      <c r="X99" s="14">
        <v>280</v>
      </c>
      <c r="Y99" s="9">
        <v>8.6</v>
      </c>
      <c r="Z99" s="14">
        <v>135</v>
      </c>
      <c r="AA99" s="19">
        <v>7.75</v>
      </c>
      <c r="AB99" s="65"/>
      <c r="AC99" s="10"/>
      <c r="AD99" s="46"/>
      <c r="AE99" s="10"/>
      <c r="AF99" s="46"/>
      <c r="AG99" s="10"/>
      <c r="AH99" s="12"/>
      <c r="AI99" s="10"/>
      <c r="AJ99" s="46"/>
      <c r="AK99" s="10"/>
      <c r="AL99" s="46"/>
      <c r="AM99" s="23"/>
    </row>
    <row r="100" spans="1:39">
      <c r="A100" s="193"/>
      <c r="B100" s="196"/>
      <c r="C100" s="188"/>
      <c r="D100" s="73">
        <v>200</v>
      </c>
      <c r="E100" s="9">
        <v>0.82499999999999996</v>
      </c>
      <c r="F100" s="14">
        <v>183</v>
      </c>
      <c r="G100" s="9">
        <v>1.0249999999999999</v>
      </c>
      <c r="H100" s="13">
        <v>447</v>
      </c>
      <c r="I100" s="9">
        <v>0.78</v>
      </c>
      <c r="J100" s="14">
        <v>53</v>
      </c>
      <c r="K100" s="9">
        <v>0.85499999999999998</v>
      </c>
      <c r="L100" s="14">
        <v>269</v>
      </c>
      <c r="M100" s="9">
        <v>1.0149999999999999</v>
      </c>
      <c r="N100" s="14">
        <v>146</v>
      </c>
      <c r="O100" s="19">
        <v>1.22</v>
      </c>
      <c r="P100" s="73">
        <v>200</v>
      </c>
      <c r="Q100" s="9">
        <v>24.15</v>
      </c>
      <c r="R100" s="14">
        <v>183</v>
      </c>
      <c r="S100" s="9">
        <v>19.2</v>
      </c>
      <c r="T100" s="13">
        <v>447</v>
      </c>
      <c r="U100" s="9">
        <v>13.8</v>
      </c>
      <c r="V100" s="14">
        <v>53</v>
      </c>
      <c r="W100" s="9">
        <v>9.25</v>
      </c>
      <c r="X100" s="14">
        <v>269</v>
      </c>
      <c r="Y100" s="9">
        <v>10.3</v>
      </c>
      <c r="Z100" s="14">
        <v>146</v>
      </c>
      <c r="AA100" s="19">
        <v>8.5500000000000007</v>
      </c>
      <c r="AB100" s="80"/>
      <c r="AC100" s="10"/>
      <c r="AD100" s="5"/>
      <c r="AE100" s="10"/>
      <c r="AF100" s="5"/>
      <c r="AG100" s="10"/>
      <c r="AH100" s="12"/>
      <c r="AI100" s="10"/>
      <c r="AJ100" s="5"/>
      <c r="AK100" s="10"/>
      <c r="AL100" s="5"/>
      <c r="AM100" s="23"/>
    </row>
    <row r="101" spans="1:39">
      <c r="A101" s="193"/>
      <c r="B101" s="196"/>
      <c r="C101" s="188"/>
      <c r="D101" s="73">
        <v>176</v>
      </c>
      <c r="E101" s="9">
        <v>1.0049999999999999</v>
      </c>
      <c r="F101" s="14">
        <v>184</v>
      </c>
      <c r="G101" s="9">
        <v>0.78499999999999992</v>
      </c>
      <c r="H101" s="13">
        <v>456</v>
      </c>
      <c r="I101" s="9">
        <v>0.95499999999999996</v>
      </c>
      <c r="J101" s="14">
        <v>55</v>
      </c>
      <c r="K101" s="9">
        <v>0.81</v>
      </c>
      <c r="L101" s="14">
        <v>304</v>
      </c>
      <c r="M101" s="9">
        <v>0.92</v>
      </c>
      <c r="N101" s="14">
        <v>148</v>
      </c>
      <c r="O101" s="19">
        <v>0.94000000000000006</v>
      </c>
      <c r="P101" s="73">
        <v>176</v>
      </c>
      <c r="Q101" s="9">
        <v>9.6999999999999993</v>
      </c>
      <c r="R101" s="14">
        <v>184</v>
      </c>
      <c r="S101" s="9">
        <v>18.45</v>
      </c>
      <c r="T101" s="13">
        <v>456</v>
      </c>
      <c r="U101" s="9">
        <v>9.3000000000000007</v>
      </c>
      <c r="V101" s="14">
        <v>55</v>
      </c>
      <c r="W101" s="9">
        <v>13.35</v>
      </c>
      <c r="X101" s="14">
        <v>304</v>
      </c>
      <c r="Y101" s="9">
        <v>9.6999999999999993</v>
      </c>
      <c r="Z101" s="14">
        <v>148</v>
      </c>
      <c r="AA101" s="19">
        <v>6.6</v>
      </c>
      <c r="AB101" s="80"/>
      <c r="AC101" s="10"/>
      <c r="AD101" s="5"/>
      <c r="AE101" s="10"/>
      <c r="AF101" s="5"/>
      <c r="AG101" s="10"/>
      <c r="AH101" s="12"/>
      <c r="AI101" s="10"/>
      <c r="AJ101" s="5"/>
      <c r="AK101" s="10"/>
      <c r="AL101" s="5"/>
      <c r="AM101" s="23"/>
    </row>
    <row r="102" spans="1:39">
      <c r="A102" s="193"/>
      <c r="B102" s="196"/>
      <c r="C102" s="188"/>
      <c r="D102" s="73">
        <v>177</v>
      </c>
      <c r="E102" s="9">
        <v>0.6399999999999999</v>
      </c>
      <c r="F102" s="14">
        <v>222</v>
      </c>
      <c r="G102" s="9">
        <v>0.81</v>
      </c>
      <c r="H102" s="13">
        <v>457</v>
      </c>
      <c r="I102" s="9">
        <v>0.875</v>
      </c>
      <c r="J102" s="14">
        <v>60</v>
      </c>
      <c r="K102" s="9">
        <v>1.02</v>
      </c>
      <c r="L102" s="14">
        <v>311</v>
      </c>
      <c r="M102" s="9">
        <v>0.89</v>
      </c>
      <c r="N102" s="14">
        <v>165</v>
      </c>
      <c r="O102" s="19">
        <v>0.80499999999999994</v>
      </c>
      <c r="P102" s="73">
        <v>177</v>
      </c>
      <c r="Q102" s="9">
        <v>40.85</v>
      </c>
      <c r="R102" s="14">
        <v>222</v>
      </c>
      <c r="S102" s="9">
        <v>20.5</v>
      </c>
      <c r="T102" s="13">
        <v>457</v>
      </c>
      <c r="U102" s="9">
        <v>19.8</v>
      </c>
      <c r="V102" s="14">
        <v>60</v>
      </c>
      <c r="W102" s="9">
        <v>8</v>
      </c>
      <c r="X102" s="14">
        <v>311</v>
      </c>
      <c r="Y102" s="9">
        <v>8.15</v>
      </c>
      <c r="Z102" s="14">
        <v>165</v>
      </c>
      <c r="AA102" s="19">
        <v>11.399999999999999</v>
      </c>
      <c r="AB102" s="80"/>
      <c r="AC102" s="10"/>
      <c r="AD102" s="5"/>
      <c r="AE102" s="10"/>
      <c r="AF102" s="5"/>
      <c r="AG102" s="10"/>
      <c r="AH102" s="12"/>
      <c r="AI102" s="10"/>
      <c r="AJ102" s="5"/>
      <c r="AK102" s="10"/>
      <c r="AL102" s="5"/>
      <c r="AM102" s="23"/>
    </row>
    <row r="103" spans="1:39">
      <c r="A103" s="193"/>
      <c r="B103" s="196"/>
      <c r="C103" s="188"/>
      <c r="D103" s="72"/>
      <c r="E103" s="10"/>
      <c r="F103" s="14">
        <v>186</v>
      </c>
      <c r="G103" s="9">
        <v>0.68500000000000005</v>
      </c>
      <c r="H103" s="46"/>
      <c r="I103" s="10"/>
      <c r="J103" s="14">
        <v>150</v>
      </c>
      <c r="K103" s="9">
        <v>0.74</v>
      </c>
      <c r="L103" s="46"/>
      <c r="M103" s="10"/>
      <c r="N103" s="46"/>
      <c r="O103" s="23"/>
      <c r="P103" s="72"/>
      <c r="Q103" s="10"/>
      <c r="R103" s="14">
        <v>186</v>
      </c>
      <c r="S103" s="9">
        <v>16.350000000000001</v>
      </c>
      <c r="T103" s="46"/>
      <c r="U103" s="10"/>
      <c r="V103" s="14">
        <v>150</v>
      </c>
      <c r="W103" s="9">
        <v>13.6</v>
      </c>
      <c r="X103" s="46"/>
      <c r="Y103" s="10"/>
      <c r="Z103" s="46"/>
      <c r="AA103" s="23"/>
      <c r="AB103" s="80"/>
      <c r="AC103" s="10"/>
      <c r="AD103" s="5"/>
      <c r="AE103" s="10"/>
      <c r="AF103" s="5"/>
      <c r="AG103" s="10"/>
      <c r="AH103" s="12"/>
      <c r="AI103" s="10"/>
      <c r="AJ103" s="5"/>
      <c r="AK103" s="10"/>
      <c r="AL103" s="5"/>
      <c r="AM103" s="23"/>
    </row>
    <row r="104" spans="1:39">
      <c r="A104" s="193"/>
      <c r="B104" s="196"/>
      <c r="C104" s="188"/>
      <c r="D104" s="72"/>
      <c r="E104" s="10"/>
      <c r="F104" s="46"/>
      <c r="G104" s="10"/>
      <c r="H104" s="46"/>
      <c r="I104" s="10"/>
      <c r="J104" s="14">
        <v>159</v>
      </c>
      <c r="K104" s="9">
        <v>0.51</v>
      </c>
      <c r="L104" s="46"/>
      <c r="M104" s="10"/>
      <c r="N104" s="46"/>
      <c r="O104" s="23"/>
      <c r="P104" s="72"/>
      <c r="Q104" s="10"/>
      <c r="R104" s="46"/>
      <c r="S104" s="10"/>
      <c r="T104" s="46"/>
      <c r="U104" s="10"/>
      <c r="V104" s="14">
        <v>159</v>
      </c>
      <c r="W104" s="9">
        <v>40.6</v>
      </c>
      <c r="X104" s="46"/>
      <c r="Y104" s="10"/>
      <c r="Z104" s="46"/>
      <c r="AA104" s="23"/>
      <c r="AB104" s="80"/>
      <c r="AC104" s="10"/>
      <c r="AD104" s="5"/>
      <c r="AE104" s="10"/>
      <c r="AF104" s="5"/>
      <c r="AG104" s="10"/>
      <c r="AH104" s="12"/>
      <c r="AI104" s="10"/>
      <c r="AJ104" s="5"/>
      <c r="AK104" s="10"/>
      <c r="AL104" s="5"/>
      <c r="AM104" s="23"/>
    </row>
    <row r="105" spans="1:39" ht="15" thickBot="1">
      <c r="A105" s="194"/>
      <c r="B105" s="199"/>
      <c r="C105" s="189"/>
      <c r="D105" s="37"/>
      <c r="E105" s="28"/>
      <c r="F105" s="54"/>
      <c r="G105" s="25"/>
      <c r="H105" s="26"/>
      <c r="I105" s="28"/>
      <c r="J105" s="55">
        <v>160</v>
      </c>
      <c r="K105" s="28">
        <v>0.85499999999999998</v>
      </c>
      <c r="L105" s="26"/>
      <c r="M105" s="28"/>
      <c r="N105" s="26"/>
      <c r="O105" s="77"/>
      <c r="P105" s="37"/>
      <c r="Q105" s="28"/>
      <c r="R105" s="54"/>
      <c r="S105" s="25"/>
      <c r="T105" s="26"/>
      <c r="U105" s="28"/>
      <c r="V105" s="55">
        <v>160</v>
      </c>
      <c r="W105" s="28">
        <v>12.600000000000001</v>
      </c>
      <c r="X105" s="26"/>
      <c r="Y105" s="28"/>
      <c r="Z105" s="26"/>
      <c r="AA105" s="77"/>
      <c r="AB105" s="81"/>
      <c r="AC105" s="25"/>
      <c r="AD105" s="29"/>
      <c r="AE105" s="25"/>
      <c r="AF105" s="29"/>
      <c r="AG105" s="25"/>
      <c r="AH105" s="59"/>
      <c r="AI105" s="25"/>
      <c r="AJ105" s="29"/>
      <c r="AK105" s="25"/>
      <c r="AL105" s="29"/>
      <c r="AM105" s="30"/>
    </row>
    <row r="106" spans="1:39" ht="15">
      <c r="A106" s="192" t="s">
        <v>30</v>
      </c>
      <c r="B106" s="195" t="s">
        <v>33</v>
      </c>
      <c r="C106" s="191" t="s">
        <v>16</v>
      </c>
      <c r="D106" s="31">
        <v>72</v>
      </c>
      <c r="E106" s="32">
        <v>1.895</v>
      </c>
      <c r="F106" s="33">
        <v>515</v>
      </c>
      <c r="G106" s="32">
        <v>1.375</v>
      </c>
      <c r="H106" s="33">
        <v>424</v>
      </c>
      <c r="I106" s="32">
        <v>1.5150000000000001</v>
      </c>
      <c r="J106" s="35">
        <v>16</v>
      </c>
      <c r="K106" s="32">
        <v>1.2650000000000001</v>
      </c>
      <c r="L106" s="35">
        <v>207</v>
      </c>
      <c r="M106" s="32">
        <v>1.5449999999999999</v>
      </c>
      <c r="N106" s="35">
        <v>76</v>
      </c>
      <c r="O106" s="36">
        <v>1.38</v>
      </c>
      <c r="P106" s="31">
        <v>72</v>
      </c>
      <c r="Q106" s="32">
        <v>14.6</v>
      </c>
      <c r="R106" s="33">
        <v>515</v>
      </c>
      <c r="S106" s="32">
        <v>11.55</v>
      </c>
      <c r="T106" s="33">
        <v>424</v>
      </c>
      <c r="U106" s="32">
        <v>20.65</v>
      </c>
      <c r="V106" s="35">
        <v>16</v>
      </c>
      <c r="W106" s="32">
        <v>7.3</v>
      </c>
      <c r="X106" s="35">
        <v>207</v>
      </c>
      <c r="Y106" s="32">
        <v>7.3</v>
      </c>
      <c r="Z106" s="35">
        <v>76</v>
      </c>
      <c r="AA106" s="36">
        <v>1.92</v>
      </c>
      <c r="AB106" s="82"/>
      <c r="AC106" s="34"/>
      <c r="AD106" s="56"/>
      <c r="AE106" s="34"/>
      <c r="AF106" s="56"/>
      <c r="AG106" s="34"/>
      <c r="AH106" s="60"/>
      <c r="AI106" s="34"/>
      <c r="AJ106" s="56"/>
      <c r="AK106" s="34"/>
      <c r="AL106" s="56"/>
      <c r="AM106" s="58"/>
    </row>
    <row r="107" spans="1:39" ht="15">
      <c r="A107" s="193"/>
      <c r="B107" s="196"/>
      <c r="C107" s="188"/>
      <c r="D107" s="20">
        <v>46</v>
      </c>
      <c r="E107" s="9">
        <v>1.6549999999999998</v>
      </c>
      <c r="F107" s="1">
        <v>516</v>
      </c>
      <c r="G107" s="9">
        <v>1.2949999999999999</v>
      </c>
      <c r="H107" s="1">
        <v>425</v>
      </c>
      <c r="I107" s="9">
        <v>1.67</v>
      </c>
      <c r="J107" s="11">
        <v>18</v>
      </c>
      <c r="K107" s="9">
        <v>1.2749999999999999</v>
      </c>
      <c r="L107" s="11">
        <v>211</v>
      </c>
      <c r="M107" s="9">
        <v>1.4449999999999998</v>
      </c>
      <c r="N107" s="11">
        <v>77</v>
      </c>
      <c r="O107" s="19">
        <v>1.58</v>
      </c>
      <c r="P107" s="20">
        <v>46</v>
      </c>
      <c r="Q107" s="9">
        <v>6.8</v>
      </c>
      <c r="R107" s="1">
        <v>516</v>
      </c>
      <c r="S107" s="9">
        <v>4.95</v>
      </c>
      <c r="T107" s="1">
        <v>425</v>
      </c>
      <c r="U107" s="9">
        <v>6.4499999999999993</v>
      </c>
      <c r="V107" s="11">
        <v>18</v>
      </c>
      <c r="W107" s="9">
        <v>9.5</v>
      </c>
      <c r="X107" s="11">
        <v>211</v>
      </c>
      <c r="Y107" s="9">
        <v>9.25</v>
      </c>
      <c r="Z107" s="11">
        <v>77</v>
      </c>
      <c r="AA107" s="19">
        <v>2.2999999999999998</v>
      </c>
      <c r="AB107" s="83"/>
      <c r="AC107" s="10"/>
      <c r="AD107" s="5"/>
      <c r="AE107" s="10"/>
      <c r="AF107" s="5"/>
      <c r="AG107" s="10"/>
      <c r="AH107" s="5"/>
      <c r="AI107" s="10"/>
      <c r="AJ107" s="5"/>
      <c r="AK107" s="10"/>
      <c r="AL107" s="5"/>
      <c r="AM107" s="23"/>
    </row>
    <row r="108" spans="1:39">
      <c r="A108" s="193"/>
      <c r="B108" s="196"/>
      <c r="C108" s="188"/>
      <c r="D108" s="20">
        <v>47</v>
      </c>
      <c r="E108" s="9">
        <v>1.79</v>
      </c>
      <c r="F108" s="1">
        <v>519</v>
      </c>
      <c r="G108" s="9">
        <v>1.58</v>
      </c>
      <c r="H108" s="1">
        <v>427</v>
      </c>
      <c r="I108" s="9">
        <v>1.5550000000000002</v>
      </c>
      <c r="J108" s="11">
        <v>23</v>
      </c>
      <c r="K108" s="9">
        <v>1.48</v>
      </c>
      <c r="L108" s="11">
        <v>236</v>
      </c>
      <c r="M108" s="9">
        <v>1.31</v>
      </c>
      <c r="N108" s="11">
        <v>88</v>
      </c>
      <c r="O108" s="19">
        <v>1.3250000000000002</v>
      </c>
      <c r="P108" s="20">
        <v>47</v>
      </c>
      <c r="Q108" s="9">
        <v>6.7</v>
      </c>
      <c r="R108" s="1">
        <v>519</v>
      </c>
      <c r="S108" s="9">
        <v>9</v>
      </c>
      <c r="T108" s="1">
        <v>427</v>
      </c>
      <c r="U108" s="9">
        <v>19.100000000000001</v>
      </c>
      <c r="V108" s="11">
        <v>23</v>
      </c>
      <c r="W108" s="9">
        <v>16.7</v>
      </c>
      <c r="X108" s="11">
        <v>236</v>
      </c>
      <c r="Y108" s="9">
        <v>13.6</v>
      </c>
      <c r="Z108" s="11">
        <v>88</v>
      </c>
      <c r="AA108" s="19">
        <v>16.149999999999999</v>
      </c>
      <c r="AB108" s="80"/>
      <c r="AC108" s="10"/>
      <c r="AD108" s="5"/>
      <c r="AE108" s="10"/>
      <c r="AF108" s="5"/>
      <c r="AG108" s="10"/>
      <c r="AH108" s="5"/>
      <c r="AI108" s="10"/>
      <c r="AJ108" s="5"/>
      <c r="AK108" s="10"/>
      <c r="AL108" s="5"/>
      <c r="AM108" s="23"/>
    </row>
    <row r="109" spans="1:39" ht="15">
      <c r="A109" s="193"/>
      <c r="B109" s="196"/>
      <c r="C109" s="188"/>
      <c r="D109" s="20">
        <v>63</v>
      </c>
      <c r="E109" s="9">
        <v>1.63</v>
      </c>
      <c r="F109" s="1">
        <v>539</v>
      </c>
      <c r="G109" s="9">
        <v>1.635</v>
      </c>
      <c r="H109" s="1">
        <v>433</v>
      </c>
      <c r="I109" s="9">
        <v>1.33</v>
      </c>
      <c r="J109" s="11">
        <v>32</v>
      </c>
      <c r="K109" s="9">
        <v>1.2650000000000001</v>
      </c>
      <c r="L109" s="11">
        <v>238</v>
      </c>
      <c r="M109" s="9">
        <v>1.42</v>
      </c>
      <c r="N109" s="11">
        <v>83</v>
      </c>
      <c r="O109" s="19">
        <v>1.54</v>
      </c>
      <c r="P109" s="20">
        <v>63</v>
      </c>
      <c r="Q109" s="9">
        <v>6.45</v>
      </c>
      <c r="R109" s="1">
        <v>539</v>
      </c>
      <c r="S109" s="9">
        <v>9</v>
      </c>
      <c r="T109" s="1">
        <v>433</v>
      </c>
      <c r="U109" s="9">
        <v>16.899999999999999</v>
      </c>
      <c r="V109" s="11">
        <v>32</v>
      </c>
      <c r="W109" s="9">
        <v>14.75</v>
      </c>
      <c r="X109" s="11">
        <v>238</v>
      </c>
      <c r="Y109" s="9">
        <v>10.15</v>
      </c>
      <c r="Z109" s="11">
        <v>83</v>
      </c>
      <c r="AA109" s="19">
        <v>13.65</v>
      </c>
      <c r="AB109" s="80"/>
      <c r="AC109" s="10"/>
      <c r="AD109" s="43"/>
      <c r="AE109" s="10"/>
      <c r="AF109" s="43"/>
      <c r="AG109" s="10"/>
      <c r="AH109" s="44"/>
      <c r="AI109" s="10"/>
      <c r="AJ109" s="43"/>
      <c r="AK109" s="10"/>
      <c r="AL109" s="43"/>
      <c r="AM109" s="23"/>
    </row>
    <row r="110" spans="1:39" ht="15">
      <c r="A110" s="193"/>
      <c r="B110" s="196"/>
      <c r="C110" s="188"/>
      <c r="D110" s="20">
        <v>64</v>
      </c>
      <c r="E110" s="9">
        <v>1.5649999999999999</v>
      </c>
      <c r="F110" s="11">
        <v>103</v>
      </c>
      <c r="G110" s="9">
        <v>1.635</v>
      </c>
      <c r="H110" s="1">
        <v>438</v>
      </c>
      <c r="I110" s="9">
        <v>1.5550000000000002</v>
      </c>
      <c r="J110" s="11">
        <v>48</v>
      </c>
      <c r="K110" s="9">
        <v>1.3050000000000002</v>
      </c>
      <c r="L110" s="11">
        <v>266</v>
      </c>
      <c r="M110" s="9">
        <v>1.51</v>
      </c>
      <c r="N110" s="11">
        <v>199</v>
      </c>
      <c r="O110" s="19">
        <v>1.605</v>
      </c>
      <c r="P110" s="20">
        <v>64</v>
      </c>
      <c r="Q110" s="9">
        <v>13.05</v>
      </c>
      <c r="R110" s="11">
        <v>103</v>
      </c>
      <c r="S110" s="9">
        <v>12.5</v>
      </c>
      <c r="T110" s="1">
        <v>438</v>
      </c>
      <c r="U110" s="9">
        <v>5.0999999999999996</v>
      </c>
      <c r="V110" s="11">
        <v>48</v>
      </c>
      <c r="W110" s="9">
        <v>10.050000000000001</v>
      </c>
      <c r="X110" s="11">
        <v>266</v>
      </c>
      <c r="Y110" s="9">
        <v>16.8</v>
      </c>
      <c r="Z110" s="11">
        <v>199</v>
      </c>
      <c r="AA110" s="19">
        <v>12.9</v>
      </c>
      <c r="AB110" s="80"/>
      <c r="AC110" s="10"/>
      <c r="AD110" s="43"/>
      <c r="AE110" s="10"/>
      <c r="AF110" s="43"/>
      <c r="AG110" s="10"/>
      <c r="AH110" s="44"/>
      <c r="AI110" s="10"/>
      <c r="AJ110" s="43"/>
      <c r="AK110" s="10"/>
      <c r="AL110" s="43"/>
      <c r="AM110" s="23"/>
    </row>
    <row r="111" spans="1:39">
      <c r="A111" s="193"/>
      <c r="B111" s="196"/>
      <c r="C111" s="188"/>
      <c r="D111" s="20">
        <v>65</v>
      </c>
      <c r="E111" s="9">
        <v>1.6090499999999999</v>
      </c>
      <c r="F111" s="11">
        <v>178</v>
      </c>
      <c r="G111" s="9">
        <v>1.52</v>
      </c>
      <c r="H111" s="1">
        <v>440</v>
      </c>
      <c r="I111" s="9">
        <v>1.63</v>
      </c>
      <c r="J111" s="11">
        <v>49</v>
      </c>
      <c r="K111" s="9">
        <v>1.2349999999999999</v>
      </c>
      <c r="L111" s="11">
        <v>267</v>
      </c>
      <c r="M111" s="9">
        <v>1.4450000000000001</v>
      </c>
      <c r="N111" s="11">
        <v>140</v>
      </c>
      <c r="O111" s="19">
        <v>1.2749999999999999</v>
      </c>
      <c r="P111" s="20">
        <v>65</v>
      </c>
      <c r="Q111" s="9">
        <v>17.55</v>
      </c>
      <c r="R111" s="11">
        <v>178</v>
      </c>
      <c r="S111" s="9">
        <v>10.15</v>
      </c>
      <c r="T111" s="1">
        <v>440</v>
      </c>
      <c r="U111" s="9">
        <v>7.62</v>
      </c>
      <c r="V111" s="11">
        <v>49</v>
      </c>
      <c r="W111" s="9">
        <v>4.5</v>
      </c>
      <c r="X111" s="11">
        <v>267</v>
      </c>
      <c r="Y111" s="9">
        <v>9.6999999999999993</v>
      </c>
      <c r="Z111" s="11">
        <v>140</v>
      </c>
      <c r="AA111" s="19">
        <v>11.45</v>
      </c>
      <c r="AB111" s="80"/>
      <c r="AC111" s="10"/>
      <c r="AD111" s="5"/>
      <c r="AE111" s="10"/>
      <c r="AF111" s="5"/>
      <c r="AG111" s="10"/>
      <c r="AH111" s="12"/>
      <c r="AI111" s="10"/>
      <c r="AJ111" s="12"/>
      <c r="AK111" s="10"/>
      <c r="AL111" s="12"/>
      <c r="AM111" s="23"/>
    </row>
    <row r="112" spans="1:39">
      <c r="A112" s="193"/>
      <c r="B112" s="196"/>
      <c r="C112" s="188"/>
      <c r="D112" s="20">
        <v>66</v>
      </c>
      <c r="E112" s="9">
        <v>1.4649999999999999</v>
      </c>
      <c r="F112" s="11">
        <v>181</v>
      </c>
      <c r="G112" s="9">
        <v>1.7250000000000001</v>
      </c>
      <c r="H112" s="1">
        <v>441</v>
      </c>
      <c r="I112" s="9">
        <v>1.58</v>
      </c>
      <c r="J112" s="11">
        <v>57</v>
      </c>
      <c r="K112" s="9">
        <v>1.5549999999999999</v>
      </c>
      <c r="L112" s="11">
        <v>276</v>
      </c>
      <c r="M112" s="9">
        <v>1.7050000000000001</v>
      </c>
      <c r="N112" s="11">
        <v>143</v>
      </c>
      <c r="O112" s="19">
        <v>1.3900000000000001</v>
      </c>
      <c r="P112" s="20">
        <v>66</v>
      </c>
      <c r="Q112" s="9">
        <v>9.1</v>
      </c>
      <c r="R112" s="11">
        <v>181</v>
      </c>
      <c r="S112" s="9">
        <v>14.8</v>
      </c>
      <c r="T112" s="1">
        <v>441</v>
      </c>
      <c r="U112" s="9">
        <v>12.9</v>
      </c>
      <c r="V112" s="11">
        <v>57</v>
      </c>
      <c r="W112" s="9">
        <v>5.55</v>
      </c>
      <c r="X112" s="11">
        <v>276</v>
      </c>
      <c r="Y112" s="9">
        <v>15.45</v>
      </c>
      <c r="Z112" s="11">
        <v>143</v>
      </c>
      <c r="AA112" s="19">
        <v>12.85</v>
      </c>
      <c r="AB112" s="80"/>
      <c r="AC112" s="10"/>
      <c r="AD112" s="5"/>
      <c r="AE112" s="10"/>
      <c r="AF112" s="5"/>
      <c r="AG112" s="10"/>
      <c r="AH112" s="12"/>
      <c r="AI112" s="10"/>
      <c r="AJ112" s="12"/>
      <c r="AK112" s="10"/>
      <c r="AL112" s="12"/>
      <c r="AM112" s="23"/>
    </row>
    <row r="113" spans="1:39">
      <c r="A113" s="193"/>
      <c r="B113" s="196"/>
      <c r="C113" s="188"/>
      <c r="D113" s="71">
        <v>167</v>
      </c>
      <c r="E113" s="9">
        <v>2.1799999999999997</v>
      </c>
      <c r="F113" s="11">
        <v>192</v>
      </c>
      <c r="G113" s="9">
        <v>1.58</v>
      </c>
      <c r="H113" s="1">
        <v>454</v>
      </c>
      <c r="I113" s="9">
        <v>1.3900000000000001</v>
      </c>
      <c r="J113" s="11">
        <v>163</v>
      </c>
      <c r="K113" s="9">
        <v>1.51</v>
      </c>
      <c r="L113" s="11">
        <v>278</v>
      </c>
      <c r="M113" s="9">
        <v>1.5350000000000001</v>
      </c>
      <c r="N113" s="11">
        <v>152</v>
      </c>
      <c r="O113" s="19">
        <v>1.21</v>
      </c>
      <c r="P113" s="71">
        <v>167</v>
      </c>
      <c r="Q113" s="9">
        <v>3.7</v>
      </c>
      <c r="R113" s="11">
        <v>192</v>
      </c>
      <c r="S113" s="9">
        <v>8.6999999999999993</v>
      </c>
      <c r="T113" s="1">
        <v>454</v>
      </c>
      <c r="U113" s="9">
        <v>11.55</v>
      </c>
      <c r="V113" s="11">
        <v>163</v>
      </c>
      <c r="W113" s="9">
        <v>4.75</v>
      </c>
      <c r="X113" s="11">
        <v>278</v>
      </c>
      <c r="Y113" s="9">
        <v>15.649999999999999</v>
      </c>
      <c r="Z113" s="11">
        <v>152</v>
      </c>
      <c r="AA113" s="19">
        <v>10.75</v>
      </c>
      <c r="AB113" s="80"/>
      <c r="AC113" s="10"/>
      <c r="AD113" s="5"/>
      <c r="AE113" s="10"/>
      <c r="AF113" s="5"/>
      <c r="AG113" s="10"/>
      <c r="AH113" s="12"/>
      <c r="AI113" s="10"/>
      <c r="AJ113" s="12"/>
      <c r="AK113" s="10"/>
      <c r="AL113" s="12"/>
      <c r="AM113" s="23"/>
    </row>
    <row r="114" spans="1:39">
      <c r="A114" s="193"/>
      <c r="B114" s="196"/>
      <c r="C114" s="188"/>
      <c r="D114" s="71">
        <v>143</v>
      </c>
      <c r="E114" s="9">
        <v>1.58</v>
      </c>
      <c r="F114" s="46"/>
      <c r="G114" s="10"/>
      <c r="H114" s="1">
        <v>458</v>
      </c>
      <c r="I114" s="9">
        <v>1.9949999999999999</v>
      </c>
      <c r="J114" s="11">
        <v>291</v>
      </c>
      <c r="K114" s="9">
        <v>1.5149999999999999</v>
      </c>
      <c r="L114" s="11">
        <v>268</v>
      </c>
      <c r="M114" s="9">
        <v>1.625</v>
      </c>
      <c r="N114" s="11">
        <v>153</v>
      </c>
      <c r="O114" s="19">
        <v>1.375</v>
      </c>
      <c r="P114" s="71">
        <v>143</v>
      </c>
      <c r="Q114" s="9">
        <v>10.15</v>
      </c>
      <c r="R114" s="46"/>
      <c r="S114" s="10"/>
      <c r="T114" s="1">
        <v>458</v>
      </c>
      <c r="U114" s="9" t="s">
        <v>0</v>
      </c>
      <c r="V114" s="11">
        <v>291</v>
      </c>
      <c r="W114" s="9">
        <v>8.4499999999999993</v>
      </c>
      <c r="X114" s="11">
        <v>268</v>
      </c>
      <c r="Y114" s="9">
        <v>11.100000000000001</v>
      </c>
      <c r="Z114" s="11">
        <v>153</v>
      </c>
      <c r="AA114" s="19">
        <v>15.4</v>
      </c>
      <c r="AB114" s="80"/>
      <c r="AC114" s="10"/>
      <c r="AD114" s="5"/>
      <c r="AE114" s="10"/>
      <c r="AF114" s="5"/>
      <c r="AG114" s="10"/>
      <c r="AH114" s="12"/>
      <c r="AI114" s="10"/>
      <c r="AJ114" s="12"/>
      <c r="AK114" s="10"/>
      <c r="AL114" s="12"/>
      <c r="AM114" s="23"/>
    </row>
    <row r="115" spans="1:39">
      <c r="A115" s="193"/>
      <c r="B115" s="196"/>
      <c r="C115" s="188"/>
      <c r="D115" s="71">
        <v>194</v>
      </c>
      <c r="E115" s="9">
        <v>1.7150000000000001</v>
      </c>
      <c r="F115" s="46"/>
      <c r="G115" s="10"/>
      <c r="H115" s="1">
        <v>460</v>
      </c>
      <c r="I115" s="9">
        <v>1.4350000000000001</v>
      </c>
      <c r="J115" s="11">
        <v>301</v>
      </c>
      <c r="K115" s="9">
        <v>1.3</v>
      </c>
      <c r="L115" s="11">
        <v>302</v>
      </c>
      <c r="M115" s="9">
        <v>0.96500000000000008</v>
      </c>
      <c r="N115" s="11">
        <v>154</v>
      </c>
      <c r="O115" s="19">
        <v>1.5449999999999999</v>
      </c>
      <c r="P115" s="71">
        <v>194</v>
      </c>
      <c r="Q115" s="9">
        <v>8.8999999999999986</v>
      </c>
      <c r="R115" s="46"/>
      <c r="S115" s="10"/>
      <c r="T115" s="1">
        <v>460</v>
      </c>
      <c r="U115" s="9">
        <v>11.25</v>
      </c>
      <c r="V115" s="11">
        <v>301</v>
      </c>
      <c r="W115" s="9">
        <v>14.25</v>
      </c>
      <c r="X115" s="11">
        <v>302</v>
      </c>
      <c r="Y115" s="9">
        <v>16.899999999999999</v>
      </c>
      <c r="Z115" s="11">
        <v>154</v>
      </c>
      <c r="AA115" s="19">
        <v>5.65</v>
      </c>
      <c r="AB115" s="70"/>
      <c r="AC115" s="10"/>
      <c r="AD115" s="12"/>
      <c r="AE115" s="10"/>
      <c r="AF115" s="5"/>
      <c r="AG115" s="10"/>
      <c r="AH115" s="12"/>
      <c r="AI115" s="10"/>
      <c r="AJ115" s="12"/>
      <c r="AK115" s="10"/>
      <c r="AL115" s="12"/>
      <c r="AM115" s="23"/>
    </row>
    <row r="116" spans="1:39">
      <c r="A116" s="193"/>
      <c r="B116" s="196"/>
      <c r="C116" s="190"/>
      <c r="D116" s="72"/>
      <c r="E116" s="10"/>
      <c r="F116" s="46"/>
      <c r="G116" s="10"/>
      <c r="H116" s="46"/>
      <c r="I116" s="10"/>
      <c r="J116" s="46"/>
      <c r="K116" s="10"/>
      <c r="L116" s="11">
        <v>309</v>
      </c>
      <c r="M116" s="9">
        <v>1.62</v>
      </c>
      <c r="N116" s="46"/>
      <c r="O116" s="23"/>
      <c r="P116" s="72"/>
      <c r="Q116" s="10"/>
      <c r="R116" s="46"/>
      <c r="S116" s="10"/>
      <c r="T116" s="46"/>
      <c r="U116" s="10"/>
      <c r="V116" s="46"/>
      <c r="W116" s="10"/>
      <c r="X116" s="11">
        <v>309</v>
      </c>
      <c r="Y116" s="9">
        <v>23.450000000000003</v>
      </c>
      <c r="Z116" s="46"/>
      <c r="AA116" s="23"/>
      <c r="AB116" s="70"/>
      <c r="AC116" s="10"/>
      <c r="AD116" s="12"/>
      <c r="AE116" s="10"/>
      <c r="AF116" s="5"/>
      <c r="AG116" s="10"/>
      <c r="AH116" s="12"/>
      <c r="AI116" s="10"/>
      <c r="AJ116" s="12"/>
      <c r="AK116" s="10"/>
      <c r="AL116" s="12"/>
      <c r="AM116" s="23"/>
    </row>
    <row r="117" spans="1:39">
      <c r="A117" s="193"/>
      <c r="B117" s="196"/>
      <c r="C117" s="187" t="s">
        <v>17</v>
      </c>
      <c r="D117" s="21">
        <v>50</v>
      </c>
      <c r="E117" s="9">
        <v>1.635</v>
      </c>
      <c r="F117" s="13">
        <v>525</v>
      </c>
      <c r="G117" s="9">
        <v>1.47</v>
      </c>
      <c r="H117" s="13">
        <v>422</v>
      </c>
      <c r="I117" s="9">
        <v>1.4350000000000001</v>
      </c>
      <c r="J117" s="14">
        <v>9</v>
      </c>
      <c r="K117" s="9">
        <v>1.5049999999999999</v>
      </c>
      <c r="L117" s="14">
        <v>213</v>
      </c>
      <c r="M117" s="9">
        <v>1.5550000000000002</v>
      </c>
      <c r="N117" s="14">
        <v>79</v>
      </c>
      <c r="O117" s="19">
        <v>1.415</v>
      </c>
      <c r="P117" s="21">
        <v>50</v>
      </c>
      <c r="Q117" s="9">
        <v>10.35</v>
      </c>
      <c r="R117" s="13">
        <v>525</v>
      </c>
      <c r="S117" s="9">
        <v>9.1999999999999993</v>
      </c>
      <c r="T117" s="13">
        <v>422</v>
      </c>
      <c r="U117" s="9">
        <v>13.3</v>
      </c>
      <c r="V117" s="14">
        <v>9</v>
      </c>
      <c r="W117" s="9">
        <v>12.5</v>
      </c>
      <c r="X117" s="14">
        <v>213</v>
      </c>
      <c r="Y117" s="9">
        <v>16.649999999999999</v>
      </c>
      <c r="Z117" s="14">
        <v>79</v>
      </c>
      <c r="AA117" s="19">
        <v>5.95</v>
      </c>
      <c r="AB117" s="70"/>
      <c r="AC117" s="10"/>
      <c r="AD117" s="12"/>
      <c r="AE117" s="10"/>
      <c r="AF117" s="5"/>
      <c r="AG117" s="10"/>
      <c r="AH117" s="12"/>
      <c r="AI117" s="10"/>
      <c r="AJ117" s="12"/>
      <c r="AK117" s="10"/>
      <c r="AL117" s="12"/>
      <c r="AM117" s="23"/>
    </row>
    <row r="118" spans="1:39">
      <c r="A118" s="193"/>
      <c r="B118" s="196"/>
      <c r="C118" s="188"/>
      <c r="D118" s="21">
        <v>57</v>
      </c>
      <c r="E118" s="9">
        <v>1.69</v>
      </c>
      <c r="F118" s="13">
        <v>527</v>
      </c>
      <c r="G118" s="9">
        <v>1.73</v>
      </c>
      <c r="H118" s="13">
        <v>423</v>
      </c>
      <c r="I118" s="9">
        <v>1.395</v>
      </c>
      <c r="J118" s="14">
        <v>11</v>
      </c>
      <c r="K118" s="9">
        <v>1.69</v>
      </c>
      <c r="L118" s="14">
        <v>219</v>
      </c>
      <c r="M118" s="9">
        <v>1.4550000000000001</v>
      </c>
      <c r="N118" s="14">
        <v>80</v>
      </c>
      <c r="O118" s="19">
        <v>1.5899999999999999</v>
      </c>
      <c r="P118" s="21">
        <v>57</v>
      </c>
      <c r="Q118" s="9">
        <v>12.75</v>
      </c>
      <c r="R118" s="13">
        <v>527</v>
      </c>
      <c r="S118" s="9">
        <v>3.9</v>
      </c>
      <c r="T118" s="13">
        <v>423</v>
      </c>
      <c r="U118" s="9">
        <v>14.4</v>
      </c>
      <c r="V118" s="14">
        <v>11</v>
      </c>
      <c r="W118" s="9">
        <v>12.3</v>
      </c>
      <c r="X118" s="14">
        <v>219</v>
      </c>
      <c r="Y118" s="9">
        <v>15.5</v>
      </c>
      <c r="Z118" s="14">
        <v>80</v>
      </c>
      <c r="AA118" s="19">
        <v>2.645</v>
      </c>
      <c r="AB118" s="65"/>
      <c r="AC118" s="10"/>
      <c r="AD118" s="12"/>
      <c r="AE118" s="10"/>
      <c r="AF118" s="5"/>
      <c r="AG118" s="10"/>
      <c r="AH118" s="12"/>
      <c r="AI118" s="10"/>
      <c r="AJ118" s="12"/>
      <c r="AK118" s="10"/>
      <c r="AL118" s="12"/>
      <c r="AM118" s="23"/>
    </row>
    <row r="119" spans="1:39">
      <c r="A119" s="193"/>
      <c r="B119" s="196"/>
      <c r="C119" s="188"/>
      <c r="D119" s="21">
        <v>73</v>
      </c>
      <c r="E119" s="9">
        <v>1.625</v>
      </c>
      <c r="F119" s="13">
        <v>544</v>
      </c>
      <c r="G119" s="9">
        <v>1.39</v>
      </c>
      <c r="H119" s="13">
        <v>429</v>
      </c>
      <c r="I119" s="9">
        <v>1.7949999999999999</v>
      </c>
      <c r="J119" s="14">
        <v>19</v>
      </c>
      <c r="K119" s="9">
        <v>1.1800000000000002</v>
      </c>
      <c r="L119" s="14">
        <v>220</v>
      </c>
      <c r="M119" s="9">
        <v>1.46</v>
      </c>
      <c r="N119" s="14">
        <v>94</v>
      </c>
      <c r="O119" s="19">
        <v>1.6949999999999998</v>
      </c>
      <c r="P119" s="21">
        <v>73</v>
      </c>
      <c r="Q119" s="9">
        <v>7.3</v>
      </c>
      <c r="R119" s="13">
        <v>544</v>
      </c>
      <c r="S119" s="9">
        <v>7.65</v>
      </c>
      <c r="T119" s="13">
        <v>429</v>
      </c>
      <c r="U119" s="9">
        <v>8.85</v>
      </c>
      <c r="V119" s="14">
        <v>19</v>
      </c>
      <c r="W119" s="9">
        <v>11.8</v>
      </c>
      <c r="X119" s="14">
        <v>220</v>
      </c>
      <c r="Y119" s="9">
        <v>11.3</v>
      </c>
      <c r="Z119" s="14">
        <v>94</v>
      </c>
      <c r="AA119" s="19">
        <v>4.05</v>
      </c>
      <c r="AB119" s="80"/>
      <c r="AC119" s="10"/>
      <c r="AD119" s="46"/>
      <c r="AE119" s="10"/>
      <c r="AF119" s="5"/>
      <c r="AG119" s="10"/>
      <c r="AH119" s="12"/>
      <c r="AI119" s="10"/>
      <c r="AJ119" s="12"/>
      <c r="AK119" s="10"/>
      <c r="AL119" s="12"/>
      <c r="AM119" s="23"/>
    </row>
    <row r="120" spans="1:39">
      <c r="A120" s="193"/>
      <c r="B120" s="196"/>
      <c r="C120" s="188"/>
      <c r="D120" s="21">
        <v>75</v>
      </c>
      <c r="E120" s="9">
        <v>1.6800000000000002</v>
      </c>
      <c r="F120" s="14">
        <v>108</v>
      </c>
      <c r="G120" s="9">
        <v>1.38</v>
      </c>
      <c r="H120" s="13">
        <v>430</v>
      </c>
      <c r="I120" s="9">
        <v>1.37</v>
      </c>
      <c r="J120" s="14">
        <v>34</v>
      </c>
      <c r="K120" s="9">
        <v>1.595</v>
      </c>
      <c r="L120" s="14">
        <v>221</v>
      </c>
      <c r="M120" s="9">
        <v>1.67</v>
      </c>
      <c r="N120" s="14">
        <v>87</v>
      </c>
      <c r="O120" s="19">
        <v>1.56</v>
      </c>
      <c r="P120" s="21">
        <v>75</v>
      </c>
      <c r="Q120" s="9">
        <v>10.85</v>
      </c>
      <c r="R120" s="14">
        <v>108</v>
      </c>
      <c r="S120" s="9">
        <v>9.65</v>
      </c>
      <c r="T120" s="13">
        <v>430</v>
      </c>
      <c r="U120" s="9">
        <v>7.7</v>
      </c>
      <c r="V120" s="14">
        <v>34</v>
      </c>
      <c r="W120" s="9">
        <v>7.9499999999999993</v>
      </c>
      <c r="X120" s="14">
        <v>221</v>
      </c>
      <c r="Y120" s="9">
        <v>21</v>
      </c>
      <c r="Z120" s="14">
        <v>87</v>
      </c>
      <c r="AA120" s="19">
        <v>6.9</v>
      </c>
      <c r="AB120" s="80"/>
      <c r="AC120" s="10"/>
      <c r="AD120" s="5"/>
      <c r="AE120" s="10"/>
      <c r="AF120" s="5"/>
      <c r="AG120" s="10"/>
      <c r="AH120" s="12"/>
      <c r="AI120" s="10"/>
      <c r="AJ120" s="12"/>
      <c r="AK120" s="10"/>
      <c r="AL120" s="12"/>
      <c r="AM120" s="23"/>
    </row>
    <row r="121" spans="1:39">
      <c r="A121" s="193"/>
      <c r="B121" s="196"/>
      <c r="C121" s="188"/>
      <c r="D121" s="21">
        <v>68</v>
      </c>
      <c r="E121" s="9">
        <v>1.1850000000000001</v>
      </c>
      <c r="F121" s="14">
        <v>60</v>
      </c>
      <c r="G121" s="9">
        <v>1.4550000000000001</v>
      </c>
      <c r="H121" s="13">
        <v>431</v>
      </c>
      <c r="I121" s="9">
        <v>1.325</v>
      </c>
      <c r="J121" s="14">
        <v>35</v>
      </c>
      <c r="K121" s="9">
        <v>1.5</v>
      </c>
      <c r="L121" s="14">
        <v>246</v>
      </c>
      <c r="M121" s="9">
        <v>1.585</v>
      </c>
      <c r="N121" s="14">
        <v>92</v>
      </c>
      <c r="O121" s="19">
        <v>1.4950000000000001</v>
      </c>
      <c r="P121" s="21">
        <v>68</v>
      </c>
      <c r="Q121" s="9">
        <v>17.950000000000003</v>
      </c>
      <c r="R121" s="14">
        <v>60</v>
      </c>
      <c r="S121" s="9">
        <v>9.1499999999999986</v>
      </c>
      <c r="T121" s="13">
        <v>431</v>
      </c>
      <c r="U121" s="9">
        <v>10.25</v>
      </c>
      <c r="V121" s="14">
        <v>35</v>
      </c>
      <c r="W121" s="9">
        <v>8.4499999999999993</v>
      </c>
      <c r="X121" s="14">
        <v>246</v>
      </c>
      <c r="Y121" s="9">
        <v>18.05</v>
      </c>
      <c r="Z121" s="14">
        <v>92</v>
      </c>
      <c r="AA121" s="19">
        <v>10.199999999999999</v>
      </c>
      <c r="AB121" s="80"/>
      <c r="AC121" s="10"/>
      <c r="AD121" s="5"/>
      <c r="AE121" s="10"/>
      <c r="AF121" s="46"/>
      <c r="AG121" s="10"/>
      <c r="AH121" s="46"/>
      <c r="AI121" s="10"/>
      <c r="AJ121" s="12"/>
      <c r="AK121" s="10"/>
      <c r="AL121" s="46"/>
      <c r="AM121" s="23"/>
    </row>
    <row r="122" spans="1:39">
      <c r="A122" s="193"/>
      <c r="B122" s="196"/>
      <c r="C122" s="188"/>
      <c r="D122" s="73">
        <v>168</v>
      </c>
      <c r="E122" s="9">
        <v>1.855</v>
      </c>
      <c r="F122" s="14">
        <v>61</v>
      </c>
      <c r="G122" s="9">
        <v>1.54</v>
      </c>
      <c r="H122" s="13">
        <v>434</v>
      </c>
      <c r="I122" s="9">
        <v>1.575</v>
      </c>
      <c r="J122" s="14">
        <v>44</v>
      </c>
      <c r="K122" s="9">
        <v>1.19</v>
      </c>
      <c r="L122" s="14">
        <v>282</v>
      </c>
      <c r="M122" s="9">
        <v>1.4550000000000001</v>
      </c>
      <c r="N122" s="14">
        <v>158</v>
      </c>
      <c r="O122" s="19">
        <v>1.3900000000000001</v>
      </c>
      <c r="P122" s="73">
        <v>168</v>
      </c>
      <c r="Q122" s="9">
        <v>5.35</v>
      </c>
      <c r="R122" s="14">
        <v>61</v>
      </c>
      <c r="S122" s="9">
        <v>14.4</v>
      </c>
      <c r="T122" s="13">
        <v>434</v>
      </c>
      <c r="U122" s="9">
        <v>12.7</v>
      </c>
      <c r="V122" s="14">
        <v>44</v>
      </c>
      <c r="W122" s="9">
        <v>11.149999999999999</v>
      </c>
      <c r="X122" s="14">
        <v>282</v>
      </c>
      <c r="Y122" s="9">
        <v>9.8000000000000007</v>
      </c>
      <c r="Z122" s="14">
        <v>158</v>
      </c>
      <c r="AA122" s="19">
        <v>9.25</v>
      </c>
      <c r="AB122" s="80"/>
      <c r="AC122" s="10"/>
      <c r="AD122" s="5"/>
      <c r="AE122" s="10"/>
      <c r="AF122" s="5"/>
      <c r="AG122" s="10"/>
      <c r="AH122" s="12"/>
      <c r="AI122" s="10"/>
      <c r="AJ122" s="46"/>
      <c r="AK122" s="10"/>
      <c r="AL122" s="12"/>
      <c r="AM122" s="23"/>
    </row>
    <row r="123" spans="1:39">
      <c r="A123" s="193"/>
      <c r="B123" s="196"/>
      <c r="C123" s="188"/>
      <c r="D123" s="73">
        <v>172</v>
      </c>
      <c r="E123" s="9">
        <v>1.5049999999999999</v>
      </c>
      <c r="F123" s="14">
        <v>58</v>
      </c>
      <c r="G123" s="9">
        <v>1.49</v>
      </c>
      <c r="H123" s="13">
        <v>436</v>
      </c>
      <c r="I123" s="9">
        <v>1.54</v>
      </c>
      <c r="J123" s="14">
        <v>36</v>
      </c>
      <c r="K123" s="9">
        <v>1.4649999999999999</v>
      </c>
      <c r="L123" s="14">
        <v>281</v>
      </c>
      <c r="M123" s="9">
        <v>1.49</v>
      </c>
      <c r="N123" s="14">
        <v>159</v>
      </c>
      <c r="O123" s="19">
        <v>1.4550000000000001</v>
      </c>
      <c r="P123" s="73">
        <v>172</v>
      </c>
      <c r="Q123" s="9">
        <v>7.25</v>
      </c>
      <c r="R123" s="14">
        <v>58</v>
      </c>
      <c r="S123" s="9">
        <v>15.9</v>
      </c>
      <c r="T123" s="13">
        <v>436</v>
      </c>
      <c r="U123" s="9">
        <v>17.350000000000001</v>
      </c>
      <c r="V123" s="14">
        <v>36</v>
      </c>
      <c r="W123" s="9">
        <v>12.05</v>
      </c>
      <c r="X123" s="14">
        <v>281</v>
      </c>
      <c r="Y123" s="9">
        <v>15.600000000000001</v>
      </c>
      <c r="Z123" s="14">
        <v>159</v>
      </c>
      <c r="AA123" s="19">
        <v>6.35</v>
      </c>
      <c r="AB123" s="80"/>
      <c r="AC123" s="10"/>
      <c r="AD123" s="12"/>
      <c r="AE123" s="10"/>
      <c r="AF123" s="5"/>
      <c r="AG123" s="10"/>
      <c r="AH123" s="12"/>
      <c r="AI123" s="10"/>
      <c r="AJ123" s="12"/>
      <c r="AK123" s="10"/>
      <c r="AL123" s="12"/>
      <c r="AM123" s="23"/>
    </row>
    <row r="124" spans="1:39">
      <c r="A124" s="193"/>
      <c r="B124" s="196"/>
      <c r="C124" s="188"/>
      <c r="D124" s="73">
        <v>197</v>
      </c>
      <c r="E124" s="9">
        <v>1.2999999999999998</v>
      </c>
      <c r="F124" s="14">
        <v>59</v>
      </c>
      <c r="G124" s="9">
        <v>1.54</v>
      </c>
      <c r="H124" s="13">
        <v>442</v>
      </c>
      <c r="I124" s="9">
        <v>1.4300000000000002</v>
      </c>
      <c r="J124" s="14">
        <v>45</v>
      </c>
      <c r="K124" s="9">
        <v>1.345</v>
      </c>
      <c r="L124" s="14">
        <v>271</v>
      </c>
      <c r="M124" s="9">
        <v>1.6099999999999999</v>
      </c>
      <c r="N124" s="14">
        <v>147</v>
      </c>
      <c r="O124" s="19">
        <v>1.52</v>
      </c>
      <c r="P124" s="73">
        <v>197</v>
      </c>
      <c r="Q124" s="9">
        <v>14.2</v>
      </c>
      <c r="R124" s="14">
        <v>59</v>
      </c>
      <c r="S124" s="9">
        <v>14.600000000000001</v>
      </c>
      <c r="T124" s="13">
        <v>442</v>
      </c>
      <c r="U124" s="9">
        <v>13.25</v>
      </c>
      <c r="V124" s="14">
        <v>45</v>
      </c>
      <c r="W124" s="9">
        <v>14.7</v>
      </c>
      <c r="X124" s="14">
        <v>271</v>
      </c>
      <c r="Y124" s="9">
        <v>13.85</v>
      </c>
      <c r="Z124" s="14">
        <v>147</v>
      </c>
      <c r="AA124" s="19">
        <v>11.7</v>
      </c>
      <c r="AB124" s="70"/>
      <c r="AC124" s="10"/>
      <c r="AD124" s="12"/>
      <c r="AE124" s="10"/>
      <c r="AF124" s="5"/>
      <c r="AG124" s="10"/>
      <c r="AH124" s="12"/>
      <c r="AI124" s="10"/>
      <c r="AJ124" s="12"/>
      <c r="AK124" s="10"/>
      <c r="AL124" s="12"/>
      <c r="AM124" s="23"/>
    </row>
    <row r="125" spans="1:39">
      <c r="A125" s="193"/>
      <c r="B125" s="196"/>
      <c r="C125" s="188"/>
      <c r="D125" s="73">
        <v>175</v>
      </c>
      <c r="E125" s="9">
        <v>1.65</v>
      </c>
      <c r="F125" s="14">
        <v>67</v>
      </c>
      <c r="G125" s="9">
        <v>1.5449999999999999</v>
      </c>
      <c r="H125" s="13">
        <v>443</v>
      </c>
      <c r="I125" s="9">
        <v>1.47</v>
      </c>
      <c r="J125" s="14">
        <v>46</v>
      </c>
      <c r="K125" s="9">
        <v>1.41</v>
      </c>
      <c r="L125" s="14">
        <v>303</v>
      </c>
      <c r="M125" s="9">
        <v>1.5249999999999999</v>
      </c>
      <c r="N125" s="14">
        <v>160</v>
      </c>
      <c r="O125" s="19">
        <v>1.42</v>
      </c>
      <c r="P125" s="73">
        <v>175</v>
      </c>
      <c r="Q125" s="9">
        <v>8.3000000000000007</v>
      </c>
      <c r="R125" s="14">
        <v>67</v>
      </c>
      <c r="S125" s="9">
        <v>8</v>
      </c>
      <c r="T125" s="13">
        <v>443</v>
      </c>
      <c r="U125" s="9">
        <v>14.5</v>
      </c>
      <c r="V125" s="14">
        <v>46</v>
      </c>
      <c r="W125" s="9">
        <v>9.6</v>
      </c>
      <c r="X125" s="14">
        <v>303</v>
      </c>
      <c r="Y125" s="9">
        <v>13.350000000000001</v>
      </c>
      <c r="Z125" s="14">
        <v>160</v>
      </c>
      <c r="AA125" s="19">
        <v>12.6</v>
      </c>
      <c r="AB125" s="70"/>
      <c r="AC125" s="10"/>
      <c r="AD125" s="12"/>
      <c r="AE125" s="10"/>
      <c r="AF125" s="5"/>
      <c r="AG125" s="10"/>
      <c r="AH125" s="12"/>
      <c r="AI125" s="10"/>
      <c r="AJ125" s="12"/>
      <c r="AK125" s="10"/>
      <c r="AL125" s="12"/>
      <c r="AM125" s="23"/>
    </row>
    <row r="126" spans="1:39">
      <c r="A126" s="193"/>
      <c r="B126" s="196"/>
      <c r="C126" s="188"/>
      <c r="D126" s="73">
        <v>199</v>
      </c>
      <c r="E126" s="9">
        <v>1.7349999999999999</v>
      </c>
      <c r="F126" s="14">
        <v>69</v>
      </c>
      <c r="G126" s="9">
        <v>1.49</v>
      </c>
      <c r="H126" s="13">
        <v>455</v>
      </c>
      <c r="I126" s="9">
        <v>1.645</v>
      </c>
      <c r="J126" s="14">
        <v>52</v>
      </c>
      <c r="K126" s="9">
        <v>1.3225</v>
      </c>
      <c r="L126" s="14">
        <v>313</v>
      </c>
      <c r="M126" s="9">
        <v>1.4300000000000002</v>
      </c>
      <c r="N126" s="14">
        <v>161</v>
      </c>
      <c r="O126" s="19">
        <v>1.5049999999999999</v>
      </c>
      <c r="P126" s="73">
        <v>199</v>
      </c>
      <c r="Q126" s="9">
        <v>6.5500000000000007</v>
      </c>
      <c r="R126" s="14">
        <v>69</v>
      </c>
      <c r="S126" s="9">
        <v>9.1</v>
      </c>
      <c r="T126" s="13">
        <v>455</v>
      </c>
      <c r="U126" s="9">
        <v>13.2</v>
      </c>
      <c r="V126" s="14">
        <v>52</v>
      </c>
      <c r="W126" s="9">
        <v>4.55</v>
      </c>
      <c r="X126" s="14">
        <v>313</v>
      </c>
      <c r="Y126" s="9">
        <v>15.899999999999999</v>
      </c>
      <c r="Z126" s="14">
        <v>161</v>
      </c>
      <c r="AA126" s="19">
        <v>15.75</v>
      </c>
      <c r="AB126" s="70"/>
      <c r="AC126" s="10"/>
      <c r="AD126" s="12"/>
      <c r="AE126" s="10"/>
      <c r="AF126" s="5"/>
      <c r="AG126" s="10"/>
      <c r="AH126" s="12"/>
      <c r="AI126" s="10"/>
      <c r="AJ126" s="12"/>
      <c r="AK126" s="10"/>
      <c r="AL126" s="12"/>
      <c r="AM126" s="23"/>
    </row>
    <row r="127" spans="1:39">
      <c r="A127" s="193"/>
      <c r="B127" s="196"/>
      <c r="C127" s="188"/>
      <c r="D127" s="72"/>
      <c r="E127" s="10"/>
      <c r="F127" s="14">
        <v>121</v>
      </c>
      <c r="G127" s="9">
        <v>1.825</v>
      </c>
      <c r="H127" s="46"/>
      <c r="I127" s="10"/>
      <c r="J127" s="14">
        <v>54</v>
      </c>
      <c r="K127" s="9">
        <v>1.5249999999999999</v>
      </c>
      <c r="L127" s="46"/>
      <c r="M127" s="10"/>
      <c r="N127" s="46"/>
      <c r="O127" s="23"/>
      <c r="P127" s="72"/>
      <c r="Q127" s="10"/>
      <c r="R127" s="14">
        <v>121</v>
      </c>
      <c r="S127" s="9">
        <v>5.65</v>
      </c>
      <c r="T127" s="46"/>
      <c r="U127" s="10"/>
      <c r="V127" s="14">
        <v>54</v>
      </c>
      <c r="W127" s="9">
        <v>5.5</v>
      </c>
      <c r="X127" s="46"/>
      <c r="Y127" s="10"/>
      <c r="Z127" s="46"/>
      <c r="AA127" s="23"/>
      <c r="AB127" s="70"/>
      <c r="AC127" s="10"/>
      <c r="AD127" s="12"/>
      <c r="AE127" s="10"/>
      <c r="AF127" s="5"/>
      <c r="AG127" s="10"/>
      <c r="AH127" s="12"/>
      <c r="AI127" s="10"/>
      <c r="AJ127" s="12"/>
      <c r="AK127" s="10"/>
      <c r="AL127" s="12"/>
      <c r="AM127" s="23"/>
    </row>
    <row r="128" spans="1:39">
      <c r="A128" s="193"/>
      <c r="B128" s="196"/>
      <c r="C128" s="188"/>
      <c r="D128" s="72"/>
      <c r="E128" s="10"/>
      <c r="F128" s="14">
        <v>107</v>
      </c>
      <c r="G128" s="9">
        <v>1.4</v>
      </c>
      <c r="H128" s="46"/>
      <c r="I128" s="10"/>
      <c r="J128" s="14">
        <v>59</v>
      </c>
      <c r="K128" s="9">
        <v>1.7050000000000001</v>
      </c>
      <c r="L128" s="46"/>
      <c r="M128" s="10"/>
      <c r="N128" s="46"/>
      <c r="O128" s="23"/>
      <c r="P128" s="72"/>
      <c r="Q128" s="10"/>
      <c r="R128" s="14">
        <v>107</v>
      </c>
      <c r="S128" s="9">
        <v>10.85</v>
      </c>
      <c r="T128" s="46"/>
      <c r="U128" s="10"/>
      <c r="V128" s="14">
        <v>59</v>
      </c>
      <c r="W128" s="9">
        <v>2.9</v>
      </c>
      <c r="X128" s="46"/>
      <c r="Y128" s="10"/>
      <c r="Z128" s="46"/>
      <c r="AA128" s="23"/>
      <c r="AB128" s="70"/>
      <c r="AC128" s="10"/>
      <c r="AD128" s="12"/>
      <c r="AE128" s="10"/>
      <c r="AF128" s="5"/>
      <c r="AG128" s="10"/>
      <c r="AH128" s="12"/>
      <c r="AI128" s="10"/>
      <c r="AJ128" s="12"/>
      <c r="AK128" s="10"/>
      <c r="AL128" s="12"/>
      <c r="AM128" s="23"/>
    </row>
    <row r="129" spans="1:39">
      <c r="A129" s="193"/>
      <c r="B129" s="196"/>
      <c r="C129" s="188"/>
      <c r="D129" s="72"/>
      <c r="E129" s="10"/>
      <c r="F129" s="12"/>
      <c r="G129" s="10"/>
      <c r="H129" s="46"/>
      <c r="I129" s="10"/>
      <c r="J129" s="14">
        <v>151</v>
      </c>
      <c r="K129" s="9">
        <v>1.62</v>
      </c>
      <c r="L129" s="46"/>
      <c r="M129" s="10"/>
      <c r="N129" s="46"/>
      <c r="O129" s="23"/>
      <c r="P129" s="72"/>
      <c r="Q129" s="10"/>
      <c r="R129" s="46"/>
      <c r="S129" s="10"/>
      <c r="T129" s="46"/>
      <c r="U129" s="10"/>
      <c r="V129" s="14">
        <v>151</v>
      </c>
      <c r="W129" s="9">
        <v>8.8000000000000007</v>
      </c>
      <c r="X129" s="46"/>
      <c r="Y129" s="10"/>
      <c r="Z129" s="46"/>
      <c r="AA129" s="23"/>
      <c r="AB129" s="65"/>
      <c r="AC129" s="10"/>
      <c r="AD129" s="12"/>
      <c r="AE129" s="10"/>
      <c r="AF129" s="5"/>
      <c r="AG129" s="10"/>
      <c r="AH129" s="12"/>
      <c r="AI129" s="10"/>
      <c r="AJ129" s="12"/>
      <c r="AK129" s="10"/>
      <c r="AL129" s="12"/>
      <c r="AM129" s="23"/>
    </row>
    <row r="130" spans="1:39">
      <c r="A130" s="193"/>
      <c r="B130" s="196"/>
      <c r="C130" s="188"/>
      <c r="D130" s="72"/>
      <c r="E130" s="10"/>
      <c r="F130" s="12"/>
      <c r="G130" s="10"/>
      <c r="H130" s="46"/>
      <c r="I130" s="10"/>
      <c r="J130" s="14">
        <v>152</v>
      </c>
      <c r="K130" s="9">
        <v>1.4500000000000002</v>
      </c>
      <c r="L130" s="46"/>
      <c r="M130" s="10"/>
      <c r="N130" s="46"/>
      <c r="O130" s="23"/>
      <c r="P130" s="72"/>
      <c r="Q130" s="10"/>
      <c r="R130" s="46"/>
      <c r="S130" s="10"/>
      <c r="T130" s="46"/>
      <c r="U130" s="10"/>
      <c r="V130" s="14">
        <v>152</v>
      </c>
      <c r="W130" s="9">
        <v>9.8000000000000007</v>
      </c>
      <c r="X130" s="46"/>
      <c r="Y130" s="10"/>
      <c r="Z130" s="46"/>
      <c r="AA130" s="23"/>
      <c r="AB130" s="65"/>
      <c r="AC130" s="10"/>
      <c r="AD130" s="12"/>
      <c r="AE130" s="10"/>
      <c r="AF130" s="5"/>
      <c r="AG130" s="10"/>
      <c r="AH130" s="12"/>
      <c r="AI130" s="10"/>
      <c r="AJ130" s="12"/>
      <c r="AK130" s="10"/>
      <c r="AL130" s="12"/>
      <c r="AM130" s="23"/>
    </row>
    <row r="131" spans="1:39">
      <c r="A131" s="193"/>
      <c r="B131" s="197"/>
      <c r="C131" s="190"/>
      <c r="D131" s="72"/>
      <c r="E131" s="10"/>
      <c r="F131" s="12"/>
      <c r="G131" s="10"/>
      <c r="H131" s="46"/>
      <c r="I131" s="10"/>
      <c r="J131" s="14">
        <v>153</v>
      </c>
      <c r="K131" s="9">
        <v>1.4750000000000001</v>
      </c>
      <c r="L131" s="46"/>
      <c r="M131" s="10"/>
      <c r="N131" s="46"/>
      <c r="O131" s="23"/>
      <c r="P131" s="72"/>
      <c r="Q131" s="10"/>
      <c r="R131" s="46"/>
      <c r="S131" s="10"/>
      <c r="T131" s="46"/>
      <c r="U131" s="10"/>
      <c r="V131" s="14">
        <v>153</v>
      </c>
      <c r="W131" s="9">
        <v>10.649999999999999</v>
      </c>
      <c r="X131" s="46"/>
      <c r="Y131" s="10"/>
      <c r="Z131" s="46"/>
      <c r="AA131" s="23"/>
      <c r="AB131" s="80"/>
      <c r="AC131" s="10"/>
      <c r="AD131" s="12"/>
      <c r="AE131" s="10"/>
      <c r="AF131" s="5"/>
      <c r="AG131" s="10"/>
      <c r="AH131" s="12"/>
      <c r="AI131" s="10"/>
      <c r="AJ131" s="12"/>
      <c r="AK131" s="10"/>
      <c r="AL131" s="12"/>
      <c r="AM131" s="23"/>
    </row>
    <row r="132" spans="1:39">
      <c r="A132" s="193"/>
      <c r="B132" s="198" t="s">
        <v>15</v>
      </c>
      <c r="C132" s="187" t="s">
        <v>16</v>
      </c>
      <c r="D132" s="20">
        <v>42</v>
      </c>
      <c r="E132" s="9">
        <v>1.5699999999999998</v>
      </c>
      <c r="F132" s="1">
        <v>517</v>
      </c>
      <c r="G132" s="9">
        <v>2.08</v>
      </c>
      <c r="H132" s="1">
        <v>415</v>
      </c>
      <c r="I132" s="9">
        <v>1.6</v>
      </c>
      <c r="J132" s="11">
        <v>14</v>
      </c>
      <c r="K132" s="9">
        <v>1.5499999999999998</v>
      </c>
      <c r="L132" s="11">
        <v>208</v>
      </c>
      <c r="M132" s="9">
        <v>1.79</v>
      </c>
      <c r="N132" s="11">
        <v>84</v>
      </c>
      <c r="O132" s="19">
        <v>1.7000000000000002</v>
      </c>
      <c r="P132" s="20">
        <v>42</v>
      </c>
      <c r="Q132" s="9">
        <v>14.65</v>
      </c>
      <c r="R132" s="1">
        <v>517</v>
      </c>
      <c r="S132" s="9">
        <v>7.9</v>
      </c>
      <c r="T132" s="1">
        <v>415</v>
      </c>
      <c r="U132" s="9">
        <v>4.0999999999999996</v>
      </c>
      <c r="V132" s="11">
        <v>14</v>
      </c>
      <c r="W132" s="9">
        <v>4.3</v>
      </c>
      <c r="X132" s="11">
        <v>208</v>
      </c>
      <c r="Y132" s="9">
        <v>8</v>
      </c>
      <c r="Z132" s="11">
        <v>84</v>
      </c>
      <c r="AA132" s="19">
        <v>1.0549999999999999</v>
      </c>
      <c r="AB132" s="80"/>
      <c r="AC132" s="10"/>
      <c r="AD132" s="46"/>
      <c r="AE132" s="10"/>
      <c r="AF132" s="46"/>
      <c r="AG132" s="10"/>
      <c r="AH132" s="12"/>
      <c r="AI132" s="10"/>
      <c r="AJ132" s="12"/>
      <c r="AK132" s="10"/>
      <c r="AL132" s="46"/>
      <c r="AM132" s="23"/>
    </row>
    <row r="133" spans="1:39">
      <c r="A133" s="193"/>
      <c r="B133" s="196"/>
      <c r="C133" s="188"/>
      <c r="D133" s="20">
        <v>43</v>
      </c>
      <c r="E133" s="9">
        <v>1.625</v>
      </c>
      <c r="F133" s="1">
        <v>518</v>
      </c>
      <c r="G133" s="9">
        <v>1.905</v>
      </c>
      <c r="H133" s="1">
        <v>416</v>
      </c>
      <c r="I133" s="9">
        <v>1.595</v>
      </c>
      <c r="J133" s="11">
        <v>15</v>
      </c>
      <c r="K133" s="9">
        <v>1.665</v>
      </c>
      <c r="L133" s="11">
        <v>209</v>
      </c>
      <c r="M133" s="9">
        <v>1.73</v>
      </c>
      <c r="N133" s="11">
        <v>85</v>
      </c>
      <c r="O133" s="19">
        <v>1.855</v>
      </c>
      <c r="P133" s="20">
        <v>43</v>
      </c>
      <c r="Q133" s="9">
        <v>8.9</v>
      </c>
      <c r="R133" s="1">
        <v>518</v>
      </c>
      <c r="S133" s="9">
        <v>4.8499999999999996</v>
      </c>
      <c r="T133" s="1">
        <v>416</v>
      </c>
      <c r="U133" s="9">
        <v>17.55</v>
      </c>
      <c r="V133" s="11">
        <v>15</v>
      </c>
      <c r="W133" s="9">
        <v>4.3</v>
      </c>
      <c r="X133" s="11">
        <v>209</v>
      </c>
      <c r="Y133" s="9">
        <v>7.4499999999999993</v>
      </c>
      <c r="Z133" s="11">
        <v>85</v>
      </c>
      <c r="AA133" s="19">
        <v>1.585</v>
      </c>
      <c r="AB133" s="80"/>
      <c r="AC133" s="10"/>
      <c r="AD133" s="46"/>
      <c r="AE133" s="10"/>
      <c r="AF133" s="46"/>
      <c r="AG133" s="10"/>
      <c r="AH133" s="12"/>
      <c r="AI133" s="10"/>
      <c r="AJ133" s="46"/>
      <c r="AK133" s="10"/>
      <c r="AL133" s="46"/>
      <c r="AM133" s="23"/>
    </row>
    <row r="134" spans="1:39">
      <c r="A134" s="193"/>
      <c r="B134" s="196"/>
      <c r="C134" s="188"/>
      <c r="D134" s="20">
        <v>48</v>
      </c>
      <c r="E134" s="9">
        <v>1.68</v>
      </c>
      <c r="F134" s="1">
        <v>520</v>
      </c>
      <c r="G134" s="9">
        <v>1.77</v>
      </c>
      <c r="H134" s="1">
        <v>426</v>
      </c>
      <c r="I134" s="9">
        <v>1.55</v>
      </c>
      <c r="J134" s="11">
        <v>25</v>
      </c>
      <c r="K134" s="9">
        <v>1.8199999999999998</v>
      </c>
      <c r="L134" s="11">
        <v>235</v>
      </c>
      <c r="M134" s="9">
        <v>1.8</v>
      </c>
      <c r="N134" s="11">
        <v>89</v>
      </c>
      <c r="O134" s="19" t="s">
        <v>0</v>
      </c>
      <c r="P134" s="20">
        <v>48</v>
      </c>
      <c r="Q134" s="9">
        <v>10.55</v>
      </c>
      <c r="R134" s="1">
        <v>520</v>
      </c>
      <c r="S134" s="9">
        <v>12.5</v>
      </c>
      <c r="T134" s="1">
        <v>426</v>
      </c>
      <c r="U134" s="9">
        <v>5.75</v>
      </c>
      <c r="V134" s="11">
        <v>25</v>
      </c>
      <c r="W134" s="9">
        <v>5.4</v>
      </c>
      <c r="X134" s="11">
        <v>235</v>
      </c>
      <c r="Y134" s="9">
        <v>7.65</v>
      </c>
      <c r="Z134" s="11">
        <v>89</v>
      </c>
      <c r="AA134" s="19" t="s">
        <v>0</v>
      </c>
      <c r="AB134" s="80"/>
      <c r="AC134" s="10"/>
      <c r="AD134" s="5"/>
      <c r="AE134" s="10"/>
      <c r="AF134" s="5"/>
      <c r="AG134" s="10"/>
      <c r="AH134" s="12"/>
      <c r="AI134" s="10"/>
      <c r="AJ134" s="46"/>
      <c r="AK134" s="10"/>
      <c r="AL134" s="12"/>
      <c r="AM134" s="23"/>
    </row>
    <row r="135" spans="1:39">
      <c r="A135" s="193"/>
      <c r="B135" s="196"/>
      <c r="C135" s="188"/>
      <c r="D135" s="20">
        <v>55</v>
      </c>
      <c r="E135" s="9">
        <v>1.635</v>
      </c>
      <c r="F135" s="1">
        <v>543</v>
      </c>
      <c r="G135" s="9">
        <v>1.5150000000000001</v>
      </c>
      <c r="H135" s="1">
        <v>437</v>
      </c>
      <c r="I135" s="9">
        <v>1.39</v>
      </c>
      <c r="J135" s="11">
        <v>26</v>
      </c>
      <c r="K135" s="9">
        <v>1.6800000000000002</v>
      </c>
      <c r="L135" s="11">
        <v>237</v>
      </c>
      <c r="M135" s="9">
        <v>1.5699999999999998</v>
      </c>
      <c r="N135" s="11">
        <v>90</v>
      </c>
      <c r="O135" s="19">
        <v>1.7050000000000001</v>
      </c>
      <c r="P135" s="20">
        <v>55</v>
      </c>
      <c r="Q135" s="9">
        <v>15.65</v>
      </c>
      <c r="R135" s="1">
        <v>543</v>
      </c>
      <c r="S135" s="9">
        <v>6.7</v>
      </c>
      <c r="T135" s="1">
        <v>437</v>
      </c>
      <c r="U135" s="9">
        <v>10.9</v>
      </c>
      <c r="V135" s="11">
        <v>26</v>
      </c>
      <c r="W135" s="9">
        <v>2.35</v>
      </c>
      <c r="X135" s="11">
        <v>237</v>
      </c>
      <c r="Y135" s="9">
        <v>2.1550000000000002</v>
      </c>
      <c r="Z135" s="11">
        <v>90</v>
      </c>
      <c r="AA135" s="19">
        <v>5.15</v>
      </c>
      <c r="AB135" s="80"/>
      <c r="AC135" s="10"/>
      <c r="AD135" s="5"/>
      <c r="AE135" s="10"/>
      <c r="AF135" s="5"/>
      <c r="AG135" s="10"/>
      <c r="AH135" s="12"/>
      <c r="AI135" s="10"/>
      <c r="AJ135" s="12"/>
      <c r="AK135" s="10"/>
      <c r="AL135" s="12"/>
      <c r="AM135" s="23"/>
    </row>
    <row r="136" spans="1:39">
      <c r="A136" s="193"/>
      <c r="B136" s="196"/>
      <c r="C136" s="188"/>
      <c r="D136" s="20">
        <v>56</v>
      </c>
      <c r="E136" s="9">
        <v>1.875</v>
      </c>
      <c r="F136" s="11">
        <v>104</v>
      </c>
      <c r="G136" s="9">
        <v>1.855</v>
      </c>
      <c r="H136" s="1">
        <v>439</v>
      </c>
      <c r="I136" s="9">
        <v>1.65</v>
      </c>
      <c r="J136" s="11">
        <v>50</v>
      </c>
      <c r="K136" s="9">
        <v>1.605</v>
      </c>
      <c r="L136" s="11">
        <v>244</v>
      </c>
      <c r="M136" s="9">
        <v>2.1100000000000003</v>
      </c>
      <c r="N136" s="11">
        <v>200</v>
      </c>
      <c r="O136" s="19">
        <v>1.6400000000000001</v>
      </c>
      <c r="P136" s="20">
        <v>56</v>
      </c>
      <c r="Q136" s="9">
        <v>3.9</v>
      </c>
      <c r="R136" s="11">
        <v>104</v>
      </c>
      <c r="S136" s="9">
        <v>13.399999999999999</v>
      </c>
      <c r="T136" s="1">
        <v>439</v>
      </c>
      <c r="U136" s="9">
        <v>10</v>
      </c>
      <c r="V136" s="11">
        <v>50</v>
      </c>
      <c r="W136" s="9">
        <v>2.25</v>
      </c>
      <c r="X136" s="11">
        <v>244</v>
      </c>
      <c r="Y136" s="9">
        <v>4.3</v>
      </c>
      <c r="Z136" s="11">
        <v>200</v>
      </c>
      <c r="AA136" s="19">
        <v>2.2199999999999998</v>
      </c>
      <c r="AB136" s="70"/>
      <c r="AC136" s="10"/>
      <c r="AD136" s="5"/>
      <c r="AE136" s="10"/>
      <c r="AF136" s="5"/>
      <c r="AG136" s="10"/>
      <c r="AH136" s="12"/>
      <c r="AI136" s="10"/>
      <c r="AJ136" s="12"/>
      <c r="AK136" s="10"/>
      <c r="AL136" s="12"/>
      <c r="AM136" s="23"/>
    </row>
    <row r="137" spans="1:39">
      <c r="A137" s="193"/>
      <c r="B137" s="196"/>
      <c r="C137" s="188"/>
      <c r="D137" s="71">
        <v>170</v>
      </c>
      <c r="E137" s="9">
        <v>1.4849999999999999</v>
      </c>
      <c r="F137" s="11">
        <v>106</v>
      </c>
      <c r="G137" s="9">
        <v>1.345</v>
      </c>
      <c r="H137" s="1">
        <v>451</v>
      </c>
      <c r="I137" s="9">
        <v>1.76</v>
      </c>
      <c r="J137" s="11">
        <v>41</v>
      </c>
      <c r="K137" s="9">
        <v>1.63</v>
      </c>
      <c r="L137" s="11">
        <v>245</v>
      </c>
      <c r="M137" s="9">
        <v>1.625</v>
      </c>
      <c r="N137" s="11">
        <v>141</v>
      </c>
      <c r="O137" s="19">
        <v>1.85</v>
      </c>
      <c r="P137" s="71">
        <v>170</v>
      </c>
      <c r="Q137" s="9">
        <v>13.65</v>
      </c>
      <c r="R137" s="11">
        <v>106</v>
      </c>
      <c r="S137" s="9">
        <v>8.5500000000000007</v>
      </c>
      <c r="T137" s="1">
        <v>451</v>
      </c>
      <c r="U137" s="9">
        <v>5.3000000000000007</v>
      </c>
      <c r="V137" s="11">
        <v>41</v>
      </c>
      <c r="W137" s="9">
        <v>2.1749999999999998</v>
      </c>
      <c r="X137" s="11">
        <v>245</v>
      </c>
      <c r="Y137" s="9">
        <v>4.0999999999999996</v>
      </c>
      <c r="Z137" s="11">
        <v>141</v>
      </c>
      <c r="AA137" s="19">
        <v>1.9449999999999998</v>
      </c>
      <c r="AB137" s="70"/>
      <c r="AC137" s="10"/>
      <c r="AD137" s="5"/>
      <c r="AE137" s="10"/>
      <c r="AF137" s="5"/>
      <c r="AG137" s="10"/>
      <c r="AH137" s="46"/>
      <c r="AI137" s="10"/>
      <c r="AJ137" s="12"/>
      <c r="AK137" s="10"/>
      <c r="AL137" s="12"/>
      <c r="AM137" s="23"/>
    </row>
    <row r="138" spans="1:39">
      <c r="A138" s="193"/>
      <c r="B138" s="196"/>
      <c r="C138" s="188"/>
      <c r="D138" s="71">
        <v>173</v>
      </c>
      <c r="E138" s="9">
        <v>1.665</v>
      </c>
      <c r="F138" s="11">
        <v>182</v>
      </c>
      <c r="G138" s="9">
        <v>1.49</v>
      </c>
      <c r="H138" s="1">
        <v>452</v>
      </c>
      <c r="I138" s="9">
        <v>1.5750000000000002</v>
      </c>
      <c r="J138" s="11">
        <v>42</v>
      </c>
      <c r="K138" s="9">
        <v>1.625</v>
      </c>
      <c r="L138" s="11">
        <v>279</v>
      </c>
      <c r="M138" s="9">
        <v>1.8149999999999999</v>
      </c>
      <c r="N138" s="11">
        <v>142</v>
      </c>
      <c r="O138" s="19">
        <v>1.665</v>
      </c>
      <c r="P138" s="71">
        <v>173</v>
      </c>
      <c r="Q138" s="9">
        <v>6.9</v>
      </c>
      <c r="R138" s="11">
        <v>182</v>
      </c>
      <c r="S138" s="9">
        <v>13.7</v>
      </c>
      <c r="T138" s="1">
        <v>452</v>
      </c>
      <c r="U138" s="9">
        <v>10.5</v>
      </c>
      <c r="V138" s="11">
        <v>42</v>
      </c>
      <c r="W138" s="9">
        <v>5.25</v>
      </c>
      <c r="X138" s="11">
        <v>279</v>
      </c>
      <c r="Y138" s="9">
        <v>4.8</v>
      </c>
      <c r="Z138" s="11">
        <v>142</v>
      </c>
      <c r="AA138" s="19">
        <v>5.1999999999999993</v>
      </c>
      <c r="AB138" s="70"/>
      <c r="AC138" s="10"/>
      <c r="AD138" s="12"/>
      <c r="AE138" s="10"/>
      <c r="AF138" s="5"/>
      <c r="AG138" s="10"/>
      <c r="AH138" s="46"/>
      <c r="AI138" s="10"/>
      <c r="AJ138" s="12"/>
      <c r="AK138" s="10"/>
      <c r="AL138" s="12"/>
      <c r="AM138" s="23"/>
    </row>
    <row r="139" spans="1:39">
      <c r="A139" s="193"/>
      <c r="B139" s="196"/>
      <c r="C139" s="188"/>
      <c r="D139" s="71">
        <v>144</v>
      </c>
      <c r="E139" s="9">
        <v>1.665</v>
      </c>
      <c r="F139" s="11">
        <v>180</v>
      </c>
      <c r="G139" s="9">
        <v>1.5</v>
      </c>
      <c r="H139" s="1">
        <v>453</v>
      </c>
      <c r="I139" s="9">
        <v>1.615</v>
      </c>
      <c r="J139" s="11">
        <v>51</v>
      </c>
      <c r="K139" s="9">
        <v>1.96</v>
      </c>
      <c r="L139" s="11">
        <v>300</v>
      </c>
      <c r="M139" s="9">
        <v>1.7749999999999999</v>
      </c>
      <c r="N139" s="11">
        <v>155</v>
      </c>
      <c r="O139" s="19">
        <v>1.52</v>
      </c>
      <c r="P139" s="71">
        <v>144</v>
      </c>
      <c r="Q139" s="9">
        <v>10.1</v>
      </c>
      <c r="R139" s="11">
        <v>180</v>
      </c>
      <c r="S139" s="9">
        <v>3.8499999999999996</v>
      </c>
      <c r="T139" s="1">
        <v>453</v>
      </c>
      <c r="U139" s="9">
        <v>11.45</v>
      </c>
      <c r="V139" s="11">
        <v>51</v>
      </c>
      <c r="W139" s="9">
        <v>1.2000000000000002</v>
      </c>
      <c r="X139" s="11">
        <v>300</v>
      </c>
      <c r="Y139" s="9">
        <v>4.5500000000000007</v>
      </c>
      <c r="Z139" s="11">
        <v>155</v>
      </c>
      <c r="AA139" s="19">
        <v>3.05</v>
      </c>
      <c r="AB139" s="70"/>
      <c r="AC139" s="10"/>
      <c r="AD139" s="12"/>
      <c r="AE139" s="10"/>
      <c r="AF139" s="5"/>
      <c r="AG139" s="10"/>
      <c r="AH139" s="12"/>
      <c r="AI139" s="10"/>
      <c r="AJ139" s="12"/>
      <c r="AK139" s="10"/>
      <c r="AL139" s="12"/>
      <c r="AM139" s="23"/>
    </row>
    <row r="140" spans="1:39">
      <c r="A140" s="193"/>
      <c r="B140" s="196"/>
      <c r="C140" s="188"/>
      <c r="D140" s="71">
        <v>195</v>
      </c>
      <c r="E140" s="9">
        <v>1.6749999999999998</v>
      </c>
      <c r="F140" s="11">
        <v>245</v>
      </c>
      <c r="G140" s="9">
        <v>1.405</v>
      </c>
      <c r="H140" s="1">
        <v>459</v>
      </c>
      <c r="I140" s="9">
        <v>1.78</v>
      </c>
      <c r="J140" s="11">
        <v>58</v>
      </c>
      <c r="K140" s="9">
        <v>1.7149999999999999</v>
      </c>
      <c r="L140" s="11">
        <v>310</v>
      </c>
      <c r="M140" s="9">
        <v>1.405</v>
      </c>
      <c r="N140" s="11">
        <v>156</v>
      </c>
      <c r="O140" s="19">
        <v>1.655</v>
      </c>
      <c r="P140" s="71">
        <v>195</v>
      </c>
      <c r="Q140" s="9">
        <v>20.049999999999997</v>
      </c>
      <c r="R140" s="11">
        <v>245</v>
      </c>
      <c r="S140" s="9">
        <v>12.95</v>
      </c>
      <c r="T140" s="1">
        <v>459</v>
      </c>
      <c r="U140" s="9">
        <v>2.5</v>
      </c>
      <c r="V140" s="11">
        <v>58</v>
      </c>
      <c r="W140" s="9">
        <v>0.85499999999999998</v>
      </c>
      <c r="X140" s="11">
        <v>310</v>
      </c>
      <c r="Y140" s="9">
        <v>5.15</v>
      </c>
      <c r="Z140" s="11">
        <v>156</v>
      </c>
      <c r="AA140" s="19">
        <v>7.1</v>
      </c>
      <c r="AB140" s="70"/>
      <c r="AC140" s="10"/>
      <c r="AD140" s="12"/>
      <c r="AE140" s="10"/>
      <c r="AF140" s="5"/>
      <c r="AG140" s="10"/>
      <c r="AH140" s="12"/>
      <c r="AI140" s="10"/>
      <c r="AJ140" s="12"/>
      <c r="AK140" s="10"/>
      <c r="AL140" s="12"/>
      <c r="AM140" s="23"/>
    </row>
    <row r="141" spans="1:39">
      <c r="A141" s="193"/>
      <c r="B141" s="196"/>
      <c r="C141" s="188"/>
      <c r="D141" s="71">
        <v>196</v>
      </c>
      <c r="E141" s="9">
        <v>1.71</v>
      </c>
      <c r="F141" s="12"/>
      <c r="G141" s="10"/>
      <c r="H141" s="1">
        <v>461</v>
      </c>
      <c r="I141" s="9">
        <v>1.46</v>
      </c>
      <c r="J141" s="11">
        <v>185</v>
      </c>
      <c r="K141" s="9">
        <v>1.6099999999999999</v>
      </c>
      <c r="L141" s="46"/>
      <c r="M141" s="10"/>
      <c r="N141" s="11">
        <v>164</v>
      </c>
      <c r="O141" s="19">
        <v>1.7150000000000001</v>
      </c>
      <c r="P141" s="71">
        <v>196</v>
      </c>
      <c r="Q141" s="9">
        <v>14.2</v>
      </c>
      <c r="R141" s="46"/>
      <c r="S141" s="10"/>
      <c r="T141" s="1">
        <v>461</v>
      </c>
      <c r="U141" s="9">
        <v>16.600000000000001</v>
      </c>
      <c r="V141" s="11">
        <v>185</v>
      </c>
      <c r="W141" s="9">
        <v>2.0699999999999998</v>
      </c>
      <c r="X141" s="46"/>
      <c r="Y141" s="10"/>
      <c r="Z141" s="11">
        <v>164</v>
      </c>
      <c r="AA141" s="19">
        <v>3.5</v>
      </c>
      <c r="AB141" s="65"/>
      <c r="AC141" s="10"/>
      <c r="AD141" s="12"/>
      <c r="AE141" s="10"/>
      <c r="AF141" s="5"/>
      <c r="AG141" s="10"/>
      <c r="AH141" s="12"/>
      <c r="AI141" s="10"/>
      <c r="AJ141" s="12"/>
      <c r="AK141" s="10"/>
      <c r="AL141" s="12"/>
      <c r="AM141" s="23"/>
    </row>
    <row r="142" spans="1:39">
      <c r="A142" s="193"/>
      <c r="B142" s="196"/>
      <c r="C142" s="188"/>
      <c r="D142" s="72"/>
      <c r="E142" s="10"/>
      <c r="F142" s="46"/>
      <c r="G142" s="10"/>
      <c r="H142" s="46"/>
      <c r="I142" s="10"/>
      <c r="J142" s="11">
        <v>292</v>
      </c>
      <c r="K142" s="9">
        <v>1.6400000000000001</v>
      </c>
      <c r="L142" s="46"/>
      <c r="M142" s="10"/>
      <c r="N142" s="12"/>
      <c r="O142" s="23"/>
      <c r="P142" s="76"/>
      <c r="Q142" s="9"/>
      <c r="R142" s="46"/>
      <c r="S142" s="10"/>
      <c r="T142" s="46"/>
      <c r="U142" s="10"/>
      <c r="V142" s="11">
        <v>292</v>
      </c>
      <c r="W142" s="9">
        <v>7.6</v>
      </c>
      <c r="X142" s="46"/>
      <c r="Y142" s="10"/>
      <c r="Z142" s="46"/>
      <c r="AA142" s="23"/>
      <c r="AB142" s="80"/>
      <c r="AC142" s="10"/>
      <c r="AD142" s="12"/>
      <c r="AE142" s="10"/>
      <c r="AF142" s="5"/>
      <c r="AG142" s="10"/>
      <c r="AH142" s="12"/>
      <c r="AI142" s="10"/>
      <c r="AJ142" s="12"/>
      <c r="AK142" s="10"/>
      <c r="AL142" s="12"/>
      <c r="AM142" s="23"/>
    </row>
    <row r="143" spans="1:39">
      <c r="A143" s="193"/>
      <c r="B143" s="196"/>
      <c r="C143" s="190"/>
      <c r="D143" s="72"/>
      <c r="E143" s="10"/>
      <c r="F143" s="46"/>
      <c r="G143" s="10"/>
      <c r="H143" s="46"/>
      <c r="I143" s="10"/>
      <c r="J143" s="11">
        <v>300</v>
      </c>
      <c r="K143" s="9">
        <v>1.5249999999999999</v>
      </c>
      <c r="L143" s="46"/>
      <c r="M143" s="10"/>
      <c r="N143" s="46"/>
      <c r="O143" s="23"/>
      <c r="P143" s="72"/>
      <c r="Q143" s="10"/>
      <c r="R143" s="46"/>
      <c r="S143" s="10"/>
      <c r="T143" s="46"/>
      <c r="U143" s="10"/>
      <c r="V143" s="11">
        <v>300</v>
      </c>
      <c r="W143" s="9">
        <v>3.3499999999999996</v>
      </c>
      <c r="X143" s="46"/>
      <c r="Y143" s="10"/>
      <c r="Z143" s="46"/>
      <c r="AA143" s="23"/>
      <c r="AB143" s="80"/>
      <c r="AC143" s="10"/>
      <c r="AD143" s="46"/>
      <c r="AE143" s="10"/>
      <c r="AF143" s="5"/>
      <c r="AG143" s="10"/>
      <c r="AH143" s="12"/>
      <c r="AI143" s="10"/>
      <c r="AJ143" s="12"/>
      <c r="AK143" s="10"/>
      <c r="AL143" s="12"/>
      <c r="AM143" s="23"/>
    </row>
    <row r="144" spans="1:39">
      <c r="A144" s="193"/>
      <c r="B144" s="196"/>
      <c r="C144" s="187" t="s">
        <v>17</v>
      </c>
      <c r="D144" s="21">
        <v>49</v>
      </c>
      <c r="E144" s="9">
        <v>1.665</v>
      </c>
      <c r="F144" s="13">
        <v>526</v>
      </c>
      <c r="G144" s="9">
        <v>1.52</v>
      </c>
      <c r="H144" s="13">
        <v>417</v>
      </c>
      <c r="I144" s="9">
        <v>1.74</v>
      </c>
      <c r="J144" s="14">
        <v>10</v>
      </c>
      <c r="K144" s="9">
        <v>1.79</v>
      </c>
      <c r="L144" s="14">
        <v>212</v>
      </c>
      <c r="M144" s="9">
        <v>1.52</v>
      </c>
      <c r="N144" s="14">
        <v>78</v>
      </c>
      <c r="O144" s="19" t="s">
        <v>0</v>
      </c>
      <c r="P144" s="21">
        <v>49</v>
      </c>
      <c r="Q144" s="9">
        <v>12</v>
      </c>
      <c r="R144" s="13">
        <v>526</v>
      </c>
      <c r="S144" s="9">
        <v>11.899999999999999</v>
      </c>
      <c r="T144" s="13">
        <v>417</v>
      </c>
      <c r="U144" s="9">
        <v>7.1</v>
      </c>
      <c r="V144" s="14">
        <v>10</v>
      </c>
      <c r="W144" s="9">
        <v>6.3000000000000007</v>
      </c>
      <c r="X144" s="14">
        <v>212</v>
      </c>
      <c r="Y144" s="9">
        <v>10.25</v>
      </c>
      <c r="Z144" s="14">
        <v>78</v>
      </c>
      <c r="AA144" s="19" t="s">
        <v>0</v>
      </c>
      <c r="AB144" s="80"/>
      <c r="AC144" s="10"/>
      <c r="AD144" s="5"/>
      <c r="AE144" s="10"/>
      <c r="AF144" s="46"/>
      <c r="AG144" s="10"/>
      <c r="AH144" s="12"/>
      <c r="AI144" s="10"/>
      <c r="AJ144" s="46"/>
      <c r="AK144" s="10"/>
      <c r="AL144" s="46"/>
      <c r="AM144" s="23"/>
    </row>
    <row r="145" spans="1:39">
      <c r="A145" s="193"/>
      <c r="B145" s="196"/>
      <c r="C145" s="188"/>
      <c r="D145" s="21">
        <v>51</v>
      </c>
      <c r="E145" s="9">
        <v>1.595</v>
      </c>
      <c r="F145" s="13">
        <v>528</v>
      </c>
      <c r="G145" s="9">
        <v>1.52</v>
      </c>
      <c r="H145" s="13">
        <v>418</v>
      </c>
      <c r="I145" s="9">
        <v>1.7450000000000001</v>
      </c>
      <c r="J145" s="14">
        <v>12</v>
      </c>
      <c r="K145" s="9">
        <v>1.6400000000000001</v>
      </c>
      <c r="L145" s="14">
        <v>218</v>
      </c>
      <c r="M145" s="9">
        <v>1.69</v>
      </c>
      <c r="N145" s="14">
        <v>81</v>
      </c>
      <c r="O145" s="19">
        <v>1.6600000000000001</v>
      </c>
      <c r="P145" s="21">
        <v>51</v>
      </c>
      <c r="Q145" s="9">
        <v>12.15</v>
      </c>
      <c r="R145" s="13">
        <v>528</v>
      </c>
      <c r="S145" s="9">
        <v>11</v>
      </c>
      <c r="T145" s="13">
        <v>418</v>
      </c>
      <c r="U145" s="9">
        <v>6.2</v>
      </c>
      <c r="V145" s="14">
        <v>12</v>
      </c>
      <c r="W145" s="9">
        <v>3.9</v>
      </c>
      <c r="X145" s="14">
        <v>218</v>
      </c>
      <c r="Y145" s="9">
        <v>4.3499999999999996</v>
      </c>
      <c r="Z145" s="14">
        <v>81</v>
      </c>
      <c r="AA145" s="19">
        <v>6.9</v>
      </c>
      <c r="AB145" s="80"/>
      <c r="AC145" s="10"/>
      <c r="AD145" s="5"/>
      <c r="AE145" s="10"/>
      <c r="AF145" s="5"/>
      <c r="AG145" s="10"/>
      <c r="AH145" s="12"/>
      <c r="AI145" s="10"/>
      <c r="AJ145" s="12"/>
      <c r="AK145" s="10"/>
      <c r="AL145" s="12"/>
      <c r="AM145" s="23"/>
    </row>
    <row r="146" spans="1:39">
      <c r="A146" s="193"/>
      <c r="B146" s="196"/>
      <c r="C146" s="188"/>
      <c r="D146" s="21">
        <v>52</v>
      </c>
      <c r="E146" s="9">
        <v>1.4449999999999998</v>
      </c>
      <c r="F146" s="13">
        <v>538</v>
      </c>
      <c r="G146" s="9">
        <v>1.67</v>
      </c>
      <c r="H146" s="13">
        <v>419</v>
      </c>
      <c r="I146" s="9">
        <v>1.625</v>
      </c>
      <c r="J146" s="14">
        <v>20</v>
      </c>
      <c r="K146" s="9">
        <v>1.48</v>
      </c>
      <c r="L146" s="14">
        <v>222</v>
      </c>
      <c r="M146" s="9">
        <v>2.0549999999999997</v>
      </c>
      <c r="N146" s="14">
        <v>82</v>
      </c>
      <c r="O146" s="19">
        <v>1.5349999999999999</v>
      </c>
      <c r="P146" s="21">
        <v>52</v>
      </c>
      <c r="Q146" s="9">
        <v>6.5500000000000007</v>
      </c>
      <c r="R146" s="13">
        <v>538</v>
      </c>
      <c r="S146" s="9">
        <v>11.45</v>
      </c>
      <c r="T146" s="13">
        <v>419</v>
      </c>
      <c r="U146" s="9">
        <v>6.2</v>
      </c>
      <c r="V146" s="14">
        <v>20</v>
      </c>
      <c r="W146" s="9">
        <v>6.35</v>
      </c>
      <c r="X146" s="14">
        <v>222</v>
      </c>
      <c r="Y146" s="9">
        <v>4.4499999999999993</v>
      </c>
      <c r="Z146" s="14">
        <v>82</v>
      </c>
      <c r="AA146" s="19">
        <v>2.0049999999999999</v>
      </c>
      <c r="AB146" s="80"/>
      <c r="AC146" s="10"/>
      <c r="AD146" s="5"/>
      <c r="AE146" s="10"/>
      <c r="AF146" s="5"/>
      <c r="AG146" s="10"/>
      <c r="AH146" s="12"/>
      <c r="AI146" s="10"/>
      <c r="AJ146" s="12"/>
      <c r="AK146" s="10"/>
      <c r="AL146" s="12"/>
      <c r="AM146" s="23"/>
    </row>
    <row r="147" spans="1:39">
      <c r="A147" s="193"/>
      <c r="B147" s="196"/>
      <c r="C147" s="188"/>
      <c r="D147" s="21">
        <v>74</v>
      </c>
      <c r="E147" s="9">
        <v>1.4500000000000002</v>
      </c>
      <c r="F147" s="14">
        <v>120</v>
      </c>
      <c r="G147" s="9">
        <v>1.5649999999999999</v>
      </c>
      <c r="H147" s="13">
        <v>420</v>
      </c>
      <c r="I147" s="9">
        <v>1.575</v>
      </c>
      <c r="J147" s="14">
        <v>21</v>
      </c>
      <c r="K147" s="9">
        <v>1.645</v>
      </c>
      <c r="L147" s="14">
        <v>223</v>
      </c>
      <c r="M147" s="9">
        <v>1.7999999999999998</v>
      </c>
      <c r="N147" s="14">
        <v>86</v>
      </c>
      <c r="O147" s="19">
        <v>1.74</v>
      </c>
      <c r="P147" s="21">
        <v>74</v>
      </c>
      <c r="Q147" s="9">
        <v>11.9</v>
      </c>
      <c r="R147" s="14">
        <v>120</v>
      </c>
      <c r="S147" s="9">
        <v>10.75</v>
      </c>
      <c r="T147" s="13">
        <v>420</v>
      </c>
      <c r="U147" s="9">
        <v>17.850000000000001</v>
      </c>
      <c r="V147" s="14">
        <v>21</v>
      </c>
      <c r="W147" s="9">
        <v>3.5999999999999996</v>
      </c>
      <c r="X147" s="14">
        <v>223</v>
      </c>
      <c r="Y147" s="9">
        <v>3.6500000000000004</v>
      </c>
      <c r="Z147" s="14">
        <v>86</v>
      </c>
      <c r="AA147" s="19">
        <v>1.35</v>
      </c>
      <c r="AB147" s="70"/>
      <c r="AC147" s="10"/>
      <c r="AD147" s="12"/>
      <c r="AE147" s="10"/>
      <c r="AF147" s="5"/>
      <c r="AG147" s="10"/>
      <c r="AH147" s="12"/>
      <c r="AI147" s="10"/>
      <c r="AJ147" s="12"/>
      <c r="AK147" s="10"/>
      <c r="AL147" s="12"/>
      <c r="AM147" s="23"/>
    </row>
    <row r="148" spans="1:39">
      <c r="A148" s="193"/>
      <c r="B148" s="196"/>
      <c r="C148" s="188"/>
      <c r="D148" s="21">
        <v>76</v>
      </c>
      <c r="E148" s="9">
        <v>1.5150000000000001</v>
      </c>
      <c r="F148" s="14">
        <v>126</v>
      </c>
      <c r="G148" s="9">
        <v>1.5550000000000002</v>
      </c>
      <c r="H148" s="13">
        <v>428</v>
      </c>
      <c r="I148" s="9">
        <v>1.665</v>
      </c>
      <c r="J148" s="14">
        <v>27</v>
      </c>
      <c r="K148" s="9">
        <v>1.7849999999999999</v>
      </c>
      <c r="L148" s="14">
        <v>241</v>
      </c>
      <c r="M148" s="9">
        <v>1.71</v>
      </c>
      <c r="N148" s="14">
        <v>93</v>
      </c>
      <c r="O148" s="19">
        <v>1.7749999999999999</v>
      </c>
      <c r="P148" s="21">
        <v>76</v>
      </c>
      <c r="Q148" s="9">
        <v>12.25</v>
      </c>
      <c r="R148" s="14">
        <v>126</v>
      </c>
      <c r="S148" s="9">
        <v>17.049999999999997</v>
      </c>
      <c r="T148" s="13">
        <v>428</v>
      </c>
      <c r="U148" s="9">
        <v>9.6999999999999993</v>
      </c>
      <c r="V148" s="14">
        <v>27</v>
      </c>
      <c r="W148" s="9">
        <v>3.5</v>
      </c>
      <c r="X148" s="14">
        <v>241</v>
      </c>
      <c r="Y148" s="9">
        <v>5.25</v>
      </c>
      <c r="Z148" s="14">
        <v>93</v>
      </c>
      <c r="AA148" s="19">
        <v>1.655</v>
      </c>
      <c r="AB148" s="70"/>
      <c r="AC148" s="10"/>
      <c r="AD148" s="12"/>
      <c r="AE148" s="10"/>
      <c r="AF148" s="5"/>
      <c r="AG148" s="10"/>
      <c r="AH148" s="12"/>
      <c r="AI148" s="10"/>
      <c r="AJ148" s="12"/>
      <c r="AK148" s="10"/>
      <c r="AL148" s="12"/>
      <c r="AM148" s="23"/>
    </row>
    <row r="149" spans="1:39">
      <c r="A149" s="193"/>
      <c r="B149" s="196"/>
      <c r="C149" s="188"/>
      <c r="D149" s="73">
        <v>171</v>
      </c>
      <c r="E149" s="9">
        <v>1.4650000000000001</v>
      </c>
      <c r="F149" s="14">
        <v>127</v>
      </c>
      <c r="G149" s="9">
        <v>1.51</v>
      </c>
      <c r="H149" s="13">
        <v>435</v>
      </c>
      <c r="I149" s="9">
        <v>1.585</v>
      </c>
      <c r="J149" s="14">
        <v>28</v>
      </c>
      <c r="K149" s="9">
        <v>1.64</v>
      </c>
      <c r="L149" s="14">
        <v>240</v>
      </c>
      <c r="M149" s="9">
        <v>1.6850000000000001</v>
      </c>
      <c r="N149" s="14">
        <v>134</v>
      </c>
      <c r="O149" s="19">
        <v>1.97</v>
      </c>
      <c r="P149" s="73">
        <v>171</v>
      </c>
      <c r="Q149" s="9">
        <v>10.050000000000001</v>
      </c>
      <c r="R149" s="14">
        <v>127</v>
      </c>
      <c r="S149" s="9">
        <v>13.75</v>
      </c>
      <c r="T149" s="13">
        <v>435</v>
      </c>
      <c r="U149" s="9">
        <v>5.5500000000000007</v>
      </c>
      <c r="V149" s="14">
        <v>28</v>
      </c>
      <c r="W149" s="9">
        <v>5.6</v>
      </c>
      <c r="X149" s="14">
        <v>240</v>
      </c>
      <c r="Y149" s="9">
        <v>6.1</v>
      </c>
      <c r="Z149" s="14">
        <v>134</v>
      </c>
      <c r="AA149" s="19">
        <v>1.87</v>
      </c>
      <c r="AB149" s="70"/>
      <c r="AC149" s="10"/>
      <c r="AD149" s="12"/>
      <c r="AE149" s="10"/>
      <c r="AF149" s="5"/>
      <c r="AG149" s="10"/>
      <c r="AH149" s="12"/>
      <c r="AI149" s="10"/>
      <c r="AJ149" s="12"/>
      <c r="AK149" s="10"/>
      <c r="AL149" s="12"/>
      <c r="AM149" s="23"/>
    </row>
    <row r="150" spans="1:39">
      <c r="A150" s="193"/>
      <c r="B150" s="196"/>
      <c r="C150" s="188"/>
      <c r="D150" s="73">
        <v>169</v>
      </c>
      <c r="E150" s="9">
        <v>1.5899999999999999</v>
      </c>
      <c r="F150" s="14">
        <v>179</v>
      </c>
      <c r="G150" s="9">
        <v>1.56</v>
      </c>
      <c r="H150" s="13">
        <v>446</v>
      </c>
      <c r="I150" s="9">
        <v>1.54</v>
      </c>
      <c r="J150" s="14">
        <v>43</v>
      </c>
      <c r="K150" s="9">
        <v>1.66</v>
      </c>
      <c r="L150" s="14">
        <v>280</v>
      </c>
      <c r="M150" s="9">
        <v>1.6400000000000001</v>
      </c>
      <c r="N150" s="14">
        <v>135</v>
      </c>
      <c r="O150" s="19">
        <v>1.665</v>
      </c>
      <c r="P150" s="73">
        <v>169</v>
      </c>
      <c r="Q150" s="9">
        <v>11.100000000000001</v>
      </c>
      <c r="R150" s="14">
        <v>179</v>
      </c>
      <c r="S150" s="9">
        <v>9</v>
      </c>
      <c r="T150" s="13">
        <v>446</v>
      </c>
      <c r="U150" s="9">
        <v>6.9499999999999993</v>
      </c>
      <c r="V150" s="14">
        <v>43</v>
      </c>
      <c r="W150" s="9">
        <v>3.8</v>
      </c>
      <c r="X150" s="14">
        <v>280</v>
      </c>
      <c r="Y150" s="9">
        <v>4.8</v>
      </c>
      <c r="Z150" s="14">
        <v>135</v>
      </c>
      <c r="AA150" s="19">
        <v>1.605</v>
      </c>
      <c r="AB150" s="70"/>
      <c r="AC150" s="10"/>
      <c r="AD150" s="12"/>
      <c r="AE150" s="10"/>
      <c r="AF150" s="5"/>
      <c r="AG150" s="10"/>
      <c r="AH150" s="12"/>
      <c r="AI150" s="10"/>
      <c r="AJ150" s="12"/>
      <c r="AK150" s="10"/>
      <c r="AL150" s="12"/>
      <c r="AM150" s="23"/>
    </row>
    <row r="151" spans="1:39">
      <c r="A151" s="193"/>
      <c r="B151" s="196"/>
      <c r="C151" s="188"/>
      <c r="D151" s="73">
        <v>200</v>
      </c>
      <c r="E151" s="9">
        <v>1.5150000000000001</v>
      </c>
      <c r="F151" s="14">
        <v>183</v>
      </c>
      <c r="G151" s="9">
        <v>1.57</v>
      </c>
      <c r="H151" s="13">
        <v>447</v>
      </c>
      <c r="I151" s="9">
        <v>1.335</v>
      </c>
      <c r="J151" s="14">
        <v>53</v>
      </c>
      <c r="K151" s="9">
        <v>1.62</v>
      </c>
      <c r="L151" s="14">
        <v>269</v>
      </c>
      <c r="M151" s="9">
        <v>1.7349999999999999</v>
      </c>
      <c r="N151" s="14">
        <v>146</v>
      </c>
      <c r="O151" s="19">
        <v>1.72</v>
      </c>
      <c r="P151" s="73">
        <v>200</v>
      </c>
      <c r="Q151" s="9">
        <v>4.75</v>
      </c>
      <c r="R151" s="14">
        <v>183</v>
      </c>
      <c r="S151" s="9">
        <v>13.05</v>
      </c>
      <c r="T151" s="13">
        <v>447</v>
      </c>
      <c r="U151" s="9">
        <v>2.7349999999999999</v>
      </c>
      <c r="V151" s="14">
        <v>53</v>
      </c>
      <c r="W151" s="9">
        <v>2.2549999999999999</v>
      </c>
      <c r="X151" s="14">
        <v>269</v>
      </c>
      <c r="Y151" s="9">
        <v>7.25</v>
      </c>
      <c r="Z151" s="14">
        <v>146</v>
      </c>
      <c r="AA151" s="19">
        <v>5.6999999999999993</v>
      </c>
      <c r="AB151" s="70"/>
      <c r="AC151" s="10"/>
      <c r="AD151" s="12"/>
      <c r="AE151" s="10"/>
      <c r="AF151" s="5"/>
      <c r="AG151" s="10"/>
      <c r="AH151" s="46"/>
      <c r="AI151" s="10"/>
      <c r="AJ151" s="12"/>
      <c r="AK151" s="10"/>
      <c r="AL151" s="12"/>
      <c r="AM151" s="23"/>
    </row>
    <row r="152" spans="1:39">
      <c r="A152" s="193"/>
      <c r="B152" s="196"/>
      <c r="C152" s="188"/>
      <c r="D152" s="73">
        <v>176</v>
      </c>
      <c r="E152" s="9">
        <v>1.5899999999999999</v>
      </c>
      <c r="F152" s="14">
        <v>184</v>
      </c>
      <c r="G152" s="9">
        <v>1.6950000000000001</v>
      </c>
      <c r="H152" s="13">
        <v>456</v>
      </c>
      <c r="I152" s="9">
        <v>1.605</v>
      </c>
      <c r="J152" s="14">
        <v>55</v>
      </c>
      <c r="K152" s="9">
        <v>1.625</v>
      </c>
      <c r="L152" s="14">
        <v>304</v>
      </c>
      <c r="M152" s="9">
        <v>1.68</v>
      </c>
      <c r="N152" s="14">
        <v>148</v>
      </c>
      <c r="O152" s="19">
        <v>1.585</v>
      </c>
      <c r="P152" s="73">
        <v>176</v>
      </c>
      <c r="Q152" s="9">
        <v>4.3499999999999996</v>
      </c>
      <c r="R152" s="14">
        <v>184</v>
      </c>
      <c r="S152" s="9">
        <v>9.1</v>
      </c>
      <c r="T152" s="13">
        <v>456</v>
      </c>
      <c r="U152" s="9">
        <v>5.8500000000000005</v>
      </c>
      <c r="V152" s="14">
        <v>55</v>
      </c>
      <c r="W152" s="9">
        <v>3.75</v>
      </c>
      <c r="X152" s="14">
        <v>304</v>
      </c>
      <c r="Y152" s="9">
        <v>1.845</v>
      </c>
      <c r="Z152" s="14">
        <v>148</v>
      </c>
      <c r="AA152" s="19">
        <v>4.3</v>
      </c>
      <c r="AB152" s="65"/>
      <c r="AC152" s="10"/>
      <c r="AD152" s="12"/>
      <c r="AE152" s="10"/>
      <c r="AF152" s="5"/>
      <c r="AG152" s="10"/>
      <c r="AH152" s="12"/>
      <c r="AI152" s="10"/>
      <c r="AJ152" s="12"/>
      <c r="AK152" s="10"/>
      <c r="AL152" s="12"/>
      <c r="AM152" s="23"/>
    </row>
    <row r="153" spans="1:39">
      <c r="A153" s="193"/>
      <c r="B153" s="196"/>
      <c r="C153" s="188"/>
      <c r="D153" s="73">
        <v>177</v>
      </c>
      <c r="E153" s="9">
        <v>1.23</v>
      </c>
      <c r="F153" s="14">
        <v>222</v>
      </c>
      <c r="G153" s="9">
        <v>1.375</v>
      </c>
      <c r="H153" s="13">
        <v>457</v>
      </c>
      <c r="I153" s="9">
        <v>1.7</v>
      </c>
      <c r="J153" s="14">
        <v>60</v>
      </c>
      <c r="K153" s="9">
        <v>1.94</v>
      </c>
      <c r="L153" s="14">
        <v>311</v>
      </c>
      <c r="M153" s="9">
        <v>1.7749999999999999</v>
      </c>
      <c r="N153" s="14">
        <v>165</v>
      </c>
      <c r="O153" s="19">
        <v>2.0599999999999996</v>
      </c>
      <c r="P153" s="73">
        <v>177</v>
      </c>
      <c r="Q153" s="9">
        <v>8.6999999999999993</v>
      </c>
      <c r="R153" s="14">
        <v>222</v>
      </c>
      <c r="S153" s="9">
        <v>19.149999999999999</v>
      </c>
      <c r="T153" s="13">
        <v>457</v>
      </c>
      <c r="U153" s="9">
        <v>10.95</v>
      </c>
      <c r="V153" s="14">
        <v>60</v>
      </c>
      <c r="W153" s="9">
        <v>1.5649999999999999</v>
      </c>
      <c r="X153" s="14">
        <v>311</v>
      </c>
      <c r="Y153" s="9">
        <v>8.15</v>
      </c>
      <c r="Z153" s="14">
        <v>165</v>
      </c>
      <c r="AA153" s="19">
        <v>1.2000000000000002</v>
      </c>
      <c r="AB153" s="65"/>
      <c r="AC153" s="10"/>
      <c r="AD153" s="12"/>
      <c r="AE153" s="10"/>
      <c r="AF153" s="5"/>
      <c r="AG153" s="10"/>
      <c r="AH153" s="12"/>
      <c r="AI153" s="10"/>
      <c r="AJ153" s="12"/>
      <c r="AK153" s="10"/>
      <c r="AL153" s="12"/>
      <c r="AM153" s="23"/>
    </row>
    <row r="154" spans="1:39">
      <c r="A154" s="193"/>
      <c r="B154" s="196"/>
      <c r="C154" s="188"/>
      <c r="D154" s="72"/>
      <c r="E154" s="10"/>
      <c r="F154" s="14">
        <v>186</v>
      </c>
      <c r="G154" s="9">
        <v>1.5150000000000001</v>
      </c>
      <c r="H154" s="46"/>
      <c r="I154" s="10"/>
      <c r="J154" s="14">
        <v>150</v>
      </c>
      <c r="K154" s="9">
        <v>1.655</v>
      </c>
      <c r="L154" s="46"/>
      <c r="M154" s="10"/>
      <c r="N154" s="46"/>
      <c r="O154" s="23"/>
      <c r="P154" s="72"/>
      <c r="Q154" s="10"/>
      <c r="R154" s="14">
        <v>186</v>
      </c>
      <c r="S154" s="9">
        <v>4.6500000000000004</v>
      </c>
      <c r="T154" s="46"/>
      <c r="U154" s="10"/>
      <c r="V154" s="14">
        <v>150</v>
      </c>
      <c r="W154" s="9">
        <v>3.95</v>
      </c>
      <c r="X154" s="46"/>
      <c r="Y154" s="10"/>
      <c r="Z154" s="46"/>
      <c r="AA154" s="23"/>
      <c r="AB154" s="65"/>
      <c r="AC154" s="10"/>
      <c r="AD154" s="12"/>
      <c r="AE154" s="10"/>
      <c r="AF154" s="5"/>
      <c r="AG154" s="10"/>
      <c r="AH154" s="12"/>
      <c r="AI154" s="10"/>
      <c r="AJ154" s="12"/>
      <c r="AK154" s="10"/>
      <c r="AL154" s="12"/>
      <c r="AM154" s="23"/>
    </row>
    <row r="155" spans="1:39">
      <c r="A155" s="193"/>
      <c r="B155" s="196"/>
      <c r="C155" s="188"/>
      <c r="D155" s="72"/>
      <c r="E155" s="10"/>
      <c r="F155" s="46"/>
      <c r="G155" s="10"/>
      <c r="H155" s="46"/>
      <c r="I155" s="10"/>
      <c r="J155" s="14">
        <v>159</v>
      </c>
      <c r="K155" s="9">
        <v>1.2749999999999999</v>
      </c>
      <c r="L155" s="46"/>
      <c r="M155" s="10"/>
      <c r="N155" s="46"/>
      <c r="O155" s="23"/>
      <c r="P155" s="72"/>
      <c r="Q155" s="10"/>
      <c r="R155" s="46"/>
      <c r="S155" s="10"/>
      <c r="T155" s="46"/>
      <c r="U155" s="10"/>
      <c r="V155" s="14">
        <v>159</v>
      </c>
      <c r="W155" s="9">
        <v>5.5</v>
      </c>
      <c r="X155" s="46"/>
      <c r="Y155" s="10"/>
      <c r="Z155" s="46"/>
      <c r="AA155" s="23"/>
      <c r="AB155" s="65"/>
      <c r="AC155" s="10"/>
      <c r="AD155" s="46"/>
      <c r="AE155" s="10"/>
      <c r="AF155" s="46"/>
      <c r="AG155" s="10"/>
      <c r="AH155" s="12"/>
      <c r="AI155" s="10"/>
      <c r="AJ155" s="46"/>
      <c r="AK155" s="10"/>
      <c r="AL155" s="46"/>
      <c r="AM155" s="23"/>
    </row>
    <row r="156" spans="1:39" ht="15" thickBot="1">
      <c r="A156" s="194"/>
      <c r="B156" s="199"/>
      <c r="C156" s="189"/>
      <c r="D156" s="78"/>
      <c r="E156" s="28"/>
      <c r="F156" s="54"/>
      <c r="G156" s="25"/>
      <c r="H156" s="61"/>
      <c r="I156" s="28"/>
      <c r="J156" s="55">
        <v>160</v>
      </c>
      <c r="K156" s="28">
        <v>1.54</v>
      </c>
      <c r="L156" s="61"/>
      <c r="M156" s="28"/>
      <c r="N156" s="61"/>
      <c r="O156" s="77"/>
      <c r="P156" s="78"/>
      <c r="Q156" s="28"/>
      <c r="R156" s="54"/>
      <c r="S156" s="25"/>
      <c r="T156" s="61"/>
      <c r="U156" s="28"/>
      <c r="V156" s="55">
        <v>160</v>
      </c>
      <c r="W156" s="28">
        <v>4.9499999999999993</v>
      </c>
      <c r="X156" s="61"/>
      <c r="Y156" s="28"/>
      <c r="Z156" s="61"/>
      <c r="AA156" s="77"/>
      <c r="AB156" s="69"/>
      <c r="AC156" s="25"/>
      <c r="AD156" s="54"/>
      <c r="AE156" s="25"/>
      <c r="AF156" s="54"/>
      <c r="AG156" s="25"/>
      <c r="AH156" s="59"/>
      <c r="AI156" s="25"/>
      <c r="AJ156" s="54"/>
      <c r="AK156" s="25"/>
      <c r="AL156" s="54"/>
      <c r="AM156" s="30"/>
    </row>
    <row r="157" spans="1:39">
      <c r="AB157" s="52"/>
      <c r="AC157" s="53"/>
      <c r="AD157" s="52"/>
      <c r="AE157" s="53"/>
      <c r="AF157" s="52"/>
      <c r="AG157" s="53"/>
      <c r="AH157" s="52"/>
      <c r="AI157" s="53"/>
      <c r="AJ157" s="52"/>
      <c r="AK157" s="53"/>
      <c r="AL157" s="52"/>
      <c r="AM157" s="53"/>
    </row>
    <row r="158" spans="1:39">
      <c r="AB158" s="52"/>
      <c r="AC158" s="53"/>
      <c r="AD158" s="52"/>
      <c r="AE158" s="53"/>
      <c r="AF158" s="52"/>
      <c r="AG158" s="53"/>
      <c r="AH158" s="52"/>
      <c r="AI158" s="53"/>
      <c r="AJ158" s="52"/>
      <c r="AK158" s="53"/>
      <c r="AL158" s="52"/>
      <c r="AM158" s="53"/>
    </row>
    <row r="159" spans="1:39">
      <c r="AB159" s="52"/>
      <c r="AC159" s="53"/>
      <c r="AD159" s="52"/>
      <c r="AE159" s="53"/>
      <c r="AF159" s="52"/>
      <c r="AG159" s="53"/>
      <c r="AH159" s="52"/>
      <c r="AI159" s="53"/>
      <c r="AJ159" s="52"/>
      <c r="AK159" s="53"/>
      <c r="AL159" s="52"/>
      <c r="AM159" s="53"/>
    </row>
    <row r="160" spans="1:39">
      <c r="AB160" s="52"/>
      <c r="AC160" s="53"/>
      <c r="AD160" s="52"/>
      <c r="AE160" s="53"/>
      <c r="AF160" s="52"/>
      <c r="AG160" s="53"/>
      <c r="AH160" s="52"/>
      <c r="AI160" s="53"/>
      <c r="AJ160" s="52"/>
      <c r="AK160" s="53"/>
      <c r="AL160" s="52"/>
      <c r="AM160" s="53"/>
    </row>
    <row r="161" spans="28:39">
      <c r="AB161" s="52"/>
      <c r="AC161" s="53"/>
      <c r="AD161" s="52"/>
      <c r="AE161" s="53"/>
      <c r="AF161" s="52"/>
      <c r="AG161" s="53"/>
      <c r="AH161" s="52"/>
      <c r="AI161" s="53"/>
      <c r="AJ161" s="52"/>
      <c r="AK161" s="53"/>
      <c r="AL161" s="52"/>
      <c r="AM161" s="53"/>
    </row>
    <row r="162" spans="28:39">
      <c r="AB162" s="52"/>
      <c r="AC162" s="53"/>
      <c r="AD162" s="52"/>
      <c r="AE162" s="53"/>
      <c r="AF162" s="52"/>
      <c r="AG162" s="53"/>
      <c r="AH162" s="52"/>
      <c r="AI162" s="53"/>
      <c r="AJ162" s="52"/>
      <c r="AK162" s="53"/>
      <c r="AL162" s="52"/>
      <c r="AM162" s="53"/>
    </row>
    <row r="163" spans="28:39">
      <c r="AB163" s="52"/>
      <c r="AC163" s="53"/>
      <c r="AD163" s="52"/>
      <c r="AE163" s="53"/>
      <c r="AF163" s="52"/>
      <c r="AG163" s="53"/>
      <c r="AH163" s="52"/>
      <c r="AI163" s="53"/>
      <c r="AJ163" s="52"/>
      <c r="AK163" s="53"/>
      <c r="AL163" s="52"/>
      <c r="AM163" s="53"/>
    </row>
    <row r="164" spans="28:39">
      <c r="AB164" s="52"/>
      <c r="AC164" s="53"/>
      <c r="AD164" s="52"/>
      <c r="AE164" s="53"/>
      <c r="AF164" s="52"/>
      <c r="AG164" s="53"/>
      <c r="AH164" s="52"/>
      <c r="AI164" s="53"/>
      <c r="AJ164" s="52"/>
      <c r="AK164" s="53"/>
      <c r="AL164" s="52"/>
      <c r="AM164" s="53"/>
    </row>
    <row r="165" spans="28:39">
      <c r="AB165" s="52"/>
      <c r="AC165" s="53"/>
      <c r="AD165" s="52"/>
      <c r="AE165" s="53"/>
      <c r="AF165" s="52"/>
      <c r="AG165" s="53"/>
      <c r="AH165" s="52"/>
      <c r="AI165" s="53"/>
      <c r="AJ165" s="52"/>
      <c r="AK165" s="53"/>
      <c r="AL165" s="52"/>
      <c r="AM165" s="53"/>
    </row>
    <row r="166" spans="28:39">
      <c r="AB166" s="52"/>
      <c r="AC166" s="53"/>
      <c r="AD166" s="52"/>
      <c r="AE166" s="53"/>
      <c r="AF166" s="52"/>
      <c r="AG166" s="53"/>
      <c r="AH166" s="52"/>
      <c r="AI166" s="53"/>
      <c r="AJ166" s="52"/>
      <c r="AK166" s="53"/>
      <c r="AL166" s="52"/>
      <c r="AM166" s="53"/>
    </row>
    <row r="167" spans="28:39">
      <c r="AD167" s="52"/>
      <c r="AE167" s="53"/>
      <c r="AF167" s="52"/>
      <c r="AG167" s="53"/>
      <c r="AH167" s="52"/>
      <c r="AI167" s="53"/>
      <c r="AJ167" s="52"/>
      <c r="AK167" s="53"/>
      <c r="AL167" s="52"/>
      <c r="AM167" s="53"/>
    </row>
    <row r="168" spans="28:39">
      <c r="AD168" s="52"/>
      <c r="AE168" s="53"/>
      <c r="AF168" s="52"/>
      <c r="AG168" s="53"/>
      <c r="AH168" s="52"/>
      <c r="AI168" s="53"/>
      <c r="AJ168" s="52"/>
      <c r="AK168" s="53"/>
      <c r="AL168" s="52"/>
      <c r="AM168" s="53"/>
    </row>
    <row r="169" spans="28:39">
      <c r="AD169" s="52"/>
      <c r="AE169" s="53"/>
      <c r="AF169" s="52"/>
      <c r="AG169" s="53"/>
      <c r="AH169" s="52"/>
      <c r="AI169" s="53"/>
      <c r="AJ169" s="52"/>
      <c r="AK169" s="53"/>
      <c r="AL169" s="52"/>
      <c r="AM169" s="53"/>
    </row>
  </sheetData>
  <mergeCells count="45">
    <mergeCell ref="B1:B3"/>
    <mergeCell ref="A1:A3"/>
    <mergeCell ref="AF2:AG2"/>
    <mergeCell ref="AH2:AI2"/>
    <mergeCell ref="AJ2:AK2"/>
    <mergeCell ref="AL2:AM2"/>
    <mergeCell ref="C1:C3"/>
    <mergeCell ref="D1:O1"/>
    <mergeCell ref="P1:AA1"/>
    <mergeCell ref="AB1:AM1"/>
    <mergeCell ref="F2:G2"/>
    <mergeCell ref="T2:U2"/>
    <mergeCell ref="V2:W2"/>
    <mergeCell ref="X2:Y2"/>
    <mergeCell ref="Z2:AA2"/>
    <mergeCell ref="AB2:AC2"/>
    <mergeCell ref="AD2:AE2"/>
    <mergeCell ref="N2:O2"/>
    <mergeCell ref="D2:E2"/>
    <mergeCell ref="L2:M2"/>
    <mergeCell ref="C66:C80"/>
    <mergeCell ref="P2:Q2"/>
    <mergeCell ref="R2:S2"/>
    <mergeCell ref="H2:I2"/>
    <mergeCell ref="J2:K2"/>
    <mergeCell ref="C4:C14"/>
    <mergeCell ref="C15:C29"/>
    <mergeCell ref="C30:C41"/>
    <mergeCell ref="C42:C54"/>
    <mergeCell ref="C55:C65"/>
    <mergeCell ref="A4:A54"/>
    <mergeCell ref="A55:A105"/>
    <mergeCell ref="A106:A156"/>
    <mergeCell ref="B4:B29"/>
    <mergeCell ref="B30:B54"/>
    <mergeCell ref="B55:B80"/>
    <mergeCell ref="B81:B105"/>
    <mergeCell ref="B106:B131"/>
    <mergeCell ref="B132:B156"/>
    <mergeCell ref="C144:C156"/>
    <mergeCell ref="C81:C92"/>
    <mergeCell ref="C93:C105"/>
    <mergeCell ref="C106:C116"/>
    <mergeCell ref="C117:C131"/>
    <mergeCell ref="C132:C14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D9254-F2DA-4B8D-80D1-5AB3ADC59C86}">
  <dimension ref="A1:AA29"/>
  <sheetViews>
    <sheetView workbookViewId="0">
      <selection activeCell="AA3" sqref="AA3"/>
    </sheetView>
  </sheetViews>
  <sheetFormatPr baseColWidth="10" defaultColWidth="11.375" defaultRowHeight="14.25"/>
  <cols>
    <col min="1" max="1" width="5.25" style="87" bestFit="1" customWidth="1"/>
    <col min="2" max="2" width="4" style="116" bestFit="1" customWidth="1"/>
    <col min="3" max="3" width="5.625" style="95" bestFit="1" customWidth="1"/>
    <col min="4" max="4" width="4" style="116" bestFit="1" customWidth="1"/>
    <col min="5" max="5" width="5.625" style="95" bestFit="1" customWidth="1"/>
    <col min="6" max="6" width="4" style="116" bestFit="1" customWidth="1"/>
    <col min="7" max="7" width="5.625" style="95" bestFit="1" customWidth="1"/>
    <col min="8" max="8" width="4" style="116" bestFit="1" customWidth="1"/>
    <col min="9" max="9" width="5.625" style="95" bestFit="1" customWidth="1"/>
    <col min="10" max="10" width="4" style="116" bestFit="1" customWidth="1"/>
    <col min="11" max="11" width="5.625" style="95" bestFit="1" customWidth="1"/>
    <col min="12" max="12" width="4" style="116" bestFit="1" customWidth="1"/>
    <col min="13" max="13" width="5.625" style="95" bestFit="1" customWidth="1"/>
    <col min="14" max="14" width="4" style="116" bestFit="1" customWidth="1"/>
    <col min="15" max="15" width="5.625" style="95" bestFit="1" customWidth="1"/>
    <col min="16" max="16" width="4" style="116" bestFit="1" customWidth="1"/>
    <col min="17" max="17" width="5.625" style="95" bestFit="1" customWidth="1"/>
    <col min="18" max="18" width="4" style="116" bestFit="1" customWidth="1"/>
    <col min="19" max="19" width="5.625" style="95" bestFit="1" customWidth="1"/>
    <col min="20" max="20" width="4" style="116" bestFit="1" customWidth="1"/>
    <col min="21" max="21" width="5.625" style="95" bestFit="1" customWidth="1"/>
    <col min="22" max="22" width="4" style="116" bestFit="1" customWidth="1"/>
    <col min="23" max="23" width="5.625" style="95" bestFit="1" customWidth="1"/>
    <col min="24" max="24" width="4" style="116" bestFit="1" customWidth="1"/>
    <col min="25" max="25" width="5.625" style="95" bestFit="1" customWidth="1"/>
    <col min="26" max="16384" width="11.375" style="87"/>
  </cols>
  <sheetData>
    <row r="1" spans="1:27" ht="15">
      <c r="A1" s="203" t="s">
        <v>77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4"/>
      <c r="U1" s="204"/>
      <c r="V1" s="204"/>
      <c r="W1" s="204"/>
      <c r="X1" s="204"/>
      <c r="Y1" s="205"/>
    </row>
    <row r="2" spans="1:27">
      <c r="A2" s="124"/>
      <c r="B2" s="118"/>
      <c r="C2" s="209" t="s">
        <v>14</v>
      </c>
      <c r="D2" s="209"/>
      <c r="E2" s="209"/>
      <c r="F2" s="209"/>
      <c r="G2" s="209"/>
      <c r="H2" s="209"/>
      <c r="I2" s="209"/>
      <c r="J2" s="209"/>
      <c r="K2" s="209"/>
      <c r="L2" s="209"/>
      <c r="M2" s="209"/>
      <c r="N2" s="209" t="s">
        <v>15</v>
      </c>
      <c r="O2" s="209"/>
      <c r="P2" s="209"/>
      <c r="Q2" s="209"/>
      <c r="R2" s="209"/>
      <c r="S2" s="209"/>
      <c r="T2" s="209"/>
      <c r="U2" s="209"/>
      <c r="V2" s="209"/>
      <c r="W2" s="209"/>
      <c r="X2" s="209"/>
      <c r="Y2" s="210"/>
      <c r="AA2" s="120" t="s">
        <v>89</v>
      </c>
    </row>
    <row r="3" spans="1:27">
      <c r="A3" s="124" t="s">
        <v>74</v>
      </c>
      <c r="B3" s="118" t="s">
        <v>2</v>
      </c>
      <c r="C3" s="119" t="s">
        <v>80</v>
      </c>
      <c r="D3" s="118" t="s">
        <v>2</v>
      </c>
      <c r="E3" s="119" t="s">
        <v>80</v>
      </c>
      <c r="F3" s="118" t="s">
        <v>2</v>
      </c>
      <c r="G3" s="119" t="s">
        <v>80</v>
      </c>
      <c r="H3" s="118" t="s">
        <v>2</v>
      </c>
      <c r="I3" s="119" t="s">
        <v>80</v>
      </c>
      <c r="J3" s="118" t="s">
        <v>2</v>
      </c>
      <c r="K3" s="119" t="s">
        <v>80</v>
      </c>
      <c r="L3" s="118" t="s">
        <v>2</v>
      </c>
      <c r="M3" s="119" t="s">
        <v>80</v>
      </c>
      <c r="N3" s="118" t="s">
        <v>2</v>
      </c>
      <c r="O3" s="119" t="s">
        <v>80</v>
      </c>
      <c r="P3" s="118" t="s">
        <v>2</v>
      </c>
      <c r="Q3" s="119" t="s">
        <v>80</v>
      </c>
      <c r="R3" s="118" t="s">
        <v>2</v>
      </c>
      <c r="S3" s="119" t="s">
        <v>80</v>
      </c>
      <c r="T3" s="118" t="s">
        <v>2</v>
      </c>
      <c r="U3" s="119" t="s">
        <v>80</v>
      </c>
      <c r="V3" s="118" t="s">
        <v>2</v>
      </c>
      <c r="W3" s="119" t="s">
        <v>80</v>
      </c>
      <c r="X3" s="118" t="s">
        <v>2</v>
      </c>
      <c r="Y3" s="125" t="s">
        <v>80</v>
      </c>
      <c r="AA3" s="121" t="s">
        <v>90</v>
      </c>
    </row>
    <row r="4" spans="1:27">
      <c r="A4" s="124">
        <v>7</v>
      </c>
      <c r="B4" s="120">
        <v>47</v>
      </c>
      <c r="C4" s="119">
        <v>19.399999999999999</v>
      </c>
      <c r="D4" s="121">
        <v>50</v>
      </c>
      <c r="E4" s="119">
        <v>14.66667</v>
      </c>
      <c r="F4" s="120">
        <v>65</v>
      </c>
      <c r="G4" s="119">
        <v>14.2</v>
      </c>
      <c r="H4" s="121">
        <v>73</v>
      </c>
      <c r="I4" s="119">
        <v>16</v>
      </c>
      <c r="J4" s="120">
        <v>167</v>
      </c>
      <c r="K4" s="119">
        <v>15.1</v>
      </c>
      <c r="L4" s="121">
        <v>197</v>
      </c>
      <c r="M4" s="119">
        <v>17.33333</v>
      </c>
      <c r="N4" s="120">
        <v>42</v>
      </c>
      <c r="O4" s="119">
        <v>15.3</v>
      </c>
      <c r="P4" s="121">
        <v>49</v>
      </c>
      <c r="Q4" s="119">
        <v>15</v>
      </c>
      <c r="R4" s="120">
        <v>144</v>
      </c>
      <c r="S4" s="119">
        <v>14.71</v>
      </c>
      <c r="T4" s="121">
        <v>169</v>
      </c>
      <c r="U4" s="119">
        <v>13.44</v>
      </c>
      <c r="V4" s="121">
        <v>177</v>
      </c>
      <c r="W4" s="119">
        <v>13</v>
      </c>
      <c r="X4" s="120">
        <v>195</v>
      </c>
      <c r="Y4" s="125">
        <v>16</v>
      </c>
    </row>
    <row r="5" spans="1:27">
      <c r="A5" s="124">
        <v>10</v>
      </c>
      <c r="B5" s="120">
        <v>515</v>
      </c>
      <c r="C5" s="119">
        <v>15.5</v>
      </c>
      <c r="D5" s="120">
        <v>103</v>
      </c>
      <c r="E5" s="119">
        <v>17.600000000000001</v>
      </c>
      <c r="F5" s="120">
        <v>178</v>
      </c>
      <c r="G5" s="119">
        <v>16.399999999999999</v>
      </c>
      <c r="H5" s="121">
        <v>60</v>
      </c>
      <c r="I5" s="119">
        <v>16.55</v>
      </c>
      <c r="J5" s="121">
        <v>121</v>
      </c>
      <c r="K5" s="119">
        <v>15.4</v>
      </c>
      <c r="L5" s="121">
        <v>527</v>
      </c>
      <c r="M5" s="119">
        <v>15.9</v>
      </c>
      <c r="N5" s="120">
        <v>520</v>
      </c>
      <c r="O5" s="119">
        <v>14.6</v>
      </c>
      <c r="P5" s="120">
        <v>182</v>
      </c>
      <c r="Q5" s="119">
        <v>13.9</v>
      </c>
      <c r="R5" s="120">
        <v>104</v>
      </c>
      <c r="S5" s="119">
        <v>12.8</v>
      </c>
      <c r="T5" s="121">
        <v>538</v>
      </c>
      <c r="U5" s="119">
        <v>13.6</v>
      </c>
      <c r="V5" s="121">
        <v>186</v>
      </c>
      <c r="W5" s="119">
        <v>16.2</v>
      </c>
      <c r="X5" s="121">
        <v>126</v>
      </c>
      <c r="Y5" s="125">
        <v>12.1</v>
      </c>
    </row>
    <row r="6" spans="1:27">
      <c r="A6" s="124">
        <v>13</v>
      </c>
      <c r="B6" s="120">
        <v>454</v>
      </c>
      <c r="C6" s="119">
        <v>19.5</v>
      </c>
      <c r="D6" s="121">
        <v>443</v>
      </c>
      <c r="E6" s="119">
        <v>18.3</v>
      </c>
      <c r="F6" s="120">
        <v>441</v>
      </c>
      <c r="G6" s="119">
        <v>11.11</v>
      </c>
      <c r="H6" s="121">
        <v>431</v>
      </c>
      <c r="I6" s="119">
        <v>18.5</v>
      </c>
      <c r="J6" s="120">
        <v>427</v>
      </c>
      <c r="K6" s="119">
        <v>17.7</v>
      </c>
      <c r="L6" s="121">
        <v>422</v>
      </c>
      <c r="M6" s="119">
        <v>16.8</v>
      </c>
      <c r="N6" s="121">
        <v>417</v>
      </c>
      <c r="O6" s="119">
        <v>13.6</v>
      </c>
      <c r="P6" s="120">
        <v>426</v>
      </c>
      <c r="Q6" s="119">
        <v>14.67</v>
      </c>
      <c r="R6" s="121">
        <v>428</v>
      </c>
      <c r="S6" s="119">
        <v>11.22</v>
      </c>
      <c r="T6" s="120">
        <v>437</v>
      </c>
      <c r="U6" s="119">
        <v>10.8</v>
      </c>
      <c r="V6" s="120">
        <v>451</v>
      </c>
      <c r="W6" s="119">
        <v>12.44</v>
      </c>
      <c r="X6" s="121">
        <v>456</v>
      </c>
      <c r="Y6" s="125">
        <v>8.9</v>
      </c>
    </row>
    <row r="7" spans="1:27">
      <c r="A7" s="124">
        <v>16</v>
      </c>
      <c r="B7" s="122">
        <v>45</v>
      </c>
      <c r="C7" s="119">
        <v>16</v>
      </c>
      <c r="D7" s="122">
        <v>35</v>
      </c>
      <c r="E7" s="119" t="s">
        <v>0</v>
      </c>
      <c r="F7" s="122">
        <v>19</v>
      </c>
      <c r="G7" s="119">
        <v>16</v>
      </c>
      <c r="H7" s="123">
        <v>18</v>
      </c>
      <c r="I7" s="119">
        <v>11.4</v>
      </c>
      <c r="J7" s="123">
        <v>32</v>
      </c>
      <c r="K7" s="119">
        <v>11</v>
      </c>
      <c r="L7" s="123">
        <v>48</v>
      </c>
      <c r="M7" s="119">
        <v>20.526319999999998</v>
      </c>
      <c r="N7" s="122">
        <v>27</v>
      </c>
      <c r="O7" s="119">
        <v>10.4</v>
      </c>
      <c r="P7" s="122">
        <v>28</v>
      </c>
      <c r="Q7" s="119">
        <v>9.1</v>
      </c>
      <c r="R7" s="122">
        <v>55</v>
      </c>
      <c r="S7" s="119">
        <v>8.6999999999999993</v>
      </c>
      <c r="T7" s="123">
        <v>25</v>
      </c>
      <c r="U7" s="119">
        <v>12</v>
      </c>
      <c r="V7" s="123">
        <v>41</v>
      </c>
      <c r="W7" s="119">
        <v>10.199999999999999</v>
      </c>
      <c r="X7" s="123">
        <v>58</v>
      </c>
      <c r="Y7" s="125">
        <v>9.4</v>
      </c>
    </row>
    <row r="8" spans="1:27">
      <c r="A8" s="124">
        <v>19</v>
      </c>
      <c r="B8" s="121">
        <v>219</v>
      </c>
      <c r="C8" s="119">
        <v>16</v>
      </c>
      <c r="D8" s="120">
        <v>236</v>
      </c>
      <c r="E8" s="119">
        <v>16.3</v>
      </c>
      <c r="F8" s="120">
        <v>278</v>
      </c>
      <c r="G8" s="119">
        <v>15</v>
      </c>
      <c r="H8" s="121">
        <v>281</v>
      </c>
      <c r="I8" s="119">
        <v>13.4</v>
      </c>
      <c r="J8" s="121">
        <v>303</v>
      </c>
      <c r="K8" s="119">
        <v>14.9</v>
      </c>
      <c r="L8" s="120">
        <v>309</v>
      </c>
      <c r="M8" s="119">
        <v>14.6</v>
      </c>
      <c r="N8" s="120">
        <v>208</v>
      </c>
      <c r="O8" s="119">
        <v>6.67</v>
      </c>
      <c r="P8" s="121">
        <v>212</v>
      </c>
      <c r="Q8" s="119">
        <v>5.9</v>
      </c>
      <c r="R8" s="120">
        <v>237</v>
      </c>
      <c r="S8" s="119">
        <v>5.88</v>
      </c>
      <c r="T8" s="121">
        <v>241</v>
      </c>
      <c r="U8" s="119">
        <v>9.1999999999999993</v>
      </c>
      <c r="V8" s="121">
        <v>269</v>
      </c>
      <c r="W8" s="119">
        <v>7.5</v>
      </c>
      <c r="X8" s="120">
        <v>300</v>
      </c>
      <c r="Y8" s="125">
        <v>6.7</v>
      </c>
    </row>
    <row r="9" spans="1:27" ht="15" thickBot="1">
      <c r="A9" s="126">
        <v>22</v>
      </c>
      <c r="B9" s="127">
        <v>92</v>
      </c>
      <c r="C9" s="128">
        <v>16.5</v>
      </c>
      <c r="D9" s="127">
        <v>94</v>
      </c>
      <c r="E9" s="128">
        <v>17.399999999999999</v>
      </c>
      <c r="F9" s="127">
        <v>161</v>
      </c>
      <c r="G9" s="128">
        <v>15.1</v>
      </c>
      <c r="H9" s="129">
        <v>88</v>
      </c>
      <c r="I9" s="128">
        <v>20.3</v>
      </c>
      <c r="J9" s="129">
        <v>143</v>
      </c>
      <c r="K9" s="128" t="s">
        <v>0</v>
      </c>
      <c r="L9" s="129">
        <v>152</v>
      </c>
      <c r="M9" s="128">
        <v>20.2</v>
      </c>
      <c r="N9" s="127">
        <v>86</v>
      </c>
      <c r="O9" s="128">
        <v>6.3</v>
      </c>
      <c r="P9" s="127">
        <v>93</v>
      </c>
      <c r="Q9" s="128">
        <v>4.4000000000000004</v>
      </c>
      <c r="R9" s="127">
        <v>135</v>
      </c>
      <c r="S9" s="128">
        <v>4</v>
      </c>
      <c r="T9" s="129">
        <v>85</v>
      </c>
      <c r="U9" s="128">
        <v>6.5</v>
      </c>
      <c r="V9" s="129">
        <v>90</v>
      </c>
      <c r="W9" s="107">
        <v>5.6</v>
      </c>
      <c r="X9" s="129">
        <v>156</v>
      </c>
      <c r="Y9" s="130">
        <v>5.5</v>
      </c>
    </row>
    <row r="10" spans="1:27" ht="15" thickBot="1">
      <c r="A10" s="94"/>
      <c r="B10" s="131"/>
      <c r="C10" s="132"/>
      <c r="D10" s="131"/>
      <c r="E10" s="132"/>
      <c r="F10" s="131"/>
      <c r="G10" s="132"/>
      <c r="H10" s="131"/>
      <c r="I10" s="132"/>
      <c r="J10" s="131"/>
      <c r="K10" s="132"/>
      <c r="L10" s="131"/>
      <c r="M10" s="132"/>
      <c r="N10" s="131"/>
      <c r="O10" s="132"/>
      <c r="P10" s="131"/>
      <c r="Q10" s="132"/>
      <c r="R10" s="131"/>
      <c r="S10" s="132"/>
      <c r="T10" s="131"/>
      <c r="U10" s="132"/>
      <c r="V10" s="131"/>
      <c r="W10" s="132"/>
      <c r="X10" s="131"/>
      <c r="Y10" s="133"/>
    </row>
    <row r="11" spans="1:27" ht="15">
      <c r="A11" s="203" t="s">
        <v>78</v>
      </c>
      <c r="B11" s="204"/>
      <c r="C11" s="204"/>
      <c r="D11" s="204"/>
      <c r="E11" s="204"/>
      <c r="F11" s="204"/>
      <c r="G11" s="204"/>
      <c r="H11" s="204"/>
      <c r="I11" s="204"/>
      <c r="J11" s="204"/>
      <c r="K11" s="204"/>
      <c r="L11" s="204"/>
      <c r="M11" s="204"/>
      <c r="N11" s="204"/>
      <c r="O11" s="204"/>
      <c r="P11" s="204"/>
      <c r="Q11" s="204"/>
      <c r="R11" s="204"/>
      <c r="S11" s="204"/>
      <c r="T11" s="204"/>
      <c r="U11" s="204"/>
      <c r="V11" s="204"/>
      <c r="W11" s="204"/>
      <c r="X11" s="204"/>
      <c r="Y11" s="205"/>
    </row>
    <row r="12" spans="1:27">
      <c r="A12" s="124"/>
      <c r="B12" s="118"/>
      <c r="C12" s="209" t="s">
        <v>14</v>
      </c>
      <c r="D12" s="209"/>
      <c r="E12" s="209"/>
      <c r="F12" s="209"/>
      <c r="G12" s="209"/>
      <c r="H12" s="209"/>
      <c r="I12" s="209"/>
      <c r="J12" s="209"/>
      <c r="K12" s="209"/>
      <c r="L12" s="209"/>
      <c r="M12" s="209"/>
      <c r="N12" s="209" t="s">
        <v>15</v>
      </c>
      <c r="O12" s="209"/>
      <c r="P12" s="209"/>
      <c r="Q12" s="209"/>
      <c r="R12" s="209"/>
      <c r="S12" s="209"/>
      <c r="T12" s="209"/>
      <c r="U12" s="209"/>
      <c r="V12" s="209"/>
      <c r="W12" s="209"/>
      <c r="X12" s="209"/>
      <c r="Y12" s="210"/>
    </row>
    <row r="13" spans="1:27">
      <c r="A13" s="124" t="s">
        <v>74</v>
      </c>
      <c r="B13" s="118" t="s">
        <v>2</v>
      </c>
      <c r="C13" s="119" t="s">
        <v>81</v>
      </c>
      <c r="D13" s="118" t="s">
        <v>2</v>
      </c>
      <c r="E13" s="119" t="s">
        <v>81</v>
      </c>
      <c r="F13" s="118" t="s">
        <v>2</v>
      </c>
      <c r="G13" s="119" t="s">
        <v>81</v>
      </c>
      <c r="H13" s="118" t="s">
        <v>2</v>
      </c>
      <c r="I13" s="119" t="s">
        <v>81</v>
      </c>
      <c r="J13" s="118" t="s">
        <v>2</v>
      </c>
      <c r="K13" s="119" t="s">
        <v>81</v>
      </c>
      <c r="L13" s="118" t="s">
        <v>2</v>
      </c>
      <c r="M13" s="119" t="s">
        <v>81</v>
      </c>
      <c r="N13" s="118" t="s">
        <v>2</v>
      </c>
      <c r="O13" s="119" t="s">
        <v>81</v>
      </c>
      <c r="P13" s="118" t="s">
        <v>2</v>
      </c>
      <c r="Q13" s="119" t="s">
        <v>81</v>
      </c>
      <c r="R13" s="118" t="s">
        <v>2</v>
      </c>
      <c r="S13" s="119" t="s">
        <v>81</v>
      </c>
      <c r="T13" s="118" t="s">
        <v>2</v>
      </c>
      <c r="U13" s="119" t="s">
        <v>81</v>
      </c>
      <c r="V13" s="118" t="s">
        <v>2</v>
      </c>
      <c r="W13" s="119" t="s">
        <v>81</v>
      </c>
      <c r="X13" s="118" t="s">
        <v>2</v>
      </c>
      <c r="Y13" s="125" t="s">
        <v>81</v>
      </c>
    </row>
    <row r="14" spans="1:27">
      <c r="A14" s="124">
        <v>7</v>
      </c>
      <c r="B14" s="120">
        <v>47</v>
      </c>
      <c r="C14" s="119">
        <v>4.5149999999999997</v>
      </c>
      <c r="D14" s="121">
        <v>50</v>
      </c>
      <c r="E14" s="119">
        <v>6.1280000000000001</v>
      </c>
      <c r="F14" s="120">
        <v>65</v>
      </c>
      <c r="G14" s="119">
        <v>7.4379999999999997</v>
      </c>
      <c r="H14" s="121">
        <v>73</v>
      </c>
      <c r="I14" s="119">
        <v>4.609</v>
      </c>
      <c r="J14" s="120">
        <v>167</v>
      </c>
      <c r="K14" s="119">
        <v>7.806</v>
      </c>
      <c r="L14" s="121">
        <v>197</v>
      </c>
      <c r="M14" s="119">
        <v>4.944</v>
      </c>
      <c r="N14" s="120">
        <v>42</v>
      </c>
      <c r="O14" s="119">
        <v>9.4480000000000004</v>
      </c>
      <c r="P14" s="121">
        <v>49</v>
      </c>
      <c r="Q14" s="119">
        <v>3.63</v>
      </c>
      <c r="R14" s="120">
        <v>144</v>
      </c>
      <c r="S14" s="119">
        <v>3.3719999999999999</v>
      </c>
      <c r="T14" s="121">
        <v>169</v>
      </c>
      <c r="U14" s="119">
        <v>4.0919999999999996</v>
      </c>
      <c r="V14" s="121">
        <v>177</v>
      </c>
      <c r="W14" s="119">
        <v>11.531000000000001</v>
      </c>
      <c r="X14" s="120">
        <v>195</v>
      </c>
      <c r="Y14" s="125">
        <v>10.5</v>
      </c>
    </row>
    <row r="15" spans="1:27">
      <c r="A15" s="124">
        <v>10</v>
      </c>
      <c r="B15" s="121">
        <v>60</v>
      </c>
      <c r="C15" s="119">
        <v>6.5739999999999998</v>
      </c>
      <c r="D15" s="120">
        <v>103</v>
      </c>
      <c r="E15" s="119">
        <v>1.9219999999999999</v>
      </c>
      <c r="F15" s="121">
        <v>527</v>
      </c>
      <c r="G15" s="119">
        <v>2.35</v>
      </c>
      <c r="H15" s="120">
        <v>178</v>
      </c>
      <c r="I15" s="119">
        <v>1.4159999999999999</v>
      </c>
      <c r="J15" s="120">
        <v>515</v>
      </c>
      <c r="K15" s="119">
        <v>5.1630000000000003</v>
      </c>
      <c r="L15" s="121">
        <v>121</v>
      </c>
      <c r="M15" s="119">
        <v>2.3540000000000001</v>
      </c>
      <c r="N15" s="120">
        <v>104</v>
      </c>
      <c r="O15" s="119">
        <v>8.7219999999999995</v>
      </c>
      <c r="P15" s="121">
        <v>126</v>
      </c>
      <c r="Q15" s="119">
        <v>6.54</v>
      </c>
      <c r="R15" s="120">
        <v>182</v>
      </c>
      <c r="S15" s="119">
        <v>4.2699999999999996</v>
      </c>
      <c r="T15" s="121">
        <v>186</v>
      </c>
      <c r="U15" s="119">
        <v>7.5529999999999999</v>
      </c>
      <c r="V15" s="120">
        <v>520</v>
      </c>
      <c r="W15" s="119">
        <v>7.5270000000000001</v>
      </c>
      <c r="X15" s="121">
        <v>538</v>
      </c>
      <c r="Y15" s="125">
        <v>8.4</v>
      </c>
    </row>
    <row r="16" spans="1:27">
      <c r="A16" s="124">
        <v>13</v>
      </c>
      <c r="B16" s="121">
        <v>422</v>
      </c>
      <c r="C16" s="119">
        <v>1.24</v>
      </c>
      <c r="D16" s="120">
        <v>427</v>
      </c>
      <c r="E16" s="119">
        <v>6.1</v>
      </c>
      <c r="F16" s="121">
        <v>431</v>
      </c>
      <c r="G16" s="119">
        <v>1.38</v>
      </c>
      <c r="H16" s="120">
        <v>441</v>
      </c>
      <c r="I16" s="119">
        <v>5.38</v>
      </c>
      <c r="J16" s="121">
        <v>443</v>
      </c>
      <c r="K16" s="119">
        <v>4.42</v>
      </c>
      <c r="L16" s="120">
        <v>454</v>
      </c>
      <c r="M16" s="119">
        <v>1.33</v>
      </c>
      <c r="N16" s="121">
        <v>417</v>
      </c>
      <c r="O16" s="119">
        <v>27.51</v>
      </c>
      <c r="P16" s="120">
        <v>426</v>
      </c>
      <c r="Q16" s="119">
        <v>14.11</v>
      </c>
      <c r="R16" s="121">
        <v>428</v>
      </c>
      <c r="S16" s="119">
        <v>12.14</v>
      </c>
      <c r="T16" s="120">
        <v>437</v>
      </c>
      <c r="U16" s="119">
        <v>6.75</v>
      </c>
      <c r="V16" s="120">
        <v>451</v>
      </c>
      <c r="W16" s="119">
        <v>12.27</v>
      </c>
      <c r="X16" s="121">
        <v>456</v>
      </c>
      <c r="Y16" s="125">
        <v>11.74</v>
      </c>
    </row>
    <row r="17" spans="1:25">
      <c r="A17" s="124">
        <v>16</v>
      </c>
      <c r="B17" s="122">
        <v>45</v>
      </c>
      <c r="C17" s="119">
        <v>2.9590000000000001</v>
      </c>
      <c r="D17" s="122">
        <v>35</v>
      </c>
      <c r="E17" s="119">
        <v>8.0760000000000005</v>
      </c>
      <c r="F17" s="122">
        <v>19</v>
      </c>
      <c r="G17" s="119">
        <v>4.0949999999999998</v>
      </c>
      <c r="H17" s="123">
        <v>18</v>
      </c>
      <c r="I17" s="119">
        <v>7.0739999999999998</v>
      </c>
      <c r="J17" s="123">
        <v>32</v>
      </c>
      <c r="K17" s="119">
        <v>2.403</v>
      </c>
      <c r="L17" s="123">
        <v>48</v>
      </c>
      <c r="M17" s="119">
        <v>2.0539999999999998</v>
      </c>
      <c r="N17" s="122">
        <v>27</v>
      </c>
      <c r="O17" s="119">
        <v>21.695</v>
      </c>
      <c r="P17" s="122">
        <v>28</v>
      </c>
      <c r="Q17" s="119">
        <v>29.341999999999999</v>
      </c>
      <c r="R17" s="122">
        <v>55</v>
      </c>
      <c r="S17" s="119">
        <v>17.861999999999998</v>
      </c>
      <c r="T17" s="123">
        <v>25</v>
      </c>
      <c r="U17" s="119">
        <v>16.510999999999999</v>
      </c>
      <c r="V17" s="123">
        <v>41</v>
      </c>
      <c r="W17" s="119">
        <v>12.307</v>
      </c>
      <c r="X17" s="123">
        <v>58</v>
      </c>
      <c r="Y17" s="125">
        <v>15.946</v>
      </c>
    </row>
    <row r="18" spans="1:25">
      <c r="A18" s="124">
        <v>19</v>
      </c>
      <c r="B18" s="121">
        <v>219</v>
      </c>
      <c r="C18" s="119">
        <v>7.13</v>
      </c>
      <c r="D18" s="120">
        <v>236</v>
      </c>
      <c r="E18" s="119">
        <v>6.55</v>
      </c>
      <c r="F18" s="120">
        <v>278</v>
      </c>
      <c r="G18" s="119">
        <v>2.78</v>
      </c>
      <c r="H18" s="121">
        <v>281</v>
      </c>
      <c r="I18" s="119">
        <v>9.91</v>
      </c>
      <c r="J18" s="121">
        <v>303</v>
      </c>
      <c r="K18" s="119">
        <v>4.6399999999999997</v>
      </c>
      <c r="L18" s="120">
        <v>309</v>
      </c>
      <c r="M18" s="119">
        <v>3.72</v>
      </c>
      <c r="N18" s="120">
        <v>208</v>
      </c>
      <c r="O18" s="119">
        <v>20.350000000000001</v>
      </c>
      <c r="P18" s="121">
        <v>212</v>
      </c>
      <c r="Q18" s="119">
        <v>30.89</v>
      </c>
      <c r="R18" s="120">
        <v>237</v>
      </c>
      <c r="S18" s="119">
        <v>11.88</v>
      </c>
      <c r="T18" s="121">
        <v>241</v>
      </c>
      <c r="U18" s="119">
        <v>22.76</v>
      </c>
      <c r="V18" s="121">
        <v>269</v>
      </c>
      <c r="W18" s="119">
        <v>21.58</v>
      </c>
      <c r="X18" s="120">
        <v>300</v>
      </c>
      <c r="Y18" s="125">
        <v>19.3</v>
      </c>
    </row>
    <row r="19" spans="1:25" ht="15" thickBot="1">
      <c r="A19" s="126">
        <v>22</v>
      </c>
      <c r="B19" s="127">
        <v>92</v>
      </c>
      <c r="C19" s="128">
        <v>1.218</v>
      </c>
      <c r="D19" s="127">
        <v>94</v>
      </c>
      <c r="E19" s="128">
        <v>0.33200000000000002</v>
      </c>
      <c r="F19" s="127">
        <v>161</v>
      </c>
      <c r="G19" s="128">
        <v>1.5820000000000001</v>
      </c>
      <c r="H19" s="129">
        <v>88</v>
      </c>
      <c r="I19" s="128">
        <v>1.2989999999999999</v>
      </c>
      <c r="J19" s="129">
        <v>143</v>
      </c>
      <c r="K19" s="128">
        <v>1.7909999999999999</v>
      </c>
      <c r="L19" s="129">
        <v>152</v>
      </c>
      <c r="M19" s="128">
        <v>0.19700000000000001</v>
      </c>
      <c r="N19" s="127">
        <v>86</v>
      </c>
      <c r="O19" s="128">
        <v>17.225999999999999</v>
      </c>
      <c r="P19" s="127">
        <v>93</v>
      </c>
      <c r="Q19" s="128">
        <v>14.750999999999999</v>
      </c>
      <c r="R19" s="127">
        <v>135</v>
      </c>
      <c r="S19" s="128">
        <v>28.597000000000001</v>
      </c>
      <c r="T19" s="129">
        <v>85</v>
      </c>
      <c r="U19" s="128">
        <v>27.805</v>
      </c>
      <c r="V19" s="129">
        <v>90</v>
      </c>
      <c r="W19" s="128">
        <v>10.172000000000001</v>
      </c>
      <c r="X19" s="129">
        <v>156</v>
      </c>
      <c r="Y19" s="130">
        <v>12.492000000000001</v>
      </c>
    </row>
    <row r="20" spans="1:25" ht="15" thickBot="1">
      <c r="A20" s="94"/>
      <c r="B20" s="131"/>
      <c r="C20" s="132"/>
      <c r="D20" s="131"/>
      <c r="E20" s="132"/>
      <c r="F20" s="131"/>
      <c r="G20" s="132"/>
      <c r="H20" s="131"/>
      <c r="I20" s="132"/>
      <c r="J20" s="131"/>
      <c r="K20" s="132"/>
      <c r="L20" s="131"/>
      <c r="M20" s="132"/>
      <c r="N20" s="131"/>
      <c r="O20" s="132"/>
      <c r="P20" s="131"/>
      <c r="Q20" s="132"/>
      <c r="R20" s="131"/>
      <c r="S20" s="132"/>
      <c r="T20" s="131"/>
      <c r="U20" s="132"/>
      <c r="V20" s="131"/>
      <c r="W20" s="132"/>
      <c r="X20" s="131"/>
      <c r="Y20" s="133"/>
    </row>
    <row r="21" spans="1:25" ht="15">
      <c r="A21" s="206" t="s">
        <v>79</v>
      </c>
      <c r="B21" s="207"/>
      <c r="C21" s="207"/>
      <c r="D21" s="207"/>
      <c r="E21" s="207"/>
      <c r="F21" s="207"/>
      <c r="G21" s="207"/>
      <c r="H21" s="207"/>
      <c r="I21" s="207"/>
      <c r="J21" s="207"/>
      <c r="K21" s="207"/>
      <c r="L21" s="207"/>
      <c r="M21" s="207"/>
      <c r="N21" s="207"/>
      <c r="O21" s="207"/>
      <c r="P21" s="207"/>
      <c r="Q21" s="207"/>
      <c r="R21" s="207"/>
      <c r="S21" s="207"/>
      <c r="T21" s="207"/>
      <c r="U21" s="207"/>
      <c r="V21" s="207"/>
      <c r="W21" s="207"/>
      <c r="X21" s="207"/>
      <c r="Y21" s="208"/>
    </row>
    <row r="22" spans="1:25">
      <c r="A22" s="124"/>
      <c r="B22" s="118"/>
      <c r="C22" s="209" t="s">
        <v>14</v>
      </c>
      <c r="D22" s="209"/>
      <c r="E22" s="209"/>
      <c r="F22" s="209"/>
      <c r="G22" s="209"/>
      <c r="H22" s="209"/>
      <c r="I22" s="209"/>
      <c r="J22" s="209"/>
      <c r="K22" s="209"/>
      <c r="L22" s="209"/>
      <c r="M22" s="209"/>
      <c r="N22" s="209" t="s">
        <v>15</v>
      </c>
      <c r="O22" s="209"/>
      <c r="P22" s="209"/>
      <c r="Q22" s="209"/>
      <c r="R22" s="209"/>
      <c r="S22" s="209"/>
      <c r="T22" s="209"/>
      <c r="U22" s="209"/>
      <c r="V22" s="209"/>
      <c r="W22" s="209"/>
      <c r="X22" s="209"/>
      <c r="Y22" s="210"/>
    </row>
    <row r="23" spans="1:25">
      <c r="A23" s="124" t="s">
        <v>74</v>
      </c>
      <c r="B23" s="118" t="s">
        <v>2</v>
      </c>
      <c r="C23" s="119" t="s">
        <v>81</v>
      </c>
      <c r="D23" s="118" t="s">
        <v>2</v>
      </c>
      <c r="E23" s="119" t="s">
        <v>81</v>
      </c>
      <c r="F23" s="118" t="s">
        <v>2</v>
      </c>
      <c r="G23" s="119" t="s">
        <v>81</v>
      </c>
      <c r="H23" s="118" t="s">
        <v>2</v>
      </c>
      <c r="I23" s="119" t="s">
        <v>81</v>
      </c>
      <c r="J23" s="118" t="s">
        <v>2</v>
      </c>
      <c r="K23" s="119" t="s">
        <v>81</v>
      </c>
      <c r="L23" s="118" t="s">
        <v>2</v>
      </c>
      <c r="M23" s="119" t="s">
        <v>81</v>
      </c>
      <c r="N23" s="118" t="s">
        <v>2</v>
      </c>
      <c r="O23" s="119" t="s">
        <v>81</v>
      </c>
      <c r="P23" s="118" t="s">
        <v>2</v>
      </c>
      <c r="Q23" s="119" t="s">
        <v>81</v>
      </c>
      <c r="R23" s="118" t="s">
        <v>2</v>
      </c>
      <c r="S23" s="119" t="s">
        <v>81</v>
      </c>
      <c r="T23" s="118" t="s">
        <v>2</v>
      </c>
      <c r="U23" s="119" t="s">
        <v>81</v>
      </c>
      <c r="V23" s="118" t="s">
        <v>2</v>
      </c>
      <c r="W23" s="119" t="s">
        <v>81</v>
      </c>
      <c r="X23" s="118" t="s">
        <v>2</v>
      </c>
      <c r="Y23" s="125" t="s">
        <v>81</v>
      </c>
    </row>
    <row r="24" spans="1:25">
      <c r="A24" s="124">
        <v>7</v>
      </c>
      <c r="B24" s="120">
        <v>47</v>
      </c>
      <c r="C24" s="119">
        <v>2.7090000000000001</v>
      </c>
      <c r="D24" s="121">
        <v>50</v>
      </c>
      <c r="E24" s="119">
        <v>1.05</v>
      </c>
      <c r="F24" s="120">
        <v>65</v>
      </c>
      <c r="G24" s="119">
        <v>1.4910000000000001</v>
      </c>
      <c r="H24" s="121">
        <v>73</v>
      </c>
      <c r="I24" s="119">
        <v>0.54500000000000004</v>
      </c>
      <c r="J24" s="120">
        <v>167</v>
      </c>
      <c r="K24" s="119">
        <v>1.06</v>
      </c>
      <c r="L24" s="121">
        <v>197</v>
      </c>
      <c r="M24" s="119">
        <v>1.35</v>
      </c>
      <c r="N24" s="120">
        <v>42</v>
      </c>
      <c r="O24" s="119">
        <v>1.9159999999999999</v>
      </c>
      <c r="P24" s="121">
        <v>49</v>
      </c>
      <c r="Q24" s="119">
        <v>1.591</v>
      </c>
      <c r="R24" s="120">
        <v>144</v>
      </c>
      <c r="S24" s="119">
        <v>4.9279999999999999</v>
      </c>
      <c r="T24" s="121">
        <v>169</v>
      </c>
      <c r="U24" s="119">
        <v>3.0249999999999999</v>
      </c>
      <c r="V24" s="121">
        <v>177</v>
      </c>
      <c r="W24" s="119">
        <v>0.92</v>
      </c>
      <c r="X24" s="120">
        <v>195</v>
      </c>
      <c r="Y24" s="125">
        <v>2.0139999999999998</v>
      </c>
    </row>
    <row r="25" spans="1:25">
      <c r="A25" s="124">
        <v>10</v>
      </c>
      <c r="B25" s="120">
        <v>515</v>
      </c>
      <c r="C25" s="119">
        <v>1.8380000000000001</v>
      </c>
      <c r="D25" s="120">
        <v>103</v>
      </c>
      <c r="E25" s="119">
        <v>2.89</v>
      </c>
      <c r="F25" s="120">
        <v>178</v>
      </c>
      <c r="G25" s="119">
        <v>1.4750000000000001</v>
      </c>
      <c r="H25" s="121">
        <v>60</v>
      </c>
      <c r="I25" s="119">
        <v>2.2200000000000002</v>
      </c>
      <c r="J25" s="121">
        <v>121</v>
      </c>
      <c r="K25" s="119">
        <v>3.9350000000000001</v>
      </c>
      <c r="L25" s="121">
        <v>527</v>
      </c>
      <c r="M25" s="119">
        <v>1.9950000000000001</v>
      </c>
      <c r="N25" s="120">
        <v>520</v>
      </c>
      <c r="O25" s="119">
        <v>4.2469999999999999</v>
      </c>
      <c r="P25" s="120">
        <v>182</v>
      </c>
      <c r="Q25" s="119">
        <v>3.0710000000000002</v>
      </c>
      <c r="R25" s="120">
        <v>104</v>
      </c>
      <c r="S25" s="119">
        <v>3.3540000000000001</v>
      </c>
      <c r="T25" s="121">
        <v>538</v>
      </c>
      <c r="U25" s="119">
        <v>3.6549999999999998</v>
      </c>
      <c r="V25" s="121">
        <v>186</v>
      </c>
      <c r="W25" s="119">
        <v>2.4359999999999999</v>
      </c>
      <c r="X25" s="121">
        <v>126</v>
      </c>
      <c r="Y25" s="125">
        <v>2.78</v>
      </c>
    </row>
    <row r="26" spans="1:25">
      <c r="A26" s="124">
        <v>13</v>
      </c>
      <c r="B26" s="121">
        <v>422</v>
      </c>
      <c r="C26" s="119">
        <v>1.0900000000000001</v>
      </c>
      <c r="D26" s="120">
        <v>427</v>
      </c>
      <c r="E26" s="119">
        <v>1.5</v>
      </c>
      <c r="F26" s="121">
        <v>431</v>
      </c>
      <c r="G26" s="119">
        <v>2.97</v>
      </c>
      <c r="H26" s="120">
        <v>441</v>
      </c>
      <c r="I26" s="119">
        <v>6.26</v>
      </c>
      <c r="J26" s="121">
        <v>443</v>
      </c>
      <c r="K26" s="119">
        <v>2.68</v>
      </c>
      <c r="L26" s="120">
        <v>454</v>
      </c>
      <c r="M26" s="119">
        <v>1.74</v>
      </c>
      <c r="N26" s="121">
        <v>417</v>
      </c>
      <c r="O26" s="119">
        <v>4.18</v>
      </c>
      <c r="P26" s="120">
        <v>426</v>
      </c>
      <c r="Q26" s="119">
        <v>10.24</v>
      </c>
      <c r="R26" s="121">
        <v>428</v>
      </c>
      <c r="S26" s="119">
        <v>2.87</v>
      </c>
      <c r="T26" s="120">
        <v>437</v>
      </c>
      <c r="U26" s="119">
        <v>2.72</v>
      </c>
      <c r="V26" s="120">
        <v>451</v>
      </c>
      <c r="W26" s="119">
        <v>4.41</v>
      </c>
      <c r="X26" s="121">
        <v>456</v>
      </c>
      <c r="Y26" s="125">
        <v>4.34</v>
      </c>
    </row>
    <row r="27" spans="1:25">
      <c r="A27" s="124">
        <v>16</v>
      </c>
      <c r="B27" s="122">
        <v>45</v>
      </c>
      <c r="C27" s="119">
        <v>4.0460000000000003</v>
      </c>
      <c r="D27" s="122">
        <v>35</v>
      </c>
      <c r="E27" s="119">
        <v>4.9850000000000003</v>
      </c>
      <c r="F27" s="122">
        <v>19</v>
      </c>
      <c r="G27" s="119">
        <v>2.5750000000000002</v>
      </c>
      <c r="H27" s="123">
        <v>18</v>
      </c>
      <c r="I27" s="119">
        <v>5.7329999999999997</v>
      </c>
      <c r="J27" s="123">
        <v>32</v>
      </c>
      <c r="K27" s="119">
        <v>2.5289999999999999</v>
      </c>
      <c r="L27" s="123">
        <v>48</v>
      </c>
      <c r="M27" s="119">
        <v>3.3969999999999998</v>
      </c>
      <c r="N27" s="122">
        <v>27</v>
      </c>
      <c r="O27" s="119">
        <v>9.9559999999999995</v>
      </c>
      <c r="P27" s="122">
        <v>28</v>
      </c>
      <c r="Q27" s="119">
        <v>8.3640000000000008</v>
      </c>
      <c r="R27" s="122">
        <v>55</v>
      </c>
      <c r="S27" s="119">
        <v>6.9720000000000004</v>
      </c>
      <c r="T27" s="123">
        <v>25</v>
      </c>
      <c r="U27" s="119">
        <v>9.657</v>
      </c>
      <c r="V27" s="123">
        <v>41</v>
      </c>
      <c r="W27" s="119">
        <v>6.6070000000000002</v>
      </c>
      <c r="X27" s="123">
        <v>58</v>
      </c>
      <c r="Y27" s="125">
        <v>16.748999999999999</v>
      </c>
    </row>
    <row r="28" spans="1:25">
      <c r="A28" s="124">
        <v>19</v>
      </c>
      <c r="B28" s="121">
        <v>219</v>
      </c>
      <c r="C28" s="119">
        <v>3.68</v>
      </c>
      <c r="D28" s="120">
        <v>236</v>
      </c>
      <c r="E28" s="119">
        <v>3.39</v>
      </c>
      <c r="F28" s="120">
        <v>278</v>
      </c>
      <c r="G28" s="119">
        <v>2.54</v>
      </c>
      <c r="H28" s="121">
        <v>281</v>
      </c>
      <c r="I28" s="119">
        <v>2.93</v>
      </c>
      <c r="J28" s="121">
        <v>303</v>
      </c>
      <c r="K28" s="119">
        <v>3.24</v>
      </c>
      <c r="L28" s="120">
        <v>309</v>
      </c>
      <c r="M28" s="119">
        <v>6</v>
      </c>
      <c r="N28" s="120">
        <v>208</v>
      </c>
      <c r="O28" s="119">
        <v>7.11</v>
      </c>
      <c r="P28" s="121">
        <v>212</v>
      </c>
      <c r="Q28" s="119">
        <v>13.2</v>
      </c>
      <c r="R28" s="120">
        <v>237</v>
      </c>
      <c r="S28" s="119">
        <v>11.14</v>
      </c>
      <c r="T28" s="121">
        <v>241</v>
      </c>
      <c r="U28" s="119">
        <v>17.38</v>
      </c>
      <c r="V28" s="121">
        <v>269</v>
      </c>
      <c r="W28" s="119">
        <v>26.46</v>
      </c>
      <c r="X28" s="120">
        <v>300</v>
      </c>
      <c r="Y28" s="125">
        <v>12.25</v>
      </c>
    </row>
    <row r="29" spans="1:25" ht="15" thickBot="1">
      <c r="A29" s="126">
        <v>22</v>
      </c>
      <c r="B29" s="127">
        <v>92</v>
      </c>
      <c r="C29" s="128">
        <v>0.86399999999999999</v>
      </c>
      <c r="D29" s="127">
        <v>94</v>
      </c>
      <c r="E29" s="128">
        <v>1.0720000000000001</v>
      </c>
      <c r="F29" s="127">
        <v>161</v>
      </c>
      <c r="G29" s="128">
        <v>0.80800000000000005</v>
      </c>
      <c r="H29" s="129">
        <v>88</v>
      </c>
      <c r="I29" s="128">
        <v>0.68200000000000005</v>
      </c>
      <c r="J29" s="129">
        <v>143</v>
      </c>
      <c r="K29" s="128">
        <v>1.0489999999999999</v>
      </c>
      <c r="L29" s="129">
        <v>152</v>
      </c>
      <c r="M29" s="128">
        <v>0.98099999999999998</v>
      </c>
      <c r="N29" s="127">
        <v>86</v>
      </c>
      <c r="O29" s="128">
        <v>14.497999999999999</v>
      </c>
      <c r="P29" s="127">
        <v>93</v>
      </c>
      <c r="Q29" s="128">
        <v>12.513999999999999</v>
      </c>
      <c r="R29" s="127">
        <v>135</v>
      </c>
      <c r="S29" s="128">
        <v>8.7989999999999995</v>
      </c>
      <c r="T29" s="129">
        <v>85</v>
      </c>
      <c r="U29" s="128">
        <v>22.14</v>
      </c>
      <c r="V29" s="129">
        <v>90</v>
      </c>
      <c r="W29" s="128">
        <v>13.693</v>
      </c>
      <c r="X29" s="129">
        <v>156</v>
      </c>
      <c r="Y29" s="130">
        <v>15.76</v>
      </c>
    </row>
  </sheetData>
  <mergeCells count="9">
    <mergeCell ref="C22:M22"/>
    <mergeCell ref="N2:Y2"/>
    <mergeCell ref="N12:Y12"/>
    <mergeCell ref="N22:Y22"/>
    <mergeCell ref="A1:Y1"/>
    <mergeCell ref="A11:Y11"/>
    <mergeCell ref="A21:Y21"/>
    <mergeCell ref="C2:M2"/>
    <mergeCell ref="C12:M1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1DBB3-5D98-49AE-8937-D77B4B24ABBB}">
  <dimension ref="A1:AM491"/>
  <sheetViews>
    <sheetView workbookViewId="0">
      <selection activeCell="O5" sqref="O5"/>
    </sheetView>
  </sheetViews>
  <sheetFormatPr baseColWidth="10" defaultRowHeight="14.25"/>
  <cols>
    <col min="15" max="15" width="14.125" bestFit="1" customWidth="1"/>
    <col min="16" max="16" width="14.625" bestFit="1" customWidth="1"/>
    <col min="17" max="17" width="15.125" bestFit="1" customWidth="1"/>
    <col min="18" max="18" width="15.625" bestFit="1" customWidth="1"/>
    <col min="19" max="19" width="15.125" bestFit="1" customWidth="1"/>
    <col min="20" max="20" width="15.625" bestFit="1" customWidth="1"/>
    <col min="21" max="21" width="15.125" bestFit="1" customWidth="1"/>
    <col min="22" max="22" width="15.625" bestFit="1" customWidth="1"/>
    <col min="23" max="23" width="15.125" bestFit="1" customWidth="1"/>
    <col min="24" max="24" width="15.625" bestFit="1" customWidth="1"/>
    <col min="25" max="25" width="15.125" bestFit="1" customWidth="1"/>
    <col min="26" max="26" width="15.625" bestFit="1" customWidth="1"/>
    <col min="28" max="28" width="14.125" bestFit="1" customWidth="1"/>
    <col min="29" max="29" width="14.625" bestFit="1" customWidth="1"/>
    <col min="30" max="30" width="15.125" bestFit="1" customWidth="1"/>
    <col min="31" max="31" width="15.625" bestFit="1" customWidth="1"/>
    <col min="32" max="32" width="15.125" bestFit="1" customWidth="1"/>
    <col min="33" max="33" width="15.625" bestFit="1" customWidth="1"/>
    <col min="34" max="34" width="15.125" bestFit="1" customWidth="1"/>
    <col min="35" max="35" width="15.625" bestFit="1" customWidth="1"/>
    <col min="36" max="36" width="15.125" bestFit="1" customWidth="1"/>
    <col min="37" max="37" width="15.625" bestFit="1" customWidth="1"/>
    <col min="38" max="38" width="15.125" bestFit="1" customWidth="1"/>
    <col min="39" max="39" width="15.625" bestFit="1" customWidth="1"/>
  </cols>
  <sheetData>
    <row r="1" spans="1:39" ht="15">
      <c r="A1" s="213" t="s">
        <v>53</v>
      </c>
      <c r="B1" s="213"/>
      <c r="C1" s="213"/>
      <c r="D1" s="213"/>
      <c r="E1" s="213"/>
      <c r="F1" s="213"/>
      <c r="G1" s="213"/>
      <c r="H1" s="213"/>
      <c r="I1" s="213"/>
      <c r="J1" s="213"/>
      <c r="K1" s="213"/>
      <c r="L1" s="213"/>
      <c r="M1" s="213"/>
    </row>
    <row r="2" spans="1:39">
      <c r="A2" s="117"/>
      <c r="B2" s="212" t="s">
        <v>14</v>
      </c>
      <c r="C2" s="212"/>
      <c r="D2" s="212"/>
      <c r="E2" s="212"/>
      <c r="F2" s="212"/>
      <c r="G2" s="212"/>
      <c r="H2" s="212" t="s">
        <v>15</v>
      </c>
      <c r="I2" s="212"/>
      <c r="J2" s="212"/>
      <c r="K2" s="212"/>
      <c r="L2" s="212"/>
      <c r="M2" s="212"/>
    </row>
    <row r="3" spans="1:39">
      <c r="A3" s="117">
        <v>7</v>
      </c>
      <c r="B3" s="140">
        <v>47</v>
      </c>
      <c r="C3" s="141">
        <v>50</v>
      </c>
      <c r="D3" s="140">
        <v>65</v>
      </c>
      <c r="E3" s="141">
        <v>73</v>
      </c>
      <c r="F3" s="140">
        <v>167</v>
      </c>
      <c r="G3" s="141">
        <v>197</v>
      </c>
      <c r="H3" s="140">
        <v>42</v>
      </c>
      <c r="I3" s="141">
        <v>49</v>
      </c>
      <c r="J3" s="140">
        <v>144</v>
      </c>
      <c r="K3" s="141">
        <v>169</v>
      </c>
      <c r="L3" s="140">
        <v>195</v>
      </c>
      <c r="M3" s="88"/>
      <c r="O3" s="140" t="s">
        <v>89</v>
      </c>
      <c r="P3" s="85"/>
      <c r="Q3" s="85"/>
      <c r="R3" s="85"/>
      <c r="S3" s="85"/>
      <c r="T3" s="85"/>
      <c r="U3" s="85"/>
      <c r="V3" s="85"/>
      <c r="W3" s="85"/>
      <c r="X3" s="86"/>
      <c r="Y3" s="85"/>
      <c r="Z3" s="85"/>
    </row>
    <row r="4" spans="1:39">
      <c r="A4" s="117">
        <v>10</v>
      </c>
      <c r="B4" s="141">
        <v>60</v>
      </c>
      <c r="C4" s="140">
        <v>515</v>
      </c>
      <c r="D4" s="141">
        <v>527</v>
      </c>
      <c r="E4" s="140">
        <v>103</v>
      </c>
      <c r="F4" s="141">
        <v>121</v>
      </c>
      <c r="G4" s="140">
        <v>178</v>
      </c>
      <c r="H4" s="140">
        <v>520</v>
      </c>
      <c r="I4" s="141">
        <v>538</v>
      </c>
      <c r="J4" s="140">
        <v>104</v>
      </c>
      <c r="K4" s="141">
        <v>126</v>
      </c>
      <c r="L4" s="140">
        <v>182</v>
      </c>
      <c r="M4" s="141">
        <v>186</v>
      </c>
      <c r="O4" s="141" t="s">
        <v>90</v>
      </c>
      <c r="P4" s="85"/>
      <c r="Q4" s="85"/>
      <c r="R4" s="85"/>
      <c r="S4" s="85"/>
      <c r="T4" s="85"/>
      <c r="U4" s="85"/>
      <c r="V4" s="85"/>
      <c r="W4" s="85"/>
      <c r="X4" s="85"/>
      <c r="Y4" s="85"/>
      <c r="Z4" s="85"/>
    </row>
    <row r="5" spans="1:39">
      <c r="A5" s="117">
        <v>13</v>
      </c>
      <c r="B5" s="141">
        <v>422</v>
      </c>
      <c r="C5" s="140">
        <v>427</v>
      </c>
      <c r="D5" s="141">
        <v>431</v>
      </c>
      <c r="E5" s="140">
        <v>441</v>
      </c>
      <c r="F5" s="141">
        <v>443</v>
      </c>
      <c r="G5" s="140">
        <v>454</v>
      </c>
      <c r="H5" s="141">
        <v>417</v>
      </c>
      <c r="I5" s="140">
        <v>426</v>
      </c>
      <c r="J5" s="141">
        <v>428</v>
      </c>
      <c r="K5" s="140">
        <v>437</v>
      </c>
      <c r="L5" s="140">
        <v>451</v>
      </c>
      <c r="M5" s="141">
        <v>456</v>
      </c>
      <c r="O5" s="85"/>
      <c r="P5" s="85"/>
      <c r="Q5" s="85"/>
      <c r="R5" s="85"/>
      <c r="S5" s="85"/>
      <c r="T5" s="85"/>
      <c r="U5" s="85"/>
      <c r="V5" s="85"/>
      <c r="W5" s="85"/>
      <c r="X5" s="85"/>
      <c r="Y5" s="85"/>
      <c r="Z5" s="85"/>
    </row>
    <row r="6" spans="1:39">
      <c r="A6" s="117">
        <v>16</v>
      </c>
      <c r="B6" s="140">
        <v>18</v>
      </c>
      <c r="C6" s="141">
        <v>19</v>
      </c>
      <c r="D6" s="140">
        <v>32</v>
      </c>
      <c r="E6" s="141">
        <v>35</v>
      </c>
      <c r="F6" s="141">
        <v>45</v>
      </c>
      <c r="G6" s="140">
        <v>48</v>
      </c>
      <c r="H6" s="140">
        <v>25</v>
      </c>
      <c r="I6" s="141">
        <v>27</v>
      </c>
      <c r="J6" s="141">
        <v>28</v>
      </c>
      <c r="K6" s="140">
        <v>41</v>
      </c>
      <c r="L6" s="141">
        <v>55</v>
      </c>
      <c r="M6" s="140">
        <v>58</v>
      </c>
      <c r="O6" s="85"/>
      <c r="P6" s="85"/>
      <c r="Q6" s="85"/>
      <c r="R6" s="85"/>
      <c r="S6" s="85"/>
      <c r="T6" s="85"/>
      <c r="U6" s="85"/>
      <c r="V6" s="85"/>
      <c r="W6" s="85"/>
      <c r="X6" s="85"/>
      <c r="Y6" s="85"/>
      <c r="Z6" s="85"/>
    </row>
    <row r="7" spans="1:39">
      <c r="A7" s="117">
        <v>19</v>
      </c>
      <c r="B7" s="141">
        <v>219</v>
      </c>
      <c r="C7" s="140">
        <v>236</v>
      </c>
      <c r="D7" s="140">
        <v>278</v>
      </c>
      <c r="E7" s="141">
        <v>281</v>
      </c>
      <c r="F7" s="141">
        <v>303</v>
      </c>
      <c r="G7" s="140">
        <v>309</v>
      </c>
      <c r="H7" s="140">
        <v>208</v>
      </c>
      <c r="I7" s="141">
        <v>212</v>
      </c>
      <c r="J7" s="140">
        <v>237</v>
      </c>
      <c r="K7" s="141">
        <v>241</v>
      </c>
      <c r="L7" s="141">
        <v>269</v>
      </c>
      <c r="M7" s="140">
        <v>300</v>
      </c>
      <c r="O7" s="85"/>
      <c r="P7" s="85"/>
      <c r="Q7" s="85"/>
      <c r="R7" s="85"/>
      <c r="S7" s="85"/>
      <c r="T7" s="85"/>
      <c r="U7" s="85"/>
      <c r="V7" s="85"/>
      <c r="W7" s="85"/>
      <c r="X7" s="85"/>
      <c r="Y7" s="85"/>
      <c r="Z7" s="85"/>
    </row>
    <row r="8" spans="1:39">
      <c r="A8" s="117">
        <v>22</v>
      </c>
      <c r="B8" s="141">
        <v>94</v>
      </c>
      <c r="C8" s="140">
        <v>88</v>
      </c>
      <c r="D8" s="141">
        <v>92</v>
      </c>
      <c r="E8" s="140">
        <v>152</v>
      </c>
      <c r="F8" s="141">
        <v>161</v>
      </c>
      <c r="G8" s="142"/>
      <c r="H8" s="141">
        <v>85</v>
      </c>
      <c r="I8" s="141">
        <v>86</v>
      </c>
      <c r="J8" s="140">
        <v>90</v>
      </c>
      <c r="K8" s="141">
        <v>93</v>
      </c>
      <c r="L8" s="140">
        <v>135</v>
      </c>
      <c r="M8" s="140">
        <v>156</v>
      </c>
      <c r="O8" s="85"/>
      <c r="P8" s="85"/>
      <c r="Q8" s="85"/>
      <c r="R8" s="85"/>
      <c r="S8" s="85"/>
      <c r="T8" s="85"/>
      <c r="U8" s="85"/>
      <c r="V8" s="85"/>
      <c r="W8" s="85"/>
      <c r="X8" s="85"/>
      <c r="Y8" s="85"/>
      <c r="Z8" s="85"/>
    </row>
    <row r="10" spans="1:39" ht="15">
      <c r="A10" s="211" t="s">
        <v>54</v>
      </c>
      <c r="B10" s="211"/>
      <c r="C10" s="211"/>
      <c r="D10" s="211"/>
      <c r="E10" s="211"/>
      <c r="F10" s="211"/>
      <c r="G10" s="211"/>
      <c r="H10" s="211"/>
      <c r="I10" s="211"/>
      <c r="J10" s="211"/>
      <c r="K10" s="211"/>
      <c r="L10" s="211"/>
      <c r="M10" s="211"/>
      <c r="O10" s="211" t="s">
        <v>61</v>
      </c>
      <c r="P10" s="211"/>
      <c r="Q10" s="211"/>
      <c r="R10" s="211"/>
      <c r="S10" s="211"/>
      <c r="T10" s="211"/>
      <c r="U10" s="211"/>
      <c r="V10" s="211"/>
      <c r="W10" s="211"/>
      <c r="X10" s="211"/>
      <c r="Y10" s="211"/>
      <c r="Z10" s="211"/>
      <c r="AB10" s="211" t="s">
        <v>62</v>
      </c>
      <c r="AC10" s="211"/>
      <c r="AD10" s="211"/>
      <c r="AE10" s="211"/>
      <c r="AF10" s="211"/>
      <c r="AG10" s="211"/>
      <c r="AH10" s="211"/>
      <c r="AI10" s="211"/>
      <c r="AJ10" s="211"/>
      <c r="AK10" s="211"/>
      <c r="AL10" s="211"/>
      <c r="AM10" s="211"/>
    </row>
    <row r="11" spans="1:39">
      <c r="A11" s="134"/>
      <c r="B11" s="214" t="s">
        <v>14</v>
      </c>
      <c r="C11" s="214"/>
      <c r="D11" s="214"/>
      <c r="E11" s="214"/>
      <c r="F11" s="214"/>
      <c r="G11" s="214"/>
      <c r="H11" s="214" t="s">
        <v>15</v>
      </c>
      <c r="I11" s="214"/>
      <c r="J11" s="214"/>
      <c r="K11" s="214"/>
      <c r="L11" s="214"/>
      <c r="M11" s="214"/>
      <c r="O11" s="134" t="s">
        <v>39</v>
      </c>
      <c r="P11" s="134" t="s">
        <v>40</v>
      </c>
      <c r="Q11" s="134" t="s">
        <v>41</v>
      </c>
      <c r="R11" s="134" t="s">
        <v>42</v>
      </c>
      <c r="S11" s="134" t="s">
        <v>43</v>
      </c>
      <c r="T11" s="134" t="s">
        <v>44</v>
      </c>
      <c r="U11" s="134" t="s">
        <v>45</v>
      </c>
      <c r="V11" s="134" t="s">
        <v>46</v>
      </c>
      <c r="W11" s="134" t="s">
        <v>47</v>
      </c>
      <c r="X11" s="134" t="s">
        <v>48</v>
      </c>
      <c r="Y11" s="134" t="s">
        <v>49</v>
      </c>
      <c r="Z11" s="134" t="s">
        <v>50</v>
      </c>
      <c r="AB11" s="134" t="s">
        <v>39</v>
      </c>
      <c r="AC11" s="134" t="s">
        <v>40</v>
      </c>
      <c r="AD11" s="134" t="s">
        <v>41</v>
      </c>
      <c r="AE11" s="134" t="s">
        <v>42</v>
      </c>
      <c r="AF11" s="134" t="s">
        <v>43</v>
      </c>
      <c r="AG11" s="134" t="s">
        <v>44</v>
      </c>
      <c r="AH11" s="134" t="s">
        <v>45</v>
      </c>
      <c r="AI11" s="134" t="s">
        <v>46</v>
      </c>
      <c r="AJ11" s="134" t="s">
        <v>47</v>
      </c>
      <c r="AK11" s="134" t="s">
        <v>48</v>
      </c>
      <c r="AL11" s="134" t="s">
        <v>49</v>
      </c>
      <c r="AM11" s="134" t="s">
        <v>50</v>
      </c>
    </row>
    <row r="12" spans="1:39">
      <c r="A12" s="138">
        <v>7</v>
      </c>
      <c r="B12" s="135">
        <v>160.61099999999999</v>
      </c>
      <c r="C12" s="135">
        <v>147.98699999999999</v>
      </c>
      <c r="D12" s="135">
        <v>181.15700000000001</v>
      </c>
      <c r="E12" s="135">
        <v>130.9665</v>
      </c>
      <c r="F12" s="135">
        <v>152.48249999999999</v>
      </c>
      <c r="G12" s="135">
        <v>172.15199999999999</v>
      </c>
      <c r="H12" s="135">
        <v>144.06899999999999</v>
      </c>
      <c r="I12" s="135">
        <v>219.37950000000001</v>
      </c>
      <c r="J12" s="135">
        <v>131.5515</v>
      </c>
      <c r="K12" s="135">
        <v>161.595</v>
      </c>
      <c r="L12" s="135">
        <v>211.64250000000001</v>
      </c>
      <c r="M12" s="137"/>
      <c r="O12" s="135">
        <v>8.1750000000000007</v>
      </c>
      <c r="P12" s="135">
        <v>5.9320000000000004</v>
      </c>
      <c r="Q12" s="135">
        <v>4.8689999999999998</v>
      </c>
      <c r="R12" s="135">
        <v>2.9340000000000002</v>
      </c>
      <c r="S12" s="135">
        <v>10.62</v>
      </c>
      <c r="T12" s="135">
        <v>8.0280000000000005</v>
      </c>
      <c r="U12" s="135">
        <v>10.195</v>
      </c>
      <c r="V12" s="135">
        <v>6.9429999999999996</v>
      </c>
      <c r="W12" s="135">
        <v>8.125</v>
      </c>
      <c r="X12" s="135">
        <v>5.431</v>
      </c>
      <c r="Y12" s="135">
        <v>10.003</v>
      </c>
      <c r="Z12" s="135">
        <v>5.4690000000000003</v>
      </c>
      <c r="AB12" s="135">
        <v>5.5640000000000001</v>
      </c>
      <c r="AC12" s="135">
        <v>2.7320000000000002</v>
      </c>
      <c r="AD12" s="135">
        <v>2.5150000000000001</v>
      </c>
      <c r="AE12" s="135">
        <v>1.841</v>
      </c>
      <c r="AF12" s="135">
        <v>4.7619999999999996</v>
      </c>
      <c r="AG12" s="135">
        <v>3.6309999999999998</v>
      </c>
      <c r="AH12" s="135">
        <v>6.5579999999999998</v>
      </c>
      <c r="AI12" s="135">
        <v>4.4050000000000002</v>
      </c>
      <c r="AJ12" s="135">
        <v>5.2320000000000002</v>
      </c>
      <c r="AK12" s="135">
        <v>3.2879999999999998</v>
      </c>
      <c r="AL12" s="135">
        <v>7.26</v>
      </c>
      <c r="AM12" s="135">
        <v>3.5230000000000001</v>
      </c>
    </row>
    <row r="13" spans="1:39">
      <c r="A13" s="138">
        <v>10</v>
      </c>
      <c r="B13" s="135">
        <v>159.95349999999999</v>
      </c>
      <c r="C13" s="135">
        <v>167.07599999999999</v>
      </c>
      <c r="D13" s="135">
        <v>139.1575</v>
      </c>
      <c r="E13" s="135">
        <v>236.6335</v>
      </c>
      <c r="F13" s="135">
        <v>146.471</v>
      </c>
      <c r="G13" s="135">
        <v>195.5445</v>
      </c>
      <c r="H13" s="135">
        <v>128.45349999999999</v>
      </c>
      <c r="I13" s="135">
        <v>123.23050000000001</v>
      </c>
      <c r="J13" s="135">
        <v>155.5085</v>
      </c>
      <c r="K13" s="135">
        <v>149.6585</v>
      </c>
      <c r="L13" s="135">
        <v>169.87700000000001</v>
      </c>
      <c r="M13" s="135">
        <v>139.77099999999999</v>
      </c>
      <c r="O13" s="135">
        <v>3.5</v>
      </c>
      <c r="P13" s="135">
        <v>5.7469999999999999</v>
      </c>
      <c r="Q13" s="135">
        <v>7.157</v>
      </c>
      <c r="R13" s="135">
        <v>3.7480000000000002</v>
      </c>
      <c r="S13" s="135">
        <v>6.7670000000000003</v>
      </c>
      <c r="T13" s="135">
        <v>6.819</v>
      </c>
      <c r="U13" s="135">
        <v>8.3550000000000004</v>
      </c>
      <c r="V13" s="135">
        <v>7.0410000000000004</v>
      </c>
      <c r="W13" s="135">
        <v>5.2679999999999998</v>
      </c>
      <c r="X13" s="135">
        <v>5.6769999999999996</v>
      </c>
      <c r="Y13" s="135">
        <v>10.548</v>
      </c>
      <c r="Z13" s="135">
        <v>5.4489999999999998</v>
      </c>
      <c r="AB13" s="135">
        <v>1.9430000000000001</v>
      </c>
      <c r="AC13" s="135">
        <v>3.9380000000000002</v>
      </c>
      <c r="AD13" s="135">
        <v>4.4329999999999998</v>
      </c>
      <c r="AE13" s="135">
        <v>2.3540000000000001</v>
      </c>
      <c r="AF13" s="135">
        <v>4.4820000000000002</v>
      </c>
      <c r="AG13" s="135">
        <v>4.1909999999999998</v>
      </c>
      <c r="AH13" s="135">
        <v>5.7450000000000001</v>
      </c>
      <c r="AI13" s="135">
        <v>3.9159999999999999</v>
      </c>
      <c r="AJ13" s="135">
        <v>3.1179999999999999</v>
      </c>
      <c r="AK13" s="135">
        <v>3.5219999999999998</v>
      </c>
      <c r="AL13" s="135">
        <v>6.6050000000000004</v>
      </c>
      <c r="AM13" s="135">
        <v>3.3610000000000002</v>
      </c>
    </row>
    <row r="14" spans="1:39">
      <c r="A14" s="138">
        <v>13</v>
      </c>
      <c r="B14" s="135">
        <v>167.64599999999999</v>
      </c>
      <c r="C14" s="135">
        <v>190.71449999999999</v>
      </c>
      <c r="D14" s="135">
        <v>215.14400000000001</v>
      </c>
      <c r="E14" s="135">
        <v>217.5025</v>
      </c>
      <c r="F14" s="135">
        <v>137.33150000000001</v>
      </c>
      <c r="G14" s="135">
        <v>304.07549999999998</v>
      </c>
      <c r="H14" s="135">
        <v>181.73400000000001</v>
      </c>
      <c r="I14" s="135">
        <v>139.928</v>
      </c>
      <c r="J14" s="135">
        <v>272.24299999999999</v>
      </c>
      <c r="K14" s="135">
        <v>166.14</v>
      </c>
      <c r="L14" s="135">
        <v>176.42500000000001</v>
      </c>
      <c r="M14" s="135">
        <v>228.53550000000001</v>
      </c>
      <c r="O14" s="135">
        <v>9.3849999999999998</v>
      </c>
      <c r="P14" s="135">
        <v>4.7569999999999997</v>
      </c>
      <c r="Q14" s="135">
        <v>3.6909999999999998</v>
      </c>
      <c r="R14" s="135">
        <v>8.7899999999999991</v>
      </c>
      <c r="S14" s="135">
        <v>10.862</v>
      </c>
      <c r="T14" s="135">
        <v>9.5250000000000004</v>
      </c>
      <c r="U14" s="135">
        <v>7.5960000000000001</v>
      </c>
      <c r="V14" s="135">
        <v>10.365</v>
      </c>
      <c r="W14" s="135">
        <v>11.866</v>
      </c>
      <c r="X14" s="135">
        <v>5.5570000000000004</v>
      </c>
      <c r="Y14" s="135">
        <v>5.32</v>
      </c>
      <c r="Z14" s="135">
        <v>5.0599999999999996</v>
      </c>
      <c r="AB14" s="135">
        <v>6.6440000000000001</v>
      </c>
      <c r="AC14" s="135">
        <v>3.0379999999999998</v>
      </c>
      <c r="AD14" s="135">
        <v>2.415</v>
      </c>
      <c r="AE14" s="135">
        <v>4.806</v>
      </c>
      <c r="AF14" s="135">
        <v>7.0270000000000001</v>
      </c>
      <c r="AG14" s="135">
        <v>6.9130000000000003</v>
      </c>
      <c r="AH14" s="135">
        <v>4.548</v>
      </c>
      <c r="AI14" s="135">
        <v>6.0469999999999997</v>
      </c>
      <c r="AJ14" s="135">
        <v>6.4160000000000004</v>
      </c>
      <c r="AK14" s="135">
        <v>3.6909999999999998</v>
      </c>
      <c r="AL14" s="135">
        <v>3.444</v>
      </c>
      <c r="AM14" s="135">
        <v>2.6909999999999998</v>
      </c>
    </row>
    <row r="15" spans="1:39">
      <c r="A15" s="138">
        <v>16</v>
      </c>
      <c r="B15" s="135">
        <v>177.70650000000001</v>
      </c>
      <c r="C15" s="135">
        <v>208.42099999999999</v>
      </c>
      <c r="D15" s="135">
        <v>199.38300000000001</v>
      </c>
      <c r="E15" s="135">
        <v>165.822</v>
      </c>
      <c r="F15" s="135">
        <v>164.947</v>
      </c>
      <c r="G15" s="135">
        <v>132.12549999999999</v>
      </c>
      <c r="H15" s="135">
        <v>282.60149999999999</v>
      </c>
      <c r="I15" s="135">
        <v>188.2525</v>
      </c>
      <c r="J15" s="135">
        <v>161.39699999999999</v>
      </c>
      <c r="K15" s="135">
        <v>161.00749999999999</v>
      </c>
      <c r="L15" s="135">
        <v>154.05199999999999</v>
      </c>
      <c r="M15" s="135">
        <v>192.81549999999999</v>
      </c>
      <c r="O15" s="135">
        <v>8.8109999999999999</v>
      </c>
      <c r="P15" s="135">
        <v>5.8</v>
      </c>
      <c r="Q15" s="135">
        <v>6.0640000000000001</v>
      </c>
      <c r="R15" s="135">
        <v>7.78</v>
      </c>
      <c r="S15" s="135">
        <v>10.239000000000001</v>
      </c>
      <c r="T15" s="135">
        <v>4.5730000000000004</v>
      </c>
      <c r="U15" s="135">
        <v>8.2210000000000001</v>
      </c>
      <c r="V15" s="135">
        <v>11.231999999999999</v>
      </c>
      <c r="W15" s="135">
        <v>4.1980000000000004</v>
      </c>
      <c r="X15" s="135">
        <v>5.2050000000000001</v>
      </c>
      <c r="Y15" s="135">
        <v>6.1349999999999998</v>
      </c>
      <c r="Z15" s="135">
        <v>10.893000000000001</v>
      </c>
      <c r="AB15" s="135">
        <v>6.54</v>
      </c>
      <c r="AC15" s="135">
        <v>3.1680000000000001</v>
      </c>
      <c r="AD15" s="135">
        <v>3.8540000000000001</v>
      </c>
      <c r="AE15" s="135">
        <v>5.3150000000000004</v>
      </c>
      <c r="AF15" s="135">
        <v>7.5179999999999998</v>
      </c>
      <c r="AG15" s="135">
        <v>2.637</v>
      </c>
      <c r="AH15" s="135">
        <v>5.8769999999999998</v>
      </c>
      <c r="AI15" s="135">
        <v>8.3620000000000001</v>
      </c>
      <c r="AJ15" s="135">
        <v>2.2240000000000002</v>
      </c>
      <c r="AK15" s="135">
        <v>2.363</v>
      </c>
      <c r="AL15" s="135">
        <v>4.117</v>
      </c>
      <c r="AM15" s="135">
        <v>7.8710000000000004</v>
      </c>
    </row>
    <row r="16" spans="1:39">
      <c r="A16" s="138">
        <v>19</v>
      </c>
      <c r="B16" s="135">
        <v>185.36199999999999</v>
      </c>
      <c r="C16" s="135">
        <v>193.98599999999999</v>
      </c>
      <c r="D16" s="135">
        <v>193.97399999999999</v>
      </c>
      <c r="E16" s="135">
        <v>194.28</v>
      </c>
      <c r="F16" s="135">
        <v>183.93350000000001</v>
      </c>
      <c r="G16" s="135">
        <v>200.18950000000001</v>
      </c>
      <c r="H16" s="135">
        <v>166.32849999999999</v>
      </c>
      <c r="I16" s="135">
        <v>199.39099999999999</v>
      </c>
      <c r="J16" s="135">
        <v>171.80600000000001</v>
      </c>
      <c r="K16" s="135">
        <v>175.45750000000001</v>
      </c>
      <c r="L16" s="135">
        <v>184.0325</v>
      </c>
      <c r="M16" s="135">
        <v>188.50450000000001</v>
      </c>
      <c r="O16" s="135">
        <v>9.4600000000000009</v>
      </c>
      <c r="P16" s="135">
        <v>6.516</v>
      </c>
      <c r="Q16" s="135">
        <v>7.77</v>
      </c>
      <c r="R16" s="135">
        <v>6.6550000000000002</v>
      </c>
      <c r="S16" s="135">
        <v>9.8170000000000002</v>
      </c>
      <c r="T16" s="135">
        <v>6.0359999999999996</v>
      </c>
      <c r="U16" s="135">
        <v>5.9340000000000002</v>
      </c>
      <c r="V16" s="135">
        <v>6.3230000000000004</v>
      </c>
      <c r="W16" s="135">
        <v>7.4349999999999996</v>
      </c>
      <c r="X16" s="135">
        <v>5.0460000000000003</v>
      </c>
      <c r="Y16" s="135">
        <v>7.1479999999999997</v>
      </c>
      <c r="Z16" s="135">
        <v>9.1329999999999991</v>
      </c>
      <c r="AB16" s="135">
        <v>6.3390000000000004</v>
      </c>
      <c r="AC16" s="135">
        <v>4.218</v>
      </c>
      <c r="AD16" s="135">
        <v>5.3019999999999996</v>
      </c>
      <c r="AE16" s="135">
        <v>4.1369999999999996</v>
      </c>
      <c r="AF16" s="135">
        <v>6.9169999999999998</v>
      </c>
      <c r="AG16" s="135">
        <v>4.0609999999999999</v>
      </c>
      <c r="AH16" s="135">
        <v>3.5619999999999998</v>
      </c>
      <c r="AI16" s="135">
        <v>3.8279999999999998</v>
      </c>
      <c r="AJ16" s="135">
        <v>4.141</v>
      </c>
      <c r="AK16" s="135">
        <v>3.0019999999999998</v>
      </c>
      <c r="AL16" s="135">
        <v>4.6749999999999998</v>
      </c>
      <c r="AM16" s="135">
        <v>4.952</v>
      </c>
    </row>
    <row r="17" spans="1:39">
      <c r="A17" s="138">
        <v>22</v>
      </c>
      <c r="B17" s="135">
        <v>189.52449999999999</v>
      </c>
      <c r="C17" s="135">
        <v>189.05600000000001</v>
      </c>
      <c r="D17" s="135">
        <v>209.76499999999999</v>
      </c>
      <c r="E17" s="135">
        <v>165.88399999999999</v>
      </c>
      <c r="F17" s="135">
        <v>147.19200000000001</v>
      </c>
      <c r="G17" s="137"/>
      <c r="H17" s="135">
        <v>171.0855</v>
      </c>
      <c r="I17" s="135">
        <v>175.58949999999999</v>
      </c>
      <c r="J17" s="135">
        <v>153.73599999999999</v>
      </c>
      <c r="K17" s="135">
        <v>202.608</v>
      </c>
      <c r="L17" s="135">
        <v>175.999</v>
      </c>
      <c r="M17" s="135">
        <v>170.92449999999999</v>
      </c>
      <c r="O17" s="135">
        <v>8.6180000000000003</v>
      </c>
      <c r="P17" s="135">
        <v>3.8540000000000001</v>
      </c>
      <c r="Q17" s="135">
        <v>9.5579999999999998</v>
      </c>
      <c r="R17" s="135">
        <v>7.6109999999999998</v>
      </c>
      <c r="S17" s="135">
        <v>4.0289999999999999</v>
      </c>
      <c r="T17" s="135">
        <v>8.3330000000000002</v>
      </c>
      <c r="U17" s="135">
        <v>10.7</v>
      </c>
      <c r="V17" s="135">
        <v>7.4850000000000003</v>
      </c>
      <c r="W17" s="135">
        <v>7.6820000000000004</v>
      </c>
      <c r="X17" s="135">
        <v>5.1950000000000003</v>
      </c>
      <c r="Y17" s="135">
        <v>4.4859999999999998</v>
      </c>
      <c r="Z17" s="135">
        <v>9.6460000000000008</v>
      </c>
      <c r="AB17" s="135">
        <v>6.23</v>
      </c>
      <c r="AC17" s="135">
        <v>2.681</v>
      </c>
      <c r="AD17" s="135">
        <v>5.8470000000000004</v>
      </c>
      <c r="AE17" s="135">
        <v>5.3019999999999996</v>
      </c>
      <c r="AF17" s="135">
        <v>2.339</v>
      </c>
      <c r="AG17" s="135">
        <v>4.72</v>
      </c>
      <c r="AH17" s="135">
        <v>7.2519999999999998</v>
      </c>
      <c r="AI17" s="135">
        <v>5.181</v>
      </c>
      <c r="AJ17" s="135">
        <v>3.98</v>
      </c>
      <c r="AK17" s="135">
        <v>2.9489999999999998</v>
      </c>
      <c r="AL17" s="135">
        <v>2.37</v>
      </c>
      <c r="AM17" s="135">
        <v>6.2</v>
      </c>
    </row>
    <row r="18" spans="1:39">
      <c r="O18" s="135">
        <v>5.9969999999999999</v>
      </c>
      <c r="P18" s="135">
        <v>7.3840000000000003</v>
      </c>
      <c r="Q18" s="135">
        <v>5.13</v>
      </c>
      <c r="R18" s="135">
        <v>6.4340000000000002</v>
      </c>
      <c r="S18" s="135">
        <v>6.0629999999999997</v>
      </c>
      <c r="T18" s="135">
        <v>4.1189999999999998</v>
      </c>
      <c r="U18" s="135">
        <v>8.6690000000000005</v>
      </c>
      <c r="V18" s="135">
        <v>6.0129999999999999</v>
      </c>
      <c r="W18" s="135">
        <v>5.86</v>
      </c>
      <c r="X18" s="135">
        <v>5.3860000000000001</v>
      </c>
      <c r="Y18" s="135">
        <v>7.3120000000000003</v>
      </c>
      <c r="Z18" s="135">
        <v>5.6219999999999999</v>
      </c>
      <c r="AB18" s="135">
        <v>3.8889999999999998</v>
      </c>
      <c r="AC18" s="135">
        <v>4.4139999999999997</v>
      </c>
      <c r="AD18" s="135">
        <v>2.8940000000000001</v>
      </c>
      <c r="AE18" s="135">
        <v>4.4180000000000001</v>
      </c>
      <c r="AF18" s="135">
        <v>3.6509999999999998</v>
      </c>
      <c r="AG18" s="135">
        <v>2.9009999999999998</v>
      </c>
      <c r="AH18" s="135">
        <v>5.4960000000000004</v>
      </c>
      <c r="AI18" s="135">
        <v>3.4079999999999999</v>
      </c>
      <c r="AJ18" s="135">
        <v>4.0350000000000001</v>
      </c>
      <c r="AK18" s="135">
        <v>3.532</v>
      </c>
      <c r="AL18" s="135">
        <v>4.6520000000000001</v>
      </c>
      <c r="AM18" s="135">
        <v>2.9089999999999998</v>
      </c>
    </row>
    <row r="19" spans="1:39" ht="15">
      <c r="A19" s="211" t="s">
        <v>55</v>
      </c>
      <c r="B19" s="211"/>
      <c r="C19" s="211"/>
      <c r="D19" s="211"/>
      <c r="E19" s="211"/>
      <c r="F19" s="211"/>
      <c r="G19" s="211"/>
      <c r="H19" s="211"/>
      <c r="I19" s="211"/>
      <c r="J19" s="211"/>
      <c r="K19" s="211"/>
      <c r="L19" s="211"/>
      <c r="M19" s="211"/>
      <c r="O19" s="135">
        <v>2.86</v>
      </c>
      <c r="P19" s="135">
        <v>7.8890000000000002</v>
      </c>
      <c r="Q19" s="135">
        <v>5.3259999999999996</v>
      </c>
      <c r="R19" s="135">
        <v>6.077</v>
      </c>
      <c r="S19" s="135">
        <v>4.1379999999999999</v>
      </c>
      <c r="T19" s="135">
        <v>8.84</v>
      </c>
      <c r="U19" s="135">
        <v>6.02</v>
      </c>
      <c r="V19" s="135">
        <v>6.9139999999999997</v>
      </c>
      <c r="W19" s="135">
        <v>7.5149999999999997</v>
      </c>
      <c r="X19" s="135">
        <v>4.2690000000000001</v>
      </c>
      <c r="Y19" s="135">
        <v>7.242</v>
      </c>
      <c r="Z19" s="135">
        <v>7.556</v>
      </c>
      <c r="AB19" s="135">
        <v>1.6579999999999999</v>
      </c>
      <c r="AC19" s="135">
        <v>4.55</v>
      </c>
      <c r="AD19" s="135">
        <v>2.8530000000000002</v>
      </c>
      <c r="AE19" s="135">
        <v>4.0110000000000001</v>
      </c>
      <c r="AF19" s="135">
        <v>2.4950000000000001</v>
      </c>
      <c r="AG19" s="135">
        <v>5.69</v>
      </c>
      <c r="AH19" s="135">
        <v>3.7989999999999999</v>
      </c>
      <c r="AI19" s="135">
        <v>4.4539999999999997</v>
      </c>
      <c r="AJ19" s="135">
        <v>4.8230000000000004</v>
      </c>
      <c r="AK19" s="135">
        <v>0.31900000000000001</v>
      </c>
      <c r="AL19" s="135">
        <v>4.5490000000000004</v>
      </c>
      <c r="AM19" s="135">
        <v>4.9050000000000002</v>
      </c>
    </row>
    <row r="20" spans="1:39">
      <c r="A20" s="134"/>
      <c r="B20" s="214" t="s">
        <v>14</v>
      </c>
      <c r="C20" s="214"/>
      <c r="D20" s="214"/>
      <c r="E20" s="214"/>
      <c r="F20" s="214"/>
      <c r="G20" s="214"/>
      <c r="H20" s="214" t="s">
        <v>15</v>
      </c>
      <c r="I20" s="214"/>
      <c r="J20" s="214"/>
      <c r="K20" s="214"/>
      <c r="L20" s="214"/>
      <c r="M20" s="214"/>
      <c r="O20" s="135">
        <v>4.9649999999999999</v>
      </c>
      <c r="P20" s="135">
        <v>5.4160000000000004</v>
      </c>
      <c r="Q20" s="135">
        <v>9.6809999999999992</v>
      </c>
      <c r="R20" s="135">
        <v>3.5880000000000001</v>
      </c>
      <c r="S20" s="135">
        <v>7.85</v>
      </c>
      <c r="T20" s="135">
        <v>6.548</v>
      </c>
      <c r="U20" s="135">
        <v>6.681</v>
      </c>
      <c r="V20" s="135">
        <v>6.4429999999999996</v>
      </c>
      <c r="W20" s="135">
        <v>6.02</v>
      </c>
      <c r="X20" s="135">
        <v>6.569</v>
      </c>
      <c r="Y20" s="135">
        <v>8.2370000000000001</v>
      </c>
      <c r="Z20" s="135">
        <v>8.8539999999999992</v>
      </c>
      <c r="AB20" s="135">
        <v>3.1749999999999998</v>
      </c>
      <c r="AC20" s="135">
        <v>3.61</v>
      </c>
      <c r="AD20" s="135">
        <v>6.516</v>
      </c>
      <c r="AE20" s="135">
        <v>2.4340000000000002</v>
      </c>
      <c r="AF20" s="135">
        <v>5.2069999999999999</v>
      </c>
      <c r="AG20" s="135">
        <v>4.0140000000000002</v>
      </c>
      <c r="AH20" s="135">
        <v>4.53</v>
      </c>
      <c r="AI20" s="135">
        <v>4.2850000000000001</v>
      </c>
      <c r="AJ20" s="135">
        <v>3.266</v>
      </c>
      <c r="AK20" s="135">
        <v>7.0999999999999994E-2</v>
      </c>
      <c r="AL20" s="135">
        <v>5.9279999999999999</v>
      </c>
      <c r="AM20" s="135">
        <v>5.2969999999999997</v>
      </c>
    </row>
    <row r="21" spans="1:39">
      <c r="A21" s="138">
        <v>7</v>
      </c>
      <c r="B21" s="135">
        <v>28951.94</v>
      </c>
      <c r="C21" s="135">
        <v>28465.34</v>
      </c>
      <c r="D21" s="135">
        <v>24633.33</v>
      </c>
      <c r="E21" s="135">
        <v>30923.94</v>
      </c>
      <c r="F21" s="135">
        <v>32626.69</v>
      </c>
      <c r="G21" s="135">
        <v>39354.76</v>
      </c>
      <c r="H21" s="135">
        <v>31842.38</v>
      </c>
      <c r="I21" s="135">
        <v>22905.51</v>
      </c>
      <c r="J21" s="135">
        <v>29266.1</v>
      </c>
      <c r="K21" s="135">
        <v>29162.41</v>
      </c>
      <c r="L21" s="135">
        <v>27109.39</v>
      </c>
      <c r="M21" s="137"/>
      <c r="O21" s="135">
        <v>4.8609999999999998</v>
      </c>
      <c r="P21" s="135">
        <v>6.1870000000000003</v>
      </c>
      <c r="Q21" s="135">
        <v>7.226</v>
      </c>
      <c r="R21" s="135">
        <v>5.258</v>
      </c>
      <c r="S21" s="135">
        <v>5.4219999999999997</v>
      </c>
      <c r="T21" s="135">
        <v>3.5910000000000002</v>
      </c>
      <c r="U21" s="135">
        <v>8.359</v>
      </c>
      <c r="V21" s="135">
        <v>9.2439999999999998</v>
      </c>
      <c r="W21" s="135">
        <v>4.4640000000000004</v>
      </c>
      <c r="X21" s="135">
        <v>5.34</v>
      </c>
      <c r="Y21" s="135">
        <v>6.8310000000000004</v>
      </c>
      <c r="Z21" s="135">
        <v>9.09</v>
      </c>
      <c r="AB21" s="135">
        <v>2.5310000000000001</v>
      </c>
      <c r="AC21" s="135">
        <v>3.2480000000000002</v>
      </c>
      <c r="AD21" s="135">
        <v>4.6349999999999998</v>
      </c>
      <c r="AE21" s="135">
        <v>3.9020000000000001</v>
      </c>
      <c r="AF21" s="135">
        <v>2.9620000000000002</v>
      </c>
      <c r="AG21" s="135">
        <v>2.2440000000000002</v>
      </c>
      <c r="AH21" s="135">
        <v>4.82</v>
      </c>
      <c r="AI21" s="135">
        <v>5.5010000000000003</v>
      </c>
      <c r="AJ21" s="135">
        <v>2.78</v>
      </c>
      <c r="AK21" s="135">
        <v>3.2610000000000001</v>
      </c>
      <c r="AL21" s="135">
        <v>4.2169999999999996</v>
      </c>
      <c r="AM21" s="135">
        <v>6.2469999999999999</v>
      </c>
    </row>
    <row r="22" spans="1:39">
      <c r="A22" s="138">
        <v>10</v>
      </c>
      <c r="B22" s="135">
        <v>24616.53</v>
      </c>
      <c r="C22" s="135">
        <v>22818.959999999999</v>
      </c>
      <c r="D22" s="135">
        <v>36110.160000000003</v>
      </c>
      <c r="E22" s="135">
        <v>25197.19</v>
      </c>
      <c r="F22" s="135">
        <v>33624.400000000001</v>
      </c>
      <c r="G22" s="135">
        <v>27743.05</v>
      </c>
      <c r="H22" s="135">
        <v>35421.379999999997</v>
      </c>
      <c r="I22" s="135">
        <v>34589.65</v>
      </c>
      <c r="J22" s="135">
        <v>25079.01</v>
      </c>
      <c r="K22" s="135">
        <v>23386.58</v>
      </c>
      <c r="L22" s="135">
        <v>27225.58</v>
      </c>
      <c r="M22" s="135">
        <v>30854.04</v>
      </c>
      <c r="O22" s="135">
        <v>5.2380000000000004</v>
      </c>
      <c r="P22" s="135">
        <v>5.8209999999999997</v>
      </c>
      <c r="Q22" s="135">
        <v>6.6470000000000002</v>
      </c>
      <c r="R22" s="135">
        <v>4.9290000000000003</v>
      </c>
      <c r="S22" s="135">
        <v>5.7039999999999997</v>
      </c>
      <c r="T22" s="135">
        <v>3.5619999999999998</v>
      </c>
      <c r="U22" s="135">
        <v>3.3639999999999999</v>
      </c>
      <c r="V22" s="135">
        <v>9.516</v>
      </c>
      <c r="W22" s="135">
        <v>4.984</v>
      </c>
      <c r="X22" s="135">
        <v>6.4619999999999997</v>
      </c>
      <c r="Y22" s="135">
        <v>6.7569999999999997</v>
      </c>
      <c r="Z22" s="135">
        <v>6.8150000000000004</v>
      </c>
      <c r="AB22" s="135">
        <v>7.0999999999999994E-2</v>
      </c>
      <c r="AC22" s="135">
        <v>3.5409999999999999</v>
      </c>
      <c r="AD22" s="135">
        <v>3.823</v>
      </c>
      <c r="AE22" s="135">
        <v>3.258</v>
      </c>
      <c r="AF22" s="135">
        <v>3.1669999999999998</v>
      </c>
      <c r="AG22" s="135">
        <v>2.14</v>
      </c>
      <c r="AH22" s="135">
        <v>1.9790000000000001</v>
      </c>
      <c r="AI22" s="135">
        <v>6.758</v>
      </c>
      <c r="AJ22" s="135">
        <v>2.6219999999999999</v>
      </c>
      <c r="AK22" s="135">
        <v>0</v>
      </c>
      <c r="AL22" s="135">
        <v>4.3949999999999996</v>
      </c>
      <c r="AM22" s="135">
        <v>3.7759999999999998</v>
      </c>
    </row>
    <row r="23" spans="1:39">
      <c r="A23" s="138">
        <v>13</v>
      </c>
      <c r="B23" s="135">
        <v>26767.71</v>
      </c>
      <c r="C23" s="135">
        <v>21301.47</v>
      </c>
      <c r="D23" s="135">
        <v>21613.43</v>
      </c>
      <c r="E23" s="135">
        <v>18620.48</v>
      </c>
      <c r="F23" s="135">
        <v>32949.47</v>
      </c>
      <c r="G23" s="135">
        <v>16402.18</v>
      </c>
      <c r="H23" s="135">
        <v>27856.65</v>
      </c>
      <c r="I23" s="135">
        <v>35643.33</v>
      </c>
      <c r="J23" s="135">
        <v>31222.11</v>
      </c>
      <c r="K23" s="135">
        <v>27762.73</v>
      </c>
      <c r="L23" s="135">
        <v>21822.3</v>
      </c>
      <c r="M23" s="135">
        <v>18870.150000000001</v>
      </c>
      <c r="O23" s="135">
        <v>7.4420000000000002</v>
      </c>
      <c r="P23" s="135">
        <v>6.3209999999999997</v>
      </c>
      <c r="Q23" s="135">
        <v>7.2709999999999999</v>
      </c>
      <c r="R23" s="135">
        <v>6.33</v>
      </c>
      <c r="S23" s="135">
        <v>5.5179999999999998</v>
      </c>
      <c r="T23" s="135">
        <v>2.3319999999999999</v>
      </c>
      <c r="U23" s="135">
        <v>10.688000000000001</v>
      </c>
      <c r="V23" s="135">
        <v>6.0860000000000003</v>
      </c>
      <c r="W23" s="135">
        <v>6.7</v>
      </c>
      <c r="X23" s="135">
        <v>2.6890000000000001</v>
      </c>
      <c r="Y23" s="135">
        <v>5.8390000000000004</v>
      </c>
      <c r="Z23" s="135">
        <v>7.5469999999999997</v>
      </c>
      <c r="AB23" s="135">
        <v>4.8639999999999999</v>
      </c>
      <c r="AC23" s="135">
        <v>3.698</v>
      </c>
      <c r="AD23" s="135">
        <v>4.9509999999999996</v>
      </c>
      <c r="AE23" s="135">
        <v>3.99</v>
      </c>
      <c r="AF23" s="135">
        <v>3.3980000000000001</v>
      </c>
      <c r="AG23" s="135">
        <v>1.1579999999999999</v>
      </c>
      <c r="AH23" s="135">
        <v>7.09</v>
      </c>
      <c r="AI23" s="135">
        <v>3.4289999999999998</v>
      </c>
      <c r="AJ23" s="135">
        <v>4.351</v>
      </c>
      <c r="AK23" s="135">
        <v>1.464</v>
      </c>
      <c r="AL23" s="135">
        <v>3.4550000000000001</v>
      </c>
      <c r="AM23" s="135">
        <v>5.3620000000000001</v>
      </c>
    </row>
    <row r="24" spans="1:39">
      <c r="A24" s="138">
        <v>16</v>
      </c>
      <c r="B24" s="135">
        <v>25252.31</v>
      </c>
      <c r="C24" s="135">
        <v>20631.32</v>
      </c>
      <c r="D24" s="135">
        <v>20124.580000000002</v>
      </c>
      <c r="E24" s="135">
        <v>21785.41</v>
      </c>
      <c r="F24" s="135">
        <v>23719.74</v>
      </c>
      <c r="G24" s="135">
        <v>19678.259999999998</v>
      </c>
      <c r="H24" s="135">
        <v>15790.79</v>
      </c>
      <c r="I24" s="135">
        <v>21646.46</v>
      </c>
      <c r="J24" s="135">
        <v>27494.32</v>
      </c>
      <c r="K24" s="135">
        <v>26085.74</v>
      </c>
      <c r="L24" s="135">
        <v>20853.349999999999</v>
      </c>
      <c r="M24" s="135">
        <v>22754.91</v>
      </c>
      <c r="O24" s="135">
        <v>4.0780000000000003</v>
      </c>
      <c r="P24" s="135">
        <v>8.9719999999999995</v>
      </c>
      <c r="Q24" s="135">
        <v>4.375</v>
      </c>
      <c r="R24" s="135">
        <v>4.8289999999999997</v>
      </c>
      <c r="S24" s="135">
        <v>8.5380000000000003</v>
      </c>
      <c r="T24" s="135">
        <v>5.5090000000000003</v>
      </c>
      <c r="U24" s="135">
        <v>10.326000000000001</v>
      </c>
      <c r="V24" s="135">
        <v>5.968</v>
      </c>
      <c r="W24" s="135">
        <v>10.458</v>
      </c>
      <c r="X24" s="135">
        <v>6.7770000000000001</v>
      </c>
      <c r="Y24" s="135">
        <v>4.1310000000000002</v>
      </c>
      <c r="Z24" s="135">
        <v>3.6440000000000001</v>
      </c>
      <c r="AB24" s="135">
        <v>2.7679999999999998</v>
      </c>
      <c r="AC24" s="135">
        <v>5.6289999999999996</v>
      </c>
      <c r="AD24" s="135">
        <v>3.4420000000000002</v>
      </c>
      <c r="AE24" s="135">
        <v>3.593</v>
      </c>
      <c r="AF24" s="135">
        <v>5.2439999999999998</v>
      </c>
      <c r="AG24" s="135">
        <v>3.9279999999999999</v>
      </c>
      <c r="AH24" s="135">
        <v>7.7850000000000001</v>
      </c>
      <c r="AI24" s="135">
        <v>3.3849999999999998</v>
      </c>
      <c r="AJ24" s="135">
        <v>7.2880000000000003</v>
      </c>
      <c r="AK24" s="135">
        <v>4.4269999999999996</v>
      </c>
      <c r="AL24" s="135">
        <v>2.42</v>
      </c>
      <c r="AM24" s="135">
        <v>1.821</v>
      </c>
    </row>
    <row r="25" spans="1:39">
      <c r="A25" s="138">
        <v>19</v>
      </c>
      <c r="B25" s="135">
        <v>28727.57</v>
      </c>
      <c r="C25" s="135">
        <v>23068.68</v>
      </c>
      <c r="D25" s="135">
        <v>23972.28</v>
      </c>
      <c r="E25" s="135">
        <v>27215.87</v>
      </c>
      <c r="F25" s="135">
        <v>25416.79</v>
      </c>
      <c r="G25" s="135">
        <v>27973.5</v>
      </c>
      <c r="H25" s="135">
        <v>26378.52</v>
      </c>
      <c r="I25" s="135">
        <v>23697.16</v>
      </c>
      <c r="J25" s="135">
        <v>23354.83</v>
      </c>
      <c r="K25" s="135">
        <v>23367.48</v>
      </c>
      <c r="L25" s="135">
        <v>24316.36</v>
      </c>
      <c r="M25" s="135">
        <v>22612.19</v>
      </c>
      <c r="O25" s="135">
        <v>5.5330000000000004</v>
      </c>
      <c r="P25" s="135">
        <v>5.69</v>
      </c>
      <c r="Q25" s="135">
        <v>5.3639999999999999</v>
      </c>
      <c r="R25" s="135">
        <v>6.96</v>
      </c>
      <c r="S25" s="135">
        <v>7.7610000000000001</v>
      </c>
      <c r="T25" s="135">
        <v>2.9249999999999998</v>
      </c>
      <c r="U25" s="135">
        <v>8.5570000000000004</v>
      </c>
      <c r="V25" s="135">
        <v>8.1150000000000002</v>
      </c>
      <c r="W25" s="135">
        <v>4.2839999999999998</v>
      </c>
      <c r="X25" s="135">
        <v>8.0679999999999996</v>
      </c>
      <c r="Y25" s="135">
        <v>3.7450000000000001</v>
      </c>
      <c r="Z25" s="135">
        <v>3.8340000000000001</v>
      </c>
      <c r="AB25" s="135">
        <v>3.6829999999999998</v>
      </c>
      <c r="AC25" s="135">
        <v>3.4430000000000001</v>
      </c>
      <c r="AD25" s="135">
        <v>3.105</v>
      </c>
      <c r="AE25" s="135">
        <v>4.87</v>
      </c>
      <c r="AF25" s="135">
        <v>4.04</v>
      </c>
      <c r="AG25" s="135">
        <v>1.8049999999999999</v>
      </c>
      <c r="AH25" s="135">
        <v>5.0410000000000004</v>
      </c>
      <c r="AI25" s="135">
        <v>4.9960000000000004</v>
      </c>
      <c r="AJ25" s="135">
        <v>2.6320000000000001</v>
      </c>
      <c r="AK25" s="135">
        <v>5.8550000000000004</v>
      </c>
      <c r="AL25" s="135">
        <v>2.2959999999999998</v>
      </c>
      <c r="AM25" s="135">
        <v>2.3809999999999998</v>
      </c>
    </row>
    <row r="26" spans="1:39">
      <c r="A26" s="138">
        <v>22</v>
      </c>
      <c r="B26" s="135">
        <v>24930.81</v>
      </c>
      <c r="C26" s="135">
        <v>25455.42</v>
      </c>
      <c r="D26" s="135">
        <v>21214.22</v>
      </c>
      <c r="E26" s="135">
        <v>25469.61</v>
      </c>
      <c r="F26" s="135">
        <v>33799.39</v>
      </c>
      <c r="G26" s="137"/>
      <c r="H26" s="135">
        <v>23964.63</v>
      </c>
      <c r="I26" s="135">
        <v>25556.77</v>
      </c>
      <c r="J26" s="135">
        <v>26262.55</v>
      </c>
      <c r="K26" s="135">
        <v>19927.64</v>
      </c>
      <c r="L26" s="135">
        <v>26562.65</v>
      </c>
      <c r="M26" s="135">
        <v>21646.98</v>
      </c>
      <c r="O26" s="135">
        <v>5.3380000000000001</v>
      </c>
      <c r="P26" s="135">
        <v>5.6950000000000003</v>
      </c>
      <c r="Q26" s="135">
        <v>7.8140000000000001</v>
      </c>
      <c r="R26" s="135">
        <v>2.3809999999999998</v>
      </c>
      <c r="S26" s="135">
        <v>7.0129999999999999</v>
      </c>
      <c r="T26" s="135">
        <v>6.3449999999999998</v>
      </c>
      <c r="U26" s="135">
        <v>9.2040000000000006</v>
      </c>
      <c r="V26" s="135">
        <v>5.1040000000000001</v>
      </c>
      <c r="W26" s="135">
        <v>7.1749999999999998</v>
      </c>
      <c r="X26" s="135">
        <v>11.459</v>
      </c>
      <c r="Y26" s="135">
        <v>5.7229999999999999</v>
      </c>
      <c r="Z26" s="135">
        <v>6.4219999999999997</v>
      </c>
      <c r="AB26" s="135">
        <v>3.1240000000000001</v>
      </c>
      <c r="AC26" s="135">
        <v>3.3919999999999999</v>
      </c>
      <c r="AD26" s="135">
        <v>5.3819999999999997</v>
      </c>
      <c r="AE26" s="135">
        <v>1.597</v>
      </c>
      <c r="AF26" s="135">
        <v>4.9489999999999998</v>
      </c>
      <c r="AG26" s="135">
        <v>2.9460000000000002</v>
      </c>
      <c r="AH26" s="135">
        <v>5.6609999999999996</v>
      </c>
      <c r="AI26" s="135">
        <v>2.86</v>
      </c>
      <c r="AJ26" s="135">
        <v>5.0359999999999996</v>
      </c>
      <c r="AK26" s="135">
        <v>8.1170000000000009</v>
      </c>
      <c r="AL26" s="135">
        <v>3.544</v>
      </c>
      <c r="AM26" s="135">
        <v>3.4820000000000002</v>
      </c>
    </row>
    <row r="27" spans="1:39">
      <c r="O27" s="135">
        <v>4.8159999999999998</v>
      </c>
      <c r="P27" s="135">
        <v>8.4920000000000009</v>
      </c>
      <c r="Q27" s="135">
        <v>5.9790000000000001</v>
      </c>
      <c r="R27" s="135">
        <v>6.7690000000000001</v>
      </c>
      <c r="S27" s="135">
        <v>5.9939999999999998</v>
      </c>
      <c r="T27" s="135">
        <v>4.1230000000000002</v>
      </c>
      <c r="U27" s="135">
        <v>5.3710000000000004</v>
      </c>
      <c r="V27" s="135">
        <v>9.4160000000000004</v>
      </c>
      <c r="W27" s="135">
        <v>8.1929999999999996</v>
      </c>
      <c r="X27" s="135">
        <v>9.5079999999999991</v>
      </c>
      <c r="Y27" s="135">
        <v>10.744999999999999</v>
      </c>
      <c r="Z27" s="135">
        <v>9.5920000000000005</v>
      </c>
      <c r="AB27" s="135">
        <v>3.1560000000000001</v>
      </c>
      <c r="AC27" s="135">
        <v>4.8849999999999998</v>
      </c>
      <c r="AD27" s="135">
        <v>3.8730000000000002</v>
      </c>
      <c r="AE27" s="135">
        <v>3.9649999999999999</v>
      </c>
      <c r="AF27" s="135">
        <v>3.746</v>
      </c>
      <c r="AG27" s="135">
        <v>2.5419999999999998</v>
      </c>
      <c r="AH27" s="135">
        <v>3.2160000000000002</v>
      </c>
      <c r="AI27" s="135">
        <v>5.8559999999999999</v>
      </c>
      <c r="AJ27" s="135">
        <v>5.8479999999999999</v>
      </c>
      <c r="AK27" s="135">
        <v>5.2910000000000004</v>
      </c>
      <c r="AL27" s="135">
        <v>7.5270000000000001</v>
      </c>
      <c r="AM27" s="135">
        <v>6.2039999999999997</v>
      </c>
    </row>
    <row r="28" spans="1:39" ht="15">
      <c r="A28" s="211" t="s">
        <v>56</v>
      </c>
      <c r="B28" s="211"/>
      <c r="C28" s="211"/>
      <c r="D28" s="211"/>
      <c r="E28" s="211"/>
      <c r="F28" s="211"/>
      <c r="G28" s="211"/>
      <c r="H28" s="211"/>
      <c r="I28" s="211"/>
      <c r="J28" s="211"/>
      <c r="K28" s="211"/>
      <c r="L28" s="211"/>
      <c r="M28" s="211"/>
      <c r="O28" s="135">
        <v>8.73</v>
      </c>
      <c r="P28" s="135">
        <v>2.5640000000000001</v>
      </c>
      <c r="Q28" s="135">
        <v>10.000999999999999</v>
      </c>
      <c r="R28" s="135">
        <v>4.149</v>
      </c>
      <c r="S28" s="135">
        <v>4.923</v>
      </c>
      <c r="T28" s="135">
        <v>7.9180000000000001</v>
      </c>
      <c r="U28" s="135">
        <v>6.0339999999999998</v>
      </c>
      <c r="V28" s="135">
        <v>6.5309999999999997</v>
      </c>
      <c r="W28" s="135">
        <v>9.8249999999999993</v>
      </c>
      <c r="X28" s="135">
        <v>6.4160000000000004</v>
      </c>
      <c r="Y28" s="135">
        <v>8.4979999999999993</v>
      </c>
      <c r="Z28" s="135">
        <v>6.4420000000000002</v>
      </c>
      <c r="AB28" s="135">
        <v>6.3849999999999998</v>
      </c>
      <c r="AC28" s="135">
        <v>1.464</v>
      </c>
      <c r="AD28" s="135">
        <v>6.9390000000000001</v>
      </c>
      <c r="AE28" s="135">
        <v>2.6150000000000002</v>
      </c>
      <c r="AF28" s="135">
        <v>3.0449999999999999</v>
      </c>
      <c r="AG28" s="135">
        <v>5.0220000000000002</v>
      </c>
      <c r="AH28" s="135">
        <v>3.6549999999999998</v>
      </c>
      <c r="AI28" s="135">
        <v>3.8170000000000002</v>
      </c>
      <c r="AJ28" s="135">
        <v>6.9610000000000003</v>
      </c>
      <c r="AK28" s="135">
        <v>4.093</v>
      </c>
      <c r="AL28" s="135">
        <v>6.1349999999999998</v>
      </c>
      <c r="AM28" s="135">
        <v>4.1180000000000003</v>
      </c>
    </row>
    <row r="29" spans="1:39">
      <c r="A29" s="134"/>
      <c r="B29" s="214" t="s">
        <v>14</v>
      </c>
      <c r="C29" s="214"/>
      <c r="D29" s="214"/>
      <c r="E29" s="214"/>
      <c r="F29" s="214"/>
      <c r="G29" s="214"/>
      <c r="H29" s="214" t="s">
        <v>15</v>
      </c>
      <c r="I29" s="214"/>
      <c r="J29" s="214"/>
      <c r="K29" s="214"/>
      <c r="L29" s="214"/>
      <c r="M29" s="214"/>
      <c r="O29" s="135">
        <v>4.5</v>
      </c>
      <c r="P29" s="135">
        <v>6.4189999999999996</v>
      </c>
      <c r="Q29" s="135">
        <v>9.1639999999999997</v>
      </c>
      <c r="R29" s="135">
        <v>5.3289999999999997</v>
      </c>
      <c r="S29" s="135">
        <v>9.5670000000000002</v>
      </c>
      <c r="T29" s="135">
        <v>7.6440000000000001</v>
      </c>
      <c r="U29" s="135">
        <v>6.5339999999999998</v>
      </c>
      <c r="V29" s="135">
        <v>8.0579999999999998</v>
      </c>
      <c r="W29" s="135">
        <v>8.6419999999999995</v>
      </c>
      <c r="X29" s="135">
        <v>10.994</v>
      </c>
      <c r="Y29" s="135">
        <v>10.406000000000001</v>
      </c>
      <c r="Z29" s="135">
        <v>7.2880000000000003</v>
      </c>
      <c r="AB29" s="135">
        <v>2.3809999999999998</v>
      </c>
      <c r="AC29" s="135">
        <v>4.0510000000000002</v>
      </c>
      <c r="AD29" s="135">
        <v>6.28</v>
      </c>
      <c r="AE29" s="135">
        <v>2.6389999999999998</v>
      </c>
      <c r="AF29" s="135">
        <v>6.6029999999999998</v>
      </c>
      <c r="AG29" s="135">
        <v>5.2839999999999998</v>
      </c>
      <c r="AH29" s="135">
        <v>3.496</v>
      </c>
      <c r="AI29" s="135">
        <v>7.0999999999999994E-2</v>
      </c>
      <c r="AJ29" s="135">
        <v>5.6779999999999999</v>
      </c>
      <c r="AK29" s="135">
        <v>7.5830000000000002</v>
      </c>
      <c r="AL29" s="135">
        <v>5.843</v>
      </c>
      <c r="AM29" s="135">
        <v>5.0049999999999999</v>
      </c>
    </row>
    <row r="30" spans="1:39">
      <c r="A30" s="138">
        <v>7</v>
      </c>
      <c r="B30" s="135">
        <v>27551.040000000001</v>
      </c>
      <c r="C30" s="135">
        <v>24579.86</v>
      </c>
      <c r="D30" s="135">
        <v>21045.279999999999</v>
      </c>
      <c r="E30" s="135">
        <v>29778.61</v>
      </c>
      <c r="F30" s="135">
        <v>31315.07</v>
      </c>
      <c r="G30" s="135">
        <v>38120.379999999997</v>
      </c>
      <c r="H30" s="135">
        <v>30367.39</v>
      </c>
      <c r="I30" s="135">
        <v>16523.88</v>
      </c>
      <c r="J30" s="135">
        <v>25940.41</v>
      </c>
      <c r="K30" s="135">
        <v>25217.360000000001</v>
      </c>
      <c r="L30" s="135">
        <v>23860.99</v>
      </c>
      <c r="M30" s="137"/>
      <c r="O30" s="135">
        <v>4.46</v>
      </c>
      <c r="P30" s="135">
        <v>5.6929999999999996</v>
      </c>
      <c r="Q30" s="135">
        <v>7.3019999999999996</v>
      </c>
      <c r="R30" s="135">
        <v>6.7670000000000003</v>
      </c>
      <c r="S30" s="135">
        <v>3.89</v>
      </c>
      <c r="T30" s="135">
        <v>6.9859999999999998</v>
      </c>
      <c r="U30" s="135">
        <v>7.5439999999999996</v>
      </c>
      <c r="V30" s="135">
        <v>4.2690000000000001</v>
      </c>
      <c r="W30" s="135">
        <v>9.673</v>
      </c>
      <c r="X30" s="135">
        <v>8.6010000000000009</v>
      </c>
      <c r="Y30" s="135">
        <v>6.7309999999999999</v>
      </c>
      <c r="Z30" s="135">
        <v>7.17</v>
      </c>
      <c r="AB30" s="135">
        <v>2.63</v>
      </c>
      <c r="AC30" s="135">
        <v>3.403</v>
      </c>
      <c r="AD30" s="135">
        <v>4.9889999999999999</v>
      </c>
      <c r="AE30" s="135">
        <v>4.5220000000000002</v>
      </c>
      <c r="AF30" s="135">
        <v>0</v>
      </c>
      <c r="AG30" s="135">
        <v>4.9909999999999997</v>
      </c>
      <c r="AH30" s="135">
        <v>3.9119999999999999</v>
      </c>
      <c r="AI30" s="135">
        <v>2.8140000000000001</v>
      </c>
      <c r="AJ30" s="135">
        <v>6.5430000000000001</v>
      </c>
      <c r="AK30" s="135">
        <v>5.891</v>
      </c>
      <c r="AL30" s="135">
        <v>4.6859999999999999</v>
      </c>
      <c r="AM30" s="135">
        <v>4.782</v>
      </c>
    </row>
    <row r="31" spans="1:39">
      <c r="A31" s="138">
        <v>10</v>
      </c>
      <c r="B31" s="135">
        <v>21099.88</v>
      </c>
      <c r="C31" s="135">
        <v>20350.02</v>
      </c>
      <c r="D31" s="135">
        <v>33774.68</v>
      </c>
      <c r="E31" s="135">
        <v>22767.279999999999</v>
      </c>
      <c r="F31" s="135">
        <v>31746.9</v>
      </c>
      <c r="G31" s="135">
        <v>26784.18</v>
      </c>
      <c r="H31" s="135">
        <v>33669.769999999997</v>
      </c>
      <c r="I31" s="135">
        <v>34082.47</v>
      </c>
      <c r="J31" s="135">
        <v>21220.7</v>
      </c>
      <c r="K31" s="135">
        <v>21632.58</v>
      </c>
      <c r="L31" s="135">
        <v>23987.94</v>
      </c>
      <c r="M31" s="135">
        <v>25309.26</v>
      </c>
      <c r="O31" s="135">
        <v>7.383</v>
      </c>
      <c r="P31" s="135">
        <v>7.5209999999999999</v>
      </c>
      <c r="Q31" s="135">
        <v>4.6769999999999996</v>
      </c>
      <c r="R31" s="135">
        <v>4.0860000000000003</v>
      </c>
      <c r="S31" s="135">
        <v>3.0110000000000001</v>
      </c>
      <c r="T31" s="135">
        <v>4.68</v>
      </c>
      <c r="U31" s="135">
        <v>5.4880000000000004</v>
      </c>
      <c r="V31" s="135">
        <v>9.1029999999999998</v>
      </c>
      <c r="W31" s="135">
        <v>9.0069999999999997</v>
      </c>
      <c r="X31" s="135">
        <v>9.5359999999999996</v>
      </c>
      <c r="Y31" s="135">
        <v>7.282</v>
      </c>
      <c r="Z31" s="135">
        <v>6.2249999999999996</v>
      </c>
      <c r="AB31" s="135">
        <v>4.5860000000000003</v>
      </c>
      <c r="AC31" s="135">
        <v>4.2430000000000003</v>
      </c>
      <c r="AD31" s="135">
        <v>2.56</v>
      </c>
      <c r="AE31" s="135">
        <v>2.6920000000000002</v>
      </c>
      <c r="AF31" s="135">
        <v>1.8149999999999999</v>
      </c>
      <c r="AG31" s="135">
        <v>2.9990000000000001</v>
      </c>
      <c r="AH31" s="135">
        <v>2.7570000000000001</v>
      </c>
      <c r="AI31" s="135">
        <v>6.415</v>
      </c>
      <c r="AJ31" s="135">
        <v>6.2889999999999997</v>
      </c>
      <c r="AK31" s="135">
        <v>7.1189999999999998</v>
      </c>
      <c r="AL31" s="135">
        <v>4.74</v>
      </c>
      <c r="AM31" s="135">
        <v>4.383</v>
      </c>
    </row>
    <row r="32" spans="1:39">
      <c r="A32" s="138">
        <v>13</v>
      </c>
      <c r="B32" s="135">
        <v>24530.86</v>
      </c>
      <c r="C32" s="135">
        <v>17827.7</v>
      </c>
      <c r="D32" s="135">
        <v>19521.810000000001</v>
      </c>
      <c r="E32" s="135">
        <v>12701</v>
      </c>
      <c r="F32" s="135">
        <v>30673.95</v>
      </c>
      <c r="G32" s="135">
        <v>13812.36</v>
      </c>
      <c r="H32" s="135">
        <v>24417.56</v>
      </c>
      <c r="I32" s="135">
        <v>31266.080000000002</v>
      </c>
      <c r="J32" s="135">
        <v>27457.09</v>
      </c>
      <c r="K32" s="135">
        <v>23549.42</v>
      </c>
      <c r="L32" s="135">
        <v>18704.830000000002</v>
      </c>
      <c r="M32" s="135">
        <v>16299.44</v>
      </c>
      <c r="O32" s="135">
        <v>6.5259999999999998</v>
      </c>
      <c r="P32" s="135">
        <v>8.3610000000000007</v>
      </c>
      <c r="Q32" s="135">
        <v>8.9670000000000005</v>
      </c>
      <c r="R32" s="135">
        <v>7.6769999999999996</v>
      </c>
      <c r="S32" s="135">
        <v>4.9539999999999997</v>
      </c>
      <c r="T32" s="135">
        <v>4.7729999999999997</v>
      </c>
      <c r="U32" s="135">
        <v>8.8059999999999992</v>
      </c>
      <c r="V32" s="135">
        <v>6.5330000000000004</v>
      </c>
      <c r="W32" s="135">
        <v>6.9020000000000001</v>
      </c>
      <c r="X32" s="135">
        <v>9.609</v>
      </c>
      <c r="Y32" s="135">
        <v>9.6869999999999994</v>
      </c>
      <c r="Z32" s="135">
        <v>6.5579999999999998</v>
      </c>
      <c r="AB32" s="135">
        <v>4.4379999999999997</v>
      </c>
      <c r="AC32" s="135">
        <v>5.01</v>
      </c>
      <c r="AD32" s="135">
        <v>5.1159999999999997</v>
      </c>
      <c r="AE32" s="135">
        <v>5.5940000000000003</v>
      </c>
      <c r="AF32" s="135">
        <v>3.1469999999999998</v>
      </c>
      <c r="AG32" s="135">
        <v>3.206</v>
      </c>
      <c r="AH32" s="135">
        <v>3.3370000000000002</v>
      </c>
      <c r="AI32" s="135">
        <v>7.0999999999999994E-2</v>
      </c>
      <c r="AJ32" s="135">
        <v>4.6710000000000003</v>
      </c>
      <c r="AK32" s="135">
        <v>5.8879999999999999</v>
      </c>
      <c r="AL32" s="135">
        <v>6.8959999999999999</v>
      </c>
      <c r="AM32" s="135">
        <v>4.3049999999999997</v>
      </c>
    </row>
    <row r="33" spans="1:39">
      <c r="A33" s="138">
        <v>16</v>
      </c>
      <c r="B33" s="135">
        <v>20609.830000000002</v>
      </c>
      <c r="C33" s="135">
        <v>14094.07</v>
      </c>
      <c r="D33" s="135">
        <v>14858.34</v>
      </c>
      <c r="E33" s="135">
        <v>20956.21</v>
      </c>
      <c r="F33" s="135">
        <v>19021.259999999998</v>
      </c>
      <c r="G33" s="135">
        <v>15042.52</v>
      </c>
      <c r="H33" s="135">
        <v>11057.97</v>
      </c>
      <c r="I33" s="135">
        <v>11354.43</v>
      </c>
      <c r="J33" s="135">
        <v>25248.3</v>
      </c>
      <c r="K33" s="135">
        <v>22281.57</v>
      </c>
      <c r="L33" s="135">
        <v>15092.31</v>
      </c>
      <c r="M33" s="135">
        <v>16466.52</v>
      </c>
      <c r="O33" s="135">
        <v>8.6639999999999997</v>
      </c>
      <c r="P33" s="135">
        <v>4.2699999999999996</v>
      </c>
      <c r="Q33" s="135">
        <v>7.92</v>
      </c>
      <c r="R33" s="135">
        <v>6.9560000000000004</v>
      </c>
      <c r="S33" s="135">
        <v>7.58</v>
      </c>
      <c r="T33" s="135">
        <v>8.0139999999999993</v>
      </c>
      <c r="U33" s="135">
        <v>4.2389999999999999</v>
      </c>
      <c r="V33" s="135">
        <v>10.52</v>
      </c>
      <c r="W33" s="135">
        <v>8.1769999999999996</v>
      </c>
      <c r="X33" s="135">
        <v>4.5860000000000003</v>
      </c>
      <c r="Y33" s="135">
        <v>4.2839999999999998</v>
      </c>
      <c r="Z33" s="135">
        <v>6.83</v>
      </c>
      <c r="AB33" s="135">
        <v>6.0149999999999997</v>
      </c>
      <c r="AC33" s="135">
        <v>3.077</v>
      </c>
      <c r="AD33" s="135">
        <v>5.8949999999999996</v>
      </c>
      <c r="AE33" s="135">
        <v>4.6520000000000001</v>
      </c>
      <c r="AF33" s="135">
        <v>5.3010000000000002</v>
      </c>
      <c r="AG33" s="135">
        <v>5.907</v>
      </c>
      <c r="AH33" s="135">
        <v>2.5449999999999999</v>
      </c>
      <c r="AI33" s="135">
        <v>6.9489999999999998</v>
      </c>
      <c r="AJ33" s="135">
        <v>3.782</v>
      </c>
      <c r="AK33" s="135">
        <v>2.7639999999999998</v>
      </c>
      <c r="AL33" s="135">
        <v>2.5419999999999998</v>
      </c>
      <c r="AM33" s="135">
        <v>4.6029999999999998</v>
      </c>
    </row>
    <row r="34" spans="1:39">
      <c r="A34" s="138">
        <v>19</v>
      </c>
      <c r="B34" s="135">
        <v>25153.48</v>
      </c>
      <c r="C34" s="135">
        <v>20491.169999999998</v>
      </c>
      <c r="D34" s="135">
        <v>22296.799999999999</v>
      </c>
      <c r="E34" s="135">
        <v>24513.59</v>
      </c>
      <c r="F34" s="135">
        <v>23513.93</v>
      </c>
      <c r="G34" s="135">
        <v>24976.33</v>
      </c>
      <c r="H34" s="135">
        <v>22320.29</v>
      </c>
      <c r="I34" s="135">
        <v>20186.47</v>
      </c>
      <c r="J34" s="135">
        <v>19498.740000000002</v>
      </c>
      <c r="K34" s="135">
        <v>19092.939999999999</v>
      </c>
      <c r="L34" s="135">
        <v>19833.45</v>
      </c>
      <c r="M34" s="135">
        <v>17771.46</v>
      </c>
      <c r="O34" s="135">
        <v>6.008</v>
      </c>
      <c r="P34" s="135">
        <v>8.1449999999999996</v>
      </c>
      <c r="Q34" s="135">
        <v>9.5579999999999998</v>
      </c>
      <c r="R34" s="135">
        <v>3.839</v>
      </c>
      <c r="S34" s="135">
        <v>7.49</v>
      </c>
      <c r="T34" s="135">
        <v>3.0960000000000001</v>
      </c>
      <c r="U34" s="135">
        <v>9.4450000000000003</v>
      </c>
      <c r="V34" s="135">
        <v>5.0750000000000002</v>
      </c>
      <c r="W34" s="135">
        <v>6.1749999999999998</v>
      </c>
      <c r="X34" s="135">
        <v>6.5839999999999996</v>
      </c>
      <c r="Y34" s="135">
        <v>3.8860000000000001</v>
      </c>
      <c r="Z34" s="135">
        <v>7.5880000000000001</v>
      </c>
      <c r="AB34" s="135">
        <v>4.2569999999999997</v>
      </c>
      <c r="AC34" s="135">
        <v>4.9119999999999999</v>
      </c>
      <c r="AD34" s="135">
        <v>5.9480000000000004</v>
      </c>
      <c r="AE34" s="135">
        <v>2.5579999999999998</v>
      </c>
      <c r="AF34" s="135">
        <v>4.944</v>
      </c>
      <c r="AG34" s="135">
        <v>1.833</v>
      </c>
      <c r="AH34" s="135">
        <v>6.415</v>
      </c>
      <c r="AI34" s="135">
        <v>2.6720000000000002</v>
      </c>
      <c r="AJ34" s="135">
        <v>3.073</v>
      </c>
      <c r="AK34" s="135">
        <v>4.3250000000000002</v>
      </c>
      <c r="AL34" s="135">
        <v>2.109</v>
      </c>
      <c r="AM34" s="135">
        <v>4.6310000000000002</v>
      </c>
    </row>
    <row r="35" spans="1:39">
      <c r="A35" s="138">
        <v>22</v>
      </c>
      <c r="B35" s="135">
        <v>22820.27</v>
      </c>
      <c r="C35" s="135">
        <v>22149.52</v>
      </c>
      <c r="D35" s="135">
        <v>19366.91</v>
      </c>
      <c r="E35" s="135">
        <v>24037.88</v>
      </c>
      <c r="F35" s="135">
        <v>31931.08</v>
      </c>
      <c r="G35" s="137"/>
      <c r="H35" s="135">
        <v>20165.36</v>
      </c>
      <c r="I35" s="135">
        <v>20502.36</v>
      </c>
      <c r="J35" s="135">
        <v>21140.14</v>
      </c>
      <c r="K35" s="135">
        <v>14930.31</v>
      </c>
      <c r="L35" s="135">
        <v>21164.89</v>
      </c>
      <c r="M35" s="135">
        <v>15723.32</v>
      </c>
      <c r="O35" s="135">
        <v>4.952</v>
      </c>
      <c r="P35" s="135">
        <v>8.0389999999999997</v>
      </c>
      <c r="Q35" s="135">
        <v>4.851</v>
      </c>
      <c r="R35" s="135">
        <v>9.7629999999999999</v>
      </c>
      <c r="S35" s="135">
        <v>3.7080000000000002</v>
      </c>
      <c r="T35" s="135">
        <v>5.657</v>
      </c>
      <c r="U35" s="135">
        <v>7.6630000000000003</v>
      </c>
      <c r="V35" s="135">
        <v>8.0139999999999993</v>
      </c>
      <c r="W35" s="135">
        <v>8.4979999999999993</v>
      </c>
      <c r="X35" s="135">
        <v>10.749000000000001</v>
      </c>
      <c r="Y35" s="135">
        <v>7.1840000000000002</v>
      </c>
      <c r="Z35" s="135">
        <v>6.726</v>
      </c>
      <c r="AB35" s="135">
        <v>3.0430000000000001</v>
      </c>
      <c r="AC35" s="135">
        <v>4.9089999999999998</v>
      </c>
      <c r="AD35" s="135">
        <v>3.2570000000000001</v>
      </c>
      <c r="AE35" s="135">
        <v>6.165</v>
      </c>
      <c r="AF35" s="135">
        <v>2.3679999999999999</v>
      </c>
      <c r="AG35" s="135">
        <v>3.6880000000000002</v>
      </c>
      <c r="AH35" s="135">
        <v>4.5860000000000003</v>
      </c>
      <c r="AI35" s="135">
        <v>5.3339999999999996</v>
      </c>
      <c r="AJ35" s="135">
        <v>5.6559999999999997</v>
      </c>
      <c r="AK35" s="135">
        <v>7.14</v>
      </c>
      <c r="AL35" s="135">
        <v>4.7229999999999999</v>
      </c>
      <c r="AM35" s="135">
        <v>4.585</v>
      </c>
    </row>
    <row r="36" spans="1:39">
      <c r="O36" s="135">
        <v>2.8860000000000001</v>
      </c>
      <c r="P36" s="135">
        <v>7.883</v>
      </c>
      <c r="Q36" s="135">
        <v>7.5170000000000003</v>
      </c>
      <c r="R36" s="135">
        <v>8.0259999999999998</v>
      </c>
      <c r="S36" s="135">
        <v>5.2249999999999996</v>
      </c>
      <c r="T36" s="135">
        <v>7.3940000000000001</v>
      </c>
      <c r="U36" s="135">
        <v>5.6859999999999999</v>
      </c>
      <c r="V36" s="135">
        <v>11.409000000000001</v>
      </c>
      <c r="W36" s="135">
        <v>8.3179999999999996</v>
      </c>
      <c r="X36" s="135">
        <v>6.7350000000000003</v>
      </c>
      <c r="Y36" s="135">
        <v>4.3170000000000002</v>
      </c>
      <c r="Z36" s="135">
        <v>6.4850000000000003</v>
      </c>
      <c r="AB36" s="135">
        <v>1.756</v>
      </c>
      <c r="AC36" s="135">
        <v>3.9950000000000001</v>
      </c>
      <c r="AD36" s="135">
        <v>5.0860000000000003</v>
      </c>
      <c r="AE36" s="135">
        <v>5.9139999999999997</v>
      </c>
      <c r="AF36" s="135">
        <v>3.4860000000000002</v>
      </c>
      <c r="AG36" s="135">
        <v>5.0460000000000003</v>
      </c>
      <c r="AH36" s="135">
        <v>1.8520000000000001</v>
      </c>
      <c r="AI36" s="135">
        <v>7.84</v>
      </c>
      <c r="AJ36" s="135">
        <v>5.3810000000000002</v>
      </c>
      <c r="AK36" s="135">
        <v>4.5780000000000003</v>
      </c>
      <c r="AL36" s="135">
        <v>2.0459999999999998</v>
      </c>
      <c r="AM36" s="135">
        <v>4.1130000000000004</v>
      </c>
    </row>
    <row r="37" spans="1:39" ht="15">
      <c r="A37" s="211" t="s">
        <v>57</v>
      </c>
      <c r="B37" s="211"/>
      <c r="C37" s="211"/>
      <c r="D37" s="211"/>
      <c r="E37" s="211"/>
      <c r="F37" s="211"/>
      <c r="G37" s="211"/>
      <c r="H37" s="211"/>
      <c r="I37" s="211"/>
      <c r="J37" s="211"/>
      <c r="K37" s="211"/>
      <c r="L37" s="211"/>
      <c r="M37" s="211"/>
      <c r="O37" s="135">
        <v>6.8079999999999998</v>
      </c>
      <c r="P37" s="135">
        <v>5.1740000000000004</v>
      </c>
      <c r="Q37" s="135">
        <v>5.8010000000000002</v>
      </c>
      <c r="R37" s="135">
        <v>7.3840000000000003</v>
      </c>
      <c r="S37" s="135">
        <v>7.63</v>
      </c>
      <c r="T37" s="135">
        <v>5.4269999999999996</v>
      </c>
      <c r="U37" s="135">
        <v>6.4980000000000002</v>
      </c>
      <c r="V37" s="135">
        <v>5.9139999999999997</v>
      </c>
      <c r="W37" s="135">
        <v>7.3049999999999997</v>
      </c>
      <c r="X37" s="135">
        <v>9.5389999999999997</v>
      </c>
      <c r="Y37" s="135">
        <v>7.0170000000000003</v>
      </c>
      <c r="Z37" s="135">
        <v>7.1580000000000004</v>
      </c>
      <c r="AB37" s="135">
        <v>3.6560000000000001</v>
      </c>
      <c r="AC37" s="135">
        <v>2.9969999999999999</v>
      </c>
      <c r="AD37" s="135">
        <v>3.778</v>
      </c>
      <c r="AE37" s="135">
        <v>5.1710000000000003</v>
      </c>
      <c r="AF37" s="135">
        <v>4.6079999999999997</v>
      </c>
      <c r="AG37" s="135">
        <v>3.8610000000000002</v>
      </c>
      <c r="AH37" s="135">
        <v>3.5750000000000002</v>
      </c>
      <c r="AI37" s="135">
        <v>3.3210000000000002</v>
      </c>
      <c r="AJ37" s="135">
        <v>4.4470000000000001</v>
      </c>
      <c r="AK37" s="135">
        <v>6.6109999999999998</v>
      </c>
      <c r="AL37" s="135">
        <v>4.7679999999999998</v>
      </c>
      <c r="AM37" s="135">
        <v>4.0220000000000002</v>
      </c>
    </row>
    <row r="38" spans="1:39">
      <c r="A38" s="134"/>
      <c r="B38" s="214" t="s">
        <v>14</v>
      </c>
      <c r="C38" s="214"/>
      <c r="D38" s="214"/>
      <c r="E38" s="214"/>
      <c r="F38" s="214"/>
      <c r="G38" s="214"/>
      <c r="H38" s="214" t="s">
        <v>15</v>
      </c>
      <c r="I38" s="214"/>
      <c r="J38" s="214"/>
      <c r="K38" s="214"/>
      <c r="L38" s="214"/>
      <c r="M38" s="214"/>
      <c r="O38" s="135">
        <v>4.5949999999999998</v>
      </c>
      <c r="P38" s="135">
        <v>8.2970000000000006</v>
      </c>
      <c r="Q38" s="135">
        <v>6.0869999999999997</v>
      </c>
      <c r="R38" s="135">
        <v>8.6890000000000001</v>
      </c>
      <c r="S38" s="135">
        <v>8.9760000000000009</v>
      </c>
      <c r="T38" s="135">
        <v>2.738</v>
      </c>
      <c r="U38" s="135">
        <v>6.11</v>
      </c>
      <c r="V38" s="135">
        <v>11.638999999999999</v>
      </c>
      <c r="W38" s="135">
        <v>4.4909999999999997</v>
      </c>
      <c r="X38" s="135">
        <v>4.891</v>
      </c>
      <c r="Y38" s="135">
        <v>11.978</v>
      </c>
      <c r="Z38" s="135">
        <v>5.9329999999999998</v>
      </c>
      <c r="AB38" s="135">
        <v>2.9159999999999999</v>
      </c>
      <c r="AC38" s="135">
        <v>5.5</v>
      </c>
      <c r="AD38" s="135">
        <v>4.0819999999999999</v>
      </c>
      <c r="AE38" s="135">
        <v>5.9889999999999999</v>
      </c>
      <c r="AF38" s="135">
        <v>5.8780000000000001</v>
      </c>
      <c r="AG38" s="135">
        <v>1.655</v>
      </c>
      <c r="AH38" s="135">
        <v>3.9060000000000001</v>
      </c>
      <c r="AI38" s="135">
        <v>8.7070000000000007</v>
      </c>
      <c r="AJ38" s="135">
        <v>2.71</v>
      </c>
      <c r="AK38" s="135">
        <v>2.78</v>
      </c>
      <c r="AL38" s="135">
        <v>9.0839999999999996</v>
      </c>
      <c r="AM38" s="135">
        <v>3.5750000000000002</v>
      </c>
    </row>
    <row r="39" spans="1:39">
      <c r="A39" s="138">
        <v>7</v>
      </c>
      <c r="B39" s="135">
        <v>1400.9</v>
      </c>
      <c r="C39" s="135">
        <v>3885.48</v>
      </c>
      <c r="D39" s="135">
        <v>3588.05</v>
      </c>
      <c r="E39" s="135">
        <v>1145.33</v>
      </c>
      <c r="F39" s="135">
        <v>1311.63</v>
      </c>
      <c r="G39" s="135">
        <v>1234.3699999999999</v>
      </c>
      <c r="H39" s="135">
        <v>1474.99</v>
      </c>
      <c r="I39" s="135">
        <v>6381.64</v>
      </c>
      <c r="J39" s="135">
        <v>3325.69</v>
      </c>
      <c r="K39" s="135">
        <v>3945.05</v>
      </c>
      <c r="L39" s="135">
        <v>3248.4</v>
      </c>
      <c r="M39" s="137"/>
      <c r="O39" s="135">
        <v>4.42</v>
      </c>
      <c r="P39" s="135">
        <v>4.931</v>
      </c>
      <c r="Q39" s="135">
        <v>7.4669999999999996</v>
      </c>
      <c r="R39" s="135">
        <v>7.9989999999999997</v>
      </c>
      <c r="S39" s="135">
        <v>7.3330000000000002</v>
      </c>
      <c r="T39" s="135">
        <v>5.6050000000000004</v>
      </c>
      <c r="U39" s="135">
        <v>5.617</v>
      </c>
      <c r="V39" s="135">
        <v>6.3550000000000004</v>
      </c>
      <c r="W39" s="135">
        <v>8.6449999999999996</v>
      </c>
      <c r="X39" s="135">
        <v>3.806</v>
      </c>
      <c r="Y39" s="135">
        <v>4.5890000000000004</v>
      </c>
      <c r="Z39" s="135">
        <v>2.9620000000000002</v>
      </c>
      <c r="AB39" s="135">
        <v>2.742</v>
      </c>
      <c r="AC39" s="135">
        <v>3.1539999999999999</v>
      </c>
      <c r="AD39" s="135">
        <v>5.2720000000000002</v>
      </c>
      <c r="AE39" s="135">
        <v>5.7430000000000003</v>
      </c>
      <c r="AF39" s="135">
        <v>4.8819999999999997</v>
      </c>
      <c r="AG39" s="135">
        <v>3.1219999999999999</v>
      </c>
      <c r="AH39" s="135">
        <v>3.1219999999999999</v>
      </c>
      <c r="AI39" s="135">
        <v>3.492</v>
      </c>
      <c r="AJ39" s="135">
        <v>5.6029999999999998</v>
      </c>
      <c r="AK39" s="135">
        <v>2.4900000000000002</v>
      </c>
      <c r="AL39" s="135">
        <v>2.851</v>
      </c>
      <c r="AM39" s="135">
        <v>1.617</v>
      </c>
    </row>
    <row r="40" spans="1:39">
      <c r="A40" s="138">
        <v>10</v>
      </c>
      <c r="B40" s="135">
        <v>3516.65</v>
      </c>
      <c r="C40" s="135">
        <v>2468.94</v>
      </c>
      <c r="D40" s="135">
        <v>2335.48</v>
      </c>
      <c r="E40" s="135">
        <v>2429.92</v>
      </c>
      <c r="F40" s="135">
        <v>1877.5</v>
      </c>
      <c r="G40" s="135">
        <v>958.86</v>
      </c>
      <c r="H40" s="135">
        <v>1751.61</v>
      </c>
      <c r="I40" s="135">
        <v>507.18</v>
      </c>
      <c r="J40" s="135">
        <v>3858.31</v>
      </c>
      <c r="K40" s="135">
        <v>1753.99</v>
      </c>
      <c r="L40" s="135">
        <v>3237.64</v>
      </c>
      <c r="M40" s="135">
        <v>5544.78</v>
      </c>
      <c r="O40" s="135">
        <v>4.6109999999999998</v>
      </c>
      <c r="P40" s="135">
        <v>4.7460000000000004</v>
      </c>
      <c r="Q40" s="135">
        <v>9.0310000000000006</v>
      </c>
      <c r="R40" s="135">
        <v>6.1280000000000001</v>
      </c>
      <c r="S40" s="135">
        <v>7.2530000000000001</v>
      </c>
      <c r="T40" s="135">
        <v>10.199999999999999</v>
      </c>
      <c r="U40" s="135">
        <v>6.9029999999999996</v>
      </c>
      <c r="V40" s="135">
        <v>7.1130000000000004</v>
      </c>
      <c r="W40" s="135">
        <v>7.6040000000000001</v>
      </c>
      <c r="X40" s="135">
        <v>7.3579999999999997</v>
      </c>
      <c r="Y40" s="135">
        <v>6.5380000000000003</v>
      </c>
      <c r="Z40" s="135">
        <v>7.3280000000000003</v>
      </c>
      <c r="AB40" s="135">
        <v>2.274</v>
      </c>
      <c r="AC40" s="135">
        <v>2.964</v>
      </c>
      <c r="AD40" s="135">
        <v>6.1369999999999996</v>
      </c>
      <c r="AE40" s="135">
        <v>3.964</v>
      </c>
      <c r="AF40" s="135">
        <v>4.2530000000000001</v>
      </c>
      <c r="AG40" s="135">
        <v>6.8239999999999998</v>
      </c>
      <c r="AH40" s="135">
        <v>4.5129999999999999</v>
      </c>
      <c r="AI40" s="135">
        <v>3.0870000000000002</v>
      </c>
      <c r="AJ40" s="135">
        <v>4.4269999999999996</v>
      </c>
      <c r="AK40" s="135">
        <v>4.444</v>
      </c>
      <c r="AL40" s="135">
        <v>3.9129999999999998</v>
      </c>
      <c r="AM40" s="135">
        <v>4.7960000000000003</v>
      </c>
    </row>
    <row r="41" spans="1:39">
      <c r="A41" s="138">
        <v>13</v>
      </c>
      <c r="B41" s="135">
        <v>2236.86</v>
      </c>
      <c r="C41" s="135">
        <v>3473.78</v>
      </c>
      <c r="D41" s="135">
        <v>2091.62</v>
      </c>
      <c r="E41" s="135">
        <v>5919.47</v>
      </c>
      <c r="F41" s="135">
        <v>2275.52</v>
      </c>
      <c r="G41" s="135">
        <v>2589.8200000000002</v>
      </c>
      <c r="H41" s="135">
        <v>3439.09</v>
      </c>
      <c r="I41" s="135">
        <v>4377.25</v>
      </c>
      <c r="J41" s="135">
        <v>3765.02</v>
      </c>
      <c r="K41" s="135">
        <v>4213.3100000000004</v>
      </c>
      <c r="L41" s="135">
        <v>3117.47</v>
      </c>
      <c r="M41" s="135">
        <v>2570.7199999999998</v>
      </c>
      <c r="O41" s="135">
        <v>3.1280000000000001</v>
      </c>
      <c r="P41" s="135">
        <v>8</v>
      </c>
      <c r="Q41" s="135">
        <v>7.8789999999999996</v>
      </c>
      <c r="R41" s="135">
        <v>7.67</v>
      </c>
      <c r="S41" s="135">
        <v>7.9909999999999997</v>
      </c>
      <c r="T41" s="135">
        <v>10.632999999999999</v>
      </c>
      <c r="U41" s="135">
        <v>7.859</v>
      </c>
      <c r="V41" s="135">
        <v>9.3650000000000002</v>
      </c>
      <c r="W41" s="135">
        <v>6.38</v>
      </c>
      <c r="X41" s="135">
        <v>8.4749999999999996</v>
      </c>
      <c r="Y41" s="135">
        <v>5.609</v>
      </c>
      <c r="Z41" s="135">
        <v>5.681</v>
      </c>
      <c r="AB41" s="135">
        <v>1.6220000000000001</v>
      </c>
      <c r="AC41" s="135">
        <v>5.1429999999999998</v>
      </c>
      <c r="AD41" s="135">
        <v>5.3529999999999998</v>
      </c>
      <c r="AE41" s="135">
        <v>5.33</v>
      </c>
      <c r="AF41" s="135">
        <v>5.2050000000000001</v>
      </c>
      <c r="AG41" s="135">
        <v>6.7039999999999997</v>
      </c>
      <c r="AH41" s="135">
        <v>4.742</v>
      </c>
      <c r="AI41" s="135">
        <v>5.6849999999999996</v>
      </c>
      <c r="AJ41" s="135">
        <v>3.0779999999999998</v>
      </c>
      <c r="AK41" s="135">
        <v>6.2670000000000003</v>
      </c>
      <c r="AL41" s="135">
        <v>3.2719999999999998</v>
      </c>
      <c r="AM41" s="135">
        <v>3.6789999999999998</v>
      </c>
    </row>
    <row r="42" spans="1:39">
      <c r="A42" s="138">
        <v>16</v>
      </c>
      <c r="B42" s="135">
        <v>4642.49</v>
      </c>
      <c r="C42" s="135">
        <v>6537.25</v>
      </c>
      <c r="D42" s="135">
        <v>5266.25</v>
      </c>
      <c r="E42" s="135">
        <v>829.2</v>
      </c>
      <c r="F42" s="135">
        <v>4698.4799999999996</v>
      </c>
      <c r="G42" s="135">
        <v>4635.74</v>
      </c>
      <c r="H42" s="135">
        <v>4732.8100000000004</v>
      </c>
      <c r="I42" s="135">
        <v>10292.030000000001</v>
      </c>
      <c r="J42" s="135">
        <v>2246.0100000000002</v>
      </c>
      <c r="K42" s="135">
        <v>3804.17</v>
      </c>
      <c r="L42" s="135">
        <v>5761.04</v>
      </c>
      <c r="M42" s="135">
        <v>6288.39</v>
      </c>
      <c r="O42" s="135">
        <v>7.7190000000000003</v>
      </c>
      <c r="P42" s="135">
        <v>6.8330000000000002</v>
      </c>
      <c r="Q42" s="135">
        <v>10.555</v>
      </c>
      <c r="R42" s="135">
        <v>4.8150000000000004</v>
      </c>
      <c r="S42" s="135">
        <v>5.8559999999999999</v>
      </c>
      <c r="T42" s="135">
        <v>7.44</v>
      </c>
      <c r="U42" s="135">
        <v>9.4109999999999996</v>
      </c>
      <c r="V42" s="135">
        <v>5.6710000000000003</v>
      </c>
      <c r="W42" s="135">
        <v>10.738</v>
      </c>
      <c r="X42" s="135">
        <v>5.798</v>
      </c>
      <c r="Y42" s="135">
        <v>5.0369999999999999</v>
      </c>
      <c r="Z42" s="135">
        <v>6.1509999999999998</v>
      </c>
      <c r="AB42" s="135">
        <v>5.1589999999999998</v>
      </c>
      <c r="AC42" s="135">
        <v>4.1369999999999996</v>
      </c>
      <c r="AD42" s="135">
        <v>7.4969999999999999</v>
      </c>
      <c r="AE42" s="135">
        <v>3.2370000000000001</v>
      </c>
      <c r="AF42" s="135">
        <v>3.7469999999999999</v>
      </c>
      <c r="AG42" s="135">
        <v>4.8860000000000001</v>
      </c>
      <c r="AH42" s="135">
        <v>6.016</v>
      </c>
      <c r="AI42" s="135">
        <v>3.1309999999999998</v>
      </c>
      <c r="AJ42" s="135">
        <v>8.0289999999999999</v>
      </c>
      <c r="AK42" s="135">
        <v>3.07</v>
      </c>
      <c r="AL42" s="135">
        <v>0</v>
      </c>
      <c r="AM42" s="135">
        <v>3.585</v>
      </c>
    </row>
    <row r="43" spans="1:39">
      <c r="A43" s="138">
        <v>19</v>
      </c>
      <c r="B43" s="135">
        <v>3574.09</v>
      </c>
      <c r="C43" s="135">
        <v>2577.5100000000002</v>
      </c>
      <c r="D43" s="135">
        <v>1675.48</v>
      </c>
      <c r="E43" s="135">
        <v>2702.29</v>
      </c>
      <c r="F43" s="135">
        <v>1902.86</v>
      </c>
      <c r="G43" s="135">
        <v>2997.16</v>
      </c>
      <c r="H43" s="135">
        <v>4058.23</v>
      </c>
      <c r="I43" s="135">
        <v>3510.69</v>
      </c>
      <c r="J43" s="135">
        <v>3856.09</v>
      </c>
      <c r="K43" s="135">
        <v>4274.54</v>
      </c>
      <c r="L43" s="135">
        <v>4482.8999999999996</v>
      </c>
      <c r="M43" s="135">
        <v>4840.7299999999996</v>
      </c>
      <c r="O43" s="135">
        <v>5.3949999999999996</v>
      </c>
      <c r="P43" s="135">
        <v>5.5229999999999997</v>
      </c>
      <c r="Q43" s="135">
        <v>7.8780000000000001</v>
      </c>
      <c r="R43" s="135">
        <v>3.9729999999999999</v>
      </c>
      <c r="S43" s="135">
        <v>12.153</v>
      </c>
      <c r="T43" s="135">
        <v>6.665</v>
      </c>
      <c r="U43" s="135">
        <v>6.944</v>
      </c>
      <c r="V43" s="135">
        <v>6.2889999999999997</v>
      </c>
      <c r="W43" s="135">
        <v>12.134</v>
      </c>
      <c r="X43" s="135">
        <v>5.74</v>
      </c>
      <c r="Y43" s="135">
        <v>10.209</v>
      </c>
      <c r="Z43" s="135">
        <v>7.4180000000000001</v>
      </c>
      <c r="AB43" s="135">
        <v>2.81</v>
      </c>
      <c r="AC43" s="135">
        <v>2.83</v>
      </c>
      <c r="AD43" s="135">
        <v>4.3079999999999998</v>
      </c>
      <c r="AE43" s="135">
        <v>2.7410000000000001</v>
      </c>
      <c r="AF43" s="135">
        <v>9.3469999999999995</v>
      </c>
      <c r="AG43" s="135">
        <v>4.1900000000000004</v>
      </c>
      <c r="AH43" s="135">
        <v>4.7320000000000002</v>
      </c>
      <c r="AI43" s="135">
        <v>3.13</v>
      </c>
      <c r="AJ43" s="135">
        <v>7.1740000000000004</v>
      </c>
      <c r="AK43" s="135">
        <v>3.4220000000000002</v>
      </c>
      <c r="AL43" s="135">
        <v>8.173</v>
      </c>
      <c r="AM43" s="135">
        <v>5.1749999999999998</v>
      </c>
    </row>
    <row r="44" spans="1:39">
      <c r="A44" s="138">
        <v>22</v>
      </c>
      <c r="B44" s="135">
        <v>2110.5500000000002</v>
      </c>
      <c r="C44" s="135">
        <v>3305.9</v>
      </c>
      <c r="D44" s="135">
        <v>1847.31</v>
      </c>
      <c r="E44" s="135">
        <v>1431.72</v>
      </c>
      <c r="F44" s="135">
        <v>1868.31</v>
      </c>
      <c r="G44" s="137"/>
      <c r="H44" s="135">
        <v>3799.27</v>
      </c>
      <c r="I44" s="135">
        <v>5054.3999999999996</v>
      </c>
      <c r="J44" s="135">
        <v>5122.42</v>
      </c>
      <c r="K44" s="135">
        <v>4997.33</v>
      </c>
      <c r="L44" s="135">
        <v>5397.76</v>
      </c>
      <c r="M44" s="135">
        <v>5923.67</v>
      </c>
      <c r="O44" s="135">
        <v>4.859</v>
      </c>
      <c r="P44" s="135">
        <v>6.8710000000000004</v>
      </c>
      <c r="Q44" s="135">
        <v>7.2969999999999997</v>
      </c>
      <c r="R44" s="135">
        <v>6.165</v>
      </c>
      <c r="S44" s="135">
        <v>9.4429999999999996</v>
      </c>
      <c r="T44" s="135">
        <v>5.4720000000000004</v>
      </c>
      <c r="U44" s="135">
        <v>9.0180000000000007</v>
      </c>
      <c r="V44" s="135">
        <v>6.72</v>
      </c>
      <c r="W44" s="135">
        <v>8.2799999999999994</v>
      </c>
      <c r="X44" s="135">
        <v>6.7990000000000004</v>
      </c>
      <c r="Y44" s="135">
        <v>10.641999999999999</v>
      </c>
      <c r="Z44" s="135">
        <v>5.61</v>
      </c>
      <c r="AB44" s="135">
        <v>2.0070000000000001</v>
      </c>
      <c r="AC44" s="135">
        <v>4.016</v>
      </c>
      <c r="AD44" s="135">
        <v>4.7370000000000001</v>
      </c>
      <c r="AE44" s="135">
        <v>4.2359999999999998</v>
      </c>
      <c r="AF44" s="135">
        <v>6.5330000000000004</v>
      </c>
      <c r="AG44" s="135">
        <v>3.524</v>
      </c>
      <c r="AH44" s="135">
        <v>5.4219999999999997</v>
      </c>
      <c r="AI44" s="135">
        <v>3.9729999999999999</v>
      </c>
      <c r="AJ44" s="135">
        <v>5.7889999999999997</v>
      </c>
      <c r="AK44" s="135">
        <v>4.2229999999999999</v>
      </c>
      <c r="AL44" s="135">
        <v>7.75</v>
      </c>
      <c r="AM44" s="135">
        <v>3.387</v>
      </c>
    </row>
    <row r="45" spans="1:39">
      <c r="O45" s="135">
        <v>7.3339999999999996</v>
      </c>
      <c r="P45" s="135">
        <v>3.8130000000000002</v>
      </c>
      <c r="Q45" s="135">
        <v>3.931</v>
      </c>
      <c r="R45" s="135">
        <v>3.7360000000000002</v>
      </c>
      <c r="S45" s="135">
        <v>3.7080000000000002</v>
      </c>
      <c r="T45" s="135">
        <v>5.8250000000000002</v>
      </c>
      <c r="U45" s="135">
        <v>7.3490000000000002</v>
      </c>
      <c r="V45" s="135">
        <v>11.098000000000001</v>
      </c>
      <c r="W45" s="135">
        <v>6.117</v>
      </c>
      <c r="X45" s="135">
        <v>6.1779999999999999</v>
      </c>
      <c r="Y45" s="135">
        <v>4.9610000000000003</v>
      </c>
      <c r="Z45" s="135">
        <v>6.7649999999999997</v>
      </c>
      <c r="AB45" s="135">
        <v>4.9290000000000003</v>
      </c>
      <c r="AC45" s="135">
        <v>2.0129999999999999</v>
      </c>
      <c r="AD45" s="135">
        <v>2.633</v>
      </c>
      <c r="AE45" s="135">
        <v>2.6019999999999999</v>
      </c>
      <c r="AF45" s="135">
        <v>1.873</v>
      </c>
      <c r="AG45" s="135">
        <v>3.823</v>
      </c>
      <c r="AH45" s="135">
        <v>3.931</v>
      </c>
      <c r="AI45" s="135">
        <v>7.226</v>
      </c>
      <c r="AJ45" s="135">
        <v>3.4740000000000002</v>
      </c>
      <c r="AK45" s="135">
        <v>3.778</v>
      </c>
      <c r="AL45" s="135">
        <v>2.9420000000000002</v>
      </c>
      <c r="AM45" s="135">
        <v>4.0640000000000001</v>
      </c>
    </row>
    <row r="46" spans="1:39" ht="15">
      <c r="A46" s="211" t="s">
        <v>58</v>
      </c>
      <c r="B46" s="211"/>
      <c r="C46" s="211"/>
      <c r="D46" s="211"/>
      <c r="E46" s="211"/>
      <c r="F46" s="211"/>
      <c r="G46" s="211"/>
      <c r="H46" s="211"/>
      <c r="I46" s="211"/>
      <c r="J46" s="211"/>
      <c r="K46" s="211"/>
      <c r="L46" s="211"/>
      <c r="M46" s="211"/>
      <c r="O46" s="135">
        <v>8.5090000000000003</v>
      </c>
      <c r="P46" s="135">
        <v>6.9909999999999997</v>
      </c>
      <c r="Q46" s="135">
        <v>7.4269999999999996</v>
      </c>
      <c r="R46" s="135">
        <v>6.694</v>
      </c>
      <c r="S46" s="135">
        <v>4.2249999999999996</v>
      </c>
      <c r="T46" s="135">
        <v>6.258</v>
      </c>
      <c r="U46" s="135">
        <v>9.3379999999999992</v>
      </c>
      <c r="V46" s="135">
        <v>6.0970000000000004</v>
      </c>
      <c r="W46" s="135">
        <v>5.2619999999999996</v>
      </c>
      <c r="X46" s="135">
        <v>5.5110000000000001</v>
      </c>
      <c r="Y46" s="135">
        <v>7.6449999999999996</v>
      </c>
      <c r="Z46" s="135">
        <v>3.2679999999999998</v>
      </c>
      <c r="AB46" s="135">
        <v>5.05</v>
      </c>
      <c r="AC46" s="135">
        <v>4.524</v>
      </c>
      <c r="AD46" s="135">
        <v>5.1920000000000002</v>
      </c>
      <c r="AE46" s="135">
        <v>4.3570000000000002</v>
      </c>
      <c r="AF46" s="135">
        <v>2.6379999999999999</v>
      </c>
      <c r="AG46" s="135">
        <v>3.831</v>
      </c>
      <c r="AH46" s="135">
        <v>6.3140000000000001</v>
      </c>
      <c r="AI46" s="135">
        <v>3.56</v>
      </c>
      <c r="AJ46" s="135">
        <v>3.0369999999999999</v>
      </c>
      <c r="AK46" s="135">
        <v>3.5659999999999998</v>
      </c>
      <c r="AL46" s="135">
        <v>5.2489999999999997</v>
      </c>
      <c r="AM46" s="135">
        <v>2.2599999999999998</v>
      </c>
    </row>
    <row r="47" spans="1:39">
      <c r="A47" s="134"/>
      <c r="B47" s="214" t="s">
        <v>14</v>
      </c>
      <c r="C47" s="214"/>
      <c r="D47" s="214"/>
      <c r="E47" s="214"/>
      <c r="F47" s="214"/>
      <c r="G47" s="214"/>
      <c r="H47" s="214" t="s">
        <v>15</v>
      </c>
      <c r="I47" s="214"/>
      <c r="J47" s="214"/>
      <c r="K47" s="214"/>
      <c r="L47" s="214"/>
      <c r="M47" s="214"/>
      <c r="O47" s="135">
        <v>8.0139999999999993</v>
      </c>
      <c r="P47" s="135">
        <v>7.3819999999999997</v>
      </c>
      <c r="Q47" s="135">
        <v>4.3789999999999996</v>
      </c>
      <c r="R47" s="135">
        <v>5.29</v>
      </c>
      <c r="S47" s="135">
        <v>8.7040000000000006</v>
      </c>
      <c r="T47" s="135">
        <v>5.9059999999999997</v>
      </c>
      <c r="U47" s="135">
        <v>8.0280000000000005</v>
      </c>
      <c r="V47" s="135">
        <v>11.006</v>
      </c>
      <c r="W47" s="135">
        <v>5.7009999999999996</v>
      </c>
      <c r="X47" s="135">
        <v>3.4609999999999999</v>
      </c>
      <c r="Y47" s="135">
        <v>4.9480000000000004</v>
      </c>
      <c r="Z47" s="135">
        <v>4.8630000000000004</v>
      </c>
      <c r="AB47" s="135">
        <v>7.0999999999999994E-2</v>
      </c>
      <c r="AC47" s="135">
        <v>4.6559999999999997</v>
      </c>
      <c r="AD47" s="135">
        <v>2.7029999999999998</v>
      </c>
      <c r="AE47" s="135">
        <v>3.1320000000000001</v>
      </c>
      <c r="AF47" s="135">
        <v>5.367</v>
      </c>
      <c r="AG47" s="135">
        <v>3.383</v>
      </c>
      <c r="AH47" s="135">
        <v>5.4509999999999996</v>
      </c>
      <c r="AI47" s="135">
        <v>7.67</v>
      </c>
      <c r="AJ47" s="135">
        <v>3.5649999999999999</v>
      </c>
      <c r="AK47" s="135">
        <v>2.3620000000000001</v>
      </c>
      <c r="AL47" s="135">
        <v>3.6040000000000001</v>
      </c>
      <c r="AM47" s="135">
        <v>2.6190000000000002</v>
      </c>
    </row>
    <row r="48" spans="1:39">
      <c r="A48" s="138">
        <v>7</v>
      </c>
      <c r="B48" s="135">
        <v>19.670000000000002</v>
      </c>
      <c r="C48" s="135">
        <v>6.33</v>
      </c>
      <c r="D48" s="135">
        <v>5.87</v>
      </c>
      <c r="E48" s="135">
        <v>26</v>
      </c>
      <c r="F48" s="135">
        <v>23.88</v>
      </c>
      <c r="G48" s="135">
        <v>30.88</v>
      </c>
      <c r="H48" s="135">
        <v>20.59</v>
      </c>
      <c r="I48" s="135">
        <v>2.59</v>
      </c>
      <c r="J48" s="135">
        <v>7.8</v>
      </c>
      <c r="K48" s="135">
        <v>6.39</v>
      </c>
      <c r="L48" s="135">
        <v>7.35</v>
      </c>
      <c r="M48" s="137"/>
      <c r="O48" s="135">
        <v>6.73</v>
      </c>
      <c r="P48" s="135">
        <v>8.9489999999999998</v>
      </c>
      <c r="Q48" s="135">
        <v>4.9370000000000003</v>
      </c>
      <c r="R48" s="135">
        <v>5.89</v>
      </c>
      <c r="S48" s="135">
        <v>4.46</v>
      </c>
      <c r="T48" s="135">
        <v>5.9080000000000004</v>
      </c>
      <c r="U48" s="135">
        <v>9.6630000000000003</v>
      </c>
      <c r="V48" s="135">
        <v>6.3220000000000001</v>
      </c>
      <c r="W48" s="135">
        <v>6.5819999999999999</v>
      </c>
      <c r="X48" s="135">
        <v>9.2059999999999995</v>
      </c>
      <c r="Y48" s="135">
        <v>11.901999999999999</v>
      </c>
      <c r="Z48" s="135">
        <v>6.6289999999999996</v>
      </c>
      <c r="AB48" s="135">
        <v>4.3129999999999997</v>
      </c>
      <c r="AC48" s="135">
        <v>6.0979999999999999</v>
      </c>
      <c r="AD48" s="135">
        <v>3.387</v>
      </c>
      <c r="AE48" s="135">
        <v>4.1310000000000002</v>
      </c>
      <c r="AF48" s="135">
        <v>2.2480000000000002</v>
      </c>
      <c r="AG48" s="135">
        <v>3.7450000000000001</v>
      </c>
      <c r="AH48" s="135">
        <v>6.6790000000000003</v>
      </c>
      <c r="AI48" s="135">
        <v>3.8420000000000001</v>
      </c>
      <c r="AJ48" s="135">
        <v>4.032</v>
      </c>
      <c r="AK48" s="135">
        <v>6.7610000000000001</v>
      </c>
      <c r="AL48" s="135">
        <v>8.0660000000000007</v>
      </c>
      <c r="AM48" s="135">
        <v>4.415</v>
      </c>
    </row>
    <row r="49" spans="1:39">
      <c r="A49" s="138">
        <v>10</v>
      </c>
      <c r="B49" s="135">
        <v>6</v>
      </c>
      <c r="C49" s="135">
        <v>8.24</v>
      </c>
      <c r="D49" s="135">
        <v>14.46</v>
      </c>
      <c r="E49" s="135">
        <v>9.3699999999999992</v>
      </c>
      <c r="F49" s="135">
        <v>16.91</v>
      </c>
      <c r="G49" s="135">
        <v>27.93</v>
      </c>
      <c r="H49" s="135">
        <v>19.22</v>
      </c>
      <c r="I49" s="135">
        <v>67.2</v>
      </c>
      <c r="J49" s="135">
        <v>5.5</v>
      </c>
      <c r="K49" s="135">
        <v>12.33</v>
      </c>
      <c r="L49" s="135">
        <v>7.41</v>
      </c>
      <c r="M49" s="135">
        <v>4.5599999999999996</v>
      </c>
      <c r="O49" s="135">
        <v>4.1749999999999998</v>
      </c>
      <c r="P49" s="135">
        <v>7.9249999999999998</v>
      </c>
      <c r="Q49" s="135">
        <v>7.6269999999999998</v>
      </c>
      <c r="R49" s="135">
        <v>5.5970000000000004</v>
      </c>
      <c r="S49" s="135">
        <v>10.6</v>
      </c>
      <c r="T49" s="135">
        <v>5.3159999999999998</v>
      </c>
      <c r="U49" s="135">
        <v>6.4550000000000001</v>
      </c>
      <c r="V49" s="135">
        <v>7.8940000000000001</v>
      </c>
      <c r="W49" s="135">
        <v>3.597</v>
      </c>
      <c r="X49" s="135">
        <v>4.7830000000000004</v>
      </c>
      <c r="Y49" s="135">
        <v>7.7690000000000001</v>
      </c>
      <c r="Z49" s="135">
        <v>6.0419999999999998</v>
      </c>
      <c r="AB49" s="135">
        <v>2.4630000000000001</v>
      </c>
      <c r="AC49" s="135">
        <v>4.7149999999999999</v>
      </c>
      <c r="AD49" s="135">
        <v>4.5049999999999999</v>
      </c>
      <c r="AE49" s="135">
        <v>3.7490000000000001</v>
      </c>
      <c r="AF49" s="135">
        <v>7.7649999999999997</v>
      </c>
      <c r="AG49" s="135">
        <v>3.2080000000000002</v>
      </c>
      <c r="AH49" s="135">
        <v>3.78</v>
      </c>
      <c r="AI49" s="135">
        <v>4.7629999999999999</v>
      </c>
      <c r="AJ49" s="135">
        <v>1.639</v>
      </c>
      <c r="AK49" s="135">
        <v>0</v>
      </c>
      <c r="AL49" s="135">
        <v>5.0510000000000002</v>
      </c>
      <c r="AM49" s="135">
        <v>3.7290000000000001</v>
      </c>
    </row>
    <row r="50" spans="1:39">
      <c r="A50" s="138">
        <v>13</v>
      </c>
      <c r="B50" s="135">
        <v>10.97</v>
      </c>
      <c r="C50" s="135">
        <v>5.13</v>
      </c>
      <c r="D50" s="135">
        <v>9.33</v>
      </c>
      <c r="E50" s="135">
        <v>2.15</v>
      </c>
      <c r="F50" s="135">
        <v>13.48</v>
      </c>
      <c r="G50" s="135">
        <v>5.33</v>
      </c>
      <c r="H50" s="135">
        <v>7.1</v>
      </c>
      <c r="I50" s="135">
        <v>7.14</v>
      </c>
      <c r="J50" s="135">
        <v>7.29</v>
      </c>
      <c r="K50" s="135">
        <v>5.59</v>
      </c>
      <c r="L50" s="135">
        <v>6</v>
      </c>
      <c r="M50" s="135">
        <v>6.34</v>
      </c>
      <c r="O50" s="135">
        <v>4.4989999999999997</v>
      </c>
      <c r="P50" s="135">
        <v>6.3780000000000001</v>
      </c>
      <c r="Q50" s="135">
        <v>6.7640000000000002</v>
      </c>
      <c r="R50" s="135">
        <v>6.4240000000000004</v>
      </c>
      <c r="S50" s="135">
        <v>2.3889999999999998</v>
      </c>
      <c r="T50" s="135">
        <v>2.94</v>
      </c>
      <c r="U50" s="135">
        <v>5.7469999999999999</v>
      </c>
      <c r="V50" s="135">
        <v>8.4450000000000003</v>
      </c>
      <c r="W50" s="135">
        <v>8.8949999999999996</v>
      </c>
      <c r="X50" s="135">
        <v>8.4350000000000005</v>
      </c>
      <c r="Y50" s="135">
        <v>7.1269999999999998</v>
      </c>
      <c r="Z50" s="135">
        <v>3.673</v>
      </c>
      <c r="AB50" s="135">
        <v>2.9279999999999999</v>
      </c>
      <c r="AC50" s="135">
        <v>3.6869999999999998</v>
      </c>
      <c r="AD50" s="135">
        <v>3.92</v>
      </c>
      <c r="AE50" s="135">
        <v>4.5190000000000001</v>
      </c>
      <c r="AF50" s="135">
        <v>1.123</v>
      </c>
      <c r="AG50" s="135">
        <v>1.639</v>
      </c>
      <c r="AH50" s="135">
        <v>3.702</v>
      </c>
      <c r="AI50" s="135">
        <v>4.8239999999999998</v>
      </c>
      <c r="AJ50" s="135">
        <v>6.2519999999999998</v>
      </c>
      <c r="AK50" s="135">
        <v>6.4329999999999998</v>
      </c>
      <c r="AL50" s="135">
        <v>5.0739999999999998</v>
      </c>
      <c r="AM50" s="135">
        <v>2.5150000000000001</v>
      </c>
    </row>
    <row r="51" spans="1:39">
      <c r="A51" s="138">
        <v>16</v>
      </c>
      <c r="B51" s="135">
        <v>4.4400000000000004</v>
      </c>
      <c r="C51" s="135">
        <v>2.16</v>
      </c>
      <c r="D51" s="135">
        <v>2.82</v>
      </c>
      <c r="E51" s="135">
        <v>25.27</v>
      </c>
      <c r="F51" s="135">
        <v>4.05</v>
      </c>
      <c r="G51" s="135">
        <v>3.24</v>
      </c>
      <c r="H51" s="135">
        <v>2.34</v>
      </c>
      <c r="I51" s="135">
        <v>1.1000000000000001</v>
      </c>
      <c r="J51" s="135">
        <v>11.24</v>
      </c>
      <c r="K51" s="135">
        <v>5.86</v>
      </c>
      <c r="L51" s="135">
        <v>2.62</v>
      </c>
      <c r="M51" s="135">
        <v>2.62</v>
      </c>
      <c r="O51" s="135">
        <v>4.3730000000000002</v>
      </c>
      <c r="P51" s="135">
        <v>4.202</v>
      </c>
      <c r="Q51" s="135">
        <v>5.9329999999999998</v>
      </c>
      <c r="R51" s="135">
        <v>3.4860000000000002</v>
      </c>
      <c r="S51" s="135">
        <v>7.0250000000000004</v>
      </c>
      <c r="T51" s="135">
        <v>5.9450000000000003</v>
      </c>
      <c r="U51" s="135">
        <v>6.0869999999999997</v>
      </c>
      <c r="V51" s="135">
        <v>7.57</v>
      </c>
      <c r="W51" s="135">
        <v>2.9689999999999999</v>
      </c>
      <c r="X51" s="135">
        <v>8.9550000000000001</v>
      </c>
      <c r="Y51" s="135">
        <v>10.089</v>
      </c>
      <c r="Z51" s="135">
        <v>7.8639999999999999</v>
      </c>
      <c r="AB51" s="135">
        <v>2.6520000000000001</v>
      </c>
      <c r="AC51" s="135">
        <v>2.5310000000000001</v>
      </c>
      <c r="AD51" s="135">
        <v>3.6469999999999998</v>
      </c>
      <c r="AE51" s="135">
        <v>2.117</v>
      </c>
      <c r="AF51" s="135">
        <v>4.0750000000000002</v>
      </c>
      <c r="AG51" s="135">
        <v>3.8239999999999998</v>
      </c>
      <c r="AH51" s="135">
        <v>3.3450000000000002</v>
      </c>
      <c r="AI51" s="135">
        <v>4.7370000000000001</v>
      </c>
      <c r="AJ51" s="135">
        <v>1.65</v>
      </c>
      <c r="AK51" s="135">
        <v>5.4770000000000003</v>
      </c>
      <c r="AL51" s="135">
        <v>7.8319999999999999</v>
      </c>
      <c r="AM51" s="135">
        <v>5.7270000000000003</v>
      </c>
    </row>
    <row r="52" spans="1:39">
      <c r="A52" s="138">
        <v>19</v>
      </c>
      <c r="B52" s="135">
        <v>7.04</v>
      </c>
      <c r="C52" s="135">
        <v>7.95</v>
      </c>
      <c r="D52" s="135">
        <v>13.31</v>
      </c>
      <c r="E52" s="135">
        <v>9.07</v>
      </c>
      <c r="F52" s="135">
        <v>12.36</v>
      </c>
      <c r="G52" s="135">
        <v>8.33</v>
      </c>
      <c r="H52" s="135">
        <v>5.5</v>
      </c>
      <c r="I52" s="135">
        <v>5.75</v>
      </c>
      <c r="J52" s="135">
        <v>5.0599999999999996</v>
      </c>
      <c r="K52" s="135">
        <v>4.47</v>
      </c>
      <c r="L52" s="135">
        <v>4.42</v>
      </c>
      <c r="M52" s="135">
        <v>3.67</v>
      </c>
      <c r="O52" s="135">
        <v>3.9929999999999999</v>
      </c>
      <c r="P52" s="135">
        <v>5.8380000000000001</v>
      </c>
      <c r="Q52" s="135">
        <v>8.4019999999999992</v>
      </c>
      <c r="R52" s="135">
        <v>4.9509999999999996</v>
      </c>
      <c r="S52" s="135">
        <v>4.0650000000000004</v>
      </c>
      <c r="T52" s="135">
        <v>7.3840000000000003</v>
      </c>
      <c r="U52" s="135">
        <v>8.0909999999999993</v>
      </c>
      <c r="V52" s="135">
        <v>9.0259999999999998</v>
      </c>
      <c r="W52" s="135">
        <v>7.1639999999999997</v>
      </c>
      <c r="X52" s="135">
        <v>5.6440000000000001</v>
      </c>
      <c r="Y52" s="135">
        <v>8.3859999999999992</v>
      </c>
      <c r="Z52" s="135">
        <v>8.859</v>
      </c>
      <c r="AB52" s="135">
        <v>2.431</v>
      </c>
      <c r="AC52" s="135">
        <v>3.9460000000000002</v>
      </c>
      <c r="AD52" s="135">
        <v>5.2649999999999997</v>
      </c>
      <c r="AE52" s="135">
        <v>3.0859999999999999</v>
      </c>
      <c r="AF52" s="135">
        <v>2.4580000000000002</v>
      </c>
      <c r="AG52" s="135">
        <v>4.8639999999999999</v>
      </c>
      <c r="AH52" s="135">
        <v>4.931</v>
      </c>
      <c r="AI52" s="135">
        <v>5.8209999999999997</v>
      </c>
      <c r="AJ52" s="135">
        <v>4.3769999999999998</v>
      </c>
      <c r="AK52" s="135">
        <v>3.6789999999999998</v>
      </c>
      <c r="AL52" s="135">
        <v>5.0910000000000002</v>
      </c>
      <c r="AM52" s="135">
        <v>6.0419999999999998</v>
      </c>
    </row>
    <row r="53" spans="1:39">
      <c r="A53" s="138">
        <v>22</v>
      </c>
      <c r="B53" s="135">
        <v>10.81</v>
      </c>
      <c r="C53" s="135">
        <v>6.7</v>
      </c>
      <c r="D53" s="135">
        <v>10.48</v>
      </c>
      <c r="E53" s="135">
        <v>16.79</v>
      </c>
      <c r="F53" s="135">
        <v>17.09</v>
      </c>
      <c r="G53" s="137"/>
      <c r="H53" s="135">
        <v>5.31</v>
      </c>
      <c r="I53" s="135">
        <v>4.0599999999999996</v>
      </c>
      <c r="J53" s="135">
        <v>4.13</v>
      </c>
      <c r="K53" s="135">
        <v>2.99</v>
      </c>
      <c r="L53" s="135">
        <v>3.92</v>
      </c>
      <c r="M53" s="135">
        <v>2.65</v>
      </c>
      <c r="O53" s="135">
        <v>4.7699999999999996</v>
      </c>
      <c r="P53" s="135">
        <v>7.13</v>
      </c>
      <c r="Q53" s="135">
        <v>7.7089999999999996</v>
      </c>
      <c r="R53" s="135">
        <v>5.6420000000000003</v>
      </c>
      <c r="S53" s="135">
        <v>7.3719999999999999</v>
      </c>
      <c r="T53" s="135">
        <v>7.4710000000000001</v>
      </c>
      <c r="U53" s="135">
        <v>5.3239999999999998</v>
      </c>
      <c r="V53" s="135">
        <v>9.3019999999999996</v>
      </c>
      <c r="W53" s="135">
        <v>7.7439999999999998</v>
      </c>
      <c r="X53" s="135">
        <v>10.1</v>
      </c>
      <c r="Y53" s="135">
        <v>11.034000000000001</v>
      </c>
      <c r="Z53" s="135">
        <v>7.0439999999999996</v>
      </c>
      <c r="AB53" s="135">
        <v>2.75</v>
      </c>
      <c r="AC53" s="135">
        <v>4.3899999999999997</v>
      </c>
      <c r="AD53" s="135">
        <v>4.8079999999999998</v>
      </c>
      <c r="AE53" s="135">
        <v>3.8279999999999998</v>
      </c>
      <c r="AF53" s="135">
        <v>4.1369999999999996</v>
      </c>
      <c r="AG53" s="135">
        <v>5.1859999999999999</v>
      </c>
      <c r="AH53" s="135">
        <v>3.589</v>
      </c>
      <c r="AI53" s="135">
        <v>5.7869999999999999</v>
      </c>
      <c r="AJ53" s="135">
        <v>5.2389999999999999</v>
      </c>
      <c r="AK53" s="135">
        <v>6.194</v>
      </c>
      <c r="AL53" s="135">
        <v>7.0220000000000002</v>
      </c>
      <c r="AM53" s="135">
        <v>4.6459999999999999</v>
      </c>
    </row>
    <row r="54" spans="1:39">
      <c r="O54" s="135">
        <v>7.992</v>
      </c>
      <c r="P54" s="135">
        <v>4.3730000000000002</v>
      </c>
      <c r="Q54" s="135">
        <v>5.27</v>
      </c>
      <c r="R54" s="135">
        <v>4.4080000000000004</v>
      </c>
      <c r="S54" s="135">
        <v>8.0540000000000003</v>
      </c>
      <c r="T54" s="135">
        <v>6.9939999999999998</v>
      </c>
      <c r="U54" s="135">
        <v>5.7510000000000003</v>
      </c>
      <c r="V54" s="135">
        <v>8.5869999999999997</v>
      </c>
      <c r="W54" s="135">
        <v>4.6070000000000002</v>
      </c>
      <c r="X54" s="135">
        <v>9.4540000000000006</v>
      </c>
      <c r="Y54" s="135">
        <v>9.0259999999999998</v>
      </c>
      <c r="Z54" s="135">
        <v>6.1929999999999996</v>
      </c>
      <c r="AB54" s="135">
        <v>5.7869999999999999</v>
      </c>
      <c r="AC54" s="135">
        <v>2.633</v>
      </c>
      <c r="AD54" s="135">
        <v>3.294</v>
      </c>
      <c r="AE54" s="135">
        <v>2.8809999999999998</v>
      </c>
      <c r="AF54" s="135">
        <v>4.2549999999999999</v>
      </c>
      <c r="AG54" s="135">
        <v>4.6440000000000001</v>
      </c>
      <c r="AH54" s="135">
        <v>3.34</v>
      </c>
      <c r="AI54" s="135">
        <v>4.7549999999999999</v>
      </c>
      <c r="AJ54" s="135">
        <v>2.5779999999999998</v>
      </c>
      <c r="AK54" s="135">
        <v>6.8940000000000001</v>
      </c>
      <c r="AL54" s="135">
        <v>5.9939999999999998</v>
      </c>
      <c r="AM54" s="135">
        <v>3.7759999999999998</v>
      </c>
    </row>
    <row r="55" spans="1:39" ht="15">
      <c r="A55" s="211" t="s">
        <v>52</v>
      </c>
      <c r="B55" s="211"/>
      <c r="C55" s="211"/>
      <c r="D55" s="211"/>
      <c r="E55" s="211"/>
      <c r="F55" s="211"/>
      <c r="G55" s="211"/>
      <c r="H55" s="211"/>
      <c r="I55" s="211"/>
      <c r="J55" s="211"/>
      <c r="K55" s="211"/>
      <c r="L55" s="211"/>
      <c r="M55" s="211"/>
      <c r="O55" s="135">
        <v>5.1980000000000004</v>
      </c>
      <c r="P55" s="135">
        <v>9.5440000000000005</v>
      </c>
      <c r="Q55" s="135">
        <v>6.5629999999999997</v>
      </c>
      <c r="R55" s="135">
        <v>4.9710000000000001</v>
      </c>
      <c r="S55" s="135">
        <v>4.0090000000000003</v>
      </c>
      <c r="T55" s="135">
        <v>7.9429999999999996</v>
      </c>
      <c r="U55" s="135">
        <v>8.2870000000000008</v>
      </c>
      <c r="V55" s="135">
        <v>7.2439999999999998</v>
      </c>
      <c r="W55" s="135">
        <v>6.3849999999999998</v>
      </c>
      <c r="X55" s="135">
        <v>8.1010000000000009</v>
      </c>
      <c r="Y55" s="135">
        <v>10.396000000000001</v>
      </c>
      <c r="Z55" s="135">
        <v>7.9660000000000002</v>
      </c>
      <c r="AB55" s="135">
        <v>3.4340000000000002</v>
      </c>
      <c r="AC55" s="135">
        <v>5.6669999999999998</v>
      </c>
      <c r="AD55" s="135">
        <v>4.2009999999999996</v>
      </c>
      <c r="AE55" s="135">
        <v>2.907</v>
      </c>
      <c r="AF55" s="135">
        <v>2.6709999999999998</v>
      </c>
      <c r="AG55" s="135">
        <v>5.4320000000000004</v>
      </c>
      <c r="AH55" s="135">
        <v>4.8369999999999997</v>
      </c>
      <c r="AI55" s="135">
        <v>2.4929999999999999</v>
      </c>
      <c r="AJ55" s="135">
        <v>7.0999999999999994E-2</v>
      </c>
      <c r="AK55" s="135">
        <v>5.2</v>
      </c>
      <c r="AL55" s="135">
        <v>7.1479999999999997</v>
      </c>
      <c r="AM55" s="135">
        <v>5.7270000000000003</v>
      </c>
    </row>
    <row r="56" spans="1:39">
      <c r="A56" s="134"/>
      <c r="B56" s="214" t="s">
        <v>14</v>
      </c>
      <c r="C56" s="214"/>
      <c r="D56" s="214"/>
      <c r="E56" s="214"/>
      <c r="F56" s="214"/>
      <c r="G56" s="214"/>
      <c r="H56" s="214" t="s">
        <v>15</v>
      </c>
      <c r="I56" s="214"/>
      <c r="J56" s="214"/>
      <c r="K56" s="214"/>
      <c r="L56" s="214"/>
      <c r="M56" s="214"/>
      <c r="O56" s="135">
        <v>6.5640000000000001</v>
      </c>
      <c r="P56" s="135">
        <v>6.6980000000000004</v>
      </c>
      <c r="Q56" s="135">
        <v>5.9480000000000004</v>
      </c>
      <c r="R56" s="135">
        <v>5.1609999999999996</v>
      </c>
      <c r="S56" s="135">
        <v>6.2690000000000001</v>
      </c>
      <c r="T56" s="135">
        <v>7.7009999999999996</v>
      </c>
      <c r="U56" s="135">
        <v>7.9960000000000004</v>
      </c>
      <c r="V56" s="135">
        <v>10.106999999999999</v>
      </c>
      <c r="W56" s="135">
        <v>4.008</v>
      </c>
      <c r="X56" s="135">
        <v>10.188000000000001</v>
      </c>
      <c r="Y56" s="135">
        <v>7.2590000000000003</v>
      </c>
      <c r="Z56" s="135">
        <v>6.774</v>
      </c>
      <c r="AB56" s="135">
        <v>4.1340000000000003</v>
      </c>
      <c r="AC56" s="135">
        <v>3.7040000000000002</v>
      </c>
      <c r="AD56" s="135">
        <v>3.593</v>
      </c>
      <c r="AE56" s="135">
        <v>3.2290000000000001</v>
      </c>
      <c r="AF56" s="135">
        <v>3.919</v>
      </c>
      <c r="AG56" s="135">
        <v>5.2</v>
      </c>
      <c r="AH56" s="135">
        <v>4.7039999999999997</v>
      </c>
      <c r="AI56" s="135">
        <v>6.2380000000000004</v>
      </c>
      <c r="AJ56" s="135">
        <v>0</v>
      </c>
      <c r="AK56" s="135">
        <v>6.93</v>
      </c>
      <c r="AL56" s="135">
        <v>4.9969999999999999</v>
      </c>
      <c r="AM56" s="135">
        <v>4.5830000000000002</v>
      </c>
    </row>
    <row r="57" spans="1:39">
      <c r="A57" s="138">
        <v>7</v>
      </c>
      <c r="B57" s="139">
        <v>3.6659999999999999</v>
      </c>
      <c r="C57" s="139">
        <v>3.8570000000000002</v>
      </c>
      <c r="D57" s="139">
        <v>3.8660000000000001</v>
      </c>
      <c r="E57" s="139">
        <v>3.7829999999999999</v>
      </c>
      <c r="F57" s="139">
        <v>3.7789999999999999</v>
      </c>
      <c r="G57" s="139">
        <v>3.6850000000000001</v>
      </c>
      <c r="H57" s="139">
        <v>3.9350000000000001</v>
      </c>
      <c r="I57" s="139">
        <v>3.5539999999999998</v>
      </c>
      <c r="J57" s="139">
        <v>3.7210000000000001</v>
      </c>
      <c r="K57" s="139">
        <v>3.383</v>
      </c>
      <c r="L57" s="139">
        <v>3.7280000000000002</v>
      </c>
      <c r="M57" s="137"/>
      <c r="O57" s="135">
        <v>7.2779999999999996</v>
      </c>
      <c r="P57" s="135">
        <v>10.204000000000001</v>
      </c>
      <c r="Q57" s="135">
        <v>7.1310000000000002</v>
      </c>
      <c r="R57" s="135">
        <v>8.39</v>
      </c>
      <c r="S57" s="135">
        <v>7.4960000000000004</v>
      </c>
      <c r="T57" s="135">
        <v>7.4649999999999999</v>
      </c>
      <c r="U57" s="135">
        <v>6.6079999999999997</v>
      </c>
      <c r="V57" s="135">
        <v>8.6159999999999997</v>
      </c>
      <c r="W57" s="135">
        <v>10.917</v>
      </c>
      <c r="X57" s="135">
        <v>6.9939999999999998</v>
      </c>
      <c r="Y57" s="135">
        <v>6.2880000000000003</v>
      </c>
      <c r="Z57" s="135">
        <v>6.7590000000000003</v>
      </c>
      <c r="AB57" s="135">
        <v>4.4379999999999997</v>
      </c>
      <c r="AC57" s="135">
        <v>6.5229999999999997</v>
      </c>
      <c r="AD57" s="135">
        <v>4.1260000000000003</v>
      </c>
      <c r="AE57" s="135">
        <v>5.5460000000000003</v>
      </c>
      <c r="AF57" s="135">
        <v>4.5919999999999996</v>
      </c>
      <c r="AG57" s="135">
        <v>4.923</v>
      </c>
      <c r="AH57" s="135">
        <v>3.907</v>
      </c>
      <c r="AI57" s="135">
        <v>4.915</v>
      </c>
      <c r="AJ57" s="135">
        <v>7.8419999999999996</v>
      </c>
      <c r="AK57" s="135">
        <v>4.3280000000000003</v>
      </c>
      <c r="AL57" s="135">
        <v>4.2690000000000001</v>
      </c>
      <c r="AM57" s="135">
        <v>4.1509999999999998</v>
      </c>
    </row>
    <row r="58" spans="1:39">
      <c r="A58" s="138">
        <v>10</v>
      </c>
      <c r="B58" s="139">
        <v>4.5270000000000001</v>
      </c>
      <c r="C58" s="139">
        <v>4.4939999999999998</v>
      </c>
      <c r="D58" s="139">
        <v>3.6720000000000002</v>
      </c>
      <c r="E58" s="139">
        <v>4.22</v>
      </c>
      <c r="F58" s="139">
        <v>3.6589999999999998</v>
      </c>
      <c r="G58" s="139">
        <v>3.8359999999999999</v>
      </c>
      <c r="H58" s="139">
        <v>3.95</v>
      </c>
      <c r="I58" s="139">
        <v>3.8650000000000002</v>
      </c>
      <c r="J58" s="139">
        <v>3.9319999999999999</v>
      </c>
      <c r="K58" s="139">
        <v>4.8970000000000002</v>
      </c>
      <c r="L58" s="139">
        <v>4.3419999999999996</v>
      </c>
      <c r="M58" s="139">
        <v>3.976</v>
      </c>
      <c r="O58" s="135">
        <v>8.8160000000000007</v>
      </c>
      <c r="P58" s="135">
        <v>5.2949999999999999</v>
      </c>
      <c r="Q58" s="135">
        <v>8.3140000000000001</v>
      </c>
      <c r="R58" s="135">
        <v>3.22</v>
      </c>
      <c r="S58" s="135">
        <v>5.7350000000000003</v>
      </c>
      <c r="T58" s="135">
        <v>4.5599999999999996</v>
      </c>
      <c r="U58" s="135">
        <v>9.6140000000000008</v>
      </c>
      <c r="V58" s="135">
        <v>11.711</v>
      </c>
      <c r="W58" s="135">
        <v>5.4889999999999999</v>
      </c>
      <c r="X58" s="135">
        <v>7.4640000000000004</v>
      </c>
      <c r="Y58" s="135">
        <v>5.5720000000000001</v>
      </c>
      <c r="Z58" s="135">
        <v>1.921</v>
      </c>
      <c r="AB58" s="135">
        <v>6.1669999999999998</v>
      </c>
      <c r="AC58" s="135">
        <v>2.8010000000000002</v>
      </c>
      <c r="AD58" s="135">
        <v>5.4329999999999998</v>
      </c>
      <c r="AE58" s="135">
        <v>1.9930000000000001</v>
      </c>
      <c r="AF58" s="135">
        <v>4.04</v>
      </c>
      <c r="AG58" s="135">
        <v>2.4009999999999998</v>
      </c>
      <c r="AH58" s="135">
        <v>6.1529999999999996</v>
      </c>
      <c r="AI58" s="135">
        <v>7.8959999999999999</v>
      </c>
      <c r="AJ58" s="135">
        <v>3.597</v>
      </c>
      <c r="AK58" s="135">
        <v>4.367</v>
      </c>
      <c r="AL58" s="135">
        <v>3.6829999999999998</v>
      </c>
      <c r="AM58" s="135">
        <v>0.75900000000000001</v>
      </c>
    </row>
    <row r="59" spans="1:39">
      <c r="A59" s="138">
        <v>13</v>
      </c>
      <c r="B59" s="139">
        <v>4.1609999999999996</v>
      </c>
      <c r="C59" s="139">
        <v>4.7729999999999997</v>
      </c>
      <c r="D59" s="139">
        <v>5.2939999999999996</v>
      </c>
      <c r="E59" s="139">
        <v>5.2249999999999996</v>
      </c>
      <c r="F59" s="139">
        <v>4.2389999999999999</v>
      </c>
      <c r="G59" s="139">
        <v>5.194</v>
      </c>
      <c r="H59" s="139">
        <v>3.9039999999999999</v>
      </c>
      <c r="I59" s="139">
        <v>3.544</v>
      </c>
      <c r="J59" s="139">
        <v>4.1399999999999997</v>
      </c>
      <c r="K59" s="139">
        <v>3.8090000000000002</v>
      </c>
      <c r="L59" s="139">
        <v>4.1589999999999998</v>
      </c>
      <c r="M59" s="139">
        <v>4.4379999999999997</v>
      </c>
      <c r="O59" s="135">
        <v>8.6210000000000004</v>
      </c>
      <c r="P59" s="135">
        <v>10.192</v>
      </c>
      <c r="Q59" s="135">
        <v>7.7619999999999996</v>
      </c>
      <c r="R59" s="135">
        <v>6.8710000000000004</v>
      </c>
      <c r="S59" s="135">
        <v>4.508</v>
      </c>
      <c r="T59" s="135">
        <v>3.5840000000000001</v>
      </c>
      <c r="U59" s="135">
        <v>4.9080000000000004</v>
      </c>
      <c r="V59" s="135">
        <v>7.1879999999999997</v>
      </c>
      <c r="W59" s="135">
        <v>3.6040000000000001</v>
      </c>
      <c r="X59" s="135">
        <v>5.8470000000000004</v>
      </c>
      <c r="Y59" s="135">
        <v>8.7189999999999994</v>
      </c>
      <c r="Z59" s="135">
        <v>6.5759999999999996</v>
      </c>
      <c r="AB59" s="135">
        <v>3.29</v>
      </c>
      <c r="AC59" s="135">
        <v>5.63</v>
      </c>
      <c r="AD59" s="135">
        <v>5.5759999999999996</v>
      </c>
      <c r="AE59" s="135">
        <v>4.2939999999999996</v>
      </c>
      <c r="AF59" s="135">
        <v>2.6629999999999998</v>
      </c>
      <c r="AG59" s="135">
        <v>2.4489999999999998</v>
      </c>
      <c r="AH59" s="135">
        <v>3.194</v>
      </c>
      <c r="AI59" s="135">
        <v>4.2270000000000003</v>
      </c>
      <c r="AJ59" s="135">
        <v>2.2949999999999999</v>
      </c>
      <c r="AK59" s="135">
        <v>4.0540000000000003</v>
      </c>
      <c r="AL59" s="135">
        <v>5.6689999999999996</v>
      </c>
      <c r="AM59" s="135">
        <v>4.4610000000000003</v>
      </c>
    </row>
    <row r="60" spans="1:39">
      <c r="A60" s="138">
        <v>16</v>
      </c>
      <c r="B60" s="139">
        <v>4.6550000000000002</v>
      </c>
      <c r="C60" s="139">
        <v>4.8639999999999999</v>
      </c>
      <c r="D60" s="139">
        <v>5.0999999999999996</v>
      </c>
      <c r="E60" s="139">
        <v>4.8490000000000002</v>
      </c>
      <c r="F60" s="139">
        <v>4.3899999999999997</v>
      </c>
      <c r="G60" s="139">
        <v>5.8079999999999998</v>
      </c>
      <c r="H60" s="139">
        <v>4.6109999999999998</v>
      </c>
      <c r="I60" s="139">
        <v>4.3959999999999999</v>
      </c>
      <c r="J60" s="139">
        <v>4.8490000000000002</v>
      </c>
      <c r="K60" s="139">
        <v>4.641</v>
      </c>
      <c r="L60" s="139">
        <v>3.952</v>
      </c>
      <c r="M60" s="139">
        <v>4.2169999999999996</v>
      </c>
      <c r="O60" s="135">
        <v>6.242</v>
      </c>
      <c r="P60" s="135">
        <v>8.532</v>
      </c>
      <c r="Q60" s="135">
        <v>5.94</v>
      </c>
      <c r="R60" s="135">
        <v>4.4569999999999999</v>
      </c>
      <c r="S60" s="135">
        <v>6.5519999999999996</v>
      </c>
      <c r="T60" s="135">
        <v>3.1509999999999998</v>
      </c>
      <c r="U60" s="135">
        <v>9.0519999999999996</v>
      </c>
      <c r="V60" s="135">
        <v>9.5739999999999998</v>
      </c>
      <c r="W60" s="135">
        <v>5.9649999999999999</v>
      </c>
      <c r="X60" s="135">
        <v>8.2569999999999997</v>
      </c>
      <c r="Y60" s="135">
        <v>5.6269999999999998</v>
      </c>
      <c r="Z60" s="135">
        <v>7.15</v>
      </c>
      <c r="AB60" s="135">
        <v>3.9929999999999999</v>
      </c>
      <c r="AC60" s="135">
        <v>4.4550000000000001</v>
      </c>
      <c r="AD60" s="135">
        <v>3.7919999999999998</v>
      </c>
      <c r="AE60" s="135">
        <v>2.9060000000000001</v>
      </c>
      <c r="AF60" s="135">
        <v>4.5789999999999997</v>
      </c>
      <c r="AG60" s="135">
        <v>1.9</v>
      </c>
      <c r="AH60" s="135">
        <v>5.5510000000000002</v>
      </c>
      <c r="AI60" s="135">
        <v>5.625</v>
      </c>
      <c r="AJ60" s="135">
        <v>3.5680000000000001</v>
      </c>
      <c r="AK60" s="135">
        <v>5.4470000000000001</v>
      </c>
      <c r="AL60" s="135">
        <v>3.0609999999999999</v>
      </c>
      <c r="AM60" s="135">
        <v>4.5759999999999996</v>
      </c>
    </row>
    <row r="61" spans="1:39">
      <c r="A61" s="138">
        <v>19</v>
      </c>
      <c r="B61" s="139">
        <v>4.4580000000000002</v>
      </c>
      <c r="C61" s="139">
        <v>5.0860000000000003</v>
      </c>
      <c r="D61" s="139">
        <v>4.8869999999999996</v>
      </c>
      <c r="E61" s="139">
        <v>5.1310000000000002</v>
      </c>
      <c r="F61" s="139">
        <v>5.3419999999999996</v>
      </c>
      <c r="G61" s="139">
        <v>5.0830000000000002</v>
      </c>
      <c r="H61" s="139">
        <v>4.2240000000000002</v>
      </c>
      <c r="I61" s="139">
        <v>4.633</v>
      </c>
      <c r="J61" s="139">
        <v>3.8919999999999999</v>
      </c>
      <c r="K61" s="139">
        <v>4.2389999999999999</v>
      </c>
      <c r="L61" s="139">
        <v>4.6619999999999999</v>
      </c>
      <c r="M61" s="139">
        <v>4.2409999999999997</v>
      </c>
      <c r="O61" s="135">
        <v>6.2080000000000002</v>
      </c>
      <c r="P61" s="135">
        <v>4.7939999999999996</v>
      </c>
      <c r="Q61" s="135">
        <v>5.5839999999999996</v>
      </c>
      <c r="R61" s="135">
        <v>4.0830000000000002</v>
      </c>
      <c r="S61" s="135">
        <v>4.6130000000000004</v>
      </c>
      <c r="T61" s="135">
        <v>7.883</v>
      </c>
      <c r="U61" s="135">
        <v>6.4359999999999999</v>
      </c>
      <c r="V61" s="135">
        <v>8.1980000000000004</v>
      </c>
      <c r="W61" s="135">
        <v>5.1420000000000003</v>
      </c>
      <c r="X61" s="135">
        <v>7.952</v>
      </c>
      <c r="Y61" s="135">
        <v>5.5380000000000003</v>
      </c>
      <c r="Z61" s="135">
        <v>8.1820000000000004</v>
      </c>
      <c r="AB61" s="135">
        <v>3.4569999999999999</v>
      </c>
      <c r="AC61" s="135">
        <v>2.948</v>
      </c>
      <c r="AD61" s="135">
        <v>3.105</v>
      </c>
      <c r="AE61" s="135">
        <v>2.339</v>
      </c>
      <c r="AF61" s="135">
        <v>2.8119999999999998</v>
      </c>
      <c r="AG61" s="135">
        <v>5.3929999999999998</v>
      </c>
      <c r="AH61" s="135">
        <v>3.202</v>
      </c>
      <c r="AI61" s="135">
        <v>5.1559999999999997</v>
      </c>
      <c r="AJ61" s="135">
        <v>2.7480000000000002</v>
      </c>
      <c r="AK61" s="135">
        <v>4.8140000000000001</v>
      </c>
      <c r="AL61" s="135">
        <v>2.9220000000000002</v>
      </c>
      <c r="AM61" s="135">
        <v>5.6879999999999997</v>
      </c>
    </row>
    <row r="62" spans="1:39">
      <c r="A62" s="138">
        <v>22</v>
      </c>
      <c r="B62" s="139">
        <v>5.0140000000000002</v>
      </c>
      <c r="C62" s="139">
        <v>5.0839999999999996</v>
      </c>
      <c r="D62" s="139">
        <v>5.6470000000000002</v>
      </c>
      <c r="E62" s="139">
        <v>4.7279999999999998</v>
      </c>
      <c r="F62" s="139">
        <v>3.9089999999999998</v>
      </c>
      <c r="G62" s="137"/>
      <c r="H62" s="139">
        <v>4.25</v>
      </c>
      <c r="I62" s="139">
        <v>4.1970000000000001</v>
      </c>
      <c r="J62" s="139">
        <v>3.9489999999999998</v>
      </c>
      <c r="K62" s="139">
        <v>4.5490000000000004</v>
      </c>
      <c r="L62" s="139">
        <v>4.6689999999999996</v>
      </c>
      <c r="M62" s="139">
        <v>4.2830000000000004</v>
      </c>
      <c r="O62" s="135">
        <v>5.7859999999999996</v>
      </c>
      <c r="P62" s="135">
        <v>7.2389999999999999</v>
      </c>
      <c r="Q62" s="135">
        <v>11.276999999999999</v>
      </c>
      <c r="R62" s="135">
        <v>7.1210000000000004</v>
      </c>
      <c r="S62" s="135">
        <v>4.3440000000000003</v>
      </c>
      <c r="T62" s="135">
        <v>7.5389999999999997</v>
      </c>
      <c r="U62" s="135">
        <v>7.2489999999999997</v>
      </c>
      <c r="V62" s="135">
        <v>9.9779999999999998</v>
      </c>
      <c r="W62" s="135">
        <v>10.855</v>
      </c>
      <c r="X62" s="135">
        <v>8.51</v>
      </c>
      <c r="Y62" s="135">
        <v>11.641999999999999</v>
      </c>
      <c r="Z62" s="135">
        <v>3.07</v>
      </c>
      <c r="AB62" s="135">
        <v>3.7450000000000001</v>
      </c>
      <c r="AC62" s="135">
        <v>4.5750000000000002</v>
      </c>
      <c r="AD62" s="135">
        <v>7.6779999999999999</v>
      </c>
      <c r="AE62" s="135">
        <v>5.0389999999999997</v>
      </c>
      <c r="AF62" s="135">
        <v>3.024</v>
      </c>
      <c r="AG62" s="135">
        <v>5.1950000000000003</v>
      </c>
      <c r="AH62" s="135">
        <v>5.3239999999999998</v>
      </c>
      <c r="AI62" s="135">
        <v>6.7590000000000003</v>
      </c>
      <c r="AJ62" s="135">
        <v>8.2959999999999994</v>
      </c>
      <c r="AK62" s="135">
        <v>5.1189999999999998</v>
      </c>
      <c r="AL62" s="135">
        <v>9.1609999999999996</v>
      </c>
      <c r="AM62" s="135">
        <v>1.8120000000000001</v>
      </c>
    </row>
    <row r="63" spans="1:39">
      <c r="O63" s="135">
        <v>4.3230000000000004</v>
      </c>
      <c r="P63" s="135">
        <v>7.8230000000000004</v>
      </c>
      <c r="Q63" s="135">
        <v>8.8740000000000006</v>
      </c>
      <c r="R63" s="135">
        <v>5.9710000000000001</v>
      </c>
      <c r="S63" s="135">
        <v>5.2210000000000001</v>
      </c>
      <c r="T63" s="135">
        <v>7.7320000000000002</v>
      </c>
      <c r="U63" s="135">
        <v>8.1769999999999996</v>
      </c>
      <c r="V63" s="135">
        <v>5.7629999999999999</v>
      </c>
      <c r="W63" s="135">
        <v>6.6</v>
      </c>
      <c r="X63" s="135">
        <v>10.654</v>
      </c>
      <c r="Y63" s="135">
        <v>11.099</v>
      </c>
      <c r="Z63" s="135">
        <v>8.9329999999999998</v>
      </c>
      <c r="AB63" s="135">
        <v>2.887</v>
      </c>
      <c r="AC63" s="135">
        <v>5.0460000000000003</v>
      </c>
      <c r="AD63" s="135">
        <v>5.5469999999999997</v>
      </c>
      <c r="AE63" s="135">
        <v>4.048</v>
      </c>
      <c r="AF63" s="135">
        <v>3.3580000000000001</v>
      </c>
      <c r="AG63" s="135">
        <v>5.665</v>
      </c>
      <c r="AH63" s="135">
        <v>5.3239999999999998</v>
      </c>
      <c r="AI63" s="135">
        <v>3.2949999999999999</v>
      </c>
      <c r="AJ63" s="135">
        <v>4.0030000000000001</v>
      </c>
      <c r="AK63" s="135">
        <v>7.5609999999999999</v>
      </c>
      <c r="AL63" s="135">
        <v>8.2970000000000006</v>
      </c>
      <c r="AM63" s="135">
        <v>5.6950000000000003</v>
      </c>
    </row>
    <row r="64" spans="1:39" ht="15">
      <c r="A64" s="211" t="s">
        <v>51</v>
      </c>
      <c r="B64" s="211"/>
      <c r="C64" s="211"/>
      <c r="D64" s="211"/>
      <c r="E64" s="211"/>
      <c r="F64" s="211"/>
      <c r="G64" s="211"/>
      <c r="H64" s="211"/>
      <c r="I64" s="211"/>
      <c r="J64" s="211"/>
      <c r="K64" s="211"/>
      <c r="L64" s="211"/>
      <c r="M64" s="211"/>
      <c r="O64" s="135">
        <v>5.806</v>
      </c>
      <c r="P64" s="135">
        <v>6.2949999999999999</v>
      </c>
      <c r="Q64" s="135">
        <v>7.3289999999999997</v>
      </c>
      <c r="R64" s="135">
        <v>5.0890000000000004</v>
      </c>
      <c r="S64" s="135">
        <v>9.7870000000000008</v>
      </c>
      <c r="T64" s="135">
        <v>8.8789999999999996</v>
      </c>
      <c r="U64" s="135">
        <v>5.8620000000000001</v>
      </c>
      <c r="V64" s="135">
        <v>7.0010000000000003</v>
      </c>
      <c r="W64" s="135">
        <v>8.7739999999999991</v>
      </c>
      <c r="X64" s="135">
        <v>4.8540000000000001</v>
      </c>
      <c r="Y64" s="135">
        <v>8.9760000000000009</v>
      </c>
      <c r="Z64" s="135">
        <v>7.7930000000000001</v>
      </c>
      <c r="AB64" s="135">
        <v>3.7189999999999999</v>
      </c>
      <c r="AC64" s="135">
        <v>4.1070000000000002</v>
      </c>
      <c r="AD64" s="135">
        <v>4.4089999999999998</v>
      </c>
      <c r="AE64" s="135">
        <v>3.2490000000000001</v>
      </c>
      <c r="AF64" s="135">
        <v>7.4029999999999996</v>
      </c>
      <c r="AG64" s="135">
        <v>6.3819999999999997</v>
      </c>
      <c r="AH64" s="135">
        <v>3.6190000000000002</v>
      </c>
      <c r="AI64" s="135">
        <v>3.89</v>
      </c>
      <c r="AJ64" s="135">
        <v>6.26</v>
      </c>
      <c r="AK64" s="135">
        <v>2.93</v>
      </c>
      <c r="AL64" s="135">
        <v>6.4560000000000004</v>
      </c>
      <c r="AM64" s="135">
        <v>3.98</v>
      </c>
    </row>
    <row r="65" spans="1:39">
      <c r="A65" s="134"/>
      <c r="B65" s="214" t="s">
        <v>14</v>
      </c>
      <c r="C65" s="214"/>
      <c r="D65" s="214"/>
      <c r="E65" s="214"/>
      <c r="F65" s="214"/>
      <c r="G65" s="214"/>
      <c r="H65" s="214" t="s">
        <v>15</v>
      </c>
      <c r="I65" s="214"/>
      <c r="J65" s="214"/>
      <c r="K65" s="214"/>
      <c r="L65" s="214"/>
      <c r="M65" s="214"/>
      <c r="O65" s="135">
        <v>5.6109999999999998</v>
      </c>
      <c r="P65" s="135">
        <v>4.3109999999999999</v>
      </c>
      <c r="Q65" s="135">
        <v>6.5179999999999998</v>
      </c>
      <c r="R65" s="135">
        <v>7.5759999999999996</v>
      </c>
      <c r="S65" s="135">
        <v>6.9480000000000004</v>
      </c>
      <c r="T65" s="135">
        <v>4.9630000000000001</v>
      </c>
      <c r="U65" s="135">
        <v>5.2480000000000002</v>
      </c>
      <c r="V65" s="135">
        <v>5.0640000000000001</v>
      </c>
      <c r="W65" s="135">
        <v>7.5090000000000003</v>
      </c>
      <c r="X65" s="135">
        <v>5.2290000000000001</v>
      </c>
      <c r="Y65" s="135">
        <v>8.6519999999999992</v>
      </c>
      <c r="Z65" s="135">
        <v>8.782</v>
      </c>
      <c r="AB65" s="135">
        <v>3.4380000000000002</v>
      </c>
      <c r="AC65" s="135">
        <v>2.8849999999999998</v>
      </c>
      <c r="AD65" s="135">
        <v>4.17</v>
      </c>
      <c r="AE65" s="135">
        <v>5.08</v>
      </c>
      <c r="AF65" s="135">
        <v>0</v>
      </c>
      <c r="AG65" s="135">
        <v>0</v>
      </c>
      <c r="AH65" s="135">
        <v>3.13</v>
      </c>
      <c r="AI65" s="135">
        <v>2.6909999999999998</v>
      </c>
      <c r="AJ65" s="135">
        <v>4.76</v>
      </c>
      <c r="AK65" s="135">
        <v>3.07</v>
      </c>
      <c r="AL65" s="135">
        <v>6.5309999999999997</v>
      </c>
      <c r="AM65" s="135">
        <v>5.2229999999999999</v>
      </c>
    </row>
    <row r="66" spans="1:39">
      <c r="A66" s="138">
        <v>7</v>
      </c>
      <c r="B66" s="135">
        <v>6.0380000000000003</v>
      </c>
      <c r="C66" s="135">
        <v>6.31</v>
      </c>
      <c r="D66" s="135">
        <v>6.1779999999999999</v>
      </c>
      <c r="E66" s="135">
        <v>5.9109999999999996</v>
      </c>
      <c r="F66" s="135">
        <v>5.915</v>
      </c>
      <c r="G66" s="135">
        <v>5.8129999999999997</v>
      </c>
      <c r="H66" s="135">
        <v>6.5609999999999999</v>
      </c>
      <c r="I66" s="135">
        <v>5.8410000000000002</v>
      </c>
      <c r="J66" s="135">
        <v>5.84</v>
      </c>
      <c r="K66" s="135">
        <v>5.3979999999999997</v>
      </c>
      <c r="L66" s="135">
        <v>6.0330000000000004</v>
      </c>
      <c r="M66" s="137"/>
      <c r="O66" s="135">
        <v>4.766</v>
      </c>
      <c r="P66" s="135">
        <v>5.7850000000000001</v>
      </c>
      <c r="Q66" s="135">
        <v>6.0650000000000004</v>
      </c>
      <c r="R66" s="135">
        <v>5.2619999999999996</v>
      </c>
      <c r="S66" s="135">
        <v>9.8810000000000002</v>
      </c>
      <c r="T66" s="135">
        <v>3.8010000000000002</v>
      </c>
      <c r="U66" s="135">
        <v>6.4009999999999998</v>
      </c>
      <c r="V66" s="135">
        <v>4.2430000000000003</v>
      </c>
      <c r="W66" s="135">
        <v>5.6360000000000001</v>
      </c>
      <c r="X66" s="135">
        <v>4.4409999999999998</v>
      </c>
      <c r="Y66" s="135">
        <v>9.3249999999999993</v>
      </c>
      <c r="Z66" s="135">
        <v>4.4729999999999999</v>
      </c>
      <c r="AB66" s="135">
        <v>3.1</v>
      </c>
      <c r="AC66" s="135">
        <v>2.8769999999999998</v>
      </c>
      <c r="AD66" s="135">
        <v>3.6309999999999998</v>
      </c>
      <c r="AE66" s="135">
        <v>3.3340000000000001</v>
      </c>
      <c r="AF66" s="135">
        <v>6.2839999999999998</v>
      </c>
      <c r="AG66" s="135">
        <v>2.343</v>
      </c>
      <c r="AH66" s="135">
        <v>3.82</v>
      </c>
      <c r="AI66" s="135">
        <v>2.3109999999999999</v>
      </c>
      <c r="AJ66" s="135">
        <v>3.8340000000000001</v>
      </c>
      <c r="AK66" s="135">
        <v>2.84</v>
      </c>
      <c r="AL66" s="135">
        <v>6.2350000000000003</v>
      </c>
      <c r="AM66" s="135">
        <v>2.677</v>
      </c>
    </row>
    <row r="67" spans="1:39">
      <c r="A67" s="138">
        <v>10</v>
      </c>
      <c r="B67" s="135">
        <v>7.0330000000000004</v>
      </c>
      <c r="C67" s="135">
        <v>6.8019999999999996</v>
      </c>
      <c r="D67" s="135">
        <v>5.7960000000000003</v>
      </c>
      <c r="E67" s="135">
        <v>6.5190000000000001</v>
      </c>
      <c r="F67" s="135">
        <v>5.9290000000000003</v>
      </c>
      <c r="G67" s="135">
        <v>6.1139999999999999</v>
      </c>
      <c r="H67" s="135">
        <v>5.9480000000000004</v>
      </c>
      <c r="I67" s="135">
        <v>6.194</v>
      </c>
      <c r="J67" s="135">
        <v>6.077</v>
      </c>
      <c r="K67" s="135">
        <v>7.1550000000000002</v>
      </c>
      <c r="L67" s="135">
        <v>6.9550000000000001</v>
      </c>
      <c r="M67" s="135">
        <v>6.1470000000000002</v>
      </c>
      <c r="O67" s="135">
        <v>4.6289999999999996</v>
      </c>
      <c r="P67" s="135">
        <v>6.6289999999999996</v>
      </c>
      <c r="Q67" s="135">
        <v>9.2639999999999993</v>
      </c>
      <c r="R67" s="135">
        <v>5.8259999999999996</v>
      </c>
      <c r="S67" s="135">
        <v>9.3010000000000002</v>
      </c>
      <c r="T67" s="135">
        <v>5.165</v>
      </c>
      <c r="U67" s="135">
        <v>7.9749999999999996</v>
      </c>
      <c r="V67" s="135">
        <v>6.8319999999999999</v>
      </c>
      <c r="W67" s="135">
        <v>4.9749999999999996</v>
      </c>
      <c r="X67" s="135">
        <v>8.1690000000000005</v>
      </c>
      <c r="Y67" s="135">
        <v>6.742</v>
      </c>
      <c r="Z67" s="135">
        <v>7.5190000000000001</v>
      </c>
      <c r="AB67" s="135">
        <v>3.1789999999999998</v>
      </c>
      <c r="AC67" s="135">
        <v>3.4620000000000002</v>
      </c>
      <c r="AD67" s="135">
        <v>6.625</v>
      </c>
      <c r="AE67" s="135">
        <v>3.548</v>
      </c>
      <c r="AF67" s="135">
        <v>6.1120000000000001</v>
      </c>
      <c r="AG67" s="135">
        <v>3.4369999999999998</v>
      </c>
      <c r="AH67" s="135">
        <v>5.8250000000000002</v>
      </c>
      <c r="AI67" s="135">
        <v>3.5680000000000001</v>
      </c>
      <c r="AJ67" s="135">
        <v>3.12</v>
      </c>
      <c r="AK67" s="135">
        <v>5.3090000000000002</v>
      </c>
      <c r="AL67" s="135">
        <v>3.51</v>
      </c>
      <c r="AM67" s="135">
        <v>5.0679999999999996</v>
      </c>
    </row>
    <row r="68" spans="1:39">
      <c r="A68" s="138">
        <v>13</v>
      </c>
      <c r="B68" s="135">
        <v>6.617</v>
      </c>
      <c r="C68" s="135">
        <v>7.3639999999999999</v>
      </c>
      <c r="D68" s="135">
        <v>7.9050000000000002</v>
      </c>
      <c r="E68" s="135">
        <v>7.6479999999999997</v>
      </c>
      <c r="F68" s="135">
        <v>6.4550000000000001</v>
      </c>
      <c r="G68" s="135">
        <v>7.7080000000000002</v>
      </c>
      <c r="H68" s="135">
        <v>6.1980000000000004</v>
      </c>
      <c r="I68" s="135">
        <v>5.6589999999999998</v>
      </c>
      <c r="J68" s="135">
        <v>6.444</v>
      </c>
      <c r="K68" s="135">
        <v>6.2229999999999999</v>
      </c>
      <c r="L68" s="135">
        <v>6.6360000000000001</v>
      </c>
      <c r="M68" s="135">
        <v>6.8440000000000003</v>
      </c>
      <c r="O68" s="135">
        <v>6.8689999999999998</v>
      </c>
      <c r="P68" s="135">
        <v>5.7149999999999999</v>
      </c>
      <c r="Q68" s="135">
        <v>9.9920000000000009</v>
      </c>
      <c r="R68" s="135">
        <v>7.9930000000000003</v>
      </c>
      <c r="S68" s="135">
        <v>9.4979999999999993</v>
      </c>
      <c r="T68" s="135">
        <v>7.0830000000000002</v>
      </c>
      <c r="U68" s="135">
        <v>5.3140000000000001</v>
      </c>
      <c r="V68" s="135">
        <v>8.548</v>
      </c>
      <c r="W68" s="135">
        <v>5.2809999999999997</v>
      </c>
      <c r="X68" s="135">
        <v>7.4710000000000001</v>
      </c>
      <c r="Y68" s="135">
        <v>5.2720000000000002</v>
      </c>
      <c r="Z68" s="135">
        <v>6.7789999999999999</v>
      </c>
      <c r="AB68" s="135">
        <v>4.351</v>
      </c>
      <c r="AC68" s="135">
        <v>3.5680000000000001</v>
      </c>
      <c r="AD68" s="135">
        <v>6.0640000000000001</v>
      </c>
      <c r="AE68" s="135">
        <v>5.6319999999999997</v>
      </c>
      <c r="AF68" s="135">
        <v>5.5060000000000002</v>
      </c>
      <c r="AG68" s="135">
        <v>4.4660000000000002</v>
      </c>
      <c r="AH68" s="135">
        <v>3.6840000000000002</v>
      </c>
      <c r="AI68" s="135">
        <v>5.0149999999999997</v>
      </c>
      <c r="AJ68" s="135">
        <v>2.9830000000000001</v>
      </c>
      <c r="AK68" s="135">
        <v>4.8520000000000003</v>
      </c>
      <c r="AL68" s="135">
        <v>3.0659999999999998</v>
      </c>
      <c r="AM68" s="135">
        <v>5.1219999999999999</v>
      </c>
    </row>
    <row r="69" spans="1:39">
      <c r="A69" s="138">
        <v>16</v>
      </c>
      <c r="B69" s="135">
        <v>7.4029999999999996</v>
      </c>
      <c r="C69" s="135">
        <v>7.51</v>
      </c>
      <c r="D69" s="135">
        <v>7.5389999999999997</v>
      </c>
      <c r="E69" s="135">
        <v>7.8250000000000002</v>
      </c>
      <c r="F69" s="135">
        <v>7.0869999999999997</v>
      </c>
      <c r="G69" s="135">
        <v>8.7840000000000007</v>
      </c>
      <c r="H69" s="135">
        <v>7.8280000000000003</v>
      </c>
      <c r="I69" s="135">
        <v>7.2759999999999998</v>
      </c>
      <c r="J69" s="135">
        <v>7.8250000000000002</v>
      </c>
      <c r="K69" s="135">
        <v>7.0940000000000003</v>
      </c>
      <c r="L69" s="135">
        <v>6.7329999999999997</v>
      </c>
      <c r="M69" s="135">
        <v>6.9039999999999999</v>
      </c>
      <c r="O69" s="135">
        <v>4.8280000000000003</v>
      </c>
      <c r="P69" s="135">
        <v>6.1980000000000004</v>
      </c>
      <c r="Q69" s="135">
        <v>6.3849999999999998</v>
      </c>
      <c r="R69" s="135">
        <v>6.94</v>
      </c>
      <c r="S69" s="135">
        <v>6.0510000000000002</v>
      </c>
      <c r="T69" s="135">
        <v>9.8729999999999993</v>
      </c>
      <c r="U69" s="135">
        <v>5.8259999999999996</v>
      </c>
      <c r="V69" s="135">
        <v>5.8780000000000001</v>
      </c>
      <c r="W69" s="135">
        <v>7.343</v>
      </c>
      <c r="X69" s="135">
        <v>5.3570000000000002</v>
      </c>
      <c r="Y69" s="135">
        <v>11.983000000000001</v>
      </c>
      <c r="Z69" s="135">
        <v>7.3490000000000002</v>
      </c>
      <c r="AB69" s="135">
        <v>3.1419999999999999</v>
      </c>
      <c r="AC69" s="135">
        <v>3.867</v>
      </c>
      <c r="AD69" s="135">
        <v>4.1859999999999999</v>
      </c>
      <c r="AE69" s="135">
        <v>4.6390000000000002</v>
      </c>
      <c r="AF69" s="135">
        <v>4.4649999999999999</v>
      </c>
      <c r="AG69" s="135">
        <v>5.0780000000000003</v>
      </c>
      <c r="AH69" s="135">
        <v>3.637</v>
      </c>
      <c r="AI69" s="135">
        <v>3.222</v>
      </c>
      <c r="AJ69" s="135">
        <v>5.1319999999999997</v>
      </c>
      <c r="AK69" s="135">
        <v>3.8929999999999998</v>
      </c>
      <c r="AL69" s="135">
        <v>8.8239999999999998</v>
      </c>
      <c r="AM69" s="135">
        <v>5.0960000000000001</v>
      </c>
    </row>
    <row r="70" spans="1:39">
      <c r="A70" s="138">
        <v>19</v>
      </c>
      <c r="B70" s="135">
        <v>7.06</v>
      </c>
      <c r="C70" s="135">
        <v>7.657</v>
      </c>
      <c r="D70" s="135">
        <v>7.29</v>
      </c>
      <c r="E70" s="135">
        <v>7.7939999999999996</v>
      </c>
      <c r="F70" s="135">
        <v>7.8209999999999997</v>
      </c>
      <c r="G70" s="135">
        <v>7.8</v>
      </c>
      <c r="H70" s="135">
        <v>6.8849999999999998</v>
      </c>
      <c r="I70" s="135">
        <v>7.3689999999999998</v>
      </c>
      <c r="J70" s="135">
        <v>6.5129999999999999</v>
      </c>
      <c r="K70" s="135">
        <v>6.7439999999999998</v>
      </c>
      <c r="L70" s="135">
        <v>7.2930000000000001</v>
      </c>
      <c r="M70" s="135">
        <v>7.0659999999999998</v>
      </c>
      <c r="O70" s="135">
        <v>4.5640000000000001</v>
      </c>
      <c r="P70" s="135">
        <v>8.9190000000000005</v>
      </c>
      <c r="Q70" s="135">
        <v>3.2290000000000001</v>
      </c>
      <c r="R70" s="135">
        <v>7.3520000000000003</v>
      </c>
      <c r="S70" s="135">
        <v>3.7170000000000001</v>
      </c>
      <c r="T70" s="135">
        <v>7.5469999999999997</v>
      </c>
      <c r="U70" s="135">
        <v>7.242</v>
      </c>
      <c r="V70" s="135">
        <v>6.4210000000000003</v>
      </c>
      <c r="W70" s="135">
        <v>2.5150000000000001</v>
      </c>
      <c r="X70" s="135">
        <v>3.855</v>
      </c>
      <c r="Y70" s="135">
        <v>7.8129999999999997</v>
      </c>
      <c r="Z70" s="135">
        <v>7.4409999999999998</v>
      </c>
      <c r="AB70" s="135">
        <v>2.851</v>
      </c>
      <c r="AC70" s="135">
        <v>5.1360000000000001</v>
      </c>
      <c r="AD70" s="135">
        <v>2.0049999999999999</v>
      </c>
      <c r="AE70" s="135">
        <v>5.1909999999999998</v>
      </c>
      <c r="AF70" s="135">
        <v>2.4950000000000001</v>
      </c>
      <c r="AG70" s="135">
        <v>5.35</v>
      </c>
      <c r="AH70" s="135">
        <v>4.7229999999999999</v>
      </c>
      <c r="AI70" s="135">
        <v>3.5019999999999998</v>
      </c>
      <c r="AJ70" s="135">
        <v>1.4890000000000001</v>
      </c>
      <c r="AK70" s="135">
        <v>0</v>
      </c>
      <c r="AL70" s="135">
        <v>4.508</v>
      </c>
      <c r="AM70" s="135">
        <v>4.617</v>
      </c>
    </row>
    <row r="71" spans="1:39">
      <c r="A71" s="138">
        <v>22</v>
      </c>
      <c r="B71" s="135">
        <v>7.6260000000000003</v>
      </c>
      <c r="C71" s="135">
        <v>7.7240000000000002</v>
      </c>
      <c r="D71" s="135">
        <v>8.3610000000000007</v>
      </c>
      <c r="E71" s="135">
        <v>7.8129999999999997</v>
      </c>
      <c r="F71" s="135">
        <v>6.7759999999999998</v>
      </c>
      <c r="G71" s="137"/>
      <c r="H71" s="135">
        <v>6.6219999999999999</v>
      </c>
      <c r="I71" s="135">
        <v>6.851</v>
      </c>
      <c r="J71" s="135">
        <v>6.3070000000000004</v>
      </c>
      <c r="K71" s="135">
        <v>7.1539999999999999</v>
      </c>
      <c r="L71" s="135">
        <v>6.9050000000000002</v>
      </c>
      <c r="M71" s="135">
        <v>6.9569999999999999</v>
      </c>
      <c r="O71" s="135">
        <v>5.2789999999999999</v>
      </c>
      <c r="P71" s="135">
        <v>8.0779999999999994</v>
      </c>
      <c r="Q71" s="135">
        <v>10.486000000000001</v>
      </c>
      <c r="R71" s="135">
        <v>3.484</v>
      </c>
      <c r="S71" s="135">
        <v>3.2770000000000001</v>
      </c>
      <c r="T71" s="135">
        <v>8.452</v>
      </c>
      <c r="U71" s="135">
        <v>7.9619999999999997</v>
      </c>
      <c r="V71" s="135">
        <v>7.0659999999999998</v>
      </c>
      <c r="W71" s="135">
        <v>9.7309999999999999</v>
      </c>
      <c r="X71" s="135">
        <v>6.7690000000000001</v>
      </c>
      <c r="Y71" s="135">
        <v>10.874000000000001</v>
      </c>
      <c r="Z71" s="135">
        <v>6.2990000000000004</v>
      </c>
      <c r="AB71" s="135">
        <v>0</v>
      </c>
      <c r="AC71" s="135">
        <v>4.5170000000000003</v>
      </c>
      <c r="AD71" s="135">
        <v>6.5410000000000004</v>
      </c>
      <c r="AE71" s="135">
        <v>2.2730000000000001</v>
      </c>
      <c r="AF71" s="135">
        <v>1.83</v>
      </c>
      <c r="AG71" s="135">
        <v>5.4989999999999997</v>
      </c>
      <c r="AH71" s="135">
        <v>5.0199999999999996</v>
      </c>
      <c r="AI71" s="135">
        <v>4.7279999999999998</v>
      </c>
      <c r="AJ71" s="135">
        <v>6.86</v>
      </c>
      <c r="AK71" s="135">
        <v>4.351</v>
      </c>
      <c r="AL71" s="135">
        <v>7.5010000000000003</v>
      </c>
      <c r="AM71" s="135">
        <v>4.1020000000000003</v>
      </c>
    </row>
    <row r="72" spans="1:39">
      <c r="O72" s="135">
        <v>7.1950000000000003</v>
      </c>
      <c r="P72" s="135">
        <v>7.3760000000000003</v>
      </c>
      <c r="Q72" s="135">
        <v>9.3209999999999997</v>
      </c>
      <c r="R72" s="135">
        <v>7.0640000000000001</v>
      </c>
      <c r="S72" s="135">
        <v>4.6210000000000004</v>
      </c>
      <c r="T72" s="135">
        <v>9.173</v>
      </c>
      <c r="U72" s="135">
        <v>3.3889999999999998</v>
      </c>
      <c r="V72" s="135">
        <v>6.9260000000000002</v>
      </c>
      <c r="W72" s="135">
        <v>3.3929999999999998</v>
      </c>
      <c r="X72" s="135">
        <v>9.2449999999999992</v>
      </c>
      <c r="Y72" s="135">
        <v>7.0609999999999999</v>
      </c>
      <c r="Z72" s="135">
        <v>10.34</v>
      </c>
      <c r="AB72" s="135">
        <v>5.2549999999999999</v>
      </c>
      <c r="AC72" s="135">
        <v>4.1239999999999997</v>
      </c>
      <c r="AD72" s="135">
        <v>6.1070000000000002</v>
      </c>
      <c r="AE72" s="135">
        <v>5.0049999999999999</v>
      </c>
      <c r="AF72" s="135">
        <v>2.97</v>
      </c>
      <c r="AG72" s="135">
        <v>4.9649999999999999</v>
      </c>
      <c r="AH72" s="135">
        <v>2.0750000000000002</v>
      </c>
      <c r="AI72" s="135">
        <v>4.5469999999999997</v>
      </c>
      <c r="AJ72" s="135">
        <v>2.04</v>
      </c>
      <c r="AK72" s="135">
        <v>5.625</v>
      </c>
      <c r="AL72" s="135">
        <v>3.83</v>
      </c>
      <c r="AM72" s="135">
        <v>7.4749999999999996</v>
      </c>
    </row>
    <row r="73" spans="1:39" ht="15">
      <c r="A73" s="211" t="s">
        <v>59</v>
      </c>
      <c r="B73" s="211"/>
      <c r="C73" s="211"/>
      <c r="D73" s="211"/>
      <c r="E73" s="211"/>
      <c r="F73" s="211"/>
      <c r="G73" s="211"/>
      <c r="H73" s="211"/>
      <c r="I73" s="211"/>
      <c r="J73" s="211"/>
      <c r="K73" s="211"/>
      <c r="L73" s="211"/>
      <c r="M73" s="211"/>
      <c r="O73" s="135">
        <v>6.3620000000000001</v>
      </c>
      <c r="P73" s="135">
        <v>7.0010000000000003</v>
      </c>
      <c r="Q73" s="135">
        <v>9.4890000000000008</v>
      </c>
      <c r="R73" s="135">
        <v>7.1970000000000001</v>
      </c>
      <c r="S73" s="135">
        <v>4.931</v>
      </c>
      <c r="T73" s="135">
        <v>8.907</v>
      </c>
      <c r="U73" s="135">
        <v>8.3569999999999993</v>
      </c>
      <c r="V73" s="135">
        <v>6.2549999999999999</v>
      </c>
      <c r="W73" s="135">
        <v>9.0640000000000001</v>
      </c>
      <c r="X73" s="135">
        <v>3.778</v>
      </c>
      <c r="Y73" s="135">
        <v>10.013999999999999</v>
      </c>
      <c r="Z73" s="135">
        <v>6.6749999999999998</v>
      </c>
      <c r="AB73" s="135">
        <v>4.5599999999999996</v>
      </c>
      <c r="AC73" s="135">
        <v>4.0709999999999997</v>
      </c>
      <c r="AD73" s="135">
        <v>6.46</v>
      </c>
      <c r="AE73" s="135">
        <v>4.9729999999999999</v>
      </c>
      <c r="AF73" s="135">
        <v>2.855</v>
      </c>
      <c r="AG73" s="135">
        <v>5.6740000000000004</v>
      </c>
      <c r="AH73" s="135">
        <v>5.452</v>
      </c>
      <c r="AI73" s="135">
        <v>2.2909999999999999</v>
      </c>
      <c r="AJ73" s="135">
        <v>6.4989999999999997</v>
      </c>
      <c r="AK73" s="135">
        <v>7.0999999999999994E-2</v>
      </c>
      <c r="AL73" s="135">
        <v>7.3040000000000003</v>
      </c>
      <c r="AM73" s="135">
        <v>4.5519999999999996</v>
      </c>
    </row>
    <row r="74" spans="1:39">
      <c r="A74" s="134"/>
      <c r="B74" s="214" t="s">
        <v>14</v>
      </c>
      <c r="C74" s="214"/>
      <c r="D74" s="214"/>
      <c r="E74" s="214"/>
      <c r="F74" s="214"/>
      <c r="G74" s="214"/>
      <c r="H74" s="214" t="s">
        <v>15</v>
      </c>
      <c r="I74" s="214"/>
      <c r="J74" s="214"/>
      <c r="K74" s="214"/>
      <c r="L74" s="214"/>
      <c r="M74" s="214"/>
      <c r="O74" s="135">
        <v>5.1529999999999996</v>
      </c>
      <c r="P74" s="135">
        <v>5.6920000000000002</v>
      </c>
      <c r="Q74" s="135">
        <v>6.2450000000000001</v>
      </c>
      <c r="R74" s="135">
        <v>6.8789999999999996</v>
      </c>
      <c r="S74" s="135">
        <v>5.4649999999999999</v>
      </c>
      <c r="T74" s="135">
        <v>6.2930000000000001</v>
      </c>
      <c r="U74" s="135">
        <v>9.0609999999999999</v>
      </c>
      <c r="V74" s="135">
        <v>8.4779999999999998</v>
      </c>
      <c r="W74" s="135">
        <v>6.5060000000000002</v>
      </c>
      <c r="X74" s="135">
        <v>11.122</v>
      </c>
      <c r="Y74" s="135">
        <v>6.0869999999999997</v>
      </c>
      <c r="Z74" s="135">
        <v>6.6310000000000002</v>
      </c>
      <c r="AB74" s="135">
        <v>3.2450000000000001</v>
      </c>
      <c r="AC74" s="135">
        <v>3.3359999999999999</v>
      </c>
      <c r="AD74" s="135">
        <v>3.5590000000000002</v>
      </c>
      <c r="AE74" s="135">
        <v>4.8310000000000004</v>
      </c>
      <c r="AF74" s="135">
        <v>3.3109999999999999</v>
      </c>
      <c r="AG74" s="135">
        <v>3.8860000000000001</v>
      </c>
      <c r="AH74" s="135">
        <v>5.9279999999999999</v>
      </c>
      <c r="AI74" s="135">
        <v>4.4290000000000003</v>
      </c>
      <c r="AJ74" s="135">
        <v>3.0019999999999998</v>
      </c>
      <c r="AK74" s="135">
        <v>8.01</v>
      </c>
      <c r="AL74" s="135">
        <v>4.0549999999999997</v>
      </c>
      <c r="AM74" s="135">
        <v>4.2729999999999997</v>
      </c>
    </row>
    <row r="75" spans="1:39">
      <c r="A75" s="138">
        <v>7</v>
      </c>
      <c r="B75" s="135">
        <v>1.1859999999999999</v>
      </c>
      <c r="C75" s="135">
        <v>1.226</v>
      </c>
      <c r="D75" s="135">
        <v>1.1559999999999999</v>
      </c>
      <c r="E75" s="135">
        <v>1.0640000000000001</v>
      </c>
      <c r="F75" s="135">
        <v>1.0680000000000001</v>
      </c>
      <c r="G75" s="135">
        <v>1.0640000000000001</v>
      </c>
      <c r="H75" s="135">
        <v>1.3129999999999999</v>
      </c>
      <c r="I75" s="135">
        <v>1.143</v>
      </c>
      <c r="J75" s="135">
        <v>1.06</v>
      </c>
      <c r="K75" s="135">
        <v>1.008</v>
      </c>
      <c r="L75" s="135">
        <v>1.153</v>
      </c>
      <c r="M75" s="137"/>
      <c r="O75" s="135">
        <v>3.577</v>
      </c>
      <c r="P75" s="135">
        <v>6.5309999999999997</v>
      </c>
      <c r="Q75" s="135">
        <v>5.7220000000000004</v>
      </c>
      <c r="R75" s="135">
        <v>6.8659999999999997</v>
      </c>
      <c r="S75" s="135">
        <v>7.4050000000000002</v>
      </c>
      <c r="T75" s="135">
        <v>6.8949999999999996</v>
      </c>
      <c r="U75" s="135">
        <v>9.4359999999999999</v>
      </c>
      <c r="V75" s="135">
        <v>9.7469999999999999</v>
      </c>
      <c r="W75" s="135">
        <v>7.6909999999999998</v>
      </c>
      <c r="X75" s="135">
        <v>5.8520000000000003</v>
      </c>
      <c r="Y75" s="135">
        <v>10.198</v>
      </c>
      <c r="Z75" s="135">
        <v>5.2969999999999997</v>
      </c>
      <c r="AB75" s="135">
        <v>2.0550000000000002</v>
      </c>
      <c r="AC75" s="135">
        <v>4.1749999999999998</v>
      </c>
      <c r="AD75" s="135">
        <v>3.6819999999999999</v>
      </c>
      <c r="AE75" s="135">
        <v>4.6859999999999999</v>
      </c>
      <c r="AF75" s="135">
        <v>4.8719999999999999</v>
      </c>
      <c r="AG75" s="135">
        <v>4.62</v>
      </c>
      <c r="AH75" s="135">
        <v>7.1719999999999997</v>
      </c>
      <c r="AI75" s="135">
        <v>5.8040000000000003</v>
      </c>
      <c r="AJ75" s="135">
        <v>5.5229999999999997</v>
      </c>
      <c r="AK75" s="135">
        <v>3.661</v>
      </c>
      <c r="AL75" s="135">
        <v>7.5469999999999997</v>
      </c>
      <c r="AM75" s="135">
        <v>3.1259999999999999</v>
      </c>
    </row>
    <row r="76" spans="1:39">
      <c r="A76" s="138">
        <v>10</v>
      </c>
      <c r="B76" s="135">
        <v>1.2529999999999999</v>
      </c>
      <c r="C76" s="135">
        <v>1.1539999999999999</v>
      </c>
      <c r="D76" s="135">
        <v>1.0620000000000001</v>
      </c>
      <c r="E76" s="135">
        <v>1.1499999999999999</v>
      </c>
      <c r="F76" s="135">
        <v>1.135</v>
      </c>
      <c r="G76" s="135">
        <v>1.139</v>
      </c>
      <c r="H76" s="135">
        <v>0.999</v>
      </c>
      <c r="I76" s="135">
        <v>1.165</v>
      </c>
      <c r="J76" s="135">
        <v>1.0720000000000001</v>
      </c>
      <c r="K76" s="135">
        <v>1.129</v>
      </c>
      <c r="L76" s="135">
        <v>1.3069999999999999</v>
      </c>
      <c r="M76" s="135">
        <v>1.085</v>
      </c>
      <c r="O76" s="135">
        <v>7.585</v>
      </c>
      <c r="P76" s="135">
        <v>5.9989999999999997</v>
      </c>
      <c r="Q76" s="135">
        <v>6.5419999999999998</v>
      </c>
      <c r="R76" s="135">
        <v>6.899</v>
      </c>
      <c r="S76" s="135">
        <v>6.649</v>
      </c>
      <c r="T76" s="135">
        <v>2.3620000000000001</v>
      </c>
      <c r="U76" s="135">
        <v>7.3280000000000003</v>
      </c>
      <c r="V76" s="135">
        <v>7.0529999999999999</v>
      </c>
      <c r="W76" s="135">
        <v>10.003</v>
      </c>
      <c r="X76" s="135">
        <v>7.5679999999999996</v>
      </c>
      <c r="Y76" s="135">
        <v>7.4850000000000003</v>
      </c>
      <c r="Z76" s="135">
        <v>5.7670000000000003</v>
      </c>
      <c r="AB76" s="135">
        <v>4.7789999999999999</v>
      </c>
      <c r="AC76" s="135">
        <v>4.3040000000000003</v>
      </c>
      <c r="AD76" s="135">
        <v>3.9780000000000002</v>
      </c>
      <c r="AE76" s="135">
        <v>4.43</v>
      </c>
      <c r="AF76" s="135">
        <v>4.3330000000000002</v>
      </c>
      <c r="AG76" s="135">
        <v>1.2829999999999999</v>
      </c>
      <c r="AH76" s="135">
        <v>3.996</v>
      </c>
      <c r="AI76" s="135">
        <v>3.6269999999999998</v>
      </c>
      <c r="AJ76" s="135">
        <v>7.181</v>
      </c>
      <c r="AK76" s="135">
        <v>5.1159999999999997</v>
      </c>
      <c r="AL76" s="135">
        <v>5.4850000000000003</v>
      </c>
      <c r="AM76" s="135">
        <v>3.444</v>
      </c>
    </row>
    <row r="77" spans="1:39">
      <c r="A77" s="138">
        <v>13</v>
      </c>
      <c r="B77" s="135">
        <v>1.228</v>
      </c>
      <c r="C77" s="135">
        <v>1.296</v>
      </c>
      <c r="D77" s="135">
        <v>1.3049999999999999</v>
      </c>
      <c r="E77" s="135">
        <v>1.2110000000000001</v>
      </c>
      <c r="F77" s="135">
        <v>1.1080000000000001</v>
      </c>
      <c r="G77" s="135">
        <v>1.2569999999999999</v>
      </c>
      <c r="H77" s="135">
        <v>1.147</v>
      </c>
      <c r="I77" s="135">
        <v>1.0580000000000001</v>
      </c>
      <c r="J77" s="135">
        <v>1.1519999999999999</v>
      </c>
      <c r="K77" s="135">
        <v>1.2070000000000001</v>
      </c>
      <c r="L77" s="135">
        <v>1.238</v>
      </c>
      <c r="M77" s="135">
        <v>1.2030000000000001</v>
      </c>
      <c r="O77" s="135">
        <v>7.2770000000000001</v>
      </c>
      <c r="P77" s="135">
        <v>8.7279999999999998</v>
      </c>
      <c r="Q77" s="135">
        <v>5.25</v>
      </c>
      <c r="R77" s="135">
        <v>7.4450000000000003</v>
      </c>
      <c r="S77" s="135">
        <v>5.1740000000000004</v>
      </c>
      <c r="T77" s="135">
        <v>3.8420000000000001</v>
      </c>
      <c r="U77" s="135">
        <v>8.6129999999999995</v>
      </c>
      <c r="V77" s="135">
        <v>5.59</v>
      </c>
      <c r="W77" s="135">
        <v>4.976</v>
      </c>
      <c r="X77" s="135">
        <v>5.54</v>
      </c>
      <c r="Y77" s="135">
        <v>5.2240000000000002</v>
      </c>
      <c r="Z77" s="135">
        <v>7.7439999999999998</v>
      </c>
      <c r="AB77" s="135">
        <v>4.6050000000000004</v>
      </c>
      <c r="AC77" s="135">
        <v>5.165</v>
      </c>
      <c r="AD77" s="135">
        <v>3.5059999999999998</v>
      </c>
      <c r="AE77" s="135">
        <v>5.1859999999999999</v>
      </c>
      <c r="AF77" s="135">
        <v>3.07</v>
      </c>
      <c r="AG77" s="135">
        <v>2.11</v>
      </c>
      <c r="AH77" s="135">
        <v>6.556</v>
      </c>
      <c r="AI77" s="135">
        <v>3.226</v>
      </c>
      <c r="AJ77" s="135">
        <v>3.2069999999999999</v>
      </c>
      <c r="AK77" s="135">
        <v>2.673</v>
      </c>
      <c r="AL77" s="135">
        <v>2.7290000000000001</v>
      </c>
      <c r="AM77" s="135">
        <v>5.181</v>
      </c>
    </row>
    <row r="78" spans="1:39">
      <c r="A78" s="138">
        <v>16</v>
      </c>
      <c r="B78" s="135">
        <v>1.3740000000000001</v>
      </c>
      <c r="C78" s="135">
        <v>1.323</v>
      </c>
      <c r="D78" s="135">
        <v>1.22</v>
      </c>
      <c r="E78" s="135">
        <v>1.488</v>
      </c>
      <c r="F78" s="135">
        <v>1.349</v>
      </c>
      <c r="G78" s="135">
        <v>1.488</v>
      </c>
      <c r="H78" s="135">
        <v>1.6080000000000001</v>
      </c>
      <c r="I78" s="135">
        <v>1.44</v>
      </c>
      <c r="J78" s="135">
        <v>1.488</v>
      </c>
      <c r="K78" s="135">
        <v>1.2270000000000001</v>
      </c>
      <c r="L78" s="135">
        <v>1.391</v>
      </c>
      <c r="M78" s="135">
        <v>1.3440000000000001</v>
      </c>
      <c r="O78" s="135">
        <v>5.7220000000000004</v>
      </c>
      <c r="P78" s="135">
        <v>7.8070000000000004</v>
      </c>
      <c r="Q78" s="135">
        <v>8.5909999999999993</v>
      </c>
      <c r="R78" s="135">
        <v>8.1950000000000003</v>
      </c>
      <c r="S78" s="135">
        <v>7.5209999999999999</v>
      </c>
      <c r="T78" s="135">
        <v>4.3879999999999999</v>
      </c>
      <c r="U78" s="135">
        <v>9.7349999999999994</v>
      </c>
      <c r="V78" s="135">
        <v>9.5570000000000004</v>
      </c>
      <c r="W78" s="135">
        <v>7.5359999999999996</v>
      </c>
      <c r="X78" s="135">
        <v>4.8079999999999998</v>
      </c>
      <c r="Y78" s="135">
        <v>9.5440000000000005</v>
      </c>
      <c r="Z78" s="135">
        <v>9.3780000000000001</v>
      </c>
      <c r="AB78" s="135">
        <v>3.5979999999999999</v>
      </c>
      <c r="AC78" s="135">
        <v>4.7930000000000001</v>
      </c>
      <c r="AD78" s="135">
        <v>5.681</v>
      </c>
      <c r="AE78" s="135">
        <v>5.335</v>
      </c>
      <c r="AF78" s="135">
        <v>5.3440000000000003</v>
      </c>
      <c r="AG78" s="135">
        <v>2.4049999999999998</v>
      </c>
      <c r="AH78" s="135">
        <v>7.149</v>
      </c>
      <c r="AI78" s="135">
        <v>4.7089999999999996</v>
      </c>
      <c r="AJ78" s="135">
        <v>5.1680000000000001</v>
      </c>
      <c r="AK78" s="135">
        <v>3.3090000000000002</v>
      </c>
      <c r="AL78" s="135">
        <v>6.6769999999999996</v>
      </c>
      <c r="AM78" s="135">
        <v>7.8310000000000004</v>
      </c>
    </row>
    <row r="79" spans="1:39">
      <c r="A79" s="138">
        <v>19</v>
      </c>
      <c r="B79" s="135">
        <v>1.3009999999999999</v>
      </c>
      <c r="C79" s="135">
        <v>1.286</v>
      </c>
      <c r="D79" s="135">
        <v>1.202</v>
      </c>
      <c r="E79" s="135">
        <v>1.331</v>
      </c>
      <c r="F79" s="135">
        <v>1.24</v>
      </c>
      <c r="G79" s="135">
        <v>1.359</v>
      </c>
      <c r="H79" s="135">
        <v>1.331</v>
      </c>
      <c r="I79" s="135">
        <v>1.3680000000000001</v>
      </c>
      <c r="J79" s="135">
        <v>1.3109999999999999</v>
      </c>
      <c r="K79" s="135">
        <v>1.252</v>
      </c>
      <c r="L79" s="135">
        <v>1.3160000000000001</v>
      </c>
      <c r="M79" s="135">
        <v>1.4119999999999999</v>
      </c>
      <c r="O79" s="135">
        <v>4.9509999999999996</v>
      </c>
      <c r="P79" s="135">
        <v>3.46</v>
      </c>
      <c r="Q79" s="135">
        <v>4.0519999999999996</v>
      </c>
      <c r="R79" s="135">
        <v>4.0439999999999996</v>
      </c>
      <c r="S79" s="135">
        <v>9.5020000000000007</v>
      </c>
      <c r="T79" s="135">
        <v>3.7509999999999999</v>
      </c>
      <c r="U79" s="135">
        <v>5.6980000000000004</v>
      </c>
      <c r="V79" s="135">
        <v>10.260999999999999</v>
      </c>
      <c r="W79" s="135">
        <v>5.6420000000000003</v>
      </c>
      <c r="X79" s="135">
        <v>7.6790000000000003</v>
      </c>
      <c r="Y79" s="135">
        <v>5.5190000000000001</v>
      </c>
      <c r="Z79" s="135">
        <v>4.1159999999999997</v>
      </c>
      <c r="AB79" s="135">
        <v>3.2949999999999999</v>
      </c>
      <c r="AC79" s="135">
        <v>2.09</v>
      </c>
      <c r="AD79" s="135">
        <v>2.3929999999999998</v>
      </c>
      <c r="AE79" s="135">
        <v>2.5630000000000002</v>
      </c>
      <c r="AF79" s="135">
        <v>7</v>
      </c>
      <c r="AG79" s="135">
        <v>2.2559999999999998</v>
      </c>
      <c r="AH79" s="135">
        <v>3.9039999999999999</v>
      </c>
      <c r="AI79" s="135">
        <v>6.0179999999999998</v>
      </c>
      <c r="AJ79" s="135">
        <v>3.468</v>
      </c>
      <c r="AK79" s="135">
        <v>2.895</v>
      </c>
      <c r="AL79" s="135">
        <v>3.9169999999999998</v>
      </c>
      <c r="AM79" s="135">
        <v>2.327</v>
      </c>
    </row>
    <row r="80" spans="1:39">
      <c r="A80" s="138">
        <v>22</v>
      </c>
      <c r="B80" s="135">
        <v>1.306</v>
      </c>
      <c r="C80" s="135">
        <v>1.32</v>
      </c>
      <c r="D80" s="135">
        <v>1.357</v>
      </c>
      <c r="E80" s="135">
        <v>1.5429999999999999</v>
      </c>
      <c r="F80" s="135">
        <v>1.4339999999999999</v>
      </c>
      <c r="G80" s="137"/>
      <c r="H80" s="135">
        <v>1.1859999999999999</v>
      </c>
      <c r="I80" s="135">
        <v>1.327</v>
      </c>
      <c r="J80" s="135">
        <v>1.179</v>
      </c>
      <c r="K80" s="135">
        <v>1.302</v>
      </c>
      <c r="L80" s="135">
        <v>1.1180000000000001</v>
      </c>
      <c r="M80" s="135">
        <v>1.337</v>
      </c>
      <c r="O80" s="135">
        <v>3.9590000000000001</v>
      </c>
      <c r="P80" s="135">
        <v>5.7619999999999996</v>
      </c>
      <c r="Q80" s="135">
        <v>5.6230000000000002</v>
      </c>
      <c r="R80" s="135">
        <v>6.306</v>
      </c>
      <c r="S80" s="135">
        <v>3.2240000000000002</v>
      </c>
      <c r="T80" s="135">
        <v>8.3960000000000008</v>
      </c>
      <c r="U80" s="135">
        <v>6.7789999999999999</v>
      </c>
      <c r="V80" s="135">
        <v>8.6509999999999998</v>
      </c>
      <c r="W80" s="135">
        <v>5.8710000000000004</v>
      </c>
      <c r="X80" s="135">
        <v>6.968</v>
      </c>
      <c r="Y80" s="135">
        <v>7.8220000000000001</v>
      </c>
      <c r="Z80" s="135">
        <v>10.253</v>
      </c>
      <c r="AB80" s="135">
        <v>0</v>
      </c>
      <c r="AC80" s="135">
        <v>3.4079999999999999</v>
      </c>
      <c r="AD80" s="135">
        <v>3.1680000000000001</v>
      </c>
      <c r="AE80" s="135">
        <v>4.1870000000000003</v>
      </c>
      <c r="AF80" s="135">
        <v>1.5720000000000001</v>
      </c>
      <c r="AG80" s="135">
        <v>5.3159999999999998</v>
      </c>
      <c r="AH80" s="135">
        <v>4.7110000000000003</v>
      </c>
      <c r="AI80" s="135">
        <v>6.1959999999999997</v>
      </c>
      <c r="AJ80" s="135">
        <v>3.653</v>
      </c>
      <c r="AK80" s="135">
        <v>4.415</v>
      </c>
      <c r="AL80" s="135">
        <v>5.157</v>
      </c>
      <c r="AM80" s="135">
        <v>6.5789999999999997</v>
      </c>
    </row>
    <row r="81" spans="1:39">
      <c r="O81" s="135">
        <v>6.2389999999999999</v>
      </c>
      <c r="P81" s="135">
        <v>8.3030000000000008</v>
      </c>
      <c r="Q81" s="135">
        <v>6.548</v>
      </c>
      <c r="R81" s="135">
        <v>7.3280000000000003</v>
      </c>
      <c r="S81" s="135">
        <v>7.5309999999999997</v>
      </c>
      <c r="T81" s="135">
        <v>8.3810000000000002</v>
      </c>
      <c r="U81" s="135">
        <v>5.1669999999999998</v>
      </c>
      <c r="V81" s="135">
        <v>5.3739999999999997</v>
      </c>
      <c r="W81" s="135">
        <v>9.5739999999999998</v>
      </c>
      <c r="X81" s="135">
        <v>8.5470000000000006</v>
      </c>
      <c r="Y81" s="135">
        <v>8.0640000000000001</v>
      </c>
      <c r="Z81" s="135">
        <v>8.8450000000000006</v>
      </c>
      <c r="AB81" s="135">
        <v>4.2430000000000003</v>
      </c>
      <c r="AC81" s="135">
        <v>5.2539999999999996</v>
      </c>
      <c r="AD81" s="135">
        <v>3.9929999999999999</v>
      </c>
      <c r="AE81" s="135">
        <v>4.8159999999999998</v>
      </c>
      <c r="AF81" s="135">
        <v>4.99</v>
      </c>
      <c r="AG81" s="135">
        <v>5.3920000000000003</v>
      </c>
      <c r="AH81" s="135">
        <v>3.1589999999999998</v>
      </c>
      <c r="AI81" s="135">
        <v>3.1389999999999998</v>
      </c>
      <c r="AJ81" s="135">
        <v>7.03</v>
      </c>
      <c r="AK81" s="135">
        <v>6.27</v>
      </c>
      <c r="AL81" s="135">
        <v>5.62</v>
      </c>
      <c r="AM81" s="135">
        <v>5.2140000000000004</v>
      </c>
    </row>
    <row r="82" spans="1:39" ht="15">
      <c r="A82" s="211" t="s">
        <v>60</v>
      </c>
      <c r="B82" s="211"/>
      <c r="C82" s="211"/>
      <c r="D82" s="211"/>
      <c r="E82" s="211"/>
      <c r="F82" s="211"/>
      <c r="G82" s="211"/>
      <c r="H82" s="211"/>
      <c r="I82" s="211"/>
      <c r="J82" s="211"/>
      <c r="K82" s="211"/>
      <c r="L82" s="211"/>
      <c r="M82" s="211"/>
      <c r="O82" s="135">
        <v>9.5790000000000006</v>
      </c>
      <c r="P82" s="135">
        <v>7.7350000000000003</v>
      </c>
      <c r="Q82" s="135">
        <v>4.048</v>
      </c>
      <c r="R82" s="135">
        <v>6.577</v>
      </c>
      <c r="S82" s="135">
        <v>9.5299999999999994</v>
      </c>
      <c r="T82" s="135">
        <v>6.532</v>
      </c>
      <c r="U82" s="135">
        <v>6.3330000000000002</v>
      </c>
      <c r="V82" s="135">
        <v>10.343</v>
      </c>
      <c r="W82" s="135">
        <v>3.1760000000000002</v>
      </c>
      <c r="X82" s="135">
        <v>1.482</v>
      </c>
      <c r="Y82" s="135">
        <v>4.5170000000000003</v>
      </c>
      <c r="Z82" s="135">
        <v>5.9619999999999997</v>
      </c>
      <c r="AB82" s="135">
        <v>7.2549999999999999</v>
      </c>
      <c r="AC82" s="135">
        <v>4.141</v>
      </c>
      <c r="AD82" s="135">
        <v>2.5459999999999998</v>
      </c>
      <c r="AE82" s="135">
        <v>4.2960000000000003</v>
      </c>
      <c r="AF82" s="135">
        <v>6.907</v>
      </c>
      <c r="AG82" s="135">
        <v>4.351</v>
      </c>
      <c r="AH82" s="135">
        <v>3.54</v>
      </c>
      <c r="AI82" s="135">
        <v>5.9649999999999999</v>
      </c>
      <c r="AJ82" s="135">
        <v>2.04</v>
      </c>
      <c r="AK82" s="135">
        <v>0.60099999999999998</v>
      </c>
      <c r="AL82" s="135">
        <v>2.4430000000000001</v>
      </c>
      <c r="AM82" s="135">
        <v>3.867</v>
      </c>
    </row>
    <row r="83" spans="1:39">
      <c r="A83" s="134"/>
      <c r="B83" s="214" t="s">
        <v>14</v>
      </c>
      <c r="C83" s="214"/>
      <c r="D83" s="214"/>
      <c r="E83" s="214"/>
      <c r="F83" s="214"/>
      <c r="G83" s="214"/>
      <c r="H83" s="214" t="s">
        <v>15</v>
      </c>
      <c r="I83" s="214"/>
      <c r="J83" s="214"/>
      <c r="K83" s="214"/>
      <c r="L83" s="214"/>
      <c r="M83" s="214"/>
      <c r="O83" s="135">
        <v>6.3529999999999998</v>
      </c>
      <c r="P83" s="135">
        <v>9.5399999999999991</v>
      </c>
      <c r="Q83" s="135">
        <v>8.2089999999999996</v>
      </c>
      <c r="R83" s="135">
        <v>4.7729999999999997</v>
      </c>
      <c r="S83" s="135">
        <v>6.6459999999999999</v>
      </c>
      <c r="T83" s="135">
        <v>8.43</v>
      </c>
      <c r="U83" s="135">
        <v>4.32</v>
      </c>
      <c r="V83" s="135">
        <v>9.4039999999999999</v>
      </c>
      <c r="W83" s="135">
        <v>7.8630000000000004</v>
      </c>
      <c r="X83" s="135">
        <v>6.6310000000000002</v>
      </c>
      <c r="Y83" s="135">
        <v>3.9089999999999998</v>
      </c>
      <c r="Z83" s="135">
        <v>5.0659999999999998</v>
      </c>
      <c r="AB83" s="135">
        <v>2.831</v>
      </c>
      <c r="AC83" s="135">
        <v>5.44</v>
      </c>
      <c r="AD83" s="135">
        <v>5.0090000000000003</v>
      </c>
      <c r="AE83" s="135">
        <v>3.25</v>
      </c>
      <c r="AF83" s="135">
        <v>4.2030000000000003</v>
      </c>
      <c r="AG83" s="135">
        <v>5.8</v>
      </c>
      <c r="AH83" s="135">
        <v>2.585</v>
      </c>
      <c r="AI83" s="135">
        <v>5.9290000000000003</v>
      </c>
      <c r="AJ83" s="135">
        <v>4.968</v>
      </c>
      <c r="AK83" s="135">
        <v>3.9590000000000001</v>
      </c>
      <c r="AL83" s="135">
        <v>2.3889999999999998</v>
      </c>
      <c r="AM83" s="135">
        <v>3.27</v>
      </c>
    </row>
    <row r="84" spans="1:39">
      <c r="A84" s="138">
        <v>7</v>
      </c>
      <c r="B84" s="135">
        <v>0.59399999999999997</v>
      </c>
      <c r="C84" s="135">
        <v>0.60699999999999998</v>
      </c>
      <c r="D84" s="135">
        <v>0.61599999999999999</v>
      </c>
      <c r="E84" s="135">
        <v>0.63400000000000001</v>
      </c>
      <c r="F84" s="135">
        <v>0.629</v>
      </c>
      <c r="G84" s="135">
        <v>0.629</v>
      </c>
      <c r="H84" s="135">
        <v>0.60099999999999998</v>
      </c>
      <c r="I84" s="135">
        <v>0.59599999999999997</v>
      </c>
      <c r="J84" s="135">
        <v>0.629</v>
      </c>
      <c r="K84" s="135">
        <v>0.621</v>
      </c>
      <c r="L84" s="135">
        <v>0.61399999999999999</v>
      </c>
      <c r="M84" s="137"/>
      <c r="O84" s="135">
        <v>5.4859999999999998</v>
      </c>
      <c r="P84" s="135">
        <v>6.36</v>
      </c>
      <c r="Q84" s="135">
        <v>7.7229999999999999</v>
      </c>
      <c r="R84" s="135">
        <v>4.4349999999999996</v>
      </c>
      <c r="S84" s="135">
        <v>6.8140000000000001</v>
      </c>
      <c r="T84" s="135">
        <v>3.5459999999999998</v>
      </c>
      <c r="U84" s="135">
        <v>10.525</v>
      </c>
      <c r="V84" s="135">
        <v>10.773999999999999</v>
      </c>
      <c r="W84" s="135">
        <v>10.662000000000001</v>
      </c>
      <c r="X84" s="135">
        <v>4.992</v>
      </c>
      <c r="Y84" s="135">
        <v>10.565</v>
      </c>
      <c r="Z84" s="135">
        <v>4.5990000000000002</v>
      </c>
      <c r="AB84" s="135">
        <v>3.6829999999999998</v>
      </c>
      <c r="AC84" s="135">
        <v>3.4910000000000001</v>
      </c>
      <c r="AD84" s="135">
        <v>4.9749999999999996</v>
      </c>
      <c r="AE84" s="135">
        <v>2.4049999999999998</v>
      </c>
      <c r="AF84" s="135">
        <v>4.0419999999999998</v>
      </c>
      <c r="AG84" s="135">
        <v>1.986</v>
      </c>
      <c r="AH84" s="135">
        <v>7.173</v>
      </c>
      <c r="AI84" s="135">
        <v>7.1479999999999997</v>
      </c>
      <c r="AJ84" s="135">
        <v>7.7320000000000002</v>
      </c>
      <c r="AK84" s="135">
        <v>2.8250000000000002</v>
      </c>
      <c r="AL84" s="135">
        <v>7.3319999999999999</v>
      </c>
      <c r="AM84" s="135">
        <v>2.6960000000000002</v>
      </c>
    </row>
    <row r="85" spans="1:39">
      <c r="A85" s="138">
        <v>10</v>
      </c>
      <c r="B85" s="135">
        <v>0.63900000000000001</v>
      </c>
      <c r="C85" s="135">
        <v>0.65200000000000002</v>
      </c>
      <c r="D85" s="135">
        <v>0.626</v>
      </c>
      <c r="E85" s="135">
        <v>0.63900000000000001</v>
      </c>
      <c r="F85" s="135">
        <v>0.61599999999999999</v>
      </c>
      <c r="G85" s="135">
        <v>0.62</v>
      </c>
      <c r="H85" s="135">
        <v>0.66100000000000003</v>
      </c>
      <c r="I85" s="135">
        <v>0.622</v>
      </c>
      <c r="J85" s="135">
        <v>0.63800000000000001</v>
      </c>
      <c r="K85" s="135">
        <v>0.67600000000000005</v>
      </c>
      <c r="L85" s="135">
        <v>0.621</v>
      </c>
      <c r="M85" s="135">
        <v>0.64200000000000002</v>
      </c>
      <c r="O85" s="135">
        <v>6.4050000000000002</v>
      </c>
      <c r="P85" s="135">
        <v>3.8490000000000002</v>
      </c>
      <c r="Q85" s="135">
        <v>8.4960000000000004</v>
      </c>
      <c r="R85" s="135">
        <v>8.7360000000000007</v>
      </c>
      <c r="S85" s="135">
        <v>6.3559999999999999</v>
      </c>
      <c r="T85" s="135">
        <v>5.3490000000000002</v>
      </c>
      <c r="U85" s="135">
        <v>8.9060000000000006</v>
      </c>
      <c r="V85" s="135">
        <v>6.9770000000000003</v>
      </c>
      <c r="W85" s="135">
        <v>9.6969999999999992</v>
      </c>
      <c r="X85" s="135">
        <v>3.2120000000000002</v>
      </c>
      <c r="Y85" s="135">
        <v>7.3730000000000002</v>
      </c>
      <c r="Z85" s="135">
        <v>4.0650000000000004</v>
      </c>
      <c r="AB85" s="135">
        <v>4.4820000000000002</v>
      </c>
      <c r="AC85" s="135">
        <v>2.1749999999999998</v>
      </c>
      <c r="AD85" s="135">
        <v>5.4610000000000003</v>
      </c>
      <c r="AE85" s="135">
        <v>6.11</v>
      </c>
      <c r="AF85" s="135">
        <v>3.956</v>
      </c>
      <c r="AG85" s="135">
        <v>3.3570000000000002</v>
      </c>
      <c r="AH85" s="135">
        <v>6.391</v>
      </c>
      <c r="AI85" s="135">
        <v>3.1339999999999999</v>
      </c>
      <c r="AJ85" s="135">
        <v>6.8390000000000004</v>
      </c>
      <c r="AK85" s="135">
        <v>2.0590000000000002</v>
      </c>
      <c r="AL85" s="135">
        <v>4.3819999999999997</v>
      </c>
      <c r="AM85" s="135">
        <v>2.7959999999999998</v>
      </c>
    </row>
    <row r="86" spans="1:39">
      <c r="A86" s="138">
        <v>13</v>
      </c>
      <c r="B86" s="135">
        <v>0.61599999999999999</v>
      </c>
      <c r="C86" s="135">
        <v>0.64</v>
      </c>
      <c r="D86" s="135">
        <v>0.66100000000000003</v>
      </c>
      <c r="E86" s="135">
        <v>0.67300000000000004</v>
      </c>
      <c r="F86" s="135">
        <v>0.64600000000000002</v>
      </c>
      <c r="G86" s="135">
        <v>0.66700000000000004</v>
      </c>
      <c r="H86" s="135">
        <v>0.622</v>
      </c>
      <c r="I86" s="135">
        <v>0.62</v>
      </c>
      <c r="J86" s="135">
        <v>0.63800000000000001</v>
      </c>
      <c r="K86" s="135">
        <v>0.60699999999999998</v>
      </c>
      <c r="L86" s="135">
        <v>0.623</v>
      </c>
      <c r="M86" s="135">
        <v>0.64700000000000002</v>
      </c>
      <c r="O86" s="135">
        <v>5.4210000000000003</v>
      </c>
      <c r="P86" s="135">
        <v>3.323</v>
      </c>
      <c r="Q86" s="135">
        <v>6.21</v>
      </c>
      <c r="R86" s="135">
        <v>5.5590000000000002</v>
      </c>
      <c r="S86" s="135">
        <v>5.9809999999999999</v>
      </c>
      <c r="T86" s="135">
        <v>9.16</v>
      </c>
      <c r="U86" s="135">
        <v>10.971</v>
      </c>
      <c r="V86" s="135">
        <v>9.3190000000000008</v>
      </c>
      <c r="W86" s="135">
        <v>10.6</v>
      </c>
      <c r="X86" s="135">
        <v>9.3789999999999996</v>
      </c>
      <c r="Y86" s="135">
        <v>7.5720000000000001</v>
      </c>
      <c r="Z86" s="135">
        <v>5.968</v>
      </c>
      <c r="AB86" s="135">
        <v>3.7519999999999998</v>
      </c>
      <c r="AC86" s="135">
        <v>2.2429999999999999</v>
      </c>
      <c r="AD86" s="135">
        <v>3.9750000000000001</v>
      </c>
      <c r="AE86" s="135">
        <v>3.8119999999999998</v>
      </c>
      <c r="AF86" s="135">
        <v>3.5470000000000002</v>
      </c>
      <c r="AG86" s="135">
        <v>5.3970000000000002</v>
      </c>
      <c r="AH86" s="135">
        <v>7.7249999999999996</v>
      </c>
      <c r="AI86" s="135">
        <v>5.95</v>
      </c>
      <c r="AJ86" s="135">
        <v>7.3840000000000003</v>
      </c>
      <c r="AK86" s="135">
        <v>6.617</v>
      </c>
      <c r="AL86" s="135">
        <v>4.9509999999999996</v>
      </c>
      <c r="AM86" s="135">
        <v>3.875</v>
      </c>
    </row>
    <row r="87" spans="1:39">
      <c r="A87" s="138">
        <v>16</v>
      </c>
      <c r="B87" s="135">
        <v>0.623</v>
      </c>
      <c r="C87" s="135">
        <v>0.64200000000000002</v>
      </c>
      <c r="D87" s="135">
        <v>0.67200000000000004</v>
      </c>
      <c r="E87" s="135">
        <v>0.61099999999999999</v>
      </c>
      <c r="F87" s="135">
        <v>0.61399999999999999</v>
      </c>
      <c r="G87" s="135">
        <v>0.65600000000000003</v>
      </c>
      <c r="H87" s="135">
        <v>0.57999999999999996</v>
      </c>
      <c r="I87" s="135">
        <v>0.60399999999999998</v>
      </c>
      <c r="J87" s="135">
        <v>0.61099999999999999</v>
      </c>
      <c r="K87" s="135">
        <v>0.65100000000000002</v>
      </c>
      <c r="L87" s="135">
        <v>0.58799999999999997</v>
      </c>
      <c r="M87" s="135">
        <v>0.60199999999999998</v>
      </c>
      <c r="O87" s="135">
        <v>3.8330000000000002</v>
      </c>
      <c r="P87" s="135">
        <v>8.0310000000000006</v>
      </c>
      <c r="Q87" s="135">
        <v>8.4109999999999996</v>
      </c>
      <c r="R87" s="135">
        <v>5.7290000000000001</v>
      </c>
      <c r="S87" s="135">
        <v>11.407</v>
      </c>
      <c r="T87" s="135">
        <v>6.5979999999999999</v>
      </c>
      <c r="U87" s="135">
        <v>6.0579999999999998</v>
      </c>
      <c r="V87" s="135">
        <v>6.6520000000000001</v>
      </c>
      <c r="W87" s="135">
        <v>6.9390000000000001</v>
      </c>
      <c r="X87" s="135">
        <v>8.8870000000000005</v>
      </c>
      <c r="Y87" s="135">
        <v>7.7370000000000001</v>
      </c>
      <c r="Z87" s="135">
        <v>6.181</v>
      </c>
      <c r="AB87" s="135">
        <v>0</v>
      </c>
      <c r="AC87" s="135">
        <v>4.5880000000000001</v>
      </c>
      <c r="AD87" s="135">
        <v>5.9080000000000004</v>
      </c>
      <c r="AE87" s="135">
        <v>3.6429999999999998</v>
      </c>
      <c r="AF87" s="135">
        <v>8.6489999999999991</v>
      </c>
      <c r="AG87" s="135">
        <v>4.3099999999999996</v>
      </c>
      <c r="AH87" s="135">
        <v>3.988</v>
      </c>
      <c r="AI87" s="135">
        <v>3.907</v>
      </c>
      <c r="AJ87" s="135">
        <v>4.5609999999999999</v>
      </c>
      <c r="AK87" s="135">
        <v>6.2480000000000002</v>
      </c>
      <c r="AL87" s="135">
        <v>4.7750000000000004</v>
      </c>
      <c r="AM87" s="135">
        <v>3.5950000000000002</v>
      </c>
    </row>
    <row r="88" spans="1:39">
      <c r="A88" s="138">
        <v>19</v>
      </c>
      <c r="B88" s="135">
        <v>0.61599999999999999</v>
      </c>
      <c r="C88" s="135">
        <v>0.65400000000000003</v>
      </c>
      <c r="D88" s="135">
        <v>0.65300000000000002</v>
      </c>
      <c r="E88" s="135">
        <v>0.63800000000000001</v>
      </c>
      <c r="F88" s="135">
        <v>0.66700000000000004</v>
      </c>
      <c r="G88" s="135">
        <v>0.64200000000000002</v>
      </c>
      <c r="H88" s="135">
        <v>0.59099999999999997</v>
      </c>
      <c r="I88" s="135">
        <v>0.61799999999999999</v>
      </c>
      <c r="J88" s="135">
        <v>0.59</v>
      </c>
      <c r="K88" s="135">
        <v>0.623</v>
      </c>
      <c r="L88" s="135">
        <v>0.63400000000000001</v>
      </c>
      <c r="M88" s="135">
        <v>0.58699999999999997</v>
      </c>
      <c r="O88" s="135">
        <v>6.9020000000000001</v>
      </c>
      <c r="P88" s="135">
        <v>8.9700000000000006</v>
      </c>
      <c r="Q88" s="135">
        <v>3.823</v>
      </c>
      <c r="R88" s="135">
        <v>2.5339999999999998</v>
      </c>
      <c r="S88" s="135">
        <v>6.1829999999999998</v>
      </c>
      <c r="T88" s="135">
        <v>5.6239999999999997</v>
      </c>
      <c r="U88" s="135">
        <v>7.6829999999999998</v>
      </c>
      <c r="V88" s="135">
        <v>8.0239999999999991</v>
      </c>
      <c r="W88" s="135">
        <v>5.5869999999999997</v>
      </c>
      <c r="X88" s="135">
        <v>7.6369999999999996</v>
      </c>
      <c r="Y88" s="135">
        <v>3.3570000000000002</v>
      </c>
      <c r="Z88" s="135">
        <v>6.34</v>
      </c>
      <c r="AB88" s="135">
        <v>5.0780000000000003</v>
      </c>
      <c r="AC88" s="135">
        <v>5.5780000000000003</v>
      </c>
      <c r="AD88" s="135">
        <v>2.3610000000000002</v>
      </c>
      <c r="AE88" s="135">
        <v>1.6319999999999999</v>
      </c>
      <c r="AF88" s="135">
        <v>4.1749999999999998</v>
      </c>
      <c r="AG88" s="135">
        <v>3.55</v>
      </c>
      <c r="AH88" s="135">
        <v>5.2229999999999999</v>
      </c>
      <c r="AI88" s="135">
        <v>5.1989999999999998</v>
      </c>
      <c r="AJ88" s="135">
        <v>3.7730000000000001</v>
      </c>
      <c r="AK88" s="135">
        <v>5.2690000000000001</v>
      </c>
      <c r="AL88" s="135">
        <v>7.0999999999999994E-2</v>
      </c>
      <c r="AM88" s="135">
        <v>4.1369999999999996</v>
      </c>
    </row>
    <row r="89" spans="1:39">
      <c r="A89" s="138">
        <v>22</v>
      </c>
      <c r="B89" s="135">
        <v>0.63700000000000001</v>
      </c>
      <c r="C89" s="135">
        <v>0.64600000000000002</v>
      </c>
      <c r="D89" s="135">
        <v>0.67</v>
      </c>
      <c r="E89" s="135">
        <v>0.58699999999999997</v>
      </c>
      <c r="F89" s="135">
        <v>0.57699999999999996</v>
      </c>
      <c r="G89" s="137"/>
      <c r="H89" s="135">
        <v>0.63300000000000001</v>
      </c>
      <c r="I89" s="135">
        <v>0.60699999999999998</v>
      </c>
      <c r="J89" s="135">
        <v>0.62</v>
      </c>
      <c r="K89" s="135">
        <v>0.63200000000000001</v>
      </c>
      <c r="L89" s="135">
        <v>0.68</v>
      </c>
      <c r="M89" s="135">
        <v>0.60399999999999998</v>
      </c>
      <c r="O89" s="135">
        <v>8.8800000000000008</v>
      </c>
      <c r="P89" s="135">
        <v>4.4829999999999997</v>
      </c>
      <c r="Q89" s="135">
        <v>7.0949999999999998</v>
      </c>
      <c r="R89" s="135">
        <v>5.7080000000000002</v>
      </c>
      <c r="S89" s="135">
        <v>5.3170000000000002</v>
      </c>
      <c r="T89" s="135">
        <v>5.4649999999999999</v>
      </c>
      <c r="U89" s="135">
        <v>6.3710000000000004</v>
      </c>
      <c r="V89" s="135">
        <v>6.8079999999999998</v>
      </c>
      <c r="W89" s="135">
        <v>8.0210000000000008</v>
      </c>
      <c r="X89" s="135">
        <v>7.5190000000000001</v>
      </c>
      <c r="Y89" s="135">
        <v>10.39</v>
      </c>
      <c r="Z89" s="135">
        <v>7.2569999999999997</v>
      </c>
      <c r="AB89" s="135">
        <v>6.9749999999999996</v>
      </c>
      <c r="AC89" s="135">
        <v>2.7919999999999998</v>
      </c>
      <c r="AD89" s="135">
        <v>4.8920000000000003</v>
      </c>
      <c r="AE89" s="135">
        <v>3.8279999999999998</v>
      </c>
      <c r="AF89" s="135">
        <v>3.3010000000000002</v>
      </c>
      <c r="AG89" s="135">
        <v>3.133</v>
      </c>
      <c r="AH89" s="135">
        <v>3.3730000000000002</v>
      </c>
      <c r="AI89" s="135">
        <v>3.9209999999999998</v>
      </c>
      <c r="AJ89" s="135">
        <v>5.84</v>
      </c>
      <c r="AK89" s="135">
        <v>5.0759999999999996</v>
      </c>
      <c r="AL89" s="135">
        <v>7.2629999999999999</v>
      </c>
      <c r="AM89" s="135">
        <v>5.0419999999999998</v>
      </c>
    </row>
    <row r="90" spans="1:39">
      <c r="O90" s="135">
        <v>8.8469999999999995</v>
      </c>
      <c r="P90" s="135">
        <v>4.3490000000000002</v>
      </c>
      <c r="Q90" s="135">
        <v>10.005000000000001</v>
      </c>
      <c r="R90" s="135">
        <v>6.2549999999999999</v>
      </c>
      <c r="S90" s="135">
        <v>3.4369999999999998</v>
      </c>
      <c r="T90" s="135">
        <v>3.3620000000000001</v>
      </c>
      <c r="U90" s="135">
        <v>8.2769999999999992</v>
      </c>
      <c r="V90" s="135">
        <v>8.4250000000000007</v>
      </c>
      <c r="W90" s="135">
        <v>6.9889999999999999</v>
      </c>
      <c r="X90" s="135">
        <v>5.4329999999999998</v>
      </c>
      <c r="Y90" s="135">
        <v>10.4</v>
      </c>
      <c r="Z90" s="135">
        <v>2.5459999999999998</v>
      </c>
      <c r="AB90" s="135">
        <v>6.4829999999999997</v>
      </c>
      <c r="AC90" s="135">
        <v>2.7389999999999999</v>
      </c>
      <c r="AD90" s="135">
        <v>7.5830000000000002</v>
      </c>
      <c r="AE90" s="135">
        <v>4.3040000000000003</v>
      </c>
      <c r="AF90" s="135">
        <v>2.15</v>
      </c>
      <c r="AG90" s="135">
        <v>1.982</v>
      </c>
      <c r="AH90" s="135">
        <v>4.9279999999999999</v>
      </c>
      <c r="AI90" s="135">
        <v>3.9969999999999999</v>
      </c>
      <c r="AJ90" s="135">
        <v>4.6349999999999998</v>
      </c>
      <c r="AK90" s="135">
        <v>3.65</v>
      </c>
      <c r="AL90" s="135">
        <v>6.9909999999999997</v>
      </c>
      <c r="AM90" s="135">
        <v>1.397</v>
      </c>
    </row>
    <row r="91" spans="1:39">
      <c r="O91" s="135">
        <v>6.7880000000000003</v>
      </c>
      <c r="P91" s="135">
        <v>6.6150000000000002</v>
      </c>
      <c r="Q91" s="135">
        <v>6.3410000000000002</v>
      </c>
      <c r="R91" s="135">
        <v>4.944</v>
      </c>
      <c r="S91" s="135">
        <v>4.5369999999999999</v>
      </c>
      <c r="T91" s="135">
        <v>4.5750000000000002</v>
      </c>
      <c r="U91" s="135">
        <v>9.2330000000000005</v>
      </c>
      <c r="V91" s="135">
        <v>6.032</v>
      </c>
      <c r="W91" s="135">
        <v>4.6539999999999999</v>
      </c>
      <c r="X91" s="135">
        <v>7.8129999999999997</v>
      </c>
      <c r="Y91" s="135">
        <v>8.4770000000000003</v>
      </c>
      <c r="Z91" s="135">
        <v>7.6</v>
      </c>
      <c r="AB91" s="135">
        <v>3.5680000000000001</v>
      </c>
      <c r="AC91" s="135">
        <v>3.9020000000000001</v>
      </c>
      <c r="AD91" s="135">
        <v>3.7850000000000001</v>
      </c>
      <c r="AE91" s="135">
        <v>3.4820000000000002</v>
      </c>
      <c r="AF91" s="135">
        <v>2.8759999999999999</v>
      </c>
      <c r="AG91" s="135">
        <v>3.0339999999999998</v>
      </c>
      <c r="AH91" s="135">
        <v>5.1369999999999996</v>
      </c>
      <c r="AI91" s="135">
        <v>4.0599999999999996</v>
      </c>
      <c r="AJ91" s="135">
        <v>2.2890000000000001</v>
      </c>
      <c r="AK91" s="135">
        <v>5.484</v>
      </c>
      <c r="AL91" s="135">
        <v>5.42</v>
      </c>
      <c r="AM91" s="135">
        <v>4.8360000000000003</v>
      </c>
    </row>
    <row r="92" spans="1:39">
      <c r="O92" s="135">
        <v>7.6150000000000002</v>
      </c>
      <c r="P92" s="135">
        <v>4.6680000000000001</v>
      </c>
      <c r="Q92" s="135">
        <v>8.4039999999999999</v>
      </c>
      <c r="R92" s="135">
        <v>3.8940000000000001</v>
      </c>
      <c r="S92" s="135">
        <v>8.2710000000000008</v>
      </c>
      <c r="T92" s="135">
        <v>4.7130000000000001</v>
      </c>
      <c r="U92" s="135">
        <v>5.0140000000000002</v>
      </c>
      <c r="V92" s="135">
        <v>2.9249999999999998</v>
      </c>
      <c r="W92" s="135">
        <v>6.9180000000000001</v>
      </c>
      <c r="X92" s="135">
        <v>8.3179999999999996</v>
      </c>
      <c r="Y92" s="135">
        <v>12.435</v>
      </c>
      <c r="Z92" s="135">
        <v>11.106999999999999</v>
      </c>
      <c r="AB92" s="135">
        <v>4.7750000000000004</v>
      </c>
      <c r="AC92" s="135">
        <v>2.6909999999999998</v>
      </c>
      <c r="AD92" s="135">
        <v>5.5380000000000003</v>
      </c>
      <c r="AE92" s="135">
        <v>2.8149999999999999</v>
      </c>
      <c r="AF92" s="135">
        <v>5.6959999999999997</v>
      </c>
      <c r="AG92" s="135">
        <v>2.98</v>
      </c>
      <c r="AH92" s="135">
        <v>3.4460000000000002</v>
      </c>
      <c r="AI92" s="135">
        <v>1.724</v>
      </c>
      <c r="AJ92" s="135">
        <v>4.5220000000000002</v>
      </c>
      <c r="AK92" s="135">
        <v>5.4039999999999999</v>
      </c>
      <c r="AL92" s="135">
        <v>8.4009999999999998</v>
      </c>
      <c r="AM92" s="135">
        <v>6.5890000000000004</v>
      </c>
    </row>
    <row r="93" spans="1:39">
      <c r="O93" s="135">
        <v>6.7060000000000004</v>
      </c>
      <c r="P93" s="135">
        <v>4.9550000000000001</v>
      </c>
      <c r="Q93" s="135">
        <v>3.9769999999999999</v>
      </c>
      <c r="R93" s="135">
        <v>8.5150000000000006</v>
      </c>
      <c r="S93" s="135">
        <v>7.2619999999999996</v>
      </c>
      <c r="T93" s="135">
        <v>2.78</v>
      </c>
      <c r="U93" s="135">
        <v>10.18</v>
      </c>
      <c r="V93" s="135">
        <v>6.7670000000000003</v>
      </c>
      <c r="W93" s="135">
        <v>5.0640000000000001</v>
      </c>
      <c r="X93" s="135">
        <v>7.4610000000000003</v>
      </c>
      <c r="Y93" s="135">
        <v>5.3019999999999996</v>
      </c>
      <c r="Z93" s="135">
        <v>7.6420000000000003</v>
      </c>
      <c r="AB93" s="135">
        <v>4.0449999999999999</v>
      </c>
      <c r="AC93" s="135">
        <v>3.25</v>
      </c>
      <c r="AD93" s="135">
        <v>2.3690000000000002</v>
      </c>
      <c r="AE93" s="135">
        <v>6.2569999999999997</v>
      </c>
      <c r="AF93" s="135">
        <v>4.827</v>
      </c>
      <c r="AG93" s="135">
        <v>1.7110000000000001</v>
      </c>
      <c r="AH93" s="135">
        <v>7.8540000000000001</v>
      </c>
      <c r="AI93" s="135">
        <v>4.3470000000000004</v>
      </c>
      <c r="AJ93" s="135">
        <v>2.4260000000000002</v>
      </c>
      <c r="AK93" s="135">
        <v>4.6440000000000001</v>
      </c>
      <c r="AL93" s="135">
        <v>3.7250000000000001</v>
      </c>
      <c r="AM93" s="135">
        <v>4.5810000000000004</v>
      </c>
    </row>
    <row r="94" spans="1:39">
      <c r="O94" s="135">
        <v>8.0869999999999997</v>
      </c>
      <c r="P94" s="135">
        <v>3.8719999999999999</v>
      </c>
      <c r="Q94" s="135">
        <v>6.2610000000000001</v>
      </c>
      <c r="R94" s="135">
        <v>8.2040000000000006</v>
      </c>
      <c r="S94" s="135">
        <v>7.407</v>
      </c>
      <c r="T94" s="135">
        <v>6.5149999999999997</v>
      </c>
      <c r="U94" s="135">
        <v>6.0540000000000003</v>
      </c>
      <c r="V94" s="135">
        <v>6.6660000000000004</v>
      </c>
      <c r="W94" s="135">
        <v>10.478</v>
      </c>
      <c r="X94" s="135">
        <v>4.0060000000000002</v>
      </c>
      <c r="Y94" s="135">
        <v>8.2590000000000003</v>
      </c>
      <c r="Z94" s="135">
        <v>7.5049999999999999</v>
      </c>
      <c r="AB94" s="135">
        <v>5.83</v>
      </c>
      <c r="AC94" s="135">
        <v>1.9770000000000001</v>
      </c>
      <c r="AD94" s="135">
        <v>3.9809999999999999</v>
      </c>
      <c r="AE94" s="135">
        <v>4.9550000000000001</v>
      </c>
      <c r="AF94" s="135">
        <v>5.3070000000000004</v>
      </c>
      <c r="AG94" s="135">
        <v>4.1660000000000004</v>
      </c>
      <c r="AH94" s="135">
        <v>3.7949999999999999</v>
      </c>
      <c r="AI94" s="135">
        <v>3.9510000000000001</v>
      </c>
      <c r="AJ94" s="135">
        <v>7.85</v>
      </c>
      <c r="AK94" s="135">
        <v>2.649</v>
      </c>
      <c r="AL94" s="135">
        <v>5.17</v>
      </c>
      <c r="AM94" s="135">
        <v>4.726</v>
      </c>
    </row>
    <row r="95" spans="1:39">
      <c r="O95" s="135">
        <v>4.593</v>
      </c>
      <c r="P95" s="135">
        <v>3.496</v>
      </c>
      <c r="Q95" s="135">
        <v>9.1229999999999993</v>
      </c>
      <c r="R95" s="135">
        <v>7.1449999999999996</v>
      </c>
      <c r="S95" s="135">
        <v>5.91</v>
      </c>
      <c r="T95" s="135">
        <v>8.1839999999999993</v>
      </c>
      <c r="U95" s="135">
        <v>7.5149999999999997</v>
      </c>
      <c r="V95" s="135">
        <v>6.0629999999999997</v>
      </c>
      <c r="W95" s="135">
        <v>4.984</v>
      </c>
      <c r="X95" s="135">
        <v>7.4160000000000004</v>
      </c>
      <c r="Y95" s="135">
        <v>6.6449999999999996</v>
      </c>
      <c r="Z95" s="135">
        <v>5.9390000000000001</v>
      </c>
      <c r="AB95" s="135">
        <v>2.706</v>
      </c>
      <c r="AC95" s="135">
        <v>7.0999999999999994E-2</v>
      </c>
      <c r="AD95" s="135">
        <v>6.3070000000000004</v>
      </c>
      <c r="AE95" s="135">
        <v>4.673</v>
      </c>
      <c r="AF95" s="135">
        <v>3.7010000000000001</v>
      </c>
      <c r="AG95" s="135">
        <v>5.774</v>
      </c>
      <c r="AH95" s="135">
        <v>5.0339999999999998</v>
      </c>
      <c r="AI95" s="135">
        <v>3.9609999999999999</v>
      </c>
      <c r="AJ95" s="135">
        <v>3.1059999999999999</v>
      </c>
      <c r="AK95" s="135">
        <v>3.9969999999999999</v>
      </c>
      <c r="AL95" s="135">
        <v>4.1980000000000004</v>
      </c>
      <c r="AM95" s="135">
        <v>3.7759999999999998</v>
      </c>
    </row>
    <row r="96" spans="1:39">
      <c r="O96" s="135">
        <v>6.5979999999999999</v>
      </c>
      <c r="P96" s="135">
        <v>3.3109999999999999</v>
      </c>
      <c r="Q96" s="135">
        <v>5.6740000000000004</v>
      </c>
      <c r="R96" s="135">
        <v>7.0819999999999999</v>
      </c>
      <c r="S96" s="135">
        <v>6.343</v>
      </c>
      <c r="T96" s="135">
        <v>5.0279999999999996</v>
      </c>
      <c r="U96" s="135">
        <v>9.5069999999999997</v>
      </c>
      <c r="V96" s="135">
        <v>6.6950000000000003</v>
      </c>
      <c r="W96" s="135">
        <v>9.7010000000000005</v>
      </c>
      <c r="X96" s="135">
        <v>7.1849999999999996</v>
      </c>
      <c r="Y96" s="135">
        <v>10.602</v>
      </c>
      <c r="Z96" s="135">
        <v>7.7679999999999998</v>
      </c>
      <c r="AB96" s="135">
        <v>3.4820000000000002</v>
      </c>
      <c r="AC96" s="135">
        <v>2.1819999999999999</v>
      </c>
      <c r="AD96" s="135">
        <v>2.819</v>
      </c>
      <c r="AE96" s="135">
        <v>4.0780000000000003</v>
      </c>
      <c r="AF96" s="135">
        <v>4.3460000000000001</v>
      </c>
      <c r="AG96" s="135">
        <v>2.988</v>
      </c>
      <c r="AH96" s="135">
        <v>5.718</v>
      </c>
      <c r="AI96" s="135">
        <v>4.9989999999999997</v>
      </c>
      <c r="AJ96" s="135">
        <v>6.8760000000000003</v>
      </c>
      <c r="AK96" s="135">
        <v>4.508</v>
      </c>
      <c r="AL96" s="135">
        <v>7.4320000000000004</v>
      </c>
      <c r="AM96" s="135">
        <v>4.4539999999999997</v>
      </c>
    </row>
    <row r="97" spans="15:39">
      <c r="O97" s="135">
        <v>6.2450000000000001</v>
      </c>
      <c r="P97" s="135">
        <v>4.5709999999999997</v>
      </c>
      <c r="Q97" s="135">
        <v>8.5329999999999995</v>
      </c>
      <c r="R97" s="135">
        <v>6.4290000000000003</v>
      </c>
      <c r="S97" s="135">
        <v>7.02</v>
      </c>
      <c r="T97" s="135">
        <v>5.8940000000000001</v>
      </c>
      <c r="U97" s="135">
        <v>9.7650000000000006</v>
      </c>
      <c r="V97" s="135">
        <v>9.077</v>
      </c>
      <c r="W97" s="135">
        <v>9.7539999999999996</v>
      </c>
      <c r="X97" s="135">
        <v>8.0410000000000004</v>
      </c>
      <c r="Y97" s="135">
        <v>4.319</v>
      </c>
      <c r="Z97" s="135">
        <v>9.0609999999999999</v>
      </c>
      <c r="AB97" s="135">
        <v>4.5789999999999997</v>
      </c>
      <c r="AC97" s="135">
        <v>2.9590000000000001</v>
      </c>
      <c r="AD97" s="135">
        <v>5.9290000000000003</v>
      </c>
      <c r="AE97" s="135">
        <v>4.1269999999999998</v>
      </c>
      <c r="AF97" s="135">
        <v>3.5710000000000002</v>
      </c>
      <c r="AG97" s="135">
        <v>4.1479999999999997</v>
      </c>
      <c r="AH97" s="135">
        <v>6.7409999999999997</v>
      </c>
      <c r="AI97" s="135">
        <v>4.085</v>
      </c>
      <c r="AJ97" s="135">
        <v>6.952</v>
      </c>
      <c r="AK97" s="135">
        <v>5.6369999999999996</v>
      </c>
      <c r="AL97" s="135">
        <v>3.0390000000000001</v>
      </c>
      <c r="AM97" s="135">
        <v>5.548</v>
      </c>
    </row>
    <row r="98" spans="15:39">
      <c r="O98" s="135">
        <v>5.8449999999999998</v>
      </c>
      <c r="P98" s="135">
        <v>7.6970000000000001</v>
      </c>
      <c r="Q98" s="135">
        <v>4.62</v>
      </c>
      <c r="R98" s="135">
        <v>8.4689999999999994</v>
      </c>
      <c r="S98" s="135">
        <v>8.5980000000000008</v>
      </c>
      <c r="T98" s="135">
        <v>3.62</v>
      </c>
      <c r="U98" s="135">
        <v>4.5640000000000001</v>
      </c>
      <c r="V98" s="135">
        <v>6.0350000000000001</v>
      </c>
      <c r="W98" s="135">
        <v>11.196999999999999</v>
      </c>
      <c r="X98" s="135">
        <v>10.747999999999999</v>
      </c>
      <c r="Y98" s="135">
        <v>6.1630000000000003</v>
      </c>
      <c r="Z98" s="135">
        <v>5.4829999999999997</v>
      </c>
      <c r="AB98" s="135">
        <v>4.08</v>
      </c>
      <c r="AC98" s="135">
        <v>5.7530000000000001</v>
      </c>
      <c r="AD98" s="135">
        <v>2.3610000000000002</v>
      </c>
      <c r="AE98" s="135">
        <v>5.1929999999999996</v>
      </c>
      <c r="AF98" s="135">
        <v>6.226</v>
      </c>
      <c r="AG98" s="135">
        <v>2.5019999999999998</v>
      </c>
      <c r="AH98" s="135">
        <v>2.8370000000000002</v>
      </c>
      <c r="AI98" s="135">
        <v>3.69</v>
      </c>
      <c r="AJ98" s="135">
        <v>8.7789999999999999</v>
      </c>
      <c r="AK98" s="135">
        <v>8.1419999999999995</v>
      </c>
      <c r="AL98" s="135">
        <v>3.63</v>
      </c>
      <c r="AM98" s="135">
        <v>3.0640000000000001</v>
      </c>
    </row>
    <row r="99" spans="15:39">
      <c r="O99" s="135">
        <v>8.7680000000000007</v>
      </c>
      <c r="P99" s="135">
        <v>6.1859999999999999</v>
      </c>
      <c r="Q99" s="135">
        <v>6.319</v>
      </c>
      <c r="R99" s="135">
        <v>6.1680000000000001</v>
      </c>
      <c r="S99" s="135">
        <v>8.9700000000000006</v>
      </c>
      <c r="T99" s="135">
        <v>5.4249999999999998</v>
      </c>
      <c r="U99" s="135">
        <v>7.4820000000000002</v>
      </c>
      <c r="V99" s="135">
        <v>6.74</v>
      </c>
      <c r="W99" s="135">
        <v>6.6139999999999999</v>
      </c>
      <c r="X99" s="135">
        <v>7.1269999999999998</v>
      </c>
      <c r="Y99" s="135">
        <v>5.1920000000000002</v>
      </c>
      <c r="Z99" s="135">
        <v>4.0190000000000001</v>
      </c>
      <c r="AB99" s="135">
        <v>6.2140000000000004</v>
      </c>
      <c r="AC99" s="135">
        <v>3.891</v>
      </c>
      <c r="AD99" s="135">
        <v>3.9889999999999999</v>
      </c>
      <c r="AE99" s="135">
        <v>3.9340000000000002</v>
      </c>
      <c r="AF99" s="135">
        <v>4.3159999999999998</v>
      </c>
      <c r="AG99" s="135">
        <v>3.1859999999999999</v>
      </c>
      <c r="AH99" s="135">
        <v>4.9470000000000001</v>
      </c>
      <c r="AI99" s="135">
        <v>4.1619999999999999</v>
      </c>
      <c r="AJ99" s="135">
        <v>4.2709999999999999</v>
      </c>
      <c r="AK99" s="135">
        <v>3.9380000000000002</v>
      </c>
      <c r="AL99" s="135">
        <v>3.339</v>
      </c>
      <c r="AM99" s="135">
        <v>2.5859999999999999</v>
      </c>
    </row>
    <row r="100" spans="15:39">
      <c r="O100" s="135">
        <v>4.4880000000000004</v>
      </c>
      <c r="P100" s="135">
        <v>4.5910000000000002</v>
      </c>
      <c r="Q100" s="135">
        <v>7.774</v>
      </c>
      <c r="R100" s="135">
        <v>4.0190000000000001</v>
      </c>
      <c r="S100" s="135">
        <v>7.4109999999999996</v>
      </c>
      <c r="T100" s="135">
        <v>7.1079999999999997</v>
      </c>
      <c r="U100" s="135">
        <v>8.2769999999999992</v>
      </c>
      <c r="V100" s="135">
        <v>6.4390000000000001</v>
      </c>
      <c r="W100" s="135">
        <v>7.2560000000000002</v>
      </c>
      <c r="X100" s="135">
        <v>9.5079999999999991</v>
      </c>
      <c r="Y100" s="135">
        <v>6.8239999999999998</v>
      </c>
      <c r="Z100" s="135">
        <v>7.9560000000000004</v>
      </c>
      <c r="AB100" s="135">
        <v>3.0870000000000002</v>
      </c>
      <c r="AC100" s="135">
        <v>2.7879999999999998</v>
      </c>
      <c r="AD100" s="135">
        <v>4.2300000000000004</v>
      </c>
      <c r="AE100" s="135">
        <v>2.5539999999999998</v>
      </c>
      <c r="AF100" s="135">
        <v>4.9409999999999998</v>
      </c>
      <c r="AG100" s="135">
        <v>4.8769999999999998</v>
      </c>
      <c r="AH100" s="135">
        <v>5.2839999999999998</v>
      </c>
      <c r="AI100" s="135">
        <v>4.1950000000000003</v>
      </c>
      <c r="AJ100" s="135">
        <v>4.9580000000000002</v>
      </c>
      <c r="AK100" s="135">
        <v>6.7450000000000001</v>
      </c>
      <c r="AL100" s="135">
        <v>4.4400000000000004</v>
      </c>
      <c r="AM100" s="135">
        <v>5.0510000000000002</v>
      </c>
    </row>
    <row r="101" spans="15:39">
      <c r="O101" s="135">
        <v>9.1310000000000002</v>
      </c>
      <c r="P101" s="135">
        <v>2.2440000000000002</v>
      </c>
      <c r="Q101" s="135">
        <v>9.8559999999999999</v>
      </c>
      <c r="R101" s="135">
        <v>8.1929999999999996</v>
      </c>
      <c r="S101" s="135">
        <v>7.3780000000000001</v>
      </c>
      <c r="T101" s="135">
        <v>5.0960000000000001</v>
      </c>
      <c r="U101" s="135">
        <v>10.195</v>
      </c>
      <c r="V101" s="135">
        <v>7.5830000000000002</v>
      </c>
      <c r="W101" s="135">
        <v>10.792999999999999</v>
      </c>
      <c r="X101" s="135">
        <v>5.548</v>
      </c>
      <c r="Y101" s="135">
        <v>3.6320000000000001</v>
      </c>
      <c r="Z101" s="135">
        <v>8.952</v>
      </c>
      <c r="AB101" s="135">
        <v>6.4420000000000002</v>
      </c>
      <c r="AC101" s="135">
        <v>1.2010000000000001</v>
      </c>
      <c r="AD101" s="135">
        <v>7.01</v>
      </c>
      <c r="AE101" s="135">
        <v>5.5369999999999999</v>
      </c>
      <c r="AF101" s="135">
        <v>4.8929999999999998</v>
      </c>
      <c r="AG101" s="135">
        <v>3.4</v>
      </c>
      <c r="AH101" s="135">
        <v>6.7</v>
      </c>
      <c r="AI101" s="135">
        <v>4.41</v>
      </c>
      <c r="AJ101" s="135">
        <v>7.7990000000000004</v>
      </c>
      <c r="AK101" s="135">
        <v>3.2770000000000001</v>
      </c>
      <c r="AL101" s="135">
        <v>2.58</v>
      </c>
      <c r="AM101" s="135">
        <v>6.46</v>
      </c>
    </row>
    <row r="102" spans="15:39">
      <c r="O102" s="135">
        <v>6.5970000000000004</v>
      </c>
      <c r="P102" s="135">
        <v>10.401</v>
      </c>
      <c r="Q102" s="135">
        <v>3.85</v>
      </c>
      <c r="R102" s="135">
        <v>6.3339999999999996</v>
      </c>
      <c r="S102" s="135">
        <v>6.649</v>
      </c>
      <c r="T102" s="135">
        <v>5.9320000000000004</v>
      </c>
      <c r="U102" s="135">
        <v>6.7140000000000004</v>
      </c>
      <c r="V102" s="135">
        <v>8.6210000000000004</v>
      </c>
      <c r="W102" s="135">
        <v>12.106999999999999</v>
      </c>
      <c r="X102" s="135">
        <v>7.1459999999999999</v>
      </c>
      <c r="Y102" s="135">
        <v>10.282999999999999</v>
      </c>
      <c r="Z102" s="135">
        <v>6.9</v>
      </c>
      <c r="AB102" s="135">
        <v>7.0999999999999994E-2</v>
      </c>
      <c r="AC102" s="135">
        <v>7.0229999999999997</v>
      </c>
      <c r="AD102" s="135">
        <v>2.7160000000000002</v>
      </c>
      <c r="AE102" s="135">
        <v>4.141</v>
      </c>
      <c r="AF102" s="135">
        <v>4.2759999999999998</v>
      </c>
      <c r="AG102" s="135">
        <v>3.5960000000000001</v>
      </c>
      <c r="AH102" s="135">
        <v>4.093</v>
      </c>
      <c r="AI102" s="135">
        <v>2.206</v>
      </c>
      <c r="AJ102" s="135">
        <v>7.24</v>
      </c>
      <c r="AK102" s="135">
        <v>3.722</v>
      </c>
      <c r="AL102" s="135">
        <v>8.0809999999999995</v>
      </c>
      <c r="AM102" s="135">
        <v>3.8340000000000001</v>
      </c>
    </row>
    <row r="103" spans="15:39">
      <c r="O103" s="135">
        <v>7.27</v>
      </c>
      <c r="P103" s="135">
        <v>5.3150000000000004</v>
      </c>
      <c r="Q103" s="135">
        <v>3.298</v>
      </c>
      <c r="R103" s="135">
        <v>5.798</v>
      </c>
      <c r="S103" s="135">
        <v>7.78</v>
      </c>
      <c r="T103" s="135">
        <v>5.8680000000000003</v>
      </c>
      <c r="U103" s="135">
        <v>7.327</v>
      </c>
      <c r="V103" s="135">
        <v>10.6</v>
      </c>
      <c r="W103" s="135">
        <v>6.2110000000000003</v>
      </c>
      <c r="X103" s="135">
        <v>12.685</v>
      </c>
      <c r="Y103" s="135">
        <v>7.9480000000000004</v>
      </c>
      <c r="Z103" s="135">
        <v>4.125</v>
      </c>
      <c r="AB103" s="135">
        <v>4.4610000000000003</v>
      </c>
      <c r="AC103" s="135">
        <v>3.6709999999999998</v>
      </c>
      <c r="AD103" s="135">
        <v>2.0150000000000001</v>
      </c>
      <c r="AE103" s="135">
        <v>3.992</v>
      </c>
      <c r="AF103" s="135">
        <v>5.4749999999999996</v>
      </c>
      <c r="AG103" s="135">
        <v>3.673</v>
      </c>
      <c r="AH103" s="135">
        <v>4.6749999999999998</v>
      </c>
      <c r="AI103" s="135">
        <v>6.7949999999999999</v>
      </c>
      <c r="AJ103" s="135">
        <v>3.7210000000000001</v>
      </c>
      <c r="AK103" s="135">
        <v>8.1660000000000004</v>
      </c>
      <c r="AL103" s="135">
        <v>5.6550000000000002</v>
      </c>
      <c r="AM103" s="135">
        <v>2.3730000000000002</v>
      </c>
    </row>
    <row r="104" spans="15:39">
      <c r="O104" s="135">
        <v>5.8890000000000002</v>
      </c>
      <c r="P104" s="135">
        <v>7.9610000000000003</v>
      </c>
      <c r="Q104" s="135">
        <v>8.1080000000000005</v>
      </c>
      <c r="R104" s="135">
        <v>5.4950000000000001</v>
      </c>
      <c r="S104" s="135">
        <v>3.44</v>
      </c>
      <c r="T104" s="135">
        <v>8.2100000000000009</v>
      </c>
      <c r="U104" s="135">
        <v>10.134</v>
      </c>
      <c r="V104" s="135">
        <v>8.6140000000000008</v>
      </c>
      <c r="W104" s="135">
        <v>10.413</v>
      </c>
      <c r="X104" s="135">
        <v>7.9690000000000003</v>
      </c>
      <c r="Y104" s="135">
        <v>8.11</v>
      </c>
      <c r="Z104" s="135">
        <v>3.1560000000000001</v>
      </c>
      <c r="AB104" s="135">
        <v>3.476</v>
      </c>
      <c r="AC104" s="135">
        <v>5.4610000000000003</v>
      </c>
      <c r="AD104" s="135">
        <v>5.3659999999999997</v>
      </c>
      <c r="AE104" s="135">
        <v>3.3340000000000001</v>
      </c>
      <c r="AF104" s="135">
        <v>2.101</v>
      </c>
      <c r="AG104" s="135">
        <v>5.3369999999999997</v>
      </c>
      <c r="AH104" s="135">
        <v>7.1760000000000002</v>
      </c>
      <c r="AI104" s="135">
        <v>5.3019999999999996</v>
      </c>
      <c r="AJ104" s="135">
        <v>6.157</v>
      </c>
      <c r="AK104" s="135">
        <v>4.9029999999999996</v>
      </c>
      <c r="AL104" s="135">
        <v>5.3789999999999996</v>
      </c>
      <c r="AM104" s="135">
        <v>1.694</v>
      </c>
    </row>
    <row r="105" spans="15:39">
      <c r="O105" s="135">
        <v>6.3159999999999998</v>
      </c>
      <c r="P105" s="135">
        <v>3.4710000000000001</v>
      </c>
      <c r="Q105" s="135">
        <v>9.891</v>
      </c>
      <c r="R105" s="135">
        <v>5.5190000000000001</v>
      </c>
      <c r="S105" s="135">
        <v>6.0780000000000003</v>
      </c>
      <c r="T105" s="135">
        <v>8.4429999999999996</v>
      </c>
      <c r="U105" s="135">
        <v>6.6130000000000004</v>
      </c>
      <c r="V105" s="135">
        <v>5.8239999999999998</v>
      </c>
      <c r="W105" s="135">
        <v>10.757999999999999</v>
      </c>
      <c r="X105" s="135">
        <v>10.984</v>
      </c>
      <c r="Y105" s="135">
        <v>2.2999999999999998</v>
      </c>
      <c r="Z105" s="135">
        <v>6.0140000000000002</v>
      </c>
      <c r="AB105" s="135">
        <v>3.859</v>
      </c>
      <c r="AC105" s="135">
        <v>1.9470000000000001</v>
      </c>
      <c r="AD105" s="135">
        <v>5.891</v>
      </c>
      <c r="AE105" s="135">
        <v>3.5030000000000001</v>
      </c>
      <c r="AF105" s="135">
        <v>3.823</v>
      </c>
      <c r="AG105" s="135">
        <v>5.7919999999999998</v>
      </c>
      <c r="AH105" s="135">
        <v>3.089</v>
      </c>
      <c r="AI105" s="135">
        <v>3.3479999999999999</v>
      </c>
      <c r="AJ105" s="135">
        <v>7.6710000000000003</v>
      </c>
      <c r="AK105" s="135">
        <v>7.327</v>
      </c>
      <c r="AL105" s="135">
        <v>1.0660000000000001</v>
      </c>
      <c r="AM105" s="135">
        <v>4.0019999999999998</v>
      </c>
    </row>
    <row r="106" spans="15:39">
      <c r="O106" s="135">
        <v>7.4950000000000001</v>
      </c>
      <c r="P106" s="135">
        <v>9.1999999999999993</v>
      </c>
      <c r="Q106" s="135">
        <v>4.149</v>
      </c>
      <c r="R106" s="135">
        <v>6.6239999999999997</v>
      </c>
      <c r="S106" s="135">
        <v>8.9580000000000002</v>
      </c>
      <c r="T106" s="135">
        <v>2.5</v>
      </c>
      <c r="U106" s="135">
        <v>9.4610000000000003</v>
      </c>
      <c r="V106" s="135">
        <v>9.3290000000000006</v>
      </c>
      <c r="W106" s="135">
        <v>6.6219999999999999</v>
      </c>
      <c r="X106" s="135">
        <v>3.3359999999999999</v>
      </c>
      <c r="Y106" s="135">
        <v>10.564</v>
      </c>
      <c r="Z106" s="135">
        <v>6.8109999999999999</v>
      </c>
      <c r="AB106" s="135">
        <v>7.0999999999999994E-2</v>
      </c>
      <c r="AC106" s="135">
        <v>6.95</v>
      </c>
      <c r="AD106" s="135">
        <v>2.6110000000000002</v>
      </c>
      <c r="AE106" s="135">
        <v>4.4409999999999998</v>
      </c>
      <c r="AF106" s="135">
        <v>6.1719999999999997</v>
      </c>
      <c r="AG106" s="135">
        <v>1.534</v>
      </c>
      <c r="AH106" s="135">
        <v>5.7130000000000001</v>
      </c>
      <c r="AI106" s="135">
        <v>6.069</v>
      </c>
      <c r="AJ106" s="135">
        <v>4.3639999999999999</v>
      </c>
      <c r="AK106" s="135">
        <v>2.1800000000000002</v>
      </c>
      <c r="AL106" s="135">
        <v>7.5049999999999999</v>
      </c>
      <c r="AM106" s="135">
        <v>4.8689999999999998</v>
      </c>
    </row>
    <row r="107" spans="15:39">
      <c r="O107" s="135">
        <v>5.52</v>
      </c>
      <c r="P107" s="135">
        <v>8.5540000000000003</v>
      </c>
      <c r="Q107" s="135">
        <v>6.53</v>
      </c>
      <c r="R107" s="135">
        <v>3.7330000000000001</v>
      </c>
      <c r="S107" s="135">
        <v>9.7110000000000003</v>
      </c>
      <c r="T107" s="135">
        <v>4.4009999999999998</v>
      </c>
      <c r="U107" s="135">
        <v>6.2140000000000004</v>
      </c>
      <c r="V107" s="135">
        <v>9.1140000000000008</v>
      </c>
      <c r="W107" s="135">
        <v>9.39</v>
      </c>
      <c r="X107" s="135">
        <v>4.4029999999999996</v>
      </c>
      <c r="Y107" s="135">
        <v>8.0340000000000007</v>
      </c>
      <c r="Z107" s="135">
        <v>3.1349999999999998</v>
      </c>
      <c r="AB107" s="135">
        <v>3.6970000000000001</v>
      </c>
      <c r="AC107" s="135">
        <v>6.2759999999999998</v>
      </c>
      <c r="AD107" s="135">
        <v>4.0880000000000001</v>
      </c>
      <c r="AE107" s="135">
        <v>2.2010000000000001</v>
      </c>
      <c r="AF107" s="135">
        <v>6.7069999999999999</v>
      </c>
      <c r="AG107" s="135">
        <v>3.032</v>
      </c>
      <c r="AH107" s="135">
        <v>3.7549999999999999</v>
      </c>
      <c r="AI107" s="135">
        <v>6.4059999999999997</v>
      </c>
      <c r="AJ107" s="135">
        <v>4.5309999999999997</v>
      </c>
      <c r="AK107" s="135">
        <v>2.5150000000000001</v>
      </c>
      <c r="AL107" s="135">
        <v>4.7640000000000002</v>
      </c>
      <c r="AM107" s="135">
        <v>1.518</v>
      </c>
    </row>
    <row r="108" spans="15:39">
      <c r="O108" s="135">
        <v>7.8579999999999997</v>
      </c>
      <c r="P108" s="135">
        <v>6.3129999999999997</v>
      </c>
      <c r="Q108" s="135">
        <v>4.9720000000000004</v>
      </c>
      <c r="R108" s="135">
        <v>5.6369999999999996</v>
      </c>
      <c r="S108" s="135">
        <v>10.266999999999999</v>
      </c>
      <c r="T108" s="135">
        <v>6.9139999999999997</v>
      </c>
      <c r="U108" s="135">
        <v>9.1140000000000008</v>
      </c>
      <c r="V108" s="135">
        <v>5.5229999999999997</v>
      </c>
      <c r="W108" s="135">
        <v>8.9139999999999997</v>
      </c>
      <c r="X108" s="135">
        <v>5.9969999999999999</v>
      </c>
      <c r="Y108" s="135">
        <v>4.9059999999999997</v>
      </c>
      <c r="Z108" s="135">
        <v>8.0289999999999999</v>
      </c>
      <c r="AB108" s="135">
        <v>5.6210000000000004</v>
      </c>
      <c r="AC108" s="135">
        <v>4.13</v>
      </c>
      <c r="AD108" s="135">
        <v>3.173</v>
      </c>
      <c r="AE108" s="135">
        <v>3.548</v>
      </c>
      <c r="AF108" s="135">
        <v>7.2169999999999996</v>
      </c>
      <c r="AG108" s="135">
        <v>4.5229999999999997</v>
      </c>
      <c r="AH108" s="135">
        <v>6.5960000000000001</v>
      </c>
      <c r="AI108" s="135">
        <v>2.843</v>
      </c>
      <c r="AJ108" s="135">
        <v>5.7839999999999998</v>
      </c>
      <c r="AK108" s="135">
        <v>3.7450000000000001</v>
      </c>
      <c r="AL108" s="135">
        <v>2.4319999999999999</v>
      </c>
      <c r="AM108" s="135">
        <v>7.0999999999999994E-2</v>
      </c>
    </row>
    <row r="109" spans="15:39">
      <c r="O109" s="135">
        <v>7.524</v>
      </c>
      <c r="P109" s="135">
        <v>6.69</v>
      </c>
      <c r="Q109" s="135">
        <v>6.61</v>
      </c>
      <c r="R109" s="135">
        <v>6.6630000000000003</v>
      </c>
      <c r="S109" s="135">
        <v>10.538</v>
      </c>
      <c r="T109" s="135">
        <v>2.4630000000000001</v>
      </c>
      <c r="U109" s="135">
        <v>6.226</v>
      </c>
      <c r="V109" s="135">
        <v>6.6379999999999999</v>
      </c>
      <c r="W109" s="135">
        <v>8.2530000000000001</v>
      </c>
      <c r="X109" s="135">
        <v>6.6710000000000003</v>
      </c>
      <c r="Y109" s="135">
        <v>3.8490000000000002</v>
      </c>
      <c r="Z109" s="135">
        <v>6.3559999999999999</v>
      </c>
      <c r="AB109" s="135">
        <v>0</v>
      </c>
      <c r="AC109" s="135">
        <v>4.5380000000000003</v>
      </c>
      <c r="AD109" s="135">
        <v>3.673</v>
      </c>
      <c r="AE109" s="135">
        <v>4.0030000000000001</v>
      </c>
      <c r="AF109" s="135">
        <v>7.8860000000000001</v>
      </c>
      <c r="AG109" s="135">
        <v>1.4330000000000001</v>
      </c>
      <c r="AH109" s="135">
        <v>4.3540000000000001</v>
      </c>
      <c r="AI109" s="135">
        <v>4.218</v>
      </c>
      <c r="AJ109" s="135">
        <v>5.9589999999999996</v>
      </c>
      <c r="AK109" s="135">
        <v>3.92</v>
      </c>
      <c r="AL109" s="135">
        <v>2.048</v>
      </c>
      <c r="AM109" s="135">
        <v>4.1059999999999999</v>
      </c>
    </row>
    <row r="110" spans="15:39">
      <c r="O110" s="135">
        <v>5.274</v>
      </c>
      <c r="P110" s="135">
        <v>5.2290000000000001</v>
      </c>
      <c r="Q110" s="135">
        <v>7.1280000000000001</v>
      </c>
      <c r="R110" s="135">
        <v>6.9669999999999996</v>
      </c>
      <c r="S110" s="135">
        <v>3.8530000000000002</v>
      </c>
      <c r="T110" s="135">
        <v>3.5190000000000001</v>
      </c>
      <c r="U110" s="135">
        <v>5.1790000000000003</v>
      </c>
      <c r="V110" s="135">
        <v>7.0229999999999997</v>
      </c>
      <c r="W110" s="135">
        <v>6.7560000000000002</v>
      </c>
      <c r="X110" s="135">
        <v>9.0370000000000008</v>
      </c>
      <c r="Y110" s="135">
        <v>6.8689999999999998</v>
      </c>
      <c r="Z110" s="135">
        <v>9.3360000000000003</v>
      </c>
      <c r="AB110" s="135">
        <v>3.4470000000000001</v>
      </c>
      <c r="AC110" s="135">
        <v>3.3690000000000002</v>
      </c>
      <c r="AD110" s="135">
        <v>4.6740000000000004</v>
      </c>
      <c r="AE110" s="135">
        <v>4.8860000000000001</v>
      </c>
      <c r="AF110" s="135">
        <v>2.37</v>
      </c>
      <c r="AG110" s="135">
        <v>2.319</v>
      </c>
      <c r="AH110" s="135">
        <v>3.1930000000000001</v>
      </c>
      <c r="AI110" s="135">
        <v>4.109</v>
      </c>
      <c r="AJ110" s="135">
        <v>4.109</v>
      </c>
      <c r="AK110" s="135">
        <v>6.4139999999999997</v>
      </c>
      <c r="AL110" s="135">
        <v>4.6360000000000001</v>
      </c>
      <c r="AM110" s="135">
        <v>6.2859999999999996</v>
      </c>
    </row>
    <row r="111" spans="15:39">
      <c r="O111" s="135">
        <v>8.6549999999999994</v>
      </c>
      <c r="P111" s="135">
        <v>9.1189999999999998</v>
      </c>
      <c r="Q111" s="135">
        <v>11.349</v>
      </c>
      <c r="R111" s="135">
        <v>4.6189999999999998</v>
      </c>
      <c r="S111" s="135">
        <v>4.57</v>
      </c>
      <c r="T111" s="135">
        <v>7.8259999999999996</v>
      </c>
      <c r="U111" s="135">
        <v>6.0880000000000001</v>
      </c>
      <c r="V111" s="135">
        <v>8.5980000000000008</v>
      </c>
      <c r="W111" s="135">
        <v>7.0620000000000003</v>
      </c>
      <c r="X111" s="135">
        <v>3.6320000000000001</v>
      </c>
      <c r="Y111" s="135">
        <v>7.0039999999999996</v>
      </c>
      <c r="Z111" s="135">
        <v>8.2650000000000006</v>
      </c>
      <c r="AB111" s="135">
        <v>6.6859999999999999</v>
      </c>
      <c r="AC111" s="135">
        <v>6.7009999999999996</v>
      </c>
      <c r="AD111" s="135">
        <v>8.6310000000000002</v>
      </c>
      <c r="AE111" s="135">
        <v>3.052</v>
      </c>
      <c r="AF111" s="135">
        <v>3.0990000000000002</v>
      </c>
      <c r="AG111" s="135">
        <v>5.4039999999999999</v>
      </c>
      <c r="AH111" s="135">
        <v>3.9649999999999999</v>
      </c>
      <c r="AI111" s="135">
        <v>5.3380000000000001</v>
      </c>
      <c r="AJ111" s="135">
        <v>3.9950000000000001</v>
      </c>
      <c r="AK111" s="135">
        <v>2.173</v>
      </c>
      <c r="AL111" s="135">
        <v>4.556</v>
      </c>
      <c r="AM111" s="135">
        <v>6.8220000000000001</v>
      </c>
    </row>
    <row r="112" spans="15:39">
      <c r="O112" s="135">
        <v>8.2959999999999994</v>
      </c>
      <c r="P112" s="135">
        <v>8.2200000000000006</v>
      </c>
      <c r="Q112" s="135">
        <v>8.8290000000000006</v>
      </c>
      <c r="R112" s="135">
        <v>5.0570000000000004</v>
      </c>
      <c r="S112" s="135">
        <v>5.9480000000000004</v>
      </c>
      <c r="T112" s="135">
        <v>6.2140000000000004</v>
      </c>
      <c r="U112" s="135">
        <v>10.039</v>
      </c>
      <c r="V112" s="135">
        <v>7.774</v>
      </c>
      <c r="W112" s="135">
        <v>7.4690000000000003</v>
      </c>
      <c r="X112" s="135">
        <v>4.8689999999999998</v>
      </c>
      <c r="Y112" s="135">
        <v>7.5629999999999997</v>
      </c>
      <c r="Z112" s="135">
        <v>5.6260000000000003</v>
      </c>
      <c r="AB112" s="135">
        <v>5.3259999999999996</v>
      </c>
      <c r="AC112" s="135">
        <v>5.4109999999999996</v>
      </c>
      <c r="AD112" s="135">
        <v>6.3959999999999999</v>
      </c>
      <c r="AE112" s="135">
        <v>3.1339999999999999</v>
      </c>
      <c r="AF112" s="135">
        <v>3.7490000000000001</v>
      </c>
      <c r="AG112" s="135">
        <v>4.1390000000000002</v>
      </c>
      <c r="AH112" s="135">
        <v>6.5750000000000002</v>
      </c>
      <c r="AI112" s="135">
        <v>7.0999999999999994E-2</v>
      </c>
      <c r="AJ112" s="135">
        <v>5.2839999999999998</v>
      </c>
      <c r="AK112" s="135">
        <v>2.81</v>
      </c>
      <c r="AL112" s="135">
        <v>4.67</v>
      </c>
      <c r="AM112" s="135">
        <v>3.5030000000000001</v>
      </c>
    </row>
    <row r="113" spans="15:39">
      <c r="O113" s="135">
        <v>7.2610000000000001</v>
      </c>
      <c r="P113" s="135">
        <v>4.9379999999999997</v>
      </c>
      <c r="Q113" s="135">
        <v>8.8659999999999997</v>
      </c>
      <c r="R113" s="135">
        <v>7.8179999999999996</v>
      </c>
      <c r="S113" s="135">
        <v>4.9969999999999999</v>
      </c>
      <c r="T113" s="135">
        <v>5.0010000000000003</v>
      </c>
      <c r="U113" s="135">
        <v>6.6470000000000002</v>
      </c>
      <c r="V113" s="135">
        <v>8.3450000000000006</v>
      </c>
      <c r="W113" s="135">
        <v>6.8209999999999997</v>
      </c>
      <c r="X113" s="135">
        <v>4.1059999999999999</v>
      </c>
      <c r="Y113" s="135">
        <v>5.97</v>
      </c>
      <c r="Z113" s="135">
        <v>8.2219999999999995</v>
      </c>
      <c r="AB113" s="135">
        <v>5.4189999999999996</v>
      </c>
      <c r="AC113" s="135">
        <v>3.1659999999999999</v>
      </c>
      <c r="AD113" s="135">
        <v>5.9480000000000004</v>
      </c>
      <c r="AE113" s="135">
        <v>5.0259999999999998</v>
      </c>
      <c r="AF113" s="135">
        <v>3.2290000000000001</v>
      </c>
      <c r="AG113" s="135">
        <v>3.3180000000000001</v>
      </c>
      <c r="AH113" s="135">
        <v>4.1909999999999998</v>
      </c>
      <c r="AI113" s="135">
        <v>5.1100000000000003</v>
      </c>
      <c r="AJ113" s="135">
        <v>4.2320000000000002</v>
      </c>
      <c r="AK113" s="135">
        <v>2.3610000000000002</v>
      </c>
      <c r="AL113" s="135">
        <v>3.4129999999999998</v>
      </c>
      <c r="AM113" s="135">
        <v>4.1319999999999997</v>
      </c>
    </row>
    <row r="114" spans="15:39">
      <c r="O114" s="135">
        <v>7.5289999999999999</v>
      </c>
      <c r="P114" s="135">
        <v>3.17</v>
      </c>
      <c r="Q114" s="135">
        <v>9.27</v>
      </c>
      <c r="R114" s="135">
        <v>7.508</v>
      </c>
      <c r="S114" s="135">
        <v>5.65</v>
      </c>
      <c r="T114" s="135">
        <v>3.94</v>
      </c>
      <c r="U114" s="135">
        <v>3.85</v>
      </c>
      <c r="V114" s="135">
        <v>4.5</v>
      </c>
      <c r="W114" s="135">
        <v>5.8360000000000003</v>
      </c>
      <c r="X114" s="135">
        <v>4.4800000000000004</v>
      </c>
      <c r="Y114" s="135">
        <v>3.8809999999999998</v>
      </c>
      <c r="Z114" s="135">
        <v>9.1300000000000008</v>
      </c>
      <c r="AB114" s="135">
        <v>5.3929999999999998</v>
      </c>
      <c r="AC114" s="135">
        <v>1.875</v>
      </c>
      <c r="AD114" s="135">
        <v>6.0940000000000003</v>
      </c>
      <c r="AE114" s="135">
        <v>5.1909999999999998</v>
      </c>
      <c r="AF114" s="135">
        <v>3.738</v>
      </c>
      <c r="AG114" s="135">
        <v>2.4740000000000002</v>
      </c>
      <c r="AH114" s="135">
        <v>2.8820000000000001</v>
      </c>
      <c r="AI114" s="135">
        <v>3.012</v>
      </c>
      <c r="AJ114" s="135">
        <v>3.6509999999999998</v>
      </c>
      <c r="AK114" s="135">
        <v>2.4129999999999998</v>
      </c>
      <c r="AL114" s="135">
        <v>2.7109999999999999</v>
      </c>
      <c r="AM114" s="135">
        <v>6.1980000000000004</v>
      </c>
    </row>
    <row r="115" spans="15:39">
      <c r="O115" s="135">
        <v>2.661</v>
      </c>
      <c r="P115" s="135">
        <v>8.2959999999999994</v>
      </c>
      <c r="Q115" s="135">
        <v>7.415</v>
      </c>
      <c r="R115" s="135">
        <v>5.9139999999999997</v>
      </c>
      <c r="S115" s="135">
        <v>5.6589999999999998</v>
      </c>
      <c r="T115" s="135">
        <v>4.2770000000000001</v>
      </c>
      <c r="U115" s="135">
        <v>7.0659999999999998</v>
      </c>
      <c r="V115" s="135">
        <v>9.6120000000000001</v>
      </c>
      <c r="W115" s="135">
        <v>7.819</v>
      </c>
      <c r="X115" s="135">
        <v>4.2279999999999998</v>
      </c>
      <c r="Y115" s="135">
        <v>9.8889999999999993</v>
      </c>
      <c r="Z115" s="135">
        <v>5.0579999999999998</v>
      </c>
      <c r="AB115" s="135">
        <v>1.7250000000000001</v>
      </c>
      <c r="AC115" s="135">
        <v>6.0469999999999997</v>
      </c>
      <c r="AD115" s="135">
        <v>5.3840000000000003</v>
      </c>
      <c r="AE115" s="135">
        <v>3.8559999999999999</v>
      </c>
      <c r="AF115" s="135">
        <v>3.2280000000000002</v>
      </c>
      <c r="AG115" s="135">
        <v>2.766</v>
      </c>
      <c r="AH115" s="135">
        <v>4.306</v>
      </c>
      <c r="AI115" s="135">
        <v>6.0460000000000003</v>
      </c>
      <c r="AJ115" s="135">
        <v>5.274</v>
      </c>
      <c r="AK115" s="135">
        <v>2.3809999999999998</v>
      </c>
      <c r="AL115" s="135">
        <v>6.2380000000000004</v>
      </c>
      <c r="AM115" s="135">
        <v>3.101</v>
      </c>
    </row>
    <row r="116" spans="15:39">
      <c r="O116" s="135">
        <v>6.7060000000000004</v>
      </c>
      <c r="P116" s="135">
        <v>2.9950000000000001</v>
      </c>
      <c r="Q116" s="135">
        <v>8.9239999999999995</v>
      </c>
      <c r="R116" s="135">
        <v>3.7490000000000001</v>
      </c>
      <c r="S116" s="135">
        <v>5.9320000000000004</v>
      </c>
      <c r="T116" s="135">
        <v>6.0069999999999997</v>
      </c>
      <c r="U116" s="135">
        <v>9.2690000000000001</v>
      </c>
      <c r="V116" s="135">
        <v>11.238</v>
      </c>
      <c r="W116" s="135">
        <v>8.2609999999999992</v>
      </c>
      <c r="X116" s="135">
        <v>4.0010000000000003</v>
      </c>
      <c r="Y116" s="135">
        <v>6.7990000000000004</v>
      </c>
      <c r="Z116" s="135">
        <v>10.797000000000001</v>
      </c>
      <c r="AB116" s="135">
        <v>4.0359999999999996</v>
      </c>
      <c r="AC116" s="135">
        <v>1.6240000000000001</v>
      </c>
      <c r="AD116" s="135">
        <v>6.1210000000000004</v>
      </c>
      <c r="AE116" s="135">
        <v>2.1930000000000001</v>
      </c>
      <c r="AF116" s="135">
        <v>3.7320000000000002</v>
      </c>
      <c r="AG116" s="135">
        <v>3.633</v>
      </c>
      <c r="AH116" s="135">
        <v>6.1360000000000001</v>
      </c>
      <c r="AI116" s="135">
        <v>8.0909999999999993</v>
      </c>
      <c r="AJ116" s="135">
        <v>5.8289999999999997</v>
      </c>
      <c r="AK116" s="135">
        <v>2.431</v>
      </c>
      <c r="AL116" s="135">
        <v>4.4359999999999999</v>
      </c>
      <c r="AM116" s="135">
        <v>7.9859999999999998</v>
      </c>
    </row>
    <row r="117" spans="15:39">
      <c r="O117" s="135">
        <v>3.2280000000000002</v>
      </c>
      <c r="P117" s="135">
        <v>8.2490000000000006</v>
      </c>
      <c r="Q117" s="135">
        <v>5.5179999999999998</v>
      </c>
      <c r="R117" s="135">
        <v>6.2160000000000002</v>
      </c>
      <c r="S117" s="135">
        <v>4.99</v>
      </c>
      <c r="T117" s="135">
        <v>3.4860000000000002</v>
      </c>
      <c r="U117" s="135">
        <v>11.214</v>
      </c>
      <c r="V117" s="135">
        <v>8.3680000000000003</v>
      </c>
      <c r="W117" s="135">
        <v>7.4859999999999998</v>
      </c>
      <c r="X117" s="135">
        <v>6.5259999999999998</v>
      </c>
      <c r="Y117" s="135">
        <v>7.3940000000000001</v>
      </c>
      <c r="Z117" s="135">
        <v>5.7439999999999998</v>
      </c>
      <c r="AB117" s="135">
        <v>1.861</v>
      </c>
      <c r="AC117" s="135">
        <v>6.1260000000000003</v>
      </c>
      <c r="AD117" s="135">
        <v>4.109</v>
      </c>
      <c r="AE117" s="135">
        <v>4.4909999999999997</v>
      </c>
      <c r="AF117" s="135">
        <v>3.4580000000000002</v>
      </c>
      <c r="AG117" s="135">
        <v>1.9379999999999999</v>
      </c>
      <c r="AH117" s="135">
        <v>7.3029999999999999</v>
      </c>
      <c r="AI117" s="135">
        <v>5.6669999999999998</v>
      </c>
      <c r="AJ117" s="135">
        <v>5.4009999999999998</v>
      </c>
      <c r="AK117" s="135">
        <v>4.2030000000000003</v>
      </c>
      <c r="AL117" s="135">
        <v>3.9620000000000002</v>
      </c>
      <c r="AM117" s="135">
        <v>3.2320000000000002</v>
      </c>
    </row>
    <row r="118" spans="15:39">
      <c r="O118" s="135">
        <v>6.5380000000000003</v>
      </c>
      <c r="P118" s="135">
        <v>7.9189999999999996</v>
      </c>
      <c r="Q118" s="135">
        <v>6.8840000000000003</v>
      </c>
      <c r="R118" s="135">
        <v>3.786</v>
      </c>
      <c r="S118" s="135">
        <v>11.988</v>
      </c>
      <c r="T118" s="135">
        <v>4.9130000000000003</v>
      </c>
      <c r="U118" s="135">
        <v>12.053000000000001</v>
      </c>
      <c r="V118" s="135">
        <v>8.782</v>
      </c>
      <c r="W118" s="135">
        <v>9.5459999999999994</v>
      </c>
      <c r="X118" s="135">
        <v>7.0250000000000004</v>
      </c>
      <c r="Y118" s="135">
        <v>7.1959999999999997</v>
      </c>
      <c r="Z118" s="135">
        <v>5.2110000000000003</v>
      </c>
      <c r="AB118" s="135">
        <v>4.9400000000000004</v>
      </c>
      <c r="AC118" s="135">
        <v>5.3929999999999998</v>
      </c>
      <c r="AD118" s="135">
        <v>4.5030000000000001</v>
      </c>
      <c r="AE118" s="135">
        <v>2.4870000000000001</v>
      </c>
      <c r="AF118" s="135">
        <v>4.6779999999999999</v>
      </c>
      <c r="AG118" s="135">
        <v>3.395</v>
      </c>
      <c r="AH118" s="135">
        <v>8.2850000000000001</v>
      </c>
      <c r="AI118" s="135">
        <v>5.9320000000000004</v>
      </c>
      <c r="AJ118" s="135">
        <v>7.2160000000000002</v>
      </c>
      <c r="AK118" s="135">
        <v>3.81</v>
      </c>
      <c r="AL118" s="135">
        <v>4.9370000000000003</v>
      </c>
      <c r="AM118" s="135">
        <v>3.2029999999999998</v>
      </c>
    </row>
    <row r="119" spans="15:39">
      <c r="O119" s="135">
        <v>6.1619999999999999</v>
      </c>
      <c r="P119" s="135">
        <v>7.0579999999999998</v>
      </c>
      <c r="Q119" s="135">
        <v>9.1720000000000006</v>
      </c>
      <c r="R119" s="135">
        <v>6.18</v>
      </c>
      <c r="S119" s="135">
        <v>5.806</v>
      </c>
      <c r="T119" s="135">
        <v>2.597</v>
      </c>
      <c r="U119" s="135">
        <v>8.01</v>
      </c>
      <c r="V119" s="135">
        <v>10.154999999999999</v>
      </c>
      <c r="W119" s="135">
        <v>3.7570000000000001</v>
      </c>
      <c r="X119" s="135">
        <v>8.74</v>
      </c>
      <c r="Y119" s="135">
        <v>6.8040000000000003</v>
      </c>
      <c r="Z119" s="135">
        <v>4.58</v>
      </c>
      <c r="AB119" s="135">
        <v>3.597</v>
      </c>
      <c r="AC119" s="135">
        <v>4.7320000000000002</v>
      </c>
      <c r="AD119" s="135">
        <v>6.476</v>
      </c>
      <c r="AE119" s="135">
        <v>3.306</v>
      </c>
      <c r="AF119" s="135">
        <v>3.4609999999999999</v>
      </c>
      <c r="AG119" s="135">
        <v>1.0980000000000001</v>
      </c>
      <c r="AH119" s="135">
        <v>4.9589999999999996</v>
      </c>
      <c r="AI119" s="135">
        <v>5.24</v>
      </c>
      <c r="AJ119" s="135">
        <v>2.1779999999999999</v>
      </c>
      <c r="AK119" s="135">
        <v>5.7619999999999996</v>
      </c>
      <c r="AL119" s="135">
        <v>4.5970000000000004</v>
      </c>
      <c r="AM119" s="135">
        <v>2.3029999999999999</v>
      </c>
    </row>
    <row r="120" spans="15:39">
      <c r="O120" s="135">
        <v>8.8149999999999995</v>
      </c>
      <c r="P120" s="135">
        <v>8.6669999999999998</v>
      </c>
      <c r="Q120" s="135">
        <v>4.9610000000000003</v>
      </c>
      <c r="R120" s="135">
        <v>4.4779999999999998</v>
      </c>
      <c r="S120" s="135">
        <v>7.1849999999999996</v>
      </c>
      <c r="T120" s="135">
        <v>5.1680000000000001</v>
      </c>
      <c r="U120" s="135">
        <v>5.516</v>
      </c>
      <c r="V120" s="135">
        <v>5.4009999999999998</v>
      </c>
      <c r="W120" s="135">
        <v>5.0709999999999997</v>
      </c>
      <c r="X120" s="135">
        <v>7.258</v>
      </c>
      <c r="Y120" s="135">
        <v>5.694</v>
      </c>
      <c r="Z120" s="135">
        <v>6.617</v>
      </c>
      <c r="AB120" s="135">
        <v>7.0640000000000001</v>
      </c>
      <c r="AC120" s="135">
        <v>5.4290000000000003</v>
      </c>
      <c r="AD120" s="135">
        <v>2.6280000000000001</v>
      </c>
      <c r="AE120" s="135">
        <v>2.9729999999999999</v>
      </c>
      <c r="AF120" s="135">
        <v>5.0449999999999999</v>
      </c>
      <c r="AG120" s="135">
        <v>3.278</v>
      </c>
      <c r="AH120" s="135">
        <v>3.1419999999999999</v>
      </c>
      <c r="AI120" s="135">
        <v>3.093</v>
      </c>
      <c r="AJ120" s="135">
        <v>3.3780000000000001</v>
      </c>
      <c r="AK120" s="135">
        <v>5.0149999999999997</v>
      </c>
      <c r="AL120" s="135">
        <v>3.5019999999999998</v>
      </c>
      <c r="AM120" s="135">
        <v>4.45</v>
      </c>
    </row>
    <row r="121" spans="15:39">
      <c r="O121" s="135">
        <v>5.4459999999999997</v>
      </c>
      <c r="P121" s="135">
        <v>4.2770000000000001</v>
      </c>
      <c r="Q121" s="135">
        <v>7.9489999999999998</v>
      </c>
      <c r="R121" s="135">
        <v>7.71</v>
      </c>
      <c r="S121" s="135">
        <v>7.1040000000000001</v>
      </c>
      <c r="T121" s="135">
        <v>7.7350000000000003</v>
      </c>
      <c r="U121" s="135">
        <v>7.649</v>
      </c>
      <c r="V121" s="135">
        <v>5.5410000000000004</v>
      </c>
      <c r="W121" s="135">
        <v>3.6309999999999998</v>
      </c>
      <c r="X121" s="135">
        <v>7.923</v>
      </c>
      <c r="Y121" s="135">
        <v>5.0469999999999997</v>
      </c>
      <c r="Z121" s="135">
        <v>5.9080000000000004</v>
      </c>
      <c r="AB121" s="135">
        <v>3.2330000000000001</v>
      </c>
      <c r="AC121" s="135">
        <v>2.6880000000000002</v>
      </c>
      <c r="AD121" s="135">
        <v>5.7629999999999999</v>
      </c>
      <c r="AE121" s="135">
        <v>5.2359999999999998</v>
      </c>
      <c r="AF121" s="135">
        <v>4</v>
      </c>
      <c r="AG121" s="135">
        <v>4.2389999999999999</v>
      </c>
      <c r="AH121" s="135">
        <v>3.0819999999999999</v>
      </c>
      <c r="AI121" s="135">
        <v>3.2959999999999998</v>
      </c>
      <c r="AJ121" s="135">
        <v>1.9410000000000001</v>
      </c>
      <c r="AK121" s="135">
        <v>5.2949999999999999</v>
      </c>
      <c r="AL121" s="135">
        <v>3.0529999999999999</v>
      </c>
      <c r="AM121" s="135">
        <v>3.4329999999999998</v>
      </c>
    </row>
    <row r="122" spans="15:39">
      <c r="O122" s="135">
        <v>2.3559999999999999</v>
      </c>
      <c r="P122" s="135">
        <v>3.294</v>
      </c>
      <c r="Q122" s="135">
        <v>7.3019999999999996</v>
      </c>
      <c r="R122" s="135">
        <v>7.0510000000000002</v>
      </c>
      <c r="S122" s="135">
        <v>11.003</v>
      </c>
      <c r="T122" s="135">
        <v>6.5030000000000001</v>
      </c>
      <c r="U122" s="135">
        <v>8.1289999999999996</v>
      </c>
      <c r="V122" s="135">
        <v>5.2439999999999998</v>
      </c>
      <c r="W122" s="135">
        <v>8.5389999999999997</v>
      </c>
      <c r="X122" s="135">
        <v>2.97</v>
      </c>
      <c r="Y122" s="135">
        <v>7.09</v>
      </c>
      <c r="Z122" s="135">
        <v>7.9130000000000003</v>
      </c>
      <c r="AB122" s="135">
        <v>1.4450000000000001</v>
      </c>
      <c r="AC122" s="135">
        <v>2.0019999999999998</v>
      </c>
      <c r="AD122" s="135">
        <v>3.9470000000000001</v>
      </c>
      <c r="AE122" s="135">
        <v>4.7779999999999996</v>
      </c>
      <c r="AF122" s="135">
        <v>8.4039999999999999</v>
      </c>
      <c r="AG122" s="135">
        <v>3.8679999999999999</v>
      </c>
      <c r="AH122" s="135">
        <v>5.1719999999999997</v>
      </c>
      <c r="AI122" s="135">
        <v>2.76</v>
      </c>
      <c r="AJ122" s="135">
        <v>6.1369999999999996</v>
      </c>
      <c r="AK122" s="135">
        <v>1.615</v>
      </c>
      <c r="AL122" s="135">
        <v>4.1029999999999998</v>
      </c>
      <c r="AM122" s="135">
        <v>4.49</v>
      </c>
    </row>
    <row r="123" spans="15:39">
      <c r="O123" s="135">
        <v>7.9580000000000002</v>
      </c>
      <c r="P123" s="135">
        <v>5.4720000000000004</v>
      </c>
      <c r="Q123" s="135">
        <v>7.8140000000000001</v>
      </c>
      <c r="R123" s="135">
        <v>4.8949999999999996</v>
      </c>
      <c r="S123" s="135">
        <v>10.863</v>
      </c>
      <c r="T123" s="135">
        <v>4.7370000000000001</v>
      </c>
      <c r="U123" s="135">
        <v>3.117</v>
      </c>
      <c r="V123" s="135">
        <v>8.8480000000000008</v>
      </c>
      <c r="W123" s="135">
        <v>11.127000000000001</v>
      </c>
      <c r="X123" s="135">
        <v>8.9339999999999993</v>
      </c>
      <c r="Y123" s="135">
        <v>3.5859999999999999</v>
      </c>
      <c r="Z123" s="135">
        <v>6.5220000000000002</v>
      </c>
      <c r="AB123" s="135">
        <v>5.7210000000000001</v>
      </c>
      <c r="AC123" s="135">
        <v>3.7309999999999999</v>
      </c>
      <c r="AD123" s="135">
        <v>4.6680000000000001</v>
      </c>
      <c r="AE123" s="135">
        <v>2.6789999999999998</v>
      </c>
      <c r="AF123" s="135">
        <v>8.23</v>
      </c>
      <c r="AG123" s="135">
        <v>2.7669999999999999</v>
      </c>
      <c r="AH123" s="135">
        <v>1.72</v>
      </c>
      <c r="AI123" s="135">
        <v>5.5490000000000004</v>
      </c>
      <c r="AJ123" s="135">
        <v>8.2889999999999997</v>
      </c>
      <c r="AK123" s="135">
        <v>6.0049999999999999</v>
      </c>
      <c r="AL123" s="135">
        <v>2.1739999999999999</v>
      </c>
      <c r="AM123" s="135">
        <v>3.9609999999999999</v>
      </c>
    </row>
    <row r="124" spans="15:39">
      <c r="O124" s="135">
        <v>6.4539999999999997</v>
      </c>
      <c r="P124" s="135">
        <v>8.2530000000000001</v>
      </c>
      <c r="Q124" s="135">
        <v>2.6779999999999999</v>
      </c>
      <c r="R124" s="135">
        <v>5.3689999999999998</v>
      </c>
      <c r="S124" s="135">
        <v>10.695</v>
      </c>
      <c r="T124" s="135">
        <v>5.5590000000000002</v>
      </c>
      <c r="U124" s="135">
        <v>7.9290000000000003</v>
      </c>
      <c r="V124" s="135">
        <v>6.6959999999999997</v>
      </c>
      <c r="W124" s="135">
        <v>10.657</v>
      </c>
      <c r="X124" s="135">
        <v>6.0970000000000004</v>
      </c>
      <c r="Y124" s="135">
        <v>7.8</v>
      </c>
      <c r="Z124" s="135">
        <v>5.9359999999999999</v>
      </c>
      <c r="AB124" s="135">
        <v>0</v>
      </c>
      <c r="AC124" s="135">
        <v>4.2750000000000004</v>
      </c>
      <c r="AD124" s="135">
        <v>1.6379999999999999</v>
      </c>
      <c r="AE124" s="135">
        <v>3.198</v>
      </c>
      <c r="AF124" s="135">
        <v>7.8940000000000001</v>
      </c>
      <c r="AG124" s="135">
        <v>3.9670000000000001</v>
      </c>
      <c r="AH124" s="135">
        <v>4.54</v>
      </c>
      <c r="AI124" s="135">
        <v>4.2249999999999996</v>
      </c>
      <c r="AJ124" s="135">
        <v>7.6520000000000001</v>
      </c>
      <c r="AK124" s="135">
        <v>3.7930000000000001</v>
      </c>
      <c r="AL124" s="135">
        <v>5.3970000000000002</v>
      </c>
      <c r="AM124" s="135">
        <v>4.3109999999999999</v>
      </c>
    </row>
    <row r="125" spans="15:39">
      <c r="O125" s="135">
        <v>4.1020000000000003</v>
      </c>
      <c r="P125" s="135">
        <v>4.8460000000000001</v>
      </c>
      <c r="Q125" s="135">
        <v>10.307</v>
      </c>
      <c r="R125" s="135">
        <v>6.8460000000000001</v>
      </c>
      <c r="S125" s="135">
        <v>9.6479999999999997</v>
      </c>
      <c r="T125" s="135">
        <v>2.669</v>
      </c>
      <c r="U125" s="135">
        <v>4.0529999999999999</v>
      </c>
      <c r="V125" s="135">
        <v>6.9850000000000003</v>
      </c>
      <c r="W125" s="135">
        <v>9.9120000000000008</v>
      </c>
      <c r="X125" s="135">
        <v>5.6710000000000003</v>
      </c>
      <c r="Y125" s="135">
        <v>10.385999999999999</v>
      </c>
      <c r="Z125" s="135">
        <v>7.5049999999999999</v>
      </c>
      <c r="AB125" s="135">
        <v>2.3719999999999999</v>
      </c>
      <c r="AC125" s="135">
        <v>3.0030000000000001</v>
      </c>
      <c r="AD125" s="135">
        <v>7.2629999999999999</v>
      </c>
      <c r="AE125" s="135">
        <v>3.8540000000000001</v>
      </c>
      <c r="AF125" s="135">
        <v>6.4370000000000003</v>
      </c>
      <c r="AG125" s="135">
        <v>1.2829999999999999</v>
      </c>
      <c r="AH125" s="135">
        <v>2.23</v>
      </c>
      <c r="AI125" s="135">
        <v>4.0380000000000003</v>
      </c>
      <c r="AJ125" s="135">
        <v>7.4029999999999996</v>
      </c>
      <c r="AK125" s="135">
        <v>3.464</v>
      </c>
      <c r="AL125" s="135">
        <v>7.7530000000000001</v>
      </c>
      <c r="AM125" s="135">
        <v>4.1859999999999999</v>
      </c>
    </row>
    <row r="126" spans="15:39">
      <c r="O126" s="135">
        <v>9.0020000000000007</v>
      </c>
      <c r="P126" s="135">
        <v>8.968</v>
      </c>
      <c r="Q126" s="135">
        <v>8.6189999999999998</v>
      </c>
      <c r="R126" s="135">
        <v>4.2119999999999997</v>
      </c>
      <c r="S126" s="135">
        <v>9.0299999999999994</v>
      </c>
      <c r="T126" s="135">
        <v>8.0139999999999993</v>
      </c>
      <c r="U126" s="135">
        <v>8.6129999999999995</v>
      </c>
      <c r="V126" s="135">
        <v>3.411</v>
      </c>
      <c r="W126" s="135">
        <v>6.4710000000000001</v>
      </c>
      <c r="X126" s="135">
        <v>4.6609999999999996</v>
      </c>
      <c r="Y126" s="135">
        <v>7.6609999999999996</v>
      </c>
      <c r="Z126" s="135">
        <v>5.8810000000000002</v>
      </c>
      <c r="AB126" s="135">
        <v>6.5720000000000001</v>
      </c>
      <c r="AC126" s="135">
        <v>6.266</v>
      </c>
      <c r="AD126" s="135">
        <v>5.4139999999999997</v>
      </c>
      <c r="AE126" s="135">
        <v>2.669</v>
      </c>
      <c r="AF126" s="135">
        <v>5.9279999999999999</v>
      </c>
      <c r="AG126" s="135">
        <v>4.9000000000000004</v>
      </c>
      <c r="AH126" s="135">
        <v>6.2949999999999999</v>
      </c>
      <c r="AI126" s="135">
        <v>2.09</v>
      </c>
      <c r="AJ126" s="135">
        <v>3.9380000000000002</v>
      </c>
      <c r="AK126" s="135">
        <v>3.2869999999999999</v>
      </c>
      <c r="AL126" s="135">
        <v>5.3010000000000002</v>
      </c>
      <c r="AM126" s="135">
        <v>3.9039999999999999</v>
      </c>
    </row>
    <row r="127" spans="15:39">
      <c r="O127" s="135">
        <v>7.4429999999999996</v>
      </c>
      <c r="P127" s="135">
        <v>6.2039999999999997</v>
      </c>
      <c r="Q127" s="135">
        <v>8.016</v>
      </c>
      <c r="R127" s="135">
        <v>5.7329999999999997</v>
      </c>
      <c r="S127" s="135">
        <v>10.487</v>
      </c>
      <c r="T127" s="135">
        <v>5.2770000000000001</v>
      </c>
      <c r="U127" s="135">
        <v>3.5880000000000001</v>
      </c>
      <c r="V127" s="135">
        <v>6.109</v>
      </c>
      <c r="W127" s="135">
        <v>3.9020000000000001</v>
      </c>
      <c r="X127" s="135">
        <v>10.157</v>
      </c>
      <c r="Y127" s="135">
        <v>9.2629999999999999</v>
      </c>
      <c r="Z127" s="135">
        <v>7.8460000000000001</v>
      </c>
      <c r="AB127" s="135">
        <v>4.8310000000000004</v>
      </c>
      <c r="AC127" s="135">
        <v>3.488</v>
      </c>
      <c r="AD127" s="135">
        <v>5.4580000000000002</v>
      </c>
      <c r="AE127" s="135">
        <v>3.6669999999999998</v>
      </c>
      <c r="AF127" s="135">
        <v>7.97</v>
      </c>
      <c r="AG127" s="135">
        <v>3.0430000000000001</v>
      </c>
      <c r="AH127" s="135">
        <v>1.782</v>
      </c>
      <c r="AI127" s="135">
        <v>3.694</v>
      </c>
      <c r="AJ127" s="135">
        <v>2.3929999999999998</v>
      </c>
      <c r="AK127" s="135">
        <v>6.2629999999999999</v>
      </c>
      <c r="AL127" s="135">
        <v>6.9420000000000002</v>
      </c>
      <c r="AM127" s="135">
        <v>4.4729999999999999</v>
      </c>
    </row>
    <row r="128" spans="15:39">
      <c r="O128" s="135">
        <v>6.149</v>
      </c>
      <c r="P128" s="135">
        <v>6.298</v>
      </c>
      <c r="Q128" s="135">
        <v>9.0549999999999997</v>
      </c>
      <c r="R128" s="135">
        <v>5.7869999999999999</v>
      </c>
      <c r="S128" s="135">
        <v>9.4269999999999996</v>
      </c>
      <c r="T128" s="135">
        <v>7.1390000000000002</v>
      </c>
      <c r="U128" s="135">
        <v>4.0570000000000004</v>
      </c>
      <c r="V128" s="135">
        <v>10.773</v>
      </c>
      <c r="W128" s="135">
        <v>6.5449999999999999</v>
      </c>
      <c r="X128" s="135">
        <v>5.04</v>
      </c>
      <c r="Y128" s="135">
        <v>6.7140000000000004</v>
      </c>
      <c r="Z128" s="135">
        <v>6.3109999999999999</v>
      </c>
      <c r="AB128" s="135">
        <v>3.6880000000000002</v>
      </c>
      <c r="AC128" s="135">
        <v>3.5680000000000001</v>
      </c>
      <c r="AD128" s="135">
        <v>7.0039999999999996</v>
      </c>
      <c r="AE128" s="135">
        <v>3.9089999999999998</v>
      </c>
      <c r="AF128" s="135">
        <v>6.5919999999999996</v>
      </c>
      <c r="AG128" s="135">
        <v>4.8090000000000002</v>
      </c>
      <c r="AH128" s="135">
        <v>2.669</v>
      </c>
      <c r="AI128" s="135">
        <v>7.2</v>
      </c>
      <c r="AJ128" s="135">
        <v>4.6079999999999997</v>
      </c>
      <c r="AK128" s="135">
        <v>2.9169999999999998</v>
      </c>
      <c r="AL128" s="135">
        <v>4.2610000000000001</v>
      </c>
      <c r="AM128" s="135">
        <v>7.0999999999999994E-2</v>
      </c>
    </row>
    <row r="129" spans="15:39">
      <c r="O129" s="135">
        <v>6.016</v>
      </c>
      <c r="P129" s="135">
        <v>7.2510000000000003</v>
      </c>
      <c r="Q129" s="135">
        <v>7.7919999999999998</v>
      </c>
      <c r="R129" s="135">
        <v>7.6319999999999997</v>
      </c>
      <c r="S129" s="135">
        <v>11.194000000000001</v>
      </c>
      <c r="T129" s="135">
        <v>5.5389999999999997</v>
      </c>
      <c r="U129" s="135">
        <v>8.8160000000000007</v>
      </c>
      <c r="V129" s="135">
        <v>6.2690000000000001</v>
      </c>
      <c r="W129" s="135">
        <v>11.324999999999999</v>
      </c>
      <c r="X129" s="135">
        <v>3.5779999999999998</v>
      </c>
      <c r="Y129" s="135">
        <v>6.2489999999999997</v>
      </c>
      <c r="Z129" s="135">
        <v>8.8840000000000003</v>
      </c>
      <c r="AB129" s="135">
        <v>7.0999999999999994E-2</v>
      </c>
      <c r="AC129" s="135">
        <v>5.08</v>
      </c>
      <c r="AD129" s="135">
        <v>5.0430000000000001</v>
      </c>
      <c r="AE129" s="135">
        <v>5.3650000000000002</v>
      </c>
      <c r="AF129" s="135">
        <v>8.5</v>
      </c>
      <c r="AG129" s="135">
        <v>2.9940000000000002</v>
      </c>
      <c r="AH129" s="135">
        <v>5.3620000000000001</v>
      </c>
      <c r="AI129" s="135">
        <v>4.2229999999999999</v>
      </c>
      <c r="AJ129" s="135">
        <v>7.806</v>
      </c>
      <c r="AK129" s="135">
        <v>2.024</v>
      </c>
      <c r="AL129" s="135">
        <v>4.01</v>
      </c>
      <c r="AM129" s="135">
        <v>6.1150000000000002</v>
      </c>
    </row>
    <row r="130" spans="15:39">
      <c r="O130" s="135">
        <v>5.8079999999999998</v>
      </c>
      <c r="P130" s="135">
        <v>5.673</v>
      </c>
      <c r="Q130" s="135">
        <v>7.5730000000000004</v>
      </c>
      <c r="R130" s="135">
        <v>7.3159999999999998</v>
      </c>
      <c r="S130" s="135">
        <v>10.577999999999999</v>
      </c>
      <c r="T130" s="135">
        <v>4.3849999999999998</v>
      </c>
      <c r="U130" s="135">
        <v>9.4149999999999991</v>
      </c>
      <c r="V130" s="135">
        <v>6.0839999999999996</v>
      </c>
      <c r="W130" s="135">
        <v>5.8070000000000004</v>
      </c>
      <c r="X130" s="135">
        <v>8.5739999999999998</v>
      </c>
      <c r="Y130" s="135">
        <v>4.694</v>
      </c>
      <c r="Z130" s="135">
        <v>6.3550000000000004</v>
      </c>
      <c r="AB130" s="135">
        <v>3.8610000000000002</v>
      </c>
      <c r="AC130" s="135">
        <v>3.238</v>
      </c>
      <c r="AD130" s="135">
        <v>5.516</v>
      </c>
      <c r="AE130" s="135">
        <v>5.0640000000000001</v>
      </c>
      <c r="AF130" s="135">
        <v>7.8849999999999998</v>
      </c>
      <c r="AG130" s="135">
        <v>2.31</v>
      </c>
      <c r="AH130" s="135">
        <v>6.6539999999999999</v>
      </c>
      <c r="AI130" s="135">
        <v>4.3330000000000002</v>
      </c>
      <c r="AJ130" s="135">
        <v>3.1840000000000002</v>
      </c>
      <c r="AK130" s="135">
        <v>4.5839999999999996</v>
      </c>
      <c r="AL130" s="135">
        <v>3.056</v>
      </c>
      <c r="AM130" s="135">
        <v>4.0890000000000004</v>
      </c>
    </row>
    <row r="131" spans="15:39">
      <c r="O131" s="135">
        <v>4.0659999999999998</v>
      </c>
      <c r="P131" s="135">
        <v>2.9820000000000002</v>
      </c>
      <c r="Q131" s="135">
        <v>8.6720000000000006</v>
      </c>
      <c r="R131" s="135">
        <v>5.9550000000000001</v>
      </c>
      <c r="S131" s="135">
        <v>11.481</v>
      </c>
      <c r="T131" s="135">
        <v>7.4580000000000002</v>
      </c>
      <c r="U131" s="135">
        <v>7.923</v>
      </c>
      <c r="V131" s="135">
        <v>11.705</v>
      </c>
      <c r="W131" s="135">
        <v>5.1420000000000003</v>
      </c>
      <c r="X131" s="135">
        <v>8.3940000000000001</v>
      </c>
      <c r="Y131" s="135">
        <v>10.788</v>
      </c>
      <c r="Z131" s="135">
        <v>8.6829999999999998</v>
      </c>
      <c r="AB131" s="135">
        <v>2.7290000000000001</v>
      </c>
      <c r="AC131" s="135">
        <v>2.0270000000000001</v>
      </c>
      <c r="AD131" s="135">
        <v>6.6639999999999997</v>
      </c>
      <c r="AE131" s="135">
        <v>3.7610000000000001</v>
      </c>
      <c r="AF131" s="135">
        <v>8.3919999999999995</v>
      </c>
      <c r="AG131" s="135">
        <v>4.8639999999999999</v>
      </c>
      <c r="AH131" s="135">
        <v>5.0030000000000001</v>
      </c>
      <c r="AI131" s="135">
        <v>6.7770000000000001</v>
      </c>
      <c r="AJ131" s="135">
        <v>3.073</v>
      </c>
      <c r="AK131" s="135">
        <v>5.444</v>
      </c>
      <c r="AL131" s="135">
        <v>7.5570000000000004</v>
      </c>
      <c r="AM131" s="135">
        <v>5.9080000000000004</v>
      </c>
    </row>
    <row r="132" spans="15:39">
      <c r="O132" s="135">
        <v>9.0609999999999999</v>
      </c>
      <c r="P132" s="135">
        <v>3.0449999999999999</v>
      </c>
      <c r="Q132" s="135">
        <v>4.2850000000000001</v>
      </c>
      <c r="R132" s="135">
        <v>5.8719999999999999</v>
      </c>
      <c r="S132" s="135">
        <v>8.4540000000000006</v>
      </c>
      <c r="T132" s="135">
        <v>7.6529999999999996</v>
      </c>
      <c r="U132" s="135">
        <v>12.019</v>
      </c>
      <c r="V132" s="135">
        <v>3.9350000000000001</v>
      </c>
      <c r="W132" s="135">
        <v>6.71</v>
      </c>
      <c r="X132" s="135">
        <v>5.8520000000000003</v>
      </c>
      <c r="Y132" s="135">
        <v>8.2710000000000008</v>
      </c>
      <c r="Z132" s="135">
        <v>3.9569999999999999</v>
      </c>
      <c r="AB132" s="135">
        <v>6.2990000000000004</v>
      </c>
      <c r="AC132" s="135">
        <v>1.847</v>
      </c>
      <c r="AD132" s="135">
        <v>2.3879999999999999</v>
      </c>
      <c r="AE132" s="135">
        <v>4.3879999999999999</v>
      </c>
      <c r="AF132" s="135">
        <v>5.4660000000000002</v>
      </c>
      <c r="AG132" s="135">
        <v>5.0890000000000004</v>
      </c>
      <c r="AH132" s="135">
        <v>8.6709999999999994</v>
      </c>
      <c r="AI132" s="135">
        <v>2.1909999999999998</v>
      </c>
      <c r="AJ132" s="135">
        <v>4.3129999999999997</v>
      </c>
      <c r="AK132" s="135">
        <v>3.9420000000000002</v>
      </c>
      <c r="AL132" s="135">
        <v>5.0309999999999997</v>
      </c>
      <c r="AM132" s="135">
        <v>2.4660000000000002</v>
      </c>
    </row>
    <row r="133" spans="15:39">
      <c r="O133" s="135">
        <v>6.3120000000000003</v>
      </c>
      <c r="P133" s="135">
        <v>5.3369999999999997</v>
      </c>
      <c r="Q133" s="135">
        <v>11.317</v>
      </c>
      <c r="R133" s="135">
        <v>5.0049999999999999</v>
      </c>
      <c r="S133" s="135">
        <v>7.4669999999999996</v>
      </c>
      <c r="T133" s="135">
        <v>5.41</v>
      </c>
      <c r="U133" s="135">
        <v>9.35</v>
      </c>
      <c r="V133" s="135">
        <v>5.0069999999999997</v>
      </c>
      <c r="W133" s="135">
        <v>10.467000000000001</v>
      </c>
      <c r="X133" s="135">
        <v>4.9989999999999997</v>
      </c>
      <c r="Y133" s="135">
        <v>9.8369999999999997</v>
      </c>
      <c r="Z133" s="135">
        <v>6.9109999999999996</v>
      </c>
      <c r="AB133" s="135">
        <v>3.6989999999999998</v>
      </c>
      <c r="AC133" s="135">
        <v>3.073</v>
      </c>
      <c r="AD133" s="135">
        <v>8.0069999999999997</v>
      </c>
      <c r="AE133" s="135">
        <v>3.1120000000000001</v>
      </c>
      <c r="AF133" s="135">
        <v>4.8140000000000001</v>
      </c>
      <c r="AG133" s="135">
        <v>3.2450000000000001</v>
      </c>
      <c r="AH133" s="135">
        <v>4.6269999999999998</v>
      </c>
      <c r="AI133" s="135">
        <v>3.113</v>
      </c>
      <c r="AJ133" s="135">
        <v>0.23699999999999999</v>
      </c>
      <c r="AK133" s="135">
        <v>2.7530000000000001</v>
      </c>
      <c r="AL133" s="135">
        <v>6.774</v>
      </c>
      <c r="AM133" s="135">
        <v>4.6189999999999998</v>
      </c>
    </row>
    <row r="134" spans="15:39">
      <c r="O134" s="135">
        <v>6.3079999999999998</v>
      </c>
      <c r="P134" s="135">
        <v>3.0230000000000001</v>
      </c>
      <c r="Q134" s="135">
        <v>10.978</v>
      </c>
      <c r="R134" s="135">
        <v>4.6130000000000004</v>
      </c>
      <c r="S134" s="135">
        <v>8.9339999999999993</v>
      </c>
      <c r="T134" s="135">
        <v>5.6219999999999999</v>
      </c>
      <c r="U134" s="135">
        <v>7.1790000000000003</v>
      </c>
      <c r="V134" s="135">
        <v>6.5309999999999997</v>
      </c>
      <c r="W134" s="135">
        <v>6.6630000000000003</v>
      </c>
      <c r="X134" s="135">
        <v>5.4980000000000002</v>
      </c>
      <c r="Y134" s="135">
        <v>10.862</v>
      </c>
      <c r="Z134" s="135">
        <v>8.1630000000000003</v>
      </c>
      <c r="AB134" s="135">
        <v>3.6509999999999998</v>
      </c>
      <c r="AC134" s="135">
        <v>1.7270000000000001</v>
      </c>
      <c r="AD134" s="135">
        <v>7.32</v>
      </c>
      <c r="AE134" s="135">
        <v>2.7480000000000002</v>
      </c>
      <c r="AF134" s="135">
        <v>6.1130000000000004</v>
      </c>
      <c r="AG134" s="135">
        <v>3.2069999999999999</v>
      </c>
      <c r="AH134" s="135">
        <v>4.3520000000000003</v>
      </c>
      <c r="AI134" s="135">
        <v>4.1920000000000002</v>
      </c>
      <c r="AJ134" s="135">
        <v>4.5810000000000004</v>
      </c>
      <c r="AK134" s="135">
        <v>3.1859999999999999</v>
      </c>
      <c r="AL134" s="135">
        <v>7.2539999999999996</v>
      </c>
      <c r="AM134" s="135">
        <v>5.5620000000000003</v>
      </c>
    </row>
    <row r="135" spans="15:39">
      <c r="O135" s="135">
        <v>3.2970000000000002</v>
      </c>
      <c r="P135" s="135">
        <v>5.2359999999999998</v>
      </c>
      <c r="Q135" s="135">
        <v>9.968</v>
      </c>
      <c r="R135" s="135">
        <v>5.8959999999999999</v>
      </c>
      <c r="S135" s="135">
        <v>7.93</v>
      </c>
      <c r="T135" s="135">
        <v>3.4740000000000002</v>
      </c>
      <c r="U135" s="135">
        <v>11.13</v>
      </c>
      <c r="V135" s="135">
        <v>9.0380000000000003</v>
      </c>
      <c r="W135" s="135">
        <v>4.8550000000000004</v>
      </c>
      <c r="X135" s="135">
        <v>2.69</v>
      </c>
      <c r="Y135" s="135">
        <v>11.93</v>
      </c>
      <c r="Z135" s="135">
        <v>3.5249999999999999</v>
      </c>
      <c r="AB135" s="135">
        <v>2</v>
      </c>
      <c r="AC135" s="135">
        <v>3.2509999999999999</v>
      </c>
      <c r="AD135" s="135">
        <v>7.3650000000000002</v>
      </c>
      <c r="AE135" s="135">
        <v>2.8239999999999998</v>
      </c>
      <c r="AF135" s="135">
        <v>4.8070000000000004</v>
      </c>
      <c r="AG135" s="135">
        <v>7.0999999999999994E-2</v>
      </c>
      <c r="AH135" s="135">
        <v>7.1790000000000003</v>
      </c>
      <c r="AI135" s="135">
        <v>5.6779999999999999</v>
      </c>
      <c r="AJ135" s="135">
        <v>2.5329999999999999</v>
      </c>
      <c r="AK135" s="135">
        <v>1.393</v>
      </c>
      <c r="AL135" s="135">
        <v>8.9580000000000002</v>
      </c>
      <c r="AM135" s="135">
        <v>2.089</v>
      </c>
    </row>
    <row r="136" spans="15:39">
      <c r="O136" s="135">
        <v>6.6689999999999996</v>
      </c>
      <c r="P136" s="135">
        <v>4.0170000000000003</v>
      </c>
      <c r="Q136" s="135">
        <v>5.2779999999999996</v>
      </c>
      <c r="R136" s="135">
        <v>5.4790000000000001</v>
      </c>
      <c r="S136" s="135">
        <v>6.8920000000000003</v>
      </c>
      <c r="T136" s="135">
        <v>2.9140000000000001</v>
      </c>
      <c r="U136" s="135">
        <v>6.556</v>
      </c>
      <c r="V136" s="135">
        <v>4.2670000000000003</v>
      </c>
      <c r="W136" s="135">
        <v>10.614000000000001</v>
      </c>
      <c r="X136" s="135">
        <v>8.8439999999999994</v>
      </c>
      <c r="Y136" s="135">
        <v>9.4049999999999994</v>
      </c>
      <c r="Z136" s="135">
        <v>9.7050000000000001</v>
      </c>
      <c r="AB136" s="135">
        <v>4.3099999999999996</v>
      </c>
      <c r="AC136" s="135">
        <v>2.2050000000000001</v>
      </c>
      <c r="AD136" s="135">
        <v>3.8069999999999999</v>
      </c>
      <c r="AE136" s="135">
        <v>3.4409999999999998</v>
      </c>
      <c r="AF136" s="135">
        <v>4.2949999999999999</v>
      </c>
      <c r="AG136" s="135">
        <v>1.7929999999999999</v>
      </c>
      <c r="AH136" s="135">
        <v>3.5419999999999998</v>
      </c>
      <c r="AI136" s="135">
        <v>2.5299999999999998</v>
      </c>
      <c r="AJ136" s="135">
        <v>7.9379999999999997</v>
      </c>
      <c r="AK136" s="135">
        <v>5.5229999999999997</v>
      </c>
      <c r="AL136" s="135">
        <v>6.3090000000000002</v>
      </c>
      <c r="AM136" s="135">
        <v>6.7080000000000002</v>
      </c>
    </row>
    <row r="137" spans="15:39">
      <c r="O137" s="135">
        <v>8.5009999999999994</v>
      </c>
      <c r="P137" s="135">
        <v>5.0179999999999998</v>
      </c>
      <c r="Q137" s="135">
        <v>6.7679999999999998</v>
      </c>
      <c r="R137" s="135">
        <v>5.8630000000000004</v>
      </c>
      <c r="S137" s="135">
        <v>6.3540000000000001</v>
      </c>
      <c r="T137" s="135">
        <v>5.9909999999999997</v>
      </c>
      <c r="U137" s="135">
        <v>8.1720000000000006</v>
      </c>
      <c r="V137" s="135">
        <v>7.1989999999999998</v>
      </c>
      <c r="W137" s="135">
        <v>6.8049999999999997</v>
      </c>
      <c r="X137" s="135">
        <v>8.5960000000000001</v>
      </c>
      <c r="Y137" s="135">
        <v>7.0179999999999998</v>
      </c>
      <c r="Z137" s="135">
        <v>5.0549999999999997</v>
      </c>
      <c r="AB137" s="135">
        <v>5.9870000000000001</v>
      </c>
      <c r="AC137" s="135">
        <v>7.0999999999999994E-2</v>
      </c>
      <c r="AD137" s="135">
        <v>4.1280000000000001</v>
      </c>
      <c r="AE137" s="135">
        <v>3.6230000000000002</v>
      </c>
      <c r="AF137" s="135">
        <v>4.4790000000000001</v>
      </c>
      <c r="AG137" s="135">
        <v>3.536</v>
      </c>
      <c r="AH137" s="135">
        <v>5.0220000000000002</v>
      </c>
      <c r="AI137" s="135">
        <v>4.8070000000000004</v>
      </c>
      <c r="AJ137" s="135">
        <v>4.6509999999999998</v>
      </c>
      <c r="AK137" s="135">
        <v>5.6879999999999997</v>
      </c>
      <c r="AL137" s="135">
        <v>4.4640000000000004</v>
      </c>
      <c r="AM137" s="135">
        <v>2.581</v>
      </c>
    </row>
    <row r="138" spans="15:39">
      <c r="O138" s="135">
        <v>5.202</v>
      </c>
      <c r="P138" s="135">
        <v>4.8849999999999998</v>
      </c>
      <c r="Q138" s="135">
        <v>5.5119999999999996</v>
      </c>
      <c r="R138" s="135">
        <v>6.516</v>
      </c>
      <c r="S138" s="135">
        <v>5.6139999999999999</v>
      </c>
      <c r="T138" s="135">
        <v>3.7930000000000001</v>
      </c>
      <c r="U138" s="135">
        <v>10.504</v>
      </c>
      <c r="V138" s="135">
        <v>5.38</v>
      </c>
      <c r="W138" s="135">
        <v>7.9290000000000003</v>
      </c>
      <c r="X138" s="135">
        <v>3.7589999999999999</v>
      </c>
      <c r="Y138" s="135">
        <v>7.1340000000000003</v>
      </c>
      <c r="Z138" s="135">
        <v>8.2609999999999992</v>
      </c>
      <c r="AB138" s="135">
        <v>3.2789999999999999</v>
      </c>
      <c r="AC138" s="135">
        <v>3.4750000000000001</v>
      </c>
      <c r="AD138" s="135">
        <v>3.5310000000000001</v>
      </c>
      <c r="AE138" s="135">
        <v>4.0620000000000003</v>
      </c>
      <c r="AF138" s="135">
        <v>3.2480000000000002</v>
      </c>
      <c r="AG138" s="135">
        <v>2.645</v>
      </c>
      <c r="AH138" s="135">
        <v>7.3159999999999998</v>
      </c>
      <c r="AI138" s="135">
        <v>3.3359999999999999</v>
      </c>
      <c r="AJ138" s="135">
        <v>5.3040000000000003</v>
      </c>
      <c r="AK138" s="135">
        <v>2.0169999999999999</v>
      </c>
      <c r="AL138" s="135">
        <v>5.0439999999999996</v>
      </c>
      <c r="AM138" s="135">
        <v>5.0990000000000002</v>
      </c>
    </row>
    <row r="139" spans="15:39">
      <c r="O139" s="135">
        <v>8.4030000000000005</v>
      </c>
      <c r="P139" s="135">
        <v>3.8109999999999999</v>
      </c>
      <c r="Q139" s="135">
        <v>10.25</v>
      </c>
      <c r="R139" s="135">
        <v>4.1349999999999998</v>
      </c>
      <c r="S139" s="135">
        <v>6.2089999999999996</v>
      </c>
      <c r="T139" s="135">
        <v>5.6029999999999998</v>
      </c>
      <c r="U139" s="135">
        <v>8.7669999999999995</v>
      </c>
      <c r="V139" s="135">
        <v>9.4090000000000007</v>
      </c>
      <c r="W139" s="135">
        <v>6.8710000000000004</v>
      </c>
      <c r="X139" s="135">
        <v>8.5869999999999997</v>
      </c>
      <c r="Y139" s="135">
        <v>5.74</v>
      </c>
      <c r="Z139" s="135">
        <v>9.0879999999999992</v>
      </c>
      <c r="AB139" s="135">
        <v>6.5460000000000003</v>
      </c>
      <c r="AC139" s="135">
        <v>2.7869999999999999</v>
      </c>
      <c r="AD139" s="135">
        <v>7.4459999999999997</v>
      </c>
      <c r="AE139" s="135">
        <v>2.5379999999999998</v>
      </c>
      <c r="AF139" s="135">
        <v>3.5249999999999999</v>
      </c>
      <c r="AG139" s="135">
        <v>3.0030000000000001</v>
      </c>
      <c r="AH139" s="135">
        <v>6.5339999999999998</v>
      </c>
      <c r="AI139" s="135">
        <v>6.1269999999999998</v>
      </c>
      <c r="AJ139" s="135">
        <v>4.6239999999999997</v>
      </c>
      <c r="AK139" s="135">
        <v>5.5289999999999999</v>
      </c>
      <c r="AL139" s="135">
        <v>3.2989999999999999</v>
      </c>
      <c r="AM139" s="135">
        <v>4.8730000000000002</v>
      </c>
    </row>
    <row r="140" spans="15:39">
      <c r="O140" s="135">
        <v>4.0110000000000001</v>
      </c>
      <c r="P140" s="135">
        <v>4.2690000000000001</v>
      </c>
      <c r="Q140" s="135">
        <v>4.0519999999999996</v>
      </c>
      <c r="R140" s="135">
        <v>10.8</v>
      </c>
      <c r="S140" s="135">
        <v>7.3</v>
      </c>
      <c r="T140" s="135">
        <v>8.1660000000000004</v>
      </c>
      <c r="U140" s="135">
        <v>10.071999999999999</v>
      </c>
      <c r="V140" s="135">
        <v>6.4829999999999997</v>
      </c>
      <c r="W140" s="135">
        <v>5.867</v>
      </c>
      <c r="X140" s="135">
        <v>8.9689999999999994</v>
      </c>
      <c r="Y140" s="135">
        <v>12.478999999999999</v>
      </c>
      <c r="Z140" s="135">
        <v>5.3780000000000001</v>
      </c>
      <c r="AB140" s="135">
        <v>2.2069999999999999</v>
      </c>
      <c r="AC140" s="135">
        <v>2.5960000000000001</v>
      </c>
      <c r="AD140" s="135">
        <v>2.6819999999999999</v>
      </c>
      <c r="AE140" s="135">
        <v>5.0049999999999999</v>
      </c>
      <c r="AF140" s="135">
        <v>4.9960000000000004</v>
      </c>
      <c r="AG140" s="135">
        <v>5.2320000000000002</v>
      </c>
      <c r="AH140" s="135">
        <v>5.2619999999999996</v>
      </c>
      <c r="AI140" s="135">
        <v>3.8860000000000001</v>
      </c>
      <c r="AJ140" s="135">
        <v>3.8559999999999999</v>
      </c>
      <c r="AK140" s="135">
        <v>5.3840000000000003</v>
      </c>
      <c r="AL140" s="135">
        <v>9.2420000000000009</v>
      </c>
      <c r="AM140" s="135">
        <v>3.423</v>
      </c>
    </row>
    <row r="141" spans="15:39">
      <c r="O141" s="135">
        <v>6.0640000000000001</v>
      </c>
      <c r="P141" s="135">
        <v>4.5750000000000002</v>
      </c>
      <c r="Q141" s="135">
        <v>5.0469999999999997</v>
      </c>
      <c r="R141" s="135">
        <v>5.4489999999999998</v>
      </c>
      <c r="S141" s="135">
        <v>3.3149999999999999</v>
      </c>
      <c r="T141" s="135">
        <v>5.2439999999999998</v>
      </c>
      <c r="U141" s="135">
        <v>10.696999999999999</v>
      </c>
      <c r="V141" s="135">
        <v>7.6459999999999999</v>
      </c>
      <c r="W141" s="135">
        <v>11.244</v>
      </c>
      <c r="X141" s="135">
        <v>8.4700000000000006</v>
      </c>
      <c r="Y141" s="135">
        <v>7.73</v>
      </c>
      <c r="Z141" s="135">
        <v>6.2149999999999999</v>
      </c>
      <c r="AB141" s="135">
        <v>3.6360000000000001</v>
      </c>
      <c r="AC141" s="135">
        <v>2.653</v>
      </c>
      <c r="AD141" s="135">
        <v>3.3759999999999999</v>
      </c>
      <c r="AE141" s="135">
        <v>3.3330000000000002</v>
      </c>
      <c r="AF141" s="135">
        <v>2.0190000000000001</v>
      </c>
      <c r="AG141" s="135">
        <v>2.7109999999999999</v>
      </c>
      <c r="AH141" s="135">
        <v>7.5369999999999999</v>
      </c>
      <c r="AI141" s="135">
        <v>4.7480000000000002</v>
      </c>
      <c r="AJ141" s="135">
        <v>9.1560000000000006</v>
      </c>
      <c r="AK141" s="135">
        <v>5.6150000000000002</v>
      </c>
      <c r="AL141" s="135">
        <v>4.1920000000000002</v>
      </c>
      <c r="AM141" s="135">
        <v>2.86</v>
      </c>
    </row>
    <row r="142" spans="15:39">
      <c r="O142" s="135">
        <v>7.1</v>
      </c>
      <c r="P142" s="135">
        <v>2.85</v>
      </c>
      <c r="Q142" s="135">
        <v>9.1780000000000008</v>
      </c>
      <c r="R142" s="135">
        <v>4.3209999999999997</v>
      </c>
      <c r="S142" s="135">
        <v>7.0919999999999996</v>
      </c>
      <c r="T142" s="135">
        <v>6.5149999999999997</v>
      </c>
      <c r="U142" s="135">
        <v>6.9660000000000002</v>
      </c>
      <c r="V142" s="135">
        <v>9.734</v>
      </c>
      <c r="W142" s="135">
        <v>5.2690000000000001</v>
      </c>
      <c r="X142" s="135">
        <v>8.8770000000000007</v>
      </c>
      <c r="Y142" s="135">
        <v>10.037000000000001</v>
      </c>
      <c r="Z142" s="135">
        <v>8.67</v>
      </c>
      <c r="AB142" s="135">
        <v>4.2690000000000001</v>
      </c>
      <c r="AC142" s="135">
        <v>1.6839999999999999</v>
      </c>
      <c r="AD142" s="135">
        <v>6.8490000000000002</v>
      </c>
      <c r="AE142" s="135">
        <v>0</v>
      </c>
      <c r="AF142" s="135">
        <v>4.4720000000000004</v>
      </c>
      <c r="AG142" s="135">
        <v>4.4400000000000004</v>
      </c>
      <c r="AH142" s="135">
        <v>4.7619999999999996</v>
      </c>
      <c r="AI142" s="135">
        <v>6.0309999999999997</v>
      </c>
      <c r="AJ142" s="135">
        <v>3.5329999999999999</v>
      </c>
      <c r="AK142" s="135">
        <v>6.55</v>
      </c>
      <c r="AL142" s="135">
        <v>7.0640000000000001</v>
      </c>
      <c r="AM142" s="135">
        <v>6.2960000000000003</v>
      </c>
    </row>
    <row r="143" spans="15:39">
      <c r="O143" s="135">
        <v>7.2889999999999997</v>
      </c>
      <c r="P143" s="135">
        <v>3.181</v>
      </c>
      <c r="Q143" s="135">
        <v>7.6959999999999997</v>
      </c>
      <c r="R143" s="135">
        <v>7.3620000000000001</v>
      </c>
      <c r="S143" s="135">
        <v>3.4009999999999998</v>
      </c>
      <c r="T143" s="135">
        <v>8.5540000000000003</v>
      </c>
      <c r="U143" s="135">
        <v>7.7279999999999998</v>
      </c>
      <c r="V143" s="135">
        <v>7.78</v>
      </c>
      <c r="W143" s="135">
        <v>13.25</v>
      </c>
      <c r="X143" s="135">
        <v>9.8130000000000006</v>
      </c>
      <c r="Y143" s="135">
        <v>11.289</v>
      </c>
      <c r="Z143" s="135">
        <v>9.0909999999999993</v>
      </c>
      <c r="AB143" s="135">
        <v>4.6920000000000002</v>
      </c>
      <c r="AC143" s="135">
        <v>2.1520000000000001</v>
      </c>
      <c r="AD143" s="135">
        <v>5.335</v>
      </c>
      <c r="AE143" s="135">
        <v>4.843</v>
      </c>
      <c r="AF143" s="135">
        <v>2.1419999999999999</v>
      </c>
      <c r="AG143" s="135">
        <v>5.952</v>
      </c>
      <c r="AH143" s="135">
        <v>5.327</v>
      </c>
      <c r="AI143" s="135">
        <v>5.0810000000000004</v>
      </c>
      <c r="AJ143" s="135">
        <v>9.4640000000000004</v>
      </c>
      <c r="AK143" s="135">
        <v>6.5990000000000002</v>
      </c>
      <c r="AL143" s="135">
        <v>8.0879999999999992</v>
      </c>
      <c r="AM143" s="135">
        <v>5.6929999999999996</v>
      </c>
    </row>
    <row r="144" spans="15:39">
      <c r="O144" s="135">
        <v>5.4790000000000001</v>
      </c>
      <c r="P144" s="135">
        <v>4.8419999999999996</v>
      </c>
      <c r="Q144" s="135">
        <v>6.085</v>
      </c>
      <c r="R144" s="135">
        <v>8.14</v>
      </c>
      <c r="S144" s="135">
        <v>4.8259999999999996</v>
      </c>
      <c r="T144" s="135">
        <v>6.4260000000000002</v>
      </c>
      <c r="U144" s="135">
        <v>7.1609999999999996</v>
      </c>
      <c r="V144" s="135">
        <v>6.4509999999999996</v>
      </c>
      <c r="W144" s="135">
        <v>4.5659999999999998</v>
      </c>
      <c r="X144" s="135">
        <v>13.359</v>
      </c>
      <c r="Y144" s="135">
        <v>10.634</v>
      </c>
      <c r="Z144" s="135">
        <v>9.7880000000000003</v>
      </c>
      <c r="AB144" s="135">
        <v>3.6880000000000002</v>
      </c>
      <c r="AC144" s="135">
        <v>3.089</v>
      </c>
      <c r="AD144" s="135">
        <v>3.96</v>
      </c>
      <c r="AE144" s="135">
        <v>6.024</v>
      </c>
      <c r="AF144" s="135">
        <v>2.7170000000000001</v>
      </c>
      <c r="AG144" s="135">
        <v>3.7589999999999999</v>
      </c>
      <c r="AH144" s="135">
        <v>4.8680000000000003</v>
      </c>
      <c r="AI144" s="135">
        <v>3.2770000000000001</v>
      </c>
      <c r="AJ144" s="135">
        <v>2.6989999999999998</v>
      </c>
      <c r="AK144" s="135">
        <v>8.9499999999999993</v>
      </c>
      <c r="AL144" s="135">
        <v>7.6890000000000001</v>
      </c>
      <c r="AM144" s="135">
        <v>7.1790000000000003</v>
      </c>
    </row>
    <row r="145" spans="15:39">
      <c r="O145" s="135">
        <v>4.8109999999999999</v>
      </c>
      <c r="P145" s="135">
        <v>7.6539999999999999</v>
      </c>
      <c r="Q145" s="135">
        <v>4.1740000000000004</v>
      </c>
      <c r="R145" s="135">
        <v>6.3540000000000001</v>
      </c>
      <c r="S145" s="135">
        <v>5.0750000000000002</v>
      </c>
      <c r="T145" s="135">
        <v>6.81</v>
      </c>
      <c r="U145" s="135">
        <v>7.6429999999999998</v>
      </c>
      <c r="V145" s="135">
        <v>5.9480000000000004</v>
      </c>
      <c r="W145" s="135">
        <v>11.201000000000001</v>
      </c>
      <c r="X145" s="135">
        <v>11.14</v>
      </c>
      <c r="Y145" s="135">
        <v>5.7380000000000004</v>
      </c>
      <c r="Z145" s="135">
        <v>5.4169999999999998</v>
      </c>
      <c r="AB145" s="135">
        <v>3.11</v>
      </c>
      <c r="AC145" s="135">
        <v>4.9960000000000004</v>
      </c>
      <c r="AD145" s="135">
        <v>2.1139999999999999</v>
      </c>
      <c r="AE145" s="135">
        <v>3.6880000000000002</v>
      </c>
      <c r="AF145" s="135">
        <v>3.411</v>
      </c>
      <c r="AG145" s="135">
        <v>4.93</v>
      </c>
      <c r="AH145" s="135">
        <v>5.4710000000000001</v>
      </c>
      <c r="AI145" s="135">
        <v>3.383</v>
      </c>
      <c r="AJ145" s="135">
        <v>8.4740000000000002</v>
      </c>
      <c r="AK145" s="135">
        <v>7.8579999999999997</v>
      </c>
      <c r="AL145" s="135">
        <v>3.07</v>
      </c>
      <c r="AM145" s="135">
        <v>3.0329999999999999</v>
      </c>
    </row>
    <row r="146" spans="15:39">
      <c r="O146" s="135">
        <v>6.5289999999999999</v>
      </c>
      <c r="P146" s="135">
        <v>3.254</v>
      </c>
      <c r="Q146" s="135">
        <v>3.9369999999999998</v>
      </c>
      <c r="R146" s="135">
        <v>7.6920000000000002</v>
      </c>
      <c r="S146" s="135">
        <v>7.1950000000000003</v>
      </c>
      <c r="T146" s="135">
        <v>7.1150000000000002</v>
      </c>
      <c r="U146" s="135">
        <v>7.6349999999999998</v>
      </c>
      <c r="V146" s="135">
        <v>12.62</v>
      </c>
      <c r="W146" s="135">
        <v>6.093</v>
      </c>
      <c r="X146" s="135">
        <v>9.8840000000000003</v>
      </c>
      <c r="Y146" s="135">
        <v>9.1349999999999998</v>
      </c>
      <c r="Z146" s="135">
        <v>5.8259999999999996</v>
      </c>
      <c r="AB146" s="135">
        <v>4.7169999999999996</v>
      </c>
      <c r="AC146" s="135">
        <v>2.2240000000000002</v>
      </c>
      <c r="AD146" s="135">
        <v>2.9159999999999999</v>
      </c>
      <c r="AE146" s="135">
        <v>5.048</v>
      </c>
      <c r="AF146" s="135">
        <v>3.0859999999999999</v>
      </c>
      <c r="AG146" s="135">
        <v>4.4039999999999999</v>
      </c>
      <c r="AH146" s="135">
        <v>4.3550000000000004</v>
      </c>
      <c r="AI146" s="135">
        <v>8.8849999999999998</v>
      </c>
      <c r="AJ146" s="135">
        <v>3.4820000000000002</v>
      </c>
      <c r="AK146" s="135">
        <v>7.0190000000000001</v>
      </c>
      <c r="AL146" s="135">
        <v>5.8220000000000001</v>
      </c>
      <c r="AM146" s="135">
        <v>3.75</v>
      </c>
    </row>
    <row r="147" spans="15:39">
      <c r="O147" s="135">
        <v>4.0979999999999999</v>
      </c>
      <c r="P147" s="135">
        <v>4.6189999999999998</v>
      </c>
      <c r="Q147" s="135">
        <v>6.8639999999999999</v>
      </c>
      <c r="R147" s="135">
        <v>4.8029999999999999</v>
      </c>
      <c r="S147" s="135">
        <v>7.4969999999999999</v>
      </c>
      <c r="T147" s="135">
        <v>5.5419999999999998</v>
      </c>
      <c r="U147" s="135">
        <v>7.5709999999999997</v>
      </c>
      <c r="V147" s="135">
        <v>6.4820000000000002</v>
      </c>
      <c r="W147" s="135">
        <v>3.173</v>
      </c>
      <c r="X147" s="135">
        <v>8.3420000000000005</v>
      </c>
      <c r="Y147" s="135">
        <v>9.391</v>
      </c>
      <c r="Z147" s="135">
        <v>6.3810000000000002</v>
      </c>
      <c r="AB147" s="135">
        <v>2.617</v>
      </c>
      <c r="AC147" s="135">
        <v>3.1040000000000001</v>
      </c>
      <c r="AD147" s="135">
        <v>5.0759999999999996</v>
      </c>
      <c r="AE147" s="135">
        <v>3.117</v>
      </c>
      <c r="AF147" s="135">
        <v>4.5819999999999999</v>
      </c>
      <c r="AG147" s="135">
        <v>3.5550000000000002</v>
      </c>
      <c r="AH147" s="135">
        <v>3.891</v>
      </c>
      <c r="AI147" s="135">
        <v>5.0739999999999998</v>
      </c>
      <c r="AJ147" s="135">
        <v>1.841</v>
      </c>
      <c r="AK147" s="135">
        <v>5.5839999999999996</v>
      </c>
      <c r="AL147" s="135">
        <v>4.8650000000000002</v>
      </c>
      <c r="AM147" s="135">
        <v>4.1040000000000001</v>
      </c>
    </row>
    <row r="148" spans="15:39">
      <c r="O148" s="135">
        <v>5.9349999999999996</v>
      </c>
      <c r="P148" s="135">
        <v>5.2489999999999997</v>
      </c>
      <c r="Q148" s="135">
        <v>5.423</v>
      </c>
      <c r="R148" s="135">
        <v>5.3780000000000001</v>
      </c>
      <c r="S148" s="135">
        <v>5.0149999999999997</v>
      </c>
      <c r="T148" s="135">
        <v>6.7119999999999997</v>
      </c>
      <c r="U148" s="135">
        <v>9.5809999999999995</v>
      </c>
      <c r="V148" s="135">
        <v>9.6349999999999998</v>
      </c>
      <c r="W148" s="135">
        <v>5.649</v>
      </c>
      <c r="X148" s="135">
        <v>4.4859999999999998</v>
      </c>
      <c r="Y148" s="135">
        <v>10.901</v>
      </c>
      <c r="Z148" s="135">
        <v>5.085</v>
      </c>
      <c r="AB148" s="135">
        <v>4.0190000000000001</v>
      </c>
      <c r="AC148" s="135">
        <v>3.706</v>
      </c>
      <c r="AD148" s="135">
        <v>3.2549999999999999</v>
      </c>
      <c r="AE148" s="135">
        <v>3.3</v>
      </c>
      <c r="AF148" s="135">
        <v>3.27</v>
      </c>
      <c r="AG148" s="135">
        <v>4.6100000000000003</v>
      </c>
      <c r="AH148" s="135">
        <v>7.27</v>
      </c>
      <c r="AI148" s="135">
        <v>4.5369999999999999</v>
      </c>
      <c r="AJ148" s="135">
        <v>3.5459999999999998</v>
      </c>
      <c r="AK148" s="135">
        <v>2.5489999999999999</v>
      </c>
      <c r="AL148" s="135">
        <v>7.4480000000000004</v>
      </c>
      <c r="AM148" s="135">
        <v>3.1469999999999998</v>
      </c>
    </row>
    <row r="149" spans="15:39">
      <c r="O149" s="135">
        <v>7.0739999999999998</v>
      </c>
      <c r="P149" s="135">
        <v>5.3150000000000004</v>
      </c>
      <c r="Q149" s="135">
        <v>5.5730000000000004</v>
      </c>
      <c r="R149" s="135">
        <v>6.1059999999999999</v>
      </c>
      <c r="S149" s="135">
        <v>8.327</v>
      </c>
      <c r="T149" s="135">
        <v>8.31</v>
      </c>
      <c r="U149" s="135">
        <v>6.452</v>
      </c>
      <c r="V149" s="135">
        <v>8.8559999999999999</v>
      </c>
      <c r="W149" s="135">
        <v>5.9050000000000002</v>
      </c>
      <c r="X149" s="135">
        <v>12.182</v>
      </c>
      <c r="Y149" s="135">
        <v>9.2140000000000004</v>
      </c>
      <c r="Z149" s="135">
        <v>3.2970000000000002</v>
      </c>
      <c r="AB149" s="135">
        <v>3.6560000000000001</v>
      </c>
      <c r="AC149" s="135">
        <v>3.68</v>
      </c>
      <c r="AD149" s="135">
        <v>3.7229999999999999</v>
      </c>
      <c r="AE149" s="135">
        <v>3.7290000000000001</v>
      </c>
      <c r="AF149" s="135">
        <v>5.6020000000000003</v>
      </c>
      <c r="AG149" s="135">
        <v>4.952</v>
      </c>
      <c r="AH149" s="135">
        <v>5.0629999999999997</v>
      </c>
      <c r="AI149" s="135">
        <v>6.05</v>
      </c>
      <c r="AJ149" s="135">
        <v>4.0069999999999997</v>
      </c>
      <c r="AK149" s="135">
        <v>7.1360000000000001</v>
      </c>
      <c r="AL149" s="135">
        <v>5.859</v>
      </c>
      <c r="AM149" s="135">
        <v>1.911</v>
      </c>
    </row>
    <row r="150" spans="15:39">
      <c r="O150" s="135">
        <v>3.391</v>
      </c>
      <c r="P150" s="135">
        <v>9.6430000000000007</v>
      </c>
      <c r="Q150" s="135">
        <v>4.8650000000000002</v>
      </c>
      <c r="R150" s="135">
        <v>7.0430000000000001</v>
      </c>
      <c r="S150" s="135">
        <v>5.6189999999999998</v>
      </c>
      <c r="T150" s="135">
        <v>3.4169999999999998</v>
      </c>
      <c r="U150" s="135">
        <v>4.7060000000000004</v>
      </c>
      <c r="V150" s="135">
        <v>5.2160000000000002</v>
      </c>
      <c r="W150" s="135">
        <v>7.4930000000000003</v>
      </c>
      <c r="X150" s="135">
        <v>9.1240000000000006</v>
      </c>
      <c r="Y150" s="135">
        <v>10.050000000000001</v>
      </c>
      <c r="Z150" s="135">
        <v>7.47</v>
      </c>
      <c r="AB150" s="135">
        <v>1.4410000000000001</v>
      </c>
      <c r="AC150" s="135">
        <v>7.0010000000000003</v>
      </c>
      <c r="AD150" s="135">
        <v>2.8439999999999999</v>
      </c>
      <c r="AE150" s="135">
        <v>4.1959999999999997</v>
      </c>
      <c r="AF150" s="135">
        <v>2.754</v>
      </c>
      <c r="AG150" s="135">
        <v>2.4550000000000001</v>
      </c>
      <c r="AH150" s="135">
        <v>3.1829999999999998</v>
      </c>
      <c r="AI150" s="135">
        <v>3.1339999999999999</v>
      </c>
      <c r="AJ150" s="135">
        <v>4.4630000000000001</v>
      </c>
      <c r="AK150" s="135">
        <v>4.2329999999999997</v>
      </c>
      <c r="AL150" s="135">
        <v>7.4829999999999997</v>
      </c>
      <c r="AM150" s="135">
        <v>4.9320000000000004</v>
      </c>
    </row>
    <row r="151" spans="15:39">
      <c r="O151" s="135">
        <v>4.4400000000000004</v>
      </c>
      <c r="P151" s="135">
        <v>5.3929999999999998</v>
      </c>
      <c r="Q151" s="135">
        <v>3.8380000000000001</v>
      </c>
      <c r="R151" s="135">
        <v>8.2149999999999999</v>
      </c>
      <c r="S151" s="135">
        <v>7.101</v>
      </c>
      <c r="T151" s="135">
        <v>9.8650000000000002</v>
      </c>
      <c r="U151" s="135">
        <v>9.3109999999999999</v>
      </c>
      <c r="V151" s="135">
        <v>8.8759999999999994</v>
      </c>
      <c r="W151" s="135">
        <v>8.0039999999999996</v>
      </c>
      <c r="X151" s="135">
        <v>5.6189999999999998</v>
      </c>
      <c r="Y151" s="135">
        <v>10.87</v>
      </c>
      <c r="Z151" s="135">
        <v>4.3899999999999997</v>
      </c>
      <c r="AB151" s="135">
        <v>2.5939999999999999</v>
      </c>
      <c r="AC151" s="135">
        <v>3.157</v>
      </c>
      <c r="AD151" s="135">
        <v>2.4990000000000001</v>
      </c>
      <c r="AE151" s="135">
        <v>5.4189999999999996</v>
      </c>
      <c r="AF151" s="135">
        <v>4.8970000000000002</v>
      </c>
      <c r="AG151" s="135">
        <v>5.3310000000000004</v>
      </c>
      <c r="AH151" s="135">
        <v>6.5620000000000003</v>
      </c>
      <c r="AI151" s="135">
        <v>5.6680000000000001</v>
      </c>
      <c r="AJ151" s="135">
        <v>5.9020000000000001</v>
      </c>
      <c r="AK151" s="135">
        <v>3.105</v>
      </c>
      <c r="AL151" s="135">
        <v>8.3049999999999997</v>
      </c>
      <c r="AM151" s="135">
        <v>3.16</v>
      </c>
    </row>
    <row r="152" spans="15:39">
      <c r="O152" s="135">
        <v>8.9580000000000002</v>
      </c>
      <c r="P152" s="135">
        <v>6.0960000000000001</v>
      </c>
      <c r="Q152" s="135">
        <v>8.74</v>
      </c>
      <c r="R152" s="135">
        <v>5.29</v>
      </c>
      <c r="S152" s="135">
        <v>7.8230000000000004</v>
      </c>
      <c r="T152" s="135">
        <v>2.8860000000000001</v>
      </c>
      <c r="U152" s="135">
        <v>6.9710000000000001</v>
      </c>
      <c r="V152" s="135">
        <v>8.5449999999999999</v>
      </c>
      <c r="W152" s="135">
        <v>8.4440000000000008</v>
      </c>
      <c r="X152" s="135">
        <v>5.0030000000000001</v>
      </c>
      <c r="Y152" s="135">
        <v>10.444000000000001</v>
      </c>
      <c r="Z152" s="135">
        <v>10.622</v>
      </c>
      <c r="AB152" s="135">
        <v>6.1790000000000003</v>
      </c>
      <c r="AC152" s="135">
        <v>4.008</v>
      </c>
      <c r="AD152" s="135">
        <v>5.9279999999999999</v>
      </c>
      <c r="AE152" s="135">
        <v>3.3639999999999999</v>
      </c>
      <c r="AF152" s="135">
        <v>5.109</v>
      </c>
      <c r="AG152" s="135">
        <v>1.84</v>
      </c>
      <c r="AH152" s="135">
        <v>4.0529999999999999</v>
      </c>
      <c r="AI152" s="135">
        <v>5.476</v>
      </c>
      <c r="AJ152" s="135">
        <v>6.0190000000000001</v>
      </c>
      <c r="AK152" s="135">
        <v>2.6869999999999998</v>
      </c>
      <c r="AL152" s="135">
        <v>7.5149999999999997</v>
      </c>
      <c r="AM152" s="135">
        <v>5.7380000000000004</v>
      </c>
    </row>
    <row r="153" spans="15:39">
      <c r="O153" s="135">
        <v>4.2690000000000001</v>
      </c>
      <c r="P153" s="135">
        <v>8.6590000000000007</v>
      </c>
      <c r="Q153" s="135">
        <v>7.4729999999999999</v>
      </c>
      <c r="R153" s="135">
        <v>2.8090000000000002</v>
      </c>
      <c r="S153" s="135">
        <v>10.039</v>
      </c>
      <c r="T153" s="135">
        <v>5.4809999999999999</v>
      </c>
      <c r="U153" s="135">
        <v>9.8059999999999992</v>
      </c>
      <c r="V153" s="135">
        <v>6.76</v>
      </c>
      <c r="W153" s="135">
        <v>9.7200000000000006</v>
      </c>
      <c r="X153" s="135">
        <v>4.6920000000000002</v>
      </c>
      <c r="Y153" s="135">
        <v>7.41</v>
      </c>
      <c r="Z153" s="135">
        <v>7.5739999999999998</v>
      </c>
      <c r="AB153" s="135">
        <v>3.0819999999999999</v>
      </c>
      <c r="AC153" s="135">
        <v>5.2249999999999996</v>
      </c>
      <c r="AD153" s="135">
        <v>4.3739999999999997</v>
      </c>
      <c r="AE153" s="135">
        <v>1.651</v>
      </c>
      <c r="AF153" s="135">
        <v>7.1559999999999997</v>
      </c>
      <c r="AG153" s="135">
        <v>3.4820000000000002</v>
      </c>
      <c r="AH153" s="135">
        <v>6.0979999999999999</v>
      </c>
      <c r="AI153" s="135">
        <v>4.74</v>
      </c>
      <c r="AJ153" s="135">
        <v>7.4219999999999997</v>
      </c>
      <c r="AK153" s="135">
        <v>2.6880000000000002</v>
      </c>
      <c r="AL153" s="135">
        <v>5.2889999999999997</v>
      </c>
      <c r="AM153" s="135">
        <v>5.165</v>
      </c>
    </row>
    <row r="154" spans="15:39">
      <c r="O154" s="135">
        <v>6.1840000000000002</v>
      </c>
      <c r="P154" s="135">
        <v>6.1230000000000002</v>
      </c>
      <c r="Q154" s="135">
        <v>4.7610000000000001</v>
      </c>
      <c r="R154" s="135">
        <v>5.9320000000000004</v>
      </c>
      <c r="S154" s="135">
        <v>6.4169999999999998</v>
      </c>
      <c r="T154" s="135">
        <v>5.1369999999999996</v>
      </c>
      <c r="U154" s="135">
        <v>7.5510000000000002</v>
      </c>
      <c r="V154" s="135">
        <v>8.9120000000000008</v>
      </c>
      <c r="W154" s="135">
        <v>7.3650000000000002</v>
      </c>
      <c r="X154" s="135">
        <v>6.3239999999999998</v>
      </c>
      <c r="Y154" s="135">
        <v>6.1849999999999996</v>
      </c>
      <c r="Z154" s="135">
        <v>4.51</v>
      </c>
      <c r="AB154" s="135">
        <v>4.181</v>
      </c>
      <c r="AC154" s="135">
        <v>7.0999999999999994E-2</v>
      </c>
      <c r="AD154" s="135">
        <v>2.5840000000000001</v>
      </c>
      <c r="AE154" s="135">
        <v>3.6840000000000002</v>
      </c>
      <c r="AF154" s="135">
        <v>3.7269999999999999</v>
      </c>
      <c r="AG154" s="135">
        <v>3.488</v>
      </c>
      <c r="AH154" s="135">
        <v>4.8710000000000004</v>
      </c>
      <c r="AI154" s="135">
        <v>5.7690000000000001</v>
      </c>
      <c r="AJ154" s="135">
        <v>5.3449999999999998</v>
      </c>
      <c r="AK154" s="135">
        <v>3.2730000000000001</v>
      </c>
      <c r="AL154" s="135">
        <v>4.4169999999999998</v>
      </c>
      <c r="AM154" s="135">
        <v>3.0960000000000001</v>
      </c>
    </row>
    <row r="155" spans="15:39">
      <c r="O155" s="135">
        <v>4.0990000000000002</v>
      </c>
      <c r="P155" s="135">
        <v>6.6580000000000004</v>
      </c>
      <c r="Q155" s="135">
        <v>2.73</v>
      </c>
      <c r="R155" s="135">
        <v>5.4279999999999999</v>
      </c>
      <c r="S155" s="135">
        <v>9.5440000000000005</v>
      </c>
      <c r="T155" s="135">
        <v>7.2690000000000001</v>
      </c>
      <c r="U155" s="135">
        <v>5.4320000000000004</v>
      </c>
      <c r="V155" s="135">
        <v>8.9120000000000008</v>
      </c>
      <c r="W155" s="135">
        <v>7.9189999999999996</v>
      </c>
      <c r="X155" s="135">
        <v>5.6520000000000001</v>
      </c>
      <c r="Y155" s="135">
        <v>10.456</v>
      </c>
      <c r="Z155" s="135">
        <v>6.3780000000000001</v>
      </c>
      <c r="AB155" s="135">
        <v>2.76</v>
      </c>
      <c r="AC155" s="135">
        <v>4.3360000000000003</v>
      </c>
      <c r="AD155" s="135">
        <v>2.0019999999999998</v>
      </c>
      <c r="AE155" s="135">
        <v>3.4079999999999999</v>
      </c>
      <c r="AF155" s="135">
        <v>6.5549999999999997</v>
      </c>
      <c r="AG155" s="135">
        <v>4.9729999999999999</v>
      </c>
      <c r="AH155" s="135">
        <v>3.379</v>
      </c>
      <c r="AI155" s="135">
        <v>5.0289999999999999</v>
      </c>
      <c r="AJ155" s="135">
        <v>4.694</v>
      </c>
      <c r="AK155" s="135">
        <v>3.649</v>
      </c>
      <c r="AL155" s="135">
        <v>7.5229999999999997</v>
      </c>
      <c r="AM155" s="135">
        <v>3.581</v>
      </c>
    </row>
    <row r="156" spans="15:39">
      <c r="O156" s="135">
        <v>4.875</v>
      </c>
      <c r="P156" s="135">
        <v>3.0590000000000002</v>
      </c>
      <c r="Q156" s="135">
        <v>2.778</v>
      </c>
      <c r="R156" s="135">
        <v>6.9420000000000002</v>
      </c>
      <c r="S156" s="135">
        <v>10.991</v>
      </c>
      <c r="T156" s="135">
        <v>7.6420000000000003</v>
      </c>
      <c r="U156" s="135">
        <v>6.2969999999999997</v>
      </c>
      <c r="V156" s="135">
        <v>6.0629999999999997</v>
      </c>
      <c r="W156" s="135">
        <v>7.31</v>
      </c>
      <c r="X156" s="135">
        <v>10.461</v>
      </c>
      <c r="Y156" s="135">
        <v>4.7329999999999997</v>
      </c>
      <c r="Z156" s="135">
        <v>5.2249999999999996</v>
      </c>
      <c r="AB156" s="135">
        <v>2.9660000000000002</v>
      </c>
      <c r="AC156" s="135">
        <v>1.8819999999999999</v>
      </c>
      <c r="AD156" s="135">
        <v>2.1139999999999999</v>
      </c>
      <c r="AE156" s="135">
        <v>4.665</v>
      </c>
      <c r="AF156" s="135">
        <v>6.8849999999999998</v>
      </c>
      <c r="AG156" s="135">
        <v>4.4000000000000004</v>
      </c>
      <c r="AH156" s="135">
        <v>3.7080000000000002</v>
      </c>
      <c r="AI156" s="135">
        <v>4.0609999999999999</v>
      </c>
      <c r="AJ156" s="135">
        <v>4.95</v>
      </c>
      <c r="AK156" s="135">
        <v>6.9569999999999999</v>
      </c>
      <c r="AL156" s="135">
        <v>3.1749999999999998</v>
      </c>
      <c r="AM156" s="135">
        <v>2.9140000000000001</v>
      </c>
    </row>
    <row r="157" spans="15:39">
      <c r="O157" s="135">
        <v>4.1180000000000003</v>
      </c>
      <c r="P157" s="135">
        <v>7.68</v>
      </c>
      <c r="Q157" s="135">
        <v>5.9390000000000001</v>
      </c>
      <c r="R157" s="135">
        <v>8.4559999999999995</v>
      </c>
      <c r="S157" s="135">
        <v>6.35</v>
      </c>
      <c r="T157" s="135">
        <v>5.6440000000000001</v>
      </c>
      <c r="U157" s="135">
        <v>5.8360000000000003</v>
      </c>
      <c r="V157" s="135">
        <v>6.3330000000000002</v>
      </c>
      <c r="W157" s="135">
        <v>10.669</v>
      </c>
      <c r="X157" s="135">
        <v>10.106</v>
      </c>
      <c r="Y157" s="135">
        <v>10.093999999999999</v>
      </c>
      <c r="Z157" s="135">
        <v>7.88</v>
      </c>
      <c r="AB157" s="135">
        <v>2.7549999999999999</v>
      </c>
      <c r="AC157" s="135">
        <v>7.0999999999999994E-2</v>
      </c>
      <c r="AD157" s="135">
        <v>3.6459999999999999</v>
      </c>
      <c r="AE157" s="135">
        <v>5.9690000000000003</v>
      </c>
      <c r="AF157" s="135">
        <v>4.0679999999999996</v>
      </c>
      <c r="AG157" s="135">
        <v>4.01</v>
      </c>
      <c r="AH157" s="135">
        <v>3.9329999999999998</v>
      </c>
      <c r="AI157" s="135">
        <v>3.6619999999999999</v>
      </c>
      <c r="AJ157" s="135">
        <v>7.859</v>
      </c>
      <c r="AK157" s="135">
        <v>7.4160000000000004</v>
      </c>
      <c r="AL157" s="135">
        <v>6.7789999999999999</v>
      </c>
      <c r="AM157" s="135">
        <v>4.7</v>
      </c>
    </row>
    <row r="158" spans="15:39">
      <c r="O158" s="135">
        <v>6.6790000000000003</v>
      </c>
      <c r="P158" s="135">
        <v>6.258</v>
      </c>
      <c r="Q158" s="135">
        <v>5.46</v>
      </c>
      <c r="R158" s="135">
        <v>7.6029999999999998</v>
      </c>
      <c r="S158" s="135">
        <v>10.122999999999999</v>
      </c>
      <c r="T158" s="135">
        <v>6.2859999999999996</v>
      </c>
      <c r="U158" s="135">
        <v>6.84</v>
      </c>
      <c r="V158" s="135">
        <v>5.7309999999999999</v>
      </c>
      <c r="W158" s="135">
        <v>10.33</v>
      </c>
      <c r="X158" s="135">
        <v>5.7130000000000001</v>
      </c>
      <c r="Y158" s="135">
        <v>9.75</v>
      </c>
      <c r="Z158" s="135">
        <v>6.6870000000000003</v>
      </c>
      <c r="AB158" s="135">
        <v>4.0140000000000002</v>
      </c>
      <c r="AC158" s="135">
        <v>4.2190000000000003</v>
      </c>
      <c r="AD158" s="135">
        <v>3.073</v>
      </c>
      <c r="AE158" s="135">
        <v>5.38</v>
      </c>
      <c r="AF158" s="135">
        <v>7.0209999999999999</v>
      </c>
      <c r="AG158" s="135">
        <v>4.0449999999999999</v>
      </c>
      <c r="AH158" s="135">
        <v>4.8070000000000004</v>
      </c>
      <c r="AI158" s="135">
        <v>3.34</v>
      </c>
      <c r="AJ158" s="135">
        <v>7.8879999999999999</v>
      </c>
      <c r="AK158" s="135">
        <v>3.3180000000000001</v>
      </c>
      <c r="AL158" s="135">
        <v>6.6230000000000002</v>
      </c>
      <c r="AM158" s="135">
        <v>3.9609999999999999</v>
      </c>
    </row>
    <row r="159" spans="15:39">
      <c r="O159" s="135">
        <v>6.6420000000000003</v>
      </c>
      <c r="P159" s="135">
        <v>5.2240000000000002</v>
      </c>
      <c r="Q159" s="135">
        <v>9.5229999999999997</v>
      </c>
      <c r="R159" s="135">
        <v>7.6669999999999998</v>
      </c>
      <c r="S159" s="135">
        <v>10.122999999999999</v>
      </c>
      <c r="T159" s="135">
        <v>3.1230000000000002</v>
      </c>
      <c r="U159" s="135">
        <v>5.5129999999999999</v>
      </c>
      <c r="V159" s="135">
        <v>10.451000000000001</v>
      </c>
      <c r="W159" s="135">
        <v>5.9379999999999997</v>
      </c>
      <c r="X159" s="135">
        <v>8.7880000000000003</v>
      </c>
      <c r="Y159" s="135">
        <v>10.605</v>
      </c>
      <c r="Z159" s="135">
        <v>5.5590000000000002</v>
      </c>
      <c r="AB159" s="135">
        <v>3.6469999999999998</v>
      </c>
      <c r="AC159" s="135">
        <v>7.0999999999999994E-2</v>
      </c>
      <c r="AD159" s="135">
        <v>7.0019999999999998</v>
      </c>
      <c r="AE159" s="135">
        <v>0</v>
      </c>
      <c r="AF159" s="135">
        <v>7.9349999999999996</v>
      </c>
      <c r="AG159" s="135">
        <v>1.8129999999999999</v>
      </c>
      <c r="AH159" s="135">
        <v>3.762</v>
      </c>
      <c r="AI159" s="135">
        <v>6.2720000000000002</v>
      </c>
      <c r="AJ159" s="135">
        <v>3.8260000000000001</v>
      </c>
      <c r="AK159" s="135">
        <v>5.1740000000000004</v>
      </c>
      <c r="AL159" s="135">
        <v>6.8239999999999998</v>
      </c>
      <c r="AM159" s="135">
        <v>3.5819999999999999</v>
      </c>
    </row>
    <row r="160" spans="15:39">
      <c r="O160" s="135">
        <v>5.2880000000000003</v>
      </c>
      <c r="P160" s="135">
        <v>8.2590000000000003</v>
      </c>
      <c r="Q160" s="135">
        <v>10.103999999999999</v>
      </c>
      <c r="R160" s="135">
        <v>5.6509999999999998</v>
      </c>
      <c r="S160" s="135">
        <v>6.0979999999999999</v>
      </c>
      <c r="T160" s="135">
        <v>5.3520000000000003</v>
      </c>
      <c r="U160" s="135">
        <v>9.2289999999999992</v>
      </c>
      <c r="V160" s="135">
        <v>6.875</v>
      </c>
      <c r="W160" s="135">
        <v>9.7100000000000009</v>
      </c>
      <c r="X160" s="135">
        <v>9.1679999999999993</v>
      </c>
      <c r="Y160" s="135">
        <v>9.1059999999999999</v>
      </c>
      <c r="Z160" s="135">
        <v>5.4210000000000003</v>
      </c>
      <c r="AB160" s="135">
        <v>3.2429999999999999</v>
      </c>
      <c r="AC160" s="135">
        <v>5.1020000000000003</v>
      </c>
      <c r="AD160" s="135">
        <v>7.1150000000000002</v>
      </c>
      <c r="AE160" s="135">
        <v>3.399</v>
      </c>
      <c r="AF160" s="135">
        <v>4.2370000000000001</v>
      </c>
      <c r="AG160" s="135">
        <v>3.2759999999999998</v>
      </c>
      <c r="AH160" s="135">
        <v>6.0940000000000003</v>
      </c>
      <c r="AI160" s="135">
        <v>3.7850000000000001</v>
      </c>
      <c r="AJ160" s="135">
        <v>7.2779999999999996</v>
      </c>
      <c r="AK160" s="135">
        <v>6.2480000000000002</v>
      </c>
      <c r="AL160" s="135">
        <v>5.4260000000000002</v>
      </c>
      <c r="AM160" s="135">
        <v>3.2240000000000002</v>
      </c>
    </row>
    <row r="161" spans="15:39">
      <c r="O161" s="135">
        <v>6.3810000000000002</v>
      </c>
      <c r="P161" s="135">
        <v>7.3129999999999997</v>
      </c>
      <c r="Q161" s="135">
        <v>7.5860000000000003</v>
      </c>
      <c r="R161" s="135">
        <v>8.9440000000000008</v>
      </c>
      <c r="S161" s="135">
        <v>5.5220000000000002</v>
      </c>
      <c r="T161" s="135">
        <v>4.8659999999999997</v>
      </c>
      <c r="U161" s="135">
        <v>8.0719999999999992</v>
      </c>
      <c r="V161" s="135">
        <v>3.4969999999999999</v>
      </c>
      <c r="W161" s="135">
        <v>5.335</v>
      </c>
      <c r="X161" s="135">
        <v>8.3480000000000008</v>
      </c>
      <c r="Y161" s="135">
        <v>8.6110000000000007</v>
      </c>
      <c r="Z161" s="135">
        <v>7.1719999999999997</v>
      </c>
      <c r="AB161" s="135">
        <v>3.714</v>
      </c>
      <c r="AC161" s="135">
        <v>4.7830000000000004</v>
      </c>
      <c r="AD161" s="135">
        <v>4.3330000000000002</v>
      </c>
      <c r="AE161" s="135">
        <v>6.1890000000000001</v>
      </c>
      <c r="AF161" s="135">
        <v>3.7730000000000001</v>
      </c>
      <c r="AG161" s="135">
        <v>2.9430000000000001</v>
      </c>
      <c r="AH161" s="135">
        <v>5.1059999999999999</v>
      </c>
      <c r="AI161" s="135">
        <v>1.8129999999999999</v>
      </c>
      <c r="AJ161" s="135">
        <v>1.921</v>
      </c>
      <c r="AK161" s="135">
        <v>5.2939999999999996</v>
      </c>
      <c r="AL161" s="135">
        <v>4.7240000000000002</v>
      </c>
      <c r="AM161" s="135">
        <v>4.734</v>
      </c>
    </row>
    <row r="162" spans="15:39">
      <c r="O162" s="135">
        <v>5.5030000000000001</v>
      </c>
      <c r="P162" s="135">
        <v>6.431</v>
      </c>
      <c r="Q162" s="135">
        <v>4.577</v>
      </c>
      <c r="R162" s="135">
        <v>7.4749999999999996</v>
      </c>
      <c r="S162" s="135">
        <v>8.266</v>
      </c>
      <c r="T162" s="135">
        <v>4.4269999999999996</v>
      </c>
      <c r="U162" s="135">
        <v>7.4640000000000004</v>
      </c>
      <c r="V162" s="135">
        <v>5.7229999999999999</v>
      </c>
      <c r="W162" s="135">
        <v>6.7839999999999998</v>
      </c>
      <c r="X162" s="135">
        <v>7.2039999999999997</v>
      </c>
      <c r="Y162" s="135">
        <v>6.2309999999999999</v>
      </c>
      <c r="Z162" s="135">
        <v>4.0490000000000004</v>
      </c>
      <c r="AB162" s="135">
        <v>3.073</v>
      </c>
      <c r="AC162" s="135">
        <v>4.3</v>
      </c>
      <c r="AD162" s="135">
        <v>3.0230000000000001</v>
      </c>
      <c r="AE162" s="135">
        <v>4.7489999999999997</v>
      </c>
      <c r="AF162" s="135">
        <v>5.1369999999999996</v>
      </c>
      <c r="AG162" s="135">
        <v>2.855</v>
      </c>
      <c r="AH162" s="135">
        <v>5.2670000000000003</v>
      </c>
      <c r="AI162" s="135">
        <v>3.653</v>
      </c>
      <c r="AJ162" s="135">
        <v>4.5419999999999998</v>
      </c>
      <c r="AK162" s="135">
        <v>4.7140000000000004</v>
      </c>
      <c r="AL162" s="135">
        <v>4.452</v>
      </c>
      <c r="AM162" s="135">
        <v>2.133</v>
      </c>
    </row>
    <row r="163" spans="15:39">
      <c r="O163" s="135">
        <v>8.1199999999999992</v>
      </c>
      <c r="P163" s="135">
        <v>4.8230000000000004</v>
      </c>
      <c r="Q163" s="135">
        <v>6.0430000000000001</v>
      </c>
      <c r="R163" s="135">
        <v>7.41</v>
      </c>
      <c r="S163" s="135">
        <v>3.589</v>
      </c>
      <c r="T163" s="135">
        <v>7.24</v>
      </c>
      <c r="U163" s="135">
        <v>5.109</v>
      </c>
      <c r="V163" s="135">
        <v>6.6459999999999999</v>
      </c>
      <c r="W163" s="135">
        <v>6.4240000000000004</v>
      </c>
      <c r="X163" s="135">
        <v>5.335</v>
      </c>
      <c r="Y163" s="135">
        <v>4.7279999999999998</v>
      </c>
      <c r="Z163" s="135">
        <v>8.57</v>
      </c>
      <c r="AB163" s="135">
        <v>5.282</v>
      </c>
      <c r="AC163" s="135">
        <v>7.0999999999999994E-2</v>
      </c>
      <c r="AD163" s="135">
        <v>4.0149999999999997</v>
      </c>
      <c r="AE163" s="135">
        <v>4.8769999999999998</v>
      </c>
      <c r="AF163" s="135">
        <v>2.3969999999999998</v>
      </c>
      <c r="AG163" s="135">
        <v>5.0609999999999999</v>
      </c>
      <c r="AH163" s="135">
        <v>3.048</v>
      </c>
      <c r="AI163" s="135">
        <v>3.8050000000000002</v>
      </c>
      <c r="AJ163" s="135">
        <v>4.5780000000000003</v>
      </c>
      <c r="AK163" s="135">
        <v>3.8380000000000001</v>
      </c>
      <c r="AL163" s="135">
        <v>2.9079999999999999</v>
      </c>
      <c r="AM163" s="135">
        <v>5.0270000000000001</v>
      </c>
    </row>
    <row r="164" spans="15:39">
      <c r="O164" s="135">
        <v>7.9640000000000004</v>
      </c>
      <c r="P164" s="135">
        <v>7.1050000000000004</v>
      </c>
      <c r="Q164" s="135">
        <v>5.2610000000000001</v>
      </c>
      <c r="R164" s="135">
        <v>3.4020000000000001</v>
      </c>
      <c r="S164" s="135">
        <v>7.6529999999999996</v>
      </c>
      <c r="T164" s="135">
        <v>5.4690000000000003</v>
      </c>
      <c r="U164" s="135">
        <v>6.0910000000000002</v>
      </c>
      <c r="V164" s="135">
        <v>5.577</v>
      </c>
      <c r="W164" s="135">
        <v>8.423</v>
      </c>
      <c r="X164" s="135">
        <v>13.458</v>
      </c>
      <c r="Y164" s="135">
        <v>11.057</v>
      </c>
      <c r="Z164" s="135">
        <v>4.9980000000000002</v>
      </c>
      <c r="AB164" s="135">
        <v>5.8250000000000002</v>
      </c>
      <c r="AC164" s="135">
        <v>4.7809999999999997</v>
      </c>
      <c r="AD164" s="135">
        <v>2.831</v>
      </c>
      <c r="AE164" s="135">
        <v>2.1739999999999999</v>
      </c>
      <c r="AF164" s="135">
        <v>4.96</v>
      </c>
      <c r="AG164" s="135">
        <v>3.6909999999999998</v>
      </c>
      <c r="AH164" s="135">
        <v>4.3769999999999998</v>
      </c>
      <c r="AI164" s="135">
        <v>3.282</v>
      </c>
      <c r="AJ164" s="135">
        <v>6.16</v>
      </c>
      <c r="AK164" s="135">
        <v>8.9130000000000003</v>
      </c>
      <c r="AL164" s="135">
        <v>7.6950000000000003</v>
      </c>
      <c r="AM164" s="135">
        <v>2.7650000000000001</v>
      </c>
    </row>
    <row r="165" spans="15:39">
      <c r="O165" s="135">
        <v>5.5549999999999997</v>
      </c>
      <c r="P165" s="135">
        <v>7.7489999999999997</v>
      </c>
      <c r="Q165" s="135">
        <v>5.585</v>
      </c>
      <c r="R165" s="135">
        <v>6.1150000000000002</v>
      </c>
      <c r="S165" s="135">
        <v>9.7609999999999992</v>
      </c>
      <c r="T165" s="135">
        <v>2.702</v>
      </c>
      <c r="U165" s="135">
        <v>5.5970000000000004</v>
      </c>
      <c r="V165" s="135">
        <v>6.9340000000000002</v>
      </c>
      <c r="W165" s="135">
        <v>5.4619999999999997</v>
      </c>
      <c r="X165" s="135">
        <v>6.9690000000000003</v>
      </c>
      <c r="Y165" s="135">
        <v>5.2629999999999999</v>
      </c>
      <c r="Z165" s="135">
        <v>7.6210000000000004</v>
      </c>
      <c r="AB165" s="135">
        <v>3.4950000000000001</v>
      </c>
      <c r="AC165" s="135">
        <v>5.3479999999999999</v>
      </c>
      <c r="AD165" s="135">
        <v>3.2930000000000001</v>
      </c>
      <c r="AE165" s="135">
        <v>3.883</v>
      </c>
      <c r="AF165" s="135">
        <v>6.7779999999999996</v>
      </c>
      <c r="AG165" s="135">
        <v>1.4930000000000001</v>
      </c>
      <c r="AH165" s="135">
        <v>3.5670000000000002</v>
      </c>
      <c r="AI165" s="135">
        <v>4.0140000000000002</v>
      </c>
      <c r="AJ165" s="135">
        <v>3.0870000000000002</v>
      </c>
      <c r="AK165" s="135">
        <v>4.569</v>
      </c>
      <c r="AL165" s="135">
        <v>7.0999999999999994E-2</v>
      </c>
      <c r="AM165" s="135">
        <v>4.2229999999999999</v>
      </c>
    </row>
    <row r="166" spans="15:39">
      <c r="O166" s="135">
        <v>6.6239999999999997</v>
      </c>
      <c r="P166" s="135">
        <v>6.7910000000000004</v>
      </c>
      <c r="Q166" s="135">
        <v>7.0759999999999996</v>
      </c>
      <c r="R166" s="135">
        <v>7.6020000000000003</v>
      </c>
      <c r="S166" s="135">
        <v>3.242</v>
      </c>
      <c r="T166" s="135">
        <v>7.1449999999999996</v>
      </c>
      <c r="U166" s="135">
        <v>10.840999999999999</v>
      </c>
      <c r="V166" s="135">
        <v>10.244</v>
      </c>
      <c r="W166" s="135">
        <v>5.9370000000000003</v>
      </c>
      <c r="X166" s="135">
        <v>8.1059999999999999</v>
      </c>
      <c r="Y166" s="135">
        <v>3.242</v>
      </c>
      <c r="Z166" s="135">
        <v>9.109</v>
      </c>
      <c r="AB166" s="135">
        <v>4.7990000000000004</v>
      </c>
      <c r="AC166" s="135">
        <v>4.2670000000000003</v>
      </c>
      <c r="AD166" s="135">
        <v>4.3579999999999997</v>
      </c>
      <c r="AE166" s="135">
        <v>4.8209999999999997</v>
      </c>
      <c r="AF166" s="135">
        <v>2.222</v>
      </c>
      <c r="AG166" s="135">
        <v>3.8050000000000002</v>
      </c>
      <c r="AH166" s="135">
        <v>7.7469999999999999</v>
      </c>
      <c r="AI166" s="135">
        <v>5.8440000000000003</v>
      </c>
      <c r="AJ166" s="135">
        <v>3.65</v>
      </c>
      <c r="AK166" s="135">
        <v>4.8410000000000002</v>
      </c>
      <c r="AL166" s="135">
        <v>2.1909999999999998</v>
      </c>
      <c r="AM166" s="135">
        <v>7.0129999999999999</v>
      </c>
    </row>
    <row r="167" spans="15:39">
      <c r="O167" s="135">
        <v>7.4420000000000002</v>
      </c>
      <c r="P167" s="135">
        <v>3.4079999999999999</v>
      </c>
      <c r="Q167" s="135">
        <v>7.2869999999999999</v>
      </c>
      <c r="R167" s="135">
        <v>6.0010000000000003</v>
      </c>
      <c r="S167" s="135">
        <v>3.3069999999999999</v>
      </c>
      <c r="T167" s="135">
        <v>7.2270000000000003</v>
      </c>
      <c r="U167" s="135">
        <v>5.9630000000000001</v>
      </c>
      <c r="V167" s="135">
        <v>7.8789999999999996</v>
      </c>
      <c r="W167" s="135">
        <v>5.069</v>
      </c>
      <c r="X167" s="135">
        <v>12.662000000000001</v>
      </c>
      <c r="Y167" s="135">
        <v>9.1769999999999996</v>
      </c>
      <c r="Z167" s="135">
        <v>6.7969999999999997</v>
      </c>
      <c r="AB167" s="135">
        <v>4.7699999999999996</v>
      </c>
      <c r="AC167" s="135">
        <v>1.9370000000000001</v>
      </c>
      <c r="AD167" s="135">
        <v>4.9960000000000004</v>
      </c>
      <c r="AE167" s="135">
        <v>3.516</v>
      </c>
      <c r="AF167" s="135">
        <v>1.897</v>
      </c>
      <c r="AG167" s="135">
        <v>3.6680000000000001</v>
      </c>
      <c r="AH167" s="135">
        <v>3.05</v>
      </c>
      <c r="AI167" s="135">
        <v>4.3419999999999996</v>
      </c>
      <c r="AJ167" s="135">
        <v>3.274</v>
      </c>
      <c r="AK167" s="135">
        <v>8.5299999999999994</v>
      </c>
      <c r="AL167" s="135">
        <v>6.6159999999999997</v>
      </c>
      <c r="AM167" s="135">
        <v>4.399</v>
      </c>
    </row>
    <row r="168" spans="15:39">
      <c r="O168" s="135">
        <v>7.1580000000000004</v>
      </c>
      <c r="P168" s="135">
        <v>7.5979999999999999</v>
      </c>
      <c r="Q168" s="135">
        <v>5.1959999999999997</v>
      </c>
      <c r="R168" s="135">
        <v>5.4409999999999998</v>
      </c>
      <c r="S168" s="135">
        <v>9.1029999999999998</v>
      </c>
      <c r="T168" s="135">
        <v>4.8529999999999998</v>
      </c>
      <c r="U168" s="135">
        <v>5.2119999999999997</v>
      </c>
      <c r="V168" s="135">
        <v>9.1419999999999995</v>
      </c>
      <c r="W168" s="135">
        <v>5.8310000000000004</v>
      </c>
      <c r="X168" s="135">
        <v>5.4749999999999996</v>
      </c>
      <c r="Y168" s="135">
        <v>4.38</v>
      </c>
      <c r="Z168" s="135">
        <v>7.2610000000000001</v>
      </c>
      <c r="AB168" s="135">
        <v>4.5030000000000001</v>
      </c>
      <c r="AC168" s="135">
        <v>5.43</v>
      </c>
      <c r="AD168" s="135">
        <v>3.8109999999999999</v>
      </c>
      <c r="AE168" s="135">
        <v>3.46</v>
      </c>
      <c r="AF168" s="135">
        <v>4.399</v>
      </c>
      <c r="AG168" s="135">
        <v>2.9</v>
      </c>
      <c r="AH168" s="135">
        <v>3.9060000000000001</v>
      </c>
      <c r="AI168" s="135">
        <v>5.6829999999999998</v>
      </c>
      <c r="AJ168" s="135">
        <v>3.67</v>
      </c>
      <c r="AK168" s="135">
        <v>2.9870000000000001</v>
      </c>
      <c r="AL168" s="135">
        <v>2.399</v>
      </c>
      <c r="AM168" s="135">
        <v>5.03</v>
      </c>
    </row>
    <row r="169" spans="15:39">
      <c r="O169" s="135">
        <v>7.0439999999999996</v>
      </c>
      <c r="P169" s="135">
        <v>7.2679999999999998</v>
      </c>
      <c r="Q169" s="135">
        <v>5.2640000000000002</v>
      </c>
      <c r="R169" s="135">
        <v>5.3369999999999997</v>
      </c>
      <c r="S169" s="135">
        <v>4.351</v>
      </c>
      <c r="T169" s="135">
        <v>4.1289999999999996</v>
      </c>
      <c r="U169" s="135">
        <v>7.383</v>
      </c>
      <c r="V169" s="135">
        <v>6.8010000000000002</v>
      </c>
      <c r="W169" s="135">
        <v>7.7240000000000002</v>
      </c>
      <c r="X169" s="135">
        <v>6.1180000000000003</v>
      </c>
      <c r="Y169" s="135">
        <v>8.5150000000000006</v>
      </c>
      <c r="Z169" s="135">
        <v>8.7379999999999995</v>
      </c>
      <c r="AB169" s="135">
        <v>5.3010000000000002</v>
      </c>
      <c r="AC169" s="135">
        <v>5.2560000000000002</v>
      </c>
      <c r="AD169" s="135">
        <v>3.302</v>
      </c>
      <c r="AE169" s="135">
        <v>3.08</v>
      </c>
      <c r="AF169" s="135">
        <v>2.431</v>
      </c>
      <c r="AG169" s="135">
        <v>3.1030000000000002</v>
      </c>
      <c r="AH169" s="135">
        <v>5.665</v>
      </c>
      <c r="AI169" s="135">
        <v>3.6669999999999998</v>
      </c>
      <c r="AJ169" s="135">
        <v>5.6740000000000004</v>
      </c>
      <c r="AK169" s="135">
        <v>2.1219999999999999</v>
      </c>
      <c r="AL169" s="135">
        <v>5.0709999999999997</v>
      </c>
      <c r="AM169" s="135">
        <v>4.641</v>
      </c>
    </row>
    <row r="170" spans="15:39">
      <c r="O170" s="135">
        <v>5.4420000000000002</v>
      </c>
      <c r="P170" s="135">
        <v>6.7939999999999996</v>
      </c>
      <c r="Q170" s="135">
        <v>5.0609999999999999</v>
      </c>
      <c r="R170" s="135">
        <v>6.55</v>
      </c>
      <c r="S170" s="135">
        <v>4.6580000000000004</v>
      </c>
      <c r="T170" s="135">
        <v>6.5620000000000003</v>
      </c>
      <c r="U170" s="135">
        <v>3.649</v>
      </c>
      <c r="V170" s="135">
        <v>3.556</v>
      </c>
      <c r="W170" s="135">
        <v>7.3289999999999997</v>
      </c>
      <c r="X170" s="135">
        <v>12.051</v>
      </c>
      <c r="Y170" s="135">
        <v>5.1369999999999996</v>
      </c>
      <c r="Z170" s="135">
        <v>5.056</v>
      </c>
      <c r="AB170" s="135">
        <v>2.9260000000000002</v>
      </c>
      <c r="AC170" s="135">
        <v>2.9740000000000002</v>
      </c>
      <c r="AD170" s="135">
        <v>3.22</v>
      </c>
      <c r="AE170" s="135">
        <v>4.6360000000000001</v>
      </c>
      <c r="AF170" s="135">
        <v>2.875</v>
      </c>
      <c r="AG170" s="135">
        <v>4.3</v>
      </c>
      <c r="AH170" s="135">
        <v>2.1259999999999999</v>
      </c>
      <c r="AI170" s="135">
        <v>2.7029999999999998</v>
      </c>
      <c r="AJ170" s="135">
        <v>5.4649999999999999</v>
      </c>
      <c r="AK170" s="135">
        <v>7.4420000000000002</v>
      </c>
      <c r="AL170" s="135">
        <v>3.2010000000000001</v>
      </c>
      <c r="AM170" s="135">
        <v>3.2160000000000002</v>
      </c>
    </row>
    <row r="171" spans="15:39">
      <c r="O171" s="135">
        <v>7.992</v>
      </c>
      <c r="P171" s="135">
        <v>7.8970000000000002</v>
      </c>
      <c r="Q171" s="135">
        <v>4.585</v>
      </c>
      <c r="R171" s="135">
        <v>5.7240000000000002</v>
      </c>
      <c r="S171" s="135">
        <v>6.4829999999999997</v>
      </c>
      <c r="T171" s="135">
        <v>9.1180000000000003</v>
      </c>
      <c r="U171" s="135">
        <v>4.1589999999999998</v>
      </c>
      <c r="V171" s="135">
        <v>4.3140000000000001</v>
      </c>
      <c r="W171" s="135">
        <v>7.8310000000000004</v>
      </c>
      <c r="X171" s="135">
        <v>8.3119999999999994</v>
      </c>
      <c r="Y171" s="135">
        <v>5.4240000000000004</v>
      </c>
      <c r="Z171" s="135">
        <v>10.907999999999999</v>
      </c>
      <c r="AB171" s="135">
        <v>5.149</v>
      </c>
      <c r="AC171" s="135">
        <v>5.7309999999999999</v>
      </c>
      <c r="AD171" s="135">
        <v>2.512</v>
      </c>
      <c r="AE171" s="135">
        <v>3.7989999999999999</v>
      </c>
      <c r="AF171" s="135">
        <v>7.0999999999999994E-2</v>
      </c>
      <c r="AG171" s="135">
        <v>5.9560000000000004</v>
      </c>
      <c r="AH171" s="135">
        <v>2.4929999999999999</v>
      </c>
      <c r="AI171" s="135">
        <v>2.4009999999999998</v>
      </c>
      <c r="AJ171" s="135">
        <v>5.0259999999999998</v>
      </c>
      <c r="AK171" s="135">
        <v>5.4550000000000001</v>
      </c>
      <c r="AL171" s="135">
        <v>3.4129999999999998</v>
      </c>
      <c r="AM171" s="135">
        <v>7.6719999999999997</v>
      </c>
    </row>
    <row r="172" spans="15:39">
      <c r="O172" s="135">
        <v>4.1900000000000004</v>
      </c>
      <c r="P172" s="135">
        <v>2.847</v>
      </c>
      <c r="Q172" s="135">
        <v>4.3540000000000001</v>
      </c>
      <c r="R172" s="135">
        <v>4.1529999999999996</v>
      </c>
      <c r="S172" s="135">
        <v>10.808999999999999</v>
      </c>
      <c r="T172" s="135">
        <v>6.1310000000000002</v>
      </c>
      <c r="U172" s="135">
        <v>7.9409999999999998</v>
      </c>
      <c r="V172" s="135">
        <v>11.904</v>
      </c>
      <c r="W172" s="135">
        <v>4.423</v>
      </c>
      <c r="X172" s="135">
        <v>5.3449999999999998</v>
      </c>
      <c r="Y172" s="135">
        <v>9.4619999999999997</v>
      </c>
      <c r="Z172" s="135">
        <v>4.66</v>
      </c>
      <c r="AB172" s="135">
        <v>7.0999999999999994E-2</v>
      </c>
      <c r="AC172" s="135">
        <v>1.899</v>
      </c>
      <c r="AD172" s="135">
        <v>2.7320000000000002</v>
      </c>
      <c r="AE172" s="135">
        <v>2.4649999999999999</v>
      </c>
      <c r="AF172" s="135">
        <v>7.923</v>
      </c>
      <c r="AG172" s="135">
        <v>3.7810000000000001</v>
      </c>
      <c r="AH172" s="135">
        <v>5.5439999999999996</v>
      </c>
      <c r="AI172" s="135">
        <v>8.6129999999999995</v>
      </c>
      <c r="AJ172" s="135">
        <v>2.8250000000000002</v>
      </c>
      <c r="AK172" s="135">
        <v>3.3929999999999998</v>
      </c>
      <c r="AL172" s="135">
        <v>5.4009999999999998</v>
      </c>
      <c r="AM172" s="135">
        <v>3.298</v>
      </c>
    </row>
    <row r="173" spans="15:39">
      <c r="O173" s="135">
        <v>9.8550000000000004</v>
      </c>
      <c r="P173" s="135">
        <v>6.7519999999999998</v>
      </c>
      <c r="Q173" s="135">
        <v>4.4219999999999997</v>
      </c>
      <c r="R173" s="135">
        <v>7.8639999999999999</v>
      </c>
      <c r="S173" s="135">
        <v>4.8819999999999997</v>
      </c>
      <c r="T173" s="135">
        <v>5.9980000000000002</v>
      </c>
      <c r="U173" s="135">
        <v>13.228</v>
      </c>
      <c r="V173" s="135">
        <v>7.8259999999999996</v>
      </c>
      <c r="W173" s="135">
        <v>2.919</v>
      </c>
      <c r="X173" s="135">
        <v>7.9790000000000001</v>
      </c>
      <c r="Y173" s="135">
        <v>8.5310000000000006</v>
      </c>
      <c r="Z173" s="135">
        <v>3.399</v>
      </c>
      <c r="AB173" s="135">
        <v>7.1360000000000001</v>
      </c>
      <c r="AC173" s="135">
        <v>4.4530000000000003</v>
      </c>
      <c r="AD173" s="135">
        <v>2.7360000000000002</v>
      </c>
      <c r="AE173" s="135">
        <v>5.43</v>
      </c>
      <c r="AF173" s="135">
        <v>3.3140000000000001</v>
      </c>
      <c r="AG173" s="135">
        <v>3.5059999999999998</v>
      </c>
      <c r="AH173" s="135">
        <v>9.9559999999999995</v>
      </c>
      <c r="AI173" s="135">
        <v>5.8979999999999997</v>
      </c>
      <c r="AJ173" s="135">
        <v>1.9490000000000001</v>
      </c>
      <c r="AK173" s="135">
        <v>3.915</v>
      </c>
      <c r="AL173" s="135">
        <v>5.7549999999999999</v>
      </c>
      <c r="AM173" s="135">
        <v>2.35</v>
      </c>
    </row>
    <row r="174" spans="15:39">
      <c r="O174" s="135">
        <v>5.1159999999999997</v>
      </c>
      <c r="P174" s="135">
        <v>4.8369999999999997</v>
      </c>
      <c r="Q174" s="135">
        <v>5.2949999999999999</v>
      </c>
      <c r="R174" s="135">
        <v>3.5230000000000001</v>
      </c>
      <c r="S174" s="135">
        <v>3.1030000000000002</v>
      </c>
      <c r="T174" s="135">
        <v>5.1929999999999996</v>
      </c>
      <c r="U174" s="135">
        <v>7.4939999999999998</v>
      </c>
      <c r="V174" s="135">
        <v>4.5709999999999997</v>
      </c>
      <c r="W174" s="135">
        <v>5.7679999999999998</v>
      </c>
      <c r="X174" s="135">
        <v>5.5579999999999998</v>
      </c>
      <c r="Y174" s="135">
        <v>6.9119999999999999</v>
      </c>
      <c r="Z174" s="135">
        <v>5.0339999999999998</v>
      </c>
      <c r="AB174" s="135">
        <v>3.4350000000000001</v>
      </c>
      <c r="AC174" s="135">
        <v>2.7650000000000001</v>
      </c>
      <c r="AD174" s="135">
        <v>3.6819999999999999</v>
      </c>
      <c r="AE174" s="135">
        <v>2.04</v>
      </c>
      <c r="AF174" s="135">
        <v>2.0819999999999999</v>
      </c>
      <c r="AG174" s="135">
        <v>3.2549999999999999</v>
      </c>
      <c r="AH174" s="135">
        <v>4.9969999999999999</v>
      </c>
      <c r="AI174" s="135">
        <v>2.2320000000000002</v>
      </c>
      <c r="AJ174" s="135">
        <v>4.1520000000000001</v>
      </c>
      <c r="AK174" s="135">
        <v>3.3769999999999998</v>
      </c>
      <c r="AL174" s="135">
        <v>4.585</v>
      </c>
      <c r="AM174" s="135">
        <v>3.3420000000000001</v>
      </c>
    </row>
    <row r="175" spans="15:39">
      <c r="O175" s="135">
        <v>9.2889999999999997</v>
      </c>
      <c r="P175" s="135">
        <v>2.835</v>
      </c>
      <c r="Q175" s="135">
        <v>4.2249999999999996</v>
      </c>
      <c r="R175" s="135">
        <v>5.7560000000000002</v>
      </c>
      <c r="S175" s="135">
        <v>8.0090000000000003</v>
      </c>
      <c r="T175" s="135">
        <v>5.673</v>
      </c>
      <c r="U175" s="135">
        <v>10.795</v>
      </c>
      <c r="V175" s="135">
        <v>8.3450000000000006</v>
      </c>
      <c r="W175" s="135">
        <v>5.7789999999999999</v>
      </c>
      <c r="X175" s="135">
        <v>4.7939999999999996</v>
      </c>
      <c r="Y175" s="135">
        <v>8.5790000000000006</v>
      </c>
      <c r="Z175" s="135">
        <v>4.4800000000000004</v>
      </c>
      <c r="AB175" s="135">
        <v>6.1180000000000003</v>
      </c>
      <c r="AC175" s="135">
        <v>1.4890000000000001</v>
      </c>
      <c r="AD175" s="135">
        <v>2.7210000000000001</v>
      </c>
      <c r="AE175" s="135">
        <v>3.532</v>
      </c>
      <c r="AF175" s="135">
        <v>5.58</v>
      </c>
      <c r="AG175" s="135">
        <v>3.4729999999999999</v>
      </c>
      <c r="AH175" s="135">
        <v>7.6710000000000003</v>
      </c>
      <c r="AI175" s="135">
        <v>6.4640000000000004</v>
      </c>
      <c r="AJ175" s="135">
        <v>3.2719999999999998</v>
      </c>
      <c r="AK175" s="135">
        <v>2.9249999999999998</v>
      </c>
      <c r="AL175" s="135">
        <v>6.1840000000000002</v>
      </c>
      <c r="AM175" s="135">
        <v>2.8010000000000002</v>
      </c>
    </row>
    <row r="176" spans="15:39">
      <c r="O176" s="135">
        <v>7.4390000000000001</v>
      </c>
      <c r="P176" s="135">
        <v>7.0540000000000003</v>
      </c>
      <c r="Q176" s="135">
        <v>6.4790000000000001</v>
      </c>
      <c r="R176" s="135">
        <v>4.7679999999999998</v>
      </c>
      <c r="S176" s="135">
        <v>6.3559999999999999</v>
      </c>
      <c r="T176" s="135">
        <v>6.8890000000000002</v>
      </c>
      <c r="U176" s="135">
        <v>3.5139999999999998</v>
      </c>
      <c r="V176" s="135">
        <v>3.4079999999999999</v>
      </c>
      <c r="W176" s="135">
        <v>8.0730000000000004</v>
      </c>
      <c r="X176" s="135">
        <v>10.058</v>
      </c>
      <c r="Y176" s="135">
        <v>6.0389999999999997</v>
      </c>
      <c r="Z176" s="135">
        <v>8.0090000000000003</v>
      </c>
      <c r="AB176" s="135">
        <v>4.8849999999999998</v>
      </c>
      <c r="AC176" s="135">
        <v>5.0019999999999998</v>
      </c>
      <c r="AD176" s="135">
        <v>4.6909999999999998</v>
      </c>
      <c r="AE176" s="135">
        <v>3.0409999999999999</v>
      </c>
      <c r="AF176" s="135">
        <v>3.9079999999999999</v>
      </c>
      <c r="AG176" s="135">
        <v>4.5229999999999997</v>
      </c>
      <c r="AH176" s="135">
        <v>2.2370000000000001</v>
      </c>
      <c r="AI176" s="135">
        <v>2.0350000000000001</v>
      </c>
      <c r="AJ176" s="135">
        <v>5.3630000000000004</v>
      </c>
      <c r="AK176" s="135">
        <v>7.96</v>
      </c>
      <c r="AL176" s="135">
        <v>3.3730000000000002</v>
      </c>
      <c r="AM176" s="135">
        <v>5.52</v>
      </c>
    </row>
    <row r="177" spans="15:39">
      <c r="O177" s="135">
        <v>8.9429999999999996</v>
      </c>
      <c r="P177" s="135">
        <v>7.3289999999999997</v>
      </c>
      <c r="Q177" s="135">
        <v>4.8209999999999997</v>
      </c>
      <c r="R177" s="135">
        <v>6.7839999999999998</v>
      </c>
      <c r="S177" s="135">
        <v>5.0350000000000001</v>
      </c>
      <c r="T177" s="135">
        <v>5.524</v>
      </c>
      <c r="U177" s="135">
        <v>6.944</v>
      </c>
      <c r="V177" s="135">
        <v>8.7050000000000001</v>
      </c>
      <c r="W177" s="135">
        <v>5.44</v>
      </c>
      <c r="X177" s="135">
        <v>4.1310000000000002</v>
      </c>
      <c r="Y177" s="135">
        <v>9.0350000000000001</v>
      </c>
      <c r="Z177" s="135">
        <v>8.0429999999999993</v>
      </c>
      <c r="AB177" s="135">
        <v>6.44</v>
      </c>
      <c r="AC177" s="135">
        <v>4.7249999999999996</v>
      </c>
      <c r="AD177" s="135">
        <v>2.93</v>
      </c>
      <c r="AE177" s="135">
        <v>4.7</v>
      </c>
      <c r="AF177" s="135">
        <v>3.173</v>
      </c>
      <c r="AG177" s="135">
        <v>3.8050000000000002</v>
      </c>
      <c r="AH177" s="135">
        <v>5.1210000000000004</v>
      </c>
      <c r="AI177" s="135">
        <v>6.6680000000000001</v>
      </c>
      <c r="AJ177" s="135">
        <v>3.0960000000000001</v>
      </c>
      <c r="AK177" s="135">
        <v>2.641</v>
      </c>
      <c r="AL177" s="135">
        <v>5.6609999999999996</v>
      </c>
      <c r="AM177" s="135">
        <v>5.6269999999999998</v>
      </c>
    </row>
    <row r="178" spans="15:39">
      <c r="O178" s="135">
        <v>6.33</v>
      </c>
      <c r="P178" s="135">
        <v>5.7709999999999999</v>
      </c>
      <c r="Q178" s="135">
        <v>5.8310000000000004</v>
      </c>
      <c r="R178" s="135">
        <v>5.8319999999999999</v>
      </c>
      <c r="S178" s="135">
        <v>10.112</v>
      </c>
      <c r="T178" s="135">
        <v>5.2450000000000001</v>
      </c>
      <c r="U178" s="135">
        <v>9.9580000000000002</v>
      </c>
      <c r="V178" s="135">
        <v>12.233000000000001</v>
      </c>
      <c r="W178" s="135">
        <v>10.487</v>
      </c>
      <c r="X178" s="135">
        <v>4.4809999999999999</v>
      </c>
      <c r="Y178" s="135">
        <v>9.7560000000000002</v>
      </c>
      <c r="Z178" s="135">
        <v>5.38</v>
      </c>
      <c r="AB178" s="135">
        <v>3.9929999999999999</v>
      </c>
      <c r="AC178" s="135">
        <v>3.3420000000000001</v>
      </c>
      <c r="AD178" s="135">
        <v>3.7869999999999999</v>
      </c>
      <c r="AE178" s="135">
        <v>3.7850000000000001</v>
      </c>
      <c r="AF178" s="135">
        <v>7.2290000000000001</v>
      </c>
      <c r="AG178" s="135">
        <v>2.472</v>
      </c>
      <c r="AH178" s="135">
        <v>6.58</v>
      </c>
      <c r="AI178" s="135">
        <v>8.0869999999999997</v>
      </c>
      <c r="AJ178" s="135">
        <v>5.6280000000000001</v>
      </c>
      <c r="AK178" s="135">
        <v>3.0920000000000001</v>
      </c>
      <c r="AL178" s="135">
        <v>7.1340000000000003</v>
      </c>
      <c r="AM178" s="135">
        <v>3.0219999999999998</v>
      </c>
    </row>
    <row r="179" spans="15:39">
      <c r="O179" s="135">
        <v>5.7560000000000002</v>
      </c>
      <c r="P179" s="135">
        <v>3.4289999999999998</v>
      </c>
      <c r="Q179" s="135">
        <v>4.9989999999999997</v>
      </c>
      <c r="R179" s="135">
        <v>8.0229999999999997</v>
      </c>
      <c r="S179" s="135">
        <v>6.9</v>
      </c>
      <c r="T179" s="135">
        <v>9.8559999999999999</v>
      </c>
      <c r="U179" s="135">
        <v>9.0449999999999999</v>
      </c>
      <c r="V179" s="135">
        <v>9.1310000000000002</v>
      </c>
      <c r="W179" s="135">
        <v>10.381</v>
      </c>
      <c r="X179" s="135">
        <v>7.8620000000000001</v>
      </c>
      <c r="Y179" s="135">
        <v>7.88</v>
      </c>
      <c r="Z179" s="135">
        <v>3.6859999999999999</v>
      </c>
      <c r="AB179" s="135">
        <v>0</v>
      </c>
      <c r="AC179" s="135">
        <v>2.15</v>
      </c>
      <c r="AD179" s="135">
        <v>2.86</v>
      </c>
      <c r="AE179" s="135">
        <v>5.2249999999999996</v>
      </c>
      <c r="AF179" s="135">
        <v>3.8820000000000001</v>
      </c>
      <c r="AG179" s="135">
        <v>6.4219999999999997</v>
      </c>
      <c r="AH179" s="135">
        <v>6.3680000000000003</v>
      </c>
      <c r="AI179" s="135">
        <v>6.75</v>
      </c>
      <c r="AJ179" s="135">
        <v>7.5659999999999998</v>
      </c>
      <c r="AK179" s="135">
        <v>4.069</v>
      </c>
      <c r="AL179" s="135">
        <v>5.383</v>
      </c>
      <c r="AM179" s="135">
        <v>2.3090000000000002</v>
      </c>
    </row>
    <row r="180" spans="15:39">
      <c r="O180" s="135">
        <v>3.8719999999999999</v>
      </c>
      <c r="P180" s="135">
        <v>3.774</v>
      </c>
      <c r="Q180" s="135">
        <v>6.1349999999999998</v>
      </c>
      <c r="R180" s="135">
        <v>3.5230000000000001</v>
      </c>
      <c r="S180" s="135">
        <v>9.6679999999999993</v>
      </c>
      <c r="T180" s="135">
        <v>4.4139999999999997</v>
      </c>
      <c r="U180" s="135">
        <v>6.78</v>
      </c>
      <c r="V180" s="135">
        <v>8.6010000000000009</v>
      </c>
      <c r="W180" s="135">
        <v>6.0720000000000001</v>
      </c>
      <c r="X180" s="135">
        <v>3.1080000000000001</v>
      </c>
      <c r="Y180" s="135">
        <v>5.702</v>
      </c>
      <c r="Z180" s="135">
        <v>6.1760000000000002</v>
      </c>
      <c r="AB180" s="135">
        <v>2.1880000000000002</v>
      </c>
      <c r="AC180" s="135">
        <v>2.2999999999999998</v>
      </c>
      <c r="AD180" s="135">
        <v>3.952</v>
      </c>
      <c r="AE180" s="135">
        <v>2.1019999999999999</v>
      </c>
      <c r="AF180" s="135">
        <v>7.0119999999999996</v>
      </c>
      <c r="AG180" s="135">
        <v>2.8450000000000002</v>
      </c>
      <c r="AH180" s="135">
        <v>4.7539999999999996</v>
      </c>
      <c r="AI180" s="135">
        <v>6.3310000000000004</v>
      </c>
      <c r="AJ180" s="135">
        <v>4.03</v>
      </c>
      <c r="AK180" s="135">
        <v>1.488</v>
      </c>
      <c r="AL180" s="135">
        <v>3.621</v>
      </c>
      <c r="AM180" s="135">
        <v>4.1449999999999996</v>
      </c>
    </row>
    <row r="181" spans="15:39">
      <c r="O181" s="135">
        <v>6.6369999999999996</v>
      </c>
      <c r="P181" s="135">
        <v>6.9119999999999999</v>
      </c>
      <c r="Q181" s="135">
        <v>5.5810000000000004</v>
      </c>
      <c r="R181" s="135">
        <v>3.2370000000000001</v>
      </c>
      <c r="S181" s="135">
        <v>4.9610000000000003</v>
      </c>
      <c r="T181" s="135">
        <v>8.8810000000000002</v>
      </c>
      <c r="U181" s="135">
        <v>6.0860000000000003</v>
      </c>
      <c r="V181" s="135">
        <v>6.9189999999999996</v>
      </c>
      <c r="W181" s="135">
        <v>10.291</v>
      </c>
      <c r="X181" s="135">
        <v>10.999000000000001</v>
      </c>
      <c r="Y181" s="135">
        <v>10.662000000000001</v>
      </c>
      <c r="Z181" s="135">
        <v>7.835</v>
      </c>
      <c r="AB181" s="135">
        <v>4.524</v>
      </c>
      <c r="AC181" s="135">
        <v>4.3360000000000003</v>
      </c>
      <c r="AD181" s="135">
        <v>3.1429999999999998</v>
      </c>
      <c r="AE181" s="135">
        <v>2.0640000000000001</v>
      </c>
      <c r="AF181" s="135">
        <v>0</v>
      </c>
      <c r="AG181" s="135">
        <v>5.6829999999999998</v>
      </c>
      <c r="AH181" s="135">
        <v>4.7249999999999996</v>
      </c>
      <c r="AI181" s="135">
        <v>4.4649999999999999</v>
      </c>
      <c r="AJ181" s="135">
        <v>5.4260000000000002</v>
      </c>
      <c r="AK181" s="135">
        <v>4.657</v>
      </c>
      <c r="AL181" s="135">
        <v>7.2309999999999999</v>
      </c>
      <c r="AM181" s="135">
        <v>5.5789999999999997</v>
      </c>
    </row>
    <row r="182" spans="15:39">
      <c r="O182" s="135">
        <v>5.4870000000000001</v>
      </c>
      <c r="P182" s="135">
        <v>6.6219999999999999</v>
      </c>
      <c r="Q182" s="135">
        <v>7.73</v>
      </c>
      <c r="R182" s="135">
        <v>5.7679999999999998</v>
      </c>
      <c r="S182" s="135">
        <v>6.3540000000000001</v>
      </c>
      <c r="T182" s="135">
        <v>5.5270000000000001</v>
      </c>
      <c r="U182" s="135">
        <v>9.4109999999999996</v>
      </c>
      <c r="V182" s="135">
        <v>5.0730000000000004</v>
      </c>
      <c r="W182" s="135">
        <v>4.8289999999999997</v>
      </c>
      <c r="X182" s="135">
        <v>5.6130000000000004</v>
      </c>
      <c r="Y182" s="135">
        <v>9.9909999999999997</v>
      </c>
      <c r="Z182" s="135">
        <v>5.2649999999999997</v>
      </c>
      <c r="AB182" s="135">
        <v>3.1579999999999999</v>
      </c>
      <c r="AC182" s="135">
        <v>4.1619999999999999</v>
      </c>
      <c r="AD182" s="135">
        <v>5.101</v>
      </c>
      <c r="AE182" s="135">
        <v>3.52</v>
      </c>
      <c r="AF182" s="135">
        <v>3.9990000000000001</v>
      </c>
      <c r="AG182" s="135">
        <v>3.4180000000000001</v>
      </c>
      <c r="AH182" s="135">
        <v>5.5640000000000001</v>
      </c>
      <c r="AI182" s="135">
        <v>3.5710000000000002</v>
      </c>
      <c r="AJ182" s="135">
        <v>3.1230000000000002</v>
      </c>
      <c r="AK182" s="135">
        <v>3.278</v>
      </c>
      <c r="AL182" s="135">
        <v>7.6719999999999997</v>
      </c>
      <c r="AM182" s="135">
        <v>3.13</v>
      </c>
    </row>
    <row r="183" spans="15:39">
      <c r="O183" s="135">
        <v>3.4260000000000002</v>
      </c>
      <c r="P183" s="135">
        <v>6.1639999999999997</v>
      </c>
      <c r="Q183" s="135">
        <v>7.9039999999999999</v>
      </c>
      <c r="R183" s="135">
        <v>6.6449999999999996</v>
      </c>
      <c r="S183" s="135">
        <v>7.444</v>
      </c>
      <c r="T183" s="135">
        <v>8.0950000000000006</v>
      </c>
      <c r="U183" s="135">
        <v>11.593</v>
      </c>
      <c r="V183" s="135">
        <v>5.2709999999999999</v>
      </c>
      <c r="W183" s="135">
        <v>4.6870000000000003</v>
      </c>
      <c r="X183" s="135">
        <v>4.3099999999999996</v>
      </c>
      <c r="Y183" s="135">
        <v>9.0579999999999998</v>
      </c>
      <c r="Z183" s="135">
        <v>6.5570000000000004</v>
      </c>
      <c r="AB183" s="135">
        <v>2.2200000000000002</v>
      </c>
      <c r="AC183" s="135">
        <v>3.79</v>
      </c>
      <c r="AD183" s="135">
        <v>5.3739999999999997</v>
      </c>
      <c r="AE183" s="135">
        <v>4.3789999999999996</v>
      </c>
      <c r="AF183" s="135">
        <v>4.8600000000000003</v>
      </c>
      <c r="AG183" s="135">
        <v>5.4219999999999997</v>
      </c>
      <c r="AH183" s="135">
        <v>8.4640000000000004</v>
      </c>
      <c r="AI183" s="135">
        <v>3.9630000000000001</v>
      </c>
      <c r="AJ183" s="135">
        <v>2.9830000000000001</v>
      </c>
      <c r="AK183" s="135">
        <v>2.6419999999999999</v>
      </c>
      <c r="AL183" s="135">
        <v>5.7770000000000001</v>
      </c>
      <c r="AM183" s="135">
        <v>3.1840000000000002</v>
      </c>
    </row>
    <row r="184" spans="15:39">
      <c r="O184" s="135">
        <v>4.6459999999999999</v>
      </c>
      <c r="P184" s="135">
        <v>4.9939999999999998</v>
      </c>
      <c r="Q184" s="135">
        <v>7.8609999999999998</v>
      </c>
      <c r="R184" s="135">
        <v>3.3530000000000002</v>
      </c>
      <c r="S184" s="135">
        <v>5.1040000000000001</v>
      </c>
      <c r="T184" s="135">
        <v>7.0789999999999997</v>
      </c>
      <c r="U184" s="135">
        <v>10.071999999999999</v>
      </c>
      <c r="V184" s="135">
        <v>7.7389999999999999</v>
      </c>
      <c r="W184" s="135">
        <v>5.6260000000000003</v>
      </c>
      <c r="X184" s="135">
        <v>6.7460000000000004</v>
      </c>
      <c r="Y184" s="135">
        <v>10.494999999999999</v>
      </c>
      <c r="Z184" s="135">
        <v>5.9</v>
      </c>
      <c r="AB184" s="135">
        <v>3.01</v>
      </c>
      <c r="AC184" s="135">
        <v>2.7909999999999999</v>
      </c>
      <c r="AD184" s="135">
        <v>4.5369999999999999</v>
      </c>
      <c r="AE184" s="135">
        <v>1.8440000000000001</v>
      </c>
      <c r="AF184" s="135">
        <v>3.246</v>
      </c>
      <c r="AG184" s="135">
        <v>4.5940000000000003</v>
      </c>
      <c r="AH184" s="135">
        <v>7.0579999999999998</v>
      </c>
      <c r="AI184" s="135">
        <v>5.2480000000000002</v>
      </c>
      <c r="AJ184" s="135">
        <v>3.601</v>
      </c>
      <c r="AK184" s="135">
        <v>4.99</v>
      </c>
      <c r="AL184" s="135">
        <v>7.2380000000000004</v>
      </c>
      <c r="AM184" s="135">
        <v>3.6880000000000002</v>
      </c>
    </row>
    <row r="185" spans="15:39">
      <c r="O185" s="135">
        <v>6.2069999999999999</v>
      </c>
      <c r="P185" s="135">
        <v>6.7050000000000001</v>
      </c>
      <c r="Q185" s="135">
        <v>4.508</v>
      </c>
      <c r="R185" s="135">
        <v>5.4930000000000003</v>
      </c>
      <c r="S185" s="135">
        <v>5.1470000000000002</v>
      </c>
      <c r="T185" s="135">
        <v>6.6769999999999996</v>
      </c>
      <c r="U185" s="135">
        <v>4.9800000000000004</v>
      </c>
      <c r="V185" s="135">
        <v>3.1920000000000002</v>
      </c>
      <c r="W185" s="135">
        <v>7.899</v>
      </c>
      <c r="X185" s="135">
        <v>7.5960000000000001</v>
      </c>
      <c r="Y185" s="135">
        <v>10.813000000000001</v>
      </c>
      <c r="Z185" s="135">
        <v>5.3369999999999997</v>
      </c>
      <c r="AB185" s="135">
        <v>3.9020000000000001</v>
      </c>
      <c r="AC185" s="135">
        <v>3.5470000000000002</v>
      </c>
      <c r="AD185" s="135">
        <v>2.15</v>
      </c>
      <c r="AE185" s="135">
        <v>3.508</v>
      </c>
      <c r="AF185" s="135">
        <v>3.6459999999999999</v>
      </c>
      <c r="AG185" s="135">
        <v>4.34</v>
      </c>
      <c r="AH185" s="135">
        <v>3.0350000000000001</v>
      </c>
      <c r="AI185" s="135">
        <v>1.796</v>
      </c>
      <c r="AJ185" s="135">
        <v>5.2839999999999998</v>
      </c>
      <c r="AK185" s="135">
        <v>4.875</v>
      </c>
      <c r="AL185" s="135">
        <v>7.7450000000000001</v>
      </c>
      <c r="AM185" s="135">
        <v>3.085</v>
      </c>
    </row>
    <row r="186" spans="15:39">
      <c r="O186" s="135">
        <v>5.0289999999999999</v>
      </c>
      <c r="P186" s="135">
        <v>3.3119999999999998</v>
      </c>
      <c r="Q186" s="135">
        <v>8.2430000000000003</v>
      </c>
      <c r="R186" s="135">
        <v>3.319</v>
      </c>
      <c r="S186" s="135">
        <v>9.5779999999999994</v>
      </c>
      <c r="T186" s="135">
        <v>7.5119999999999996</v>
      </c>
      <c r="U186" s="135">
        <v>7.1989999999999998</v>
      </c>
      <c r="V186" s="135">
        <v>5.1589999999999998</v>
      </c>
      <c r="W186" s="135">
        <v>6.274</v>
      </c>
      <c r="X186" s="135">
        <v>4.774</v>
      </c>
      <c r="Y186" s="135">
        <v>7.1369999999999996</v>
      </c>
      <c r="Z186" s="135">
        <v>6.907</v>
      </c>
      <c r="AB186" s="135">
        <v>3.1640000000000001</v>
      </c>
      <c r="AC186" s="135">
        <v>1.83</v>
      </c>
      <c r="AD186" s="135">
        <v>5.452</v>
      </c>
      <c r="AE186" s="135">
        <v>1.7869999999999999</v>
      </c>
      <c r="AF186" s="135">
        <v>6.7939999999999996</v>
      </c>
      <c r="AG186" s="135">
        <v>5.3310000000000004</v>
      </c>
      <c r="AH186" s="135">
        <v>5.0049999999999999</v>
      </c>
      <c r="AI186" s="135">
        <v>3.532</v>
      </c>
      <c r="AJ186" s="135">
        <v>4.04</v>
      </c>
      <c r="AK186" s="135">
        <v>2.7029999999999998</v>
      </c>
      <c r="AL186" s="135">
        <v>4.3440000000000003</v>
      </c>
      <c r="AM186" s="135">
        <v>4.702</v>
      </c>
    </row>
    <row r="187" spans="15:39">
      <c r="O187" s="135">
        <v>3.4769999999999999</v>
      </c>
      <c r="P187" s="135">
        <v>8.1620000000000008</v>
      </c>
      <c r="Q187" s="135">
        <v>7.6360000000000001</v>
      </c>
      <c r="R187" s="135">
        <v>5.3250000000000002</v>
      </c>
      <c r="S187" s="135">
        <v>7.1459999999999999</v>
      </c>
      <c r="T187" s="135">
        <v>7.93</v>
      </c>
      <c r="U187" s="135">
        <v>10.515000000000001</v>
      </c>
      <c r="V187" s="135">
        <v>5.47</v>
      </c>
      <c r="W187" s="135">
        <v>7.8879999999999999</v>
      </c>
      <c r="X187" s="135">
        <v>9.0340000000000007</v>
      </c>
      <c r="Y187" s="135">
        <v>9.8030000000000008</v>
      </c>
      <c r="Z187" s="135">
        <v>5.5839999999999996</v>
      </c>
      <c r="AB187" s="135">
        <v>1.8640000000000001</v>
      </c>
      <c r="AC187" s="135">
        <v>5.01</v>
      </c>
      <c r="AD187" s="135">
        <v>5.6280000000000001</v>
      </c>
      <c r="AE187" s="135">
        <v>3.1520000000000001</v>
      </c>
      <c r="AF187" s="135">
        <v>5.0999999999999996</v>
      </c>
      <c r="AG187" s="135">
        <v>5.48</v>
      </c>
      <c r="AH187" s="135">
        <v>6.73</v>
      </c>
      <c r="AI187" s="135">
        <v>3.7869999999999999</v>
      </c>
      <c r="AJ187" s="135">
        <v>5.7690000000000001</v>
      </c>
      <c r="AK187" s="135">
        <v>6.7270000000000003</v>
      </c>
      <c r="AL187" s="135">
        <v>6.9290000000000003</v>
      </c>
      <c r="AM187" s="135">
        <v>3.1920000000000002</v>
      </c>
    </row>
    <row r="188" spans="15:39">
      <c r="O188" s="135">
        <v>8.1820000000000004</v>
      </c>
      <c r="P188" s="135">
        <v>5.2329999999999997</v>
      </c>
      <c r="Q188" s="135">
        <v>4.9240000000000004</v>
      </c>
      <c r="R188" s="135">
        <v>7.1669999999999998</v>
      </c>
      <c r="S188" s="135">
        <v>8.8230000000000004</v>
      </c>
      <c r="T188" s="135">
        <v>3.633</v>
      </c>
      <c r="U188" s="135">
        <v>5.5069999999999997</v>
      </c>
      <c r="V188" s="135">
        <v>5.78</v>
      </c>
      <c r="W188" s="135">
        <v>5.8970000000000002</v>
      </c>
      <c r="X188" s="135">
        <v>7.1079999999999997</v>
      </c>
      <c r="Y188" s="135">
        <v>7.008</v>
      </c>
      <c r="Z188" s="135">
        <v>9.68</v>
      </c>
      <c r="AB188" s="135">
        <v>5.9930000000000003</v>
      </c>
      <c r="AC188" s="135">
        <v>3.0760000000000001</v>
      </c>
      <c r="AD188" s="135">
        <v>2.9119999999999999</v>
      </c>
      <c r="AE188" s="135">
        <v>5.5810000000000004</v>
      </c>
      <c r="AF188" s="135">
        <v>6.266</v>
      </c>
      <c r="AG188" s="135">
        <v>2.3610000000000002</v>
      </c>
      <c r="AH188" s="135">
        <v>3.8170000000000002</v>
      </c>
      <c r="AI188" s="135">
        <v>4.1379999999999999</v>
      </c>
      <c r="AJ188" s="135">
        <v>4.0439999999999996</v>
      </c>
      <c r="AK188" s="135">
        <v>4.1399999999999997</v>
      </c>
      <c r="AL188" s="135">
        <v>4.91</v>
      </c>
      <c r="AM188" s="135">
        <v>4.875</v>
      </c>
    </row>
    <row r="189" spans="15:39">
      <c r="O189" s="135">
        <v>7.6340000000000003</v>
      </c>
      <c r="P189" s="135">
        <v>9.2040000000000006</v>
      </c>
      <c r="Q189" s="135">
        <v>6.7030000000000003</v>
      </c>
      <c r="R189" s="135">
        <v>7.1989999999999998</v>
      </c>
      <c r="S189" s="135">
        <v>8.2710000000000008</v>
      </c>
      <c r="T189" s="135">
        <v>8.9019999999999992</v>
      </c>
      <c r="U189" s="135">
        <v>3.9630000000000001</v>
      </c>
      <c r="V189" s="135">
        <v>6.1639999999999997</v>
      </c>
      <c r="W189" s="135">
        <v>8.5609999999999999</v>
      </c>
      <c r="X189" s="135">
        <v>3.8279999999999998</v>
      </c>
      <c r="Y189" s="135">
        <v>6.8620000000000001</v>
      </c>
      <c r="Z189" s="135">
        <v>8.109</v>
      </c>
      <c r="AB189" s="135">
        <v>5.0490000000000004</v>
      </c>
      <c r="AC189" s="135">
        <v>6.1840000000000002</v>
      </c>
      <c r="AD189" s="135">
        <v>4.6950000000000003</v>
      </c>
      <c r="AE189" s="135">
        <v>4.9020000000000001</v>
      </c>
      <c r="AF189" s="135">
        <v>5.883</v>
      </c>
      <c r="AG189" s="135">
        <v>5.9390000000000001</v>
      </c>
      <c r="AH189" s="135">
        <v>2.278</v>
      </c>
      <c r="AI189" s="135">
        <v>3.7770000000000001</v>
      </c>
      <c r="AJ189" s="135">
        <v>5.7610000000000001</v>
      </c>
      <c r="AK189" s="135">
        <v>1.867</v>
      </c>
      <c r="AL189" s="135">
        <v>4.5549999999999997</v>
      </c>
      <c r="AM189" s="135">
        <v>2.2200000000000002</v>
      </c>
    </row>
    <row r="190" spans="15:39">
      <c r="O190" s="135">
        <v>3.6619999999999999</v>
      </c>
      <c r="P190" s="135">
        <v>7.2640000000000002</v>
      </c>
      <c r="Q190" s="135">
        <v>8.5760000000000005</v>
      </c>
      <c r="R190" s="135">
        <v>3.7970000000000002</v>
      </c>
      <c r="S190" s="135">
        <v>5.2229999999999999</v>
      </c>
      <c r="T190" s="135">
        <v>9.0129999999999999</v>
      </c>
      <c r="U190" s="135">
        <v>5.875</v>
      </c>
      <c r="V190" s="135">
        <v>5.6</v>
      </c>
      <c r="W190" s="135">
        <v>6.5279999999999996</v>
      </c>
      <c r="X190" s="135">
        <v>10.058</v>
      </c>
      <c r="Y190" s="135">
        <v>8.7439999999999998</v>
      </c>
      <c r="Z190" s="135">
        <v>8.1460000000000008</v>
      </c>
      <c r="AB190" s="135">
        <v>2.2120000000000002</v>
      </c>
      <c r="AC190" s="135">
        <v>4.4379999999999997</v>
      </c>
      <c r="AD190" s="135">
        <v>5.9320000000000004</v>
      </c>
      <c r="AE190" s="135">
        <v>1.758</v>
      </c>
      <c r="AF190" s="135">
        <v>3.383</v>
      </c>
      <c r="AG190" s="135">
        <v>6.49</v>
      </c>
      <c r="AH190" s="135">
        <v>3.8809999999999998</v>
      </c>
      <c r="AI190" s="135">
        <v>2.8530000000000002</v>
      </c>
      <c r="AJ190" s="135">
        <v>4.1989999999999998</v>
      </c>
      <c r="AK190" s="135">
        <v>5.2590000000000003</v>
      </c>
      <c r="AL190" s="135">
        <v>6.0590000000000002</v>
      </c>
      <c r="AM190" s="135">
        <v>5.0940000000000003</v>
      </c>
    </row>
    <row r="191" spans="15:39">
      <c r="O191" s="135">
        <v>7.726</v>
      </c>
      <c r="P191" s="135">
        <v>4.8739999999999997</v>
      </c>
      <c r="Q191" s="135">
        <v>7.7759999999999998</v>
      </c>
      <c r="R191" s="135">
        <v>4.1429999999999998</v>
      </c>
      <c r="S191" s="135">
        <v>8.7690000000000001</v>
      </c>
      <c r="T191" s="135">
        <v>6.4530000000000003</v>
      </c>
      <c r="U191" s="135">
        <v>10.052</v>
      </c>
      <c r="V191" s="135">
        <v>4.4000000000000004</v>
      </c>
      <c r="W191" s="135">
        <v>9.0619999999999994</v>
      </c>
      <c r="X191" s="135">
        <v>6.532</v>
      </c>
      <c r="Y191" s="135">
        <v>5.4269999999999996</v>
      </c>
      <c r="Z191" s="135">
        <v>5.6109999999999998</v>
      </c>
      <c r="AB191" s="135">
        <v>0</v>
      </c>
      <c r="AC191" s="135">
        <v>2.9239999999999999</v>
      </c>
      <c r="AD191" s="135">
        <v>5.1139999999999999</v>
      </c>
      <c r="AE191" s="135">
        <v>0</v>
      </c>
      <c r="AF191" s="135">
        <v>6.2240000000000002</v>
      </c>
      <c r="AG191" s="135">
        <v>4.0220000000000002</v>
      </c>
      <c r="AH191" s="135">
        <v>6.7089999999999996</v>
      </c>
      <c r="AI191" s="135">
        <v>2.9929999999999999</v>
      </c>
      <c r="AJ191" s="135">
        <v>5.9539999999999997</v>
      </c>
      <c r="AK191" s="135">
        <v>3.7909999999999999</v>
      </c>
      <c r="AL191" s="135">
        <v>3.5070000000000001</v>
      </c>
      <c r="AM191" s="135">
        <v>3.2789999999999999</v>
      </c>
    </row>
    <row r="192" spans="15:39">
      <c r="O192" s="135">
        <v>8.4610000000000003</v>
      </c>
      <c r="P192" s="135">
        <v>3.7410000000000001</v>
      </c>
      <c r="Q192" s="135">
        <v>4.9649999999999999</v>
      </c>
      <c r="R192" s="135">
        <v>7.7160000000000002</v>
      </c>
      <c r="S192" s="135">
        <v>9.7769999999999992</v>
      </c>
      <c r="T192" s="135">
        <v>5.19</v>
      </c>
      <c r="U192" s="135">
        <v>9.31</v>
      </c>
      <c r="V192" s="135">
        <v>5.7910000000000004</v>
      </c>
      <c r="W192" s="135">
        <v>3.9089999999999998</v>
      </c>
      <c r="X192" s="135">
        <v>8.3279999999999994</v>
      </c>
      <c r="Y192" s="135">
        <v>8.6530000000000005</v>
      </c>
      <c r="Z192" s="135">
        <v>4.8280000000000003</v>
      </c>
      <c r="AB192" s="135">
        <v>6.01</v>
      </c>
      <c r="AC192" s="135">
        <v>2.2639999999999998</v>
      </c>
      <c r="AD192" s="135">
        <v>2.7639999999999998</v>
      </c>
      <c r="AE192" s="135">
        <v>4.8090000000000002</v>
      </c>
      <c r="AF192" s="135">
        <v>7.2939999999999996</v>
      </c>
      <c r="AG192" s="135">
        <v>3.1110000000000002</v>
      </c>
      <c r="AH192" s="135">
        <v>6.33</v>
      </c>
      <c r="AI192" s="135">
        <v>3.895</v>
      </c>
      <c r="AJ192" s="135">
        <v>2.5870000000000002</v>
      </c>
      <c r="AK192" s="135">
        <v>4.0449999999999999</v>
      </c>
      <c r="AL192" s="135">
        <v>5.0780000000000003</v>
      </c>
      <c r="AM192" s="135">
        <v>2.8170000000000002</v>
      </c>
    </row>
    <row r="193" spans="15:39">
      <c r="O193" s="135">
        <v>6.7350000000000003</v>
      </c>
      <c r="P193" s="135">
        <v>6.1909999999999998</v>
      </c>
      <c r="Q193" s="135">
        <v>2.758</v>
      </c>
      <c r="R193" s="135">
        <v>7.8959999999999999</v>
      </c>
      <c r="S193" s="135">
        <v>10.531000000000001</v>
      </c>
      <c r="T193" s="135">
        <v>5.7320000000000002</v>
      </c>
      <c r="U193" s="135">
        <v>10.321999999999999</v>
      </c>
      <c r="V193" s="135">
        <v>6.8070000000000004</v>
      </c>
      <c r="W193" s="135">
        <v>5.5990000000000002</v>
      </c>
      <c r="X193" s="135">
        <v>5.1029999999999998</v>
      </c>
      <c r="Y193" s="135">
        <v>6.5579999999999998</v>
      </c>
      <c r="Z193" s="135">
        <v>4.9770000000000003</v>
      </c>
      <c r="AB193" s="135">
        <v>3.4180000000000001</v>
      </c>
      <c r="AC193" s="135">
        <v>3.879</v>
      </c>
      <c r="AD193" s="135">
        <v>1.615</v>
      </c>
      <c r="AE193" s="135">
        <v>5.2539999999999996</v>
      </c>
      <c r="AF193" s="135">
        <v>6.2530000000000001</v>
      </c>
      <c r="AG193" s="135">
        <v>3.7639999999999998</v>
      </c>
      <c r="AH193" s="135">
        <v>7.125</v>
      </c>
      <c r="AI193" s="135">
        <v>4.4989999999999997</v>
      </c>
      <c r="AJ193" s="135">
        <v>3.69</v>
      </c>
      <c r="AK193" s="135">
        <v>3.4079999999999999</v>
      </c>
      <c r="AL193" s="135">
        <v>4.8570000000000002</v>
      </c>
      <c r="AM193" s="135">
        <v>3.105</v>
      </c>
    </row>
    <row r="194" spans="15:39">
      <c r="O194" s="135">
        <v>3.1560000000000001</v>
      </c>
      <c r="P194" s="135">
        <v>7.8019999999999996</v>
      </c>
      <c r="Q194" s="135">
        <v>5.0540000000000003</v>
      </c>
      <c r="R194" s="135">
        <v>6.992</v>
      </c>
      <c r="S194" s="135">
        <v>4.3440000000000003</v>
      </c>
      <c r="T194" s="135">
        <v>2.6320000000000001</v>
      </c>
      <c r="U194" s="135">
        <v>5.1970000000000001</v>
      </c>
      <c r="V194" s="135">
        <v>3.7450000000000001</v>
      </c>
      <c r="W194" s="135">
        <v>8.2929999999999993</v>
      </c>
      <c r="X194" s="135">
        <v>8.9689999999999994</v>
      </c>
      <c r="Y194" s="135">
        <v>10.917</v>
      </c>
      <c r="Z194" s="135">
        <v>8.3780000000000001</v>
      </c>
      <c r="AB194" s="135">
        <v>2.0049999999999999</v>
      </c>
      <c r="AC194" s="135">
        <v>5.6420000000000003</v>
      </c>
      <c r="AD194" s="135">
        <v>3.2879999999999998</v>
      </c>
      <c r="AE194" s="135">
        <v>4.6740000000000004</v>
      </c>
      <c r="AF194" s="135">
        <v>2.907</v>
      </c>
      <c r="AG194" s="135">
        <v>1.8049999999999999</v>
      </c>
      <c r="AH194" s="135">
        <v>3.153</v>
      </c>
      <c r="AI194" s="135">
        <v>7.0999999999999994E-2</v>
      </c>
      <c r="AJ194" s="135">
        <v>6.0679999999999996</v>
      </c>
      <c r="AK194" s="135">
        <v>4.976</v>
      </c>
      <c r="AL194" s="135">
        <v>8.1050000000000004</v>
      </c>
      <c r="AM194" s="135">
        <v>5.3890000000000002</v>
      </c>
    </row>
    <row r="195" spans="15:39">
      <c r="O195" s="135">
        <v>4.431</v>
      </c>
      <c r="P195" s="135">
        <v>6.2039999999999997</v>
      </c>
      <c r="Q195" s="135">
        <v>1.893</v>
      </c>
      <c r="R195" s="135">
        <v>7.8970000000000002</v>
      </c>
      <c r="S195" s="135">
        <v>5.67</v>
      </c>
      <c r="T195" s="135">
        <v>7.5270000000000001</v>
      </c>
      <c r="U195" s="135">
        <v>9.0879999999999992</v>
      </c>
      <c r="V195" s="135">
        <v>9.1969999999999992</v>
      </c>
      <c r="W195" s="135">
        <v>10.88</v>
      </c>
      <c r="X195" s="135">
        <v>5.609</v>
      </c>
      <c r="Y195" s="135">
        <v>7.2759999999999998</v>
      </c>
      <c r="Z195" s="135">
        <v>3.512</v>
      </c>
      <c r="AB195" s="135">
        <v>2.895</v>
      </c>
      <c r="AC195" s="135">
        <v>3.7730000000000001</v>
      </c>
      <c r="AD195" s="135">
        <v>1.0009999999999999</v>
      </c>
      <c r="AE195" s="135">
        <v>5.1980000000000004</v>
      </c>
      <c r="AF195" s="135">
        <v>3.8279999999999998</v>
      </c>
      <c r="AG195" s="135">
        <v>5.1239999999999997</v>
      </c>
      <c r="AH195" s="135">
        <v>6.101</v>
      </c>
      <c r="AI195" s="135">
        <v>6.1619999999999999</v>
      </c>
      <c r="AJ195" s="135">
        <v>8.02</v>
      </c>
      <c r="AK195" s="135">
        <v>3.5880000000000001</v>
      </c>
      <c r="AL195" s="135">
        <v>5.2190000000000003</v>
      </c>
      <c r="AM195" s="135">
        <v>2.0960000000000001</v>
      </c>
    </row>
    <row r="196" spans="15:39">
      <c r="O196" s="135">
        <v>6.968</v>
      </c>
      <c r="P196" s="135">
        <v>5.4720000000000004</v>
      </c>
      <c r="Q196" s="135">
        <v>4.0179999999999998</v>
      </c>
      <c r="R196" s="135">
        <v>5.6609999999999996</v>
      </c>
      <c r="S196" s="135">
        <v>8.9320000000000004</v>
      </c>
      <c r="T196" s="135">
        <v>4.4640000000000004</v>
      </c>
      <c r="U196" s="135">
        <v>7.2750000000000004</v>
      </c>
      <c r="V196" s="135">
        <v>3.073</v>
      </c>
      <c r="W196" s="135">
        <v>8.5909999999999993</v>
      </c>
      <c r="X196" s="135">
        <v>5.4249999999999998</v>
      </c>
      <c r="Y196" s="135">
        <v>10.731999999999999</v>
      </c>
      <c r="Z196" s="135">
        <v>4.2590000000000003</v>
      </c>
      <c r="AB196" s="135">
        <v>4.5839999999999996</v>
      </c>
      <c r="AC196" s="135">
        <v>3.8530000000000002</v>
      </c>
      <c r="AD196" s="135">
        <v>2.5619999999999998</v>
      </c>
      <c r="AE196" s="135">
        <v>3.6230000000000002</v>
      </c>
      <c r="AF196" s="135">
        <v>5.5309999999999997</v>
      </c>
      <c r="AG196" s="135">
        <v>2.9319999999999999</v>
      </c>
      <c r="AH196" s="135">
        <v>5.4379999999999997</v>
      </c>
      <c r="AI196" s="135">
        <v>1.83</v>
      </c>
      <c r="AJ196" s="135">
        <v>6.3929999999999998</v>
      </c>
      <c r="AK196" s="135">
        <v>7.0999999999999994E-2</v>
      </c>
      <c r="AL196" s="135">
        <v>8.1110000000000007</v>
      </c>
      <c r="AM196" s="135">
        <v>2.4500000000000002</v>
      </c>
    </row>
    <row r="197" spans="15:39">
      <c r="O197" s="135">
        <v>4.7130000000000001</v>
      </c>
      <c r="P197" s="135">
        <v>6.6550000000000002</v>
      </c>
      <c r="Q197" s="135">
        <v>3.5350000000000001</v>
      </c>
      <c r="R197" s="135">
        <v>5.9889999999999999</v>
      </c>
      <c r="S197" s="135">
        <v>5.4560000000000004</v>
      </c>
      <c r="T197" s="135">
        <v>5.782</v>
      </c>
      <c r="U197" s="135">
        <v>9.7080000000000002</v>
      </c>
      <c r="V197" s="135">
        <v>7.4130000000000003</v>
      </c>
      <c r="W197" s="135">
        <v>5.4930000000000003</v>
      </c>
      <c r="X197" s="135">
        <v>4.6849999999999996</v>
      </c>
      <c r="Y197" s="135">
        <v>5.95</v>
      </c>
      <c r="Z197" s="135">
        <v>5.94</v>
      </c>
      <c r="AB197" s="135">
        <v>3.2839999999999998</v>
      </c>
      <c r="AC197" s="135">
        <v>4.335</v>
      </c>
      <c r="AD197" s="135">
        <v>2.5710000000000002</v>
      </c>
      <c r="AE197" s="135">
        <v>3.7970000000000002</v>
      </c>
      <c r="AF197" s="135">
        <v>4.0640000000000001</v>
      </c>
      <c r="AG197" s="135">
        <v>3.7109999999999999</v>
      </c>
      <c r="AH197" s="135">
        <v>6.7160000000000002</v>
      </c>
      <c r="AI197" s="135">
        <v>5.1589999999999998</v>
      </c>
      <c r="AJ197" s="135">
        <v>3.3039999999999998</v>
      </c>
      <c r="AK197" s="135">
        <v>2.4430000000000001</v>
      </c>
      <c r="AL197" s="135">
        <v>3.8210000000000002</v>
      </c>
      <c r="AM197" s="135">
        <v>3.472</v>
      </c>
    </row>
    <row r="198" spans="15:39">
      <c r="O198" s="135">
        <v>5.3449999999999998</v>
      </c>
      <c r="P198" s="135">
        <v>7.806</v>
      </c>
      <c r="Q198" s="135">
        <v>7.2539999999999996</v>
      </c>
      <c r="R198" s="135">
        <v>4.1520000000000001</v>
      </c>
      <c r="S198" s="135">
        <v>12.417999999999999</v>
      </c>
      <c r="T198" s="135">
        <v>5.4859999999999998</v>
      </c>
      <c r="U198" s="135">
        <v>10.333</v>
      </c>
      <c r="V198" s="135">
        <v>9.9469999999999992</v>
      </c>
      <c r="W198" s="135">
        <v>5.35</v>
      </c>
      <c r="X198" s="135">
        <v>9.7390000000000008</v>
      </c>
      <c r="Y198" s="135">
        <v>8.1809999999999992</v>
      </c>
      <c r="Z198" s="135">
        <v>3.9380000000000002</v>
      </c>
      <c r="AB198" s="135">
        <v>3.0529999999999999</v>
      </c>
      <c r="AC198" s="135">
        <v>4.9560000000000004</v>
      </c>
      <c r="AD198" s="135">
        <v>4.843</v>
      </c>
      <c r="AE198" s="135">
        <v>2.5870000000000002</v>
      </c>
      <c r="AF198" s="135">
        <v>9.27</v>
      </c>
      <c r="AG198" s="135">
        <v>3.145</v>
      </c>
      <c r="AH198" s="135">
        <v>8.0850000000000009</v>
      </c>
      <c r="AI198" s="135">
        <v>7.2530000000000001</v>
      </c>
      <c r="AJ198" s="135">
        <v>3.157</v>
      </c>
      <c r="AK198" s="135">
        <v>7.1980000000000004</v>
      </c>
      <c r="AL198" s="135">
        <v>5.84</v>
      </c>
      <c r="AM198" s="135">
        <v>2.7080000000000002</v>
      </c>
    </row>
    <row r="199" spans="15:39">
      <c r="O199" s="135">
        <v>3.085</v>
      </c>
      <c r="P199" s="135">
        <v>3.4820000000000002</v>
      </c>
      <c r="Q199" s="135">
        <v>5.1639999999999997</v>
      </c>
      <c r="R199" s="135">
        <v>8.1310000000000002</v>
      </c>
      <c r="S199" s="135">
        <v>5.6429999999999998</v>
      </c>
      <c r="T199" s="135">
        <v>3.3730000000000002</v>
      </c>
      <c r="U199" s="135">
        <v>9.0250000000000004</v>
      </c>
      <c r="V199" s="135">
        <v>4.9740000000000002</v>
      </c>
      <c r="W199" s="135">
        <v>6.83</v>
      </c>
      <c r="X199" s="135">
        <v>7.4240000000000004</v>
      </c>
      <c r="Y199" s="135">
        <v>10.967000000000001</v>
      </c>
      <c r="Z199" s="135">
        <v>6.33</v>
      </c>
      <c r="AB199" s="135">
        <v>1.75</v>
      </c>
      <c r="AC199" s="135">
        <v>2.0670000000000002</v>
      </c>
      <c r="AD199" s="135">
        <v>3.2349999999999999</v>
      </c>
      <c r="AE199" s="135">
        <v>5.4489999999999998</v>
      </c>
      <c r="AF199" s="135">
        <v>3.633</v>
      </c>
      <c r="AG199" s="135">
        <v>2.3149999999999999</v>
      </c>
      <c r="AH199" s="135">
        <v>5.3959999999999999</v>
      </c>
      <c r="AI199" s="135">
        <v>3.508</v>
      </c>
      <c r="AJ199" s="135">
        <v>4.1980000000000004</v>
      </c>
      <c r="AK199" s="135">
        <v>4.5190000000000001</v>
      </c>
      <c r="AL199" s="135">
        <v>6.2640000000000002</v>
      </c>
      <c r="AM199" s="135">
        <v>4.4610000000000003</v>
      </c>
    </row>
    <row r="200" spans="15:39">
      <c r="O200" s="135">
        <v>6.7610000000000001</v>
      </c>
      <c r="P200" s="135">
        <v>5.0999999999999996</v>
      </c>
      <c r="Q200" s="135">
        <v>2.8</v>
      </c>
      <c r="R200" s="135">
        <v>4.07</v>
      </c>
      <c r="S200" s="135">
        <v>6.1260000000000003</v>
      </c>
      <c r="T200" s="135">
        <v>6.2720000000000002</v>
      </c>
      <c r="U200" s="135">
        <v>9.5220000000000002</v>
      </c>
      <c r="V200" s="135">
        <v>4.1180000000000003</v>
      </c>
      <c r="W200" s="135">
        <v>12.419</v>
      </c>
      <c r="X200" s="135">
        <v>9.4730000000000008</v>
      </c>
      <c r="Y200" s="135">
        <v>5.6820000000000004</v>
      </c>
      <c r="Z200" s="135">
        <v>8.4149999999999991</v>
      </c>
      <c r="AB200" s="135">
        <v>4.3680000000000003</v>
      </c>
      <c r="AC200" s="135">
        <v>2.9239999999999999</v>
      </c>
      <c r="AD200" s="135">
        <v>1.909</v>
      </c>
      <c r="AE200" s="135">
        <v>2.3740000000000001</v>
      </c>
      <c r="AF200" s="135">
        <v>3.7010000000000001</v>
      </c>
      <c r="AG200" s="135">
        <v>3.9710000000000001</v>
      </c>
      <c r="AH200" s="135">
        <v>6.2249999999999996</v>
      </c>
      <c r="AI200" s="135">
        <v>2.4329999999999998</v>
      </c>
      <c r="AJ200" s="135">
        <v>10.06</v>
      </c>
      <c r="AK200" s="135">
        <v>5.6689999999999996</v>
      </c>
      <c r="AL200" s="135">
        <v>4.0449999999999999</v>
      </c>
      <c r="AM200" s="135">
        <v>6.7969999999999997</v>
      </c>
    </row>
    <row r="201" spans="15:39">
      <c r="O201" s="135">
        <v>4.3099999999999996</v>
      </c>
      <c r="P201" s="135">
        <v>5.9989999999999997</v>
      </c>
      <c r="Q201" s="135">
        <v>5.77</v>
      </c>
      <c r="R201" s="135">
        <v>5.218</v>
      </c>
      <c r="S201" s="135">
        <v>9.9730000000000008</v>
      </c>
      <c r="T201" s="135">
        <v>7.4240000000000004</v>
      </c>
      <c r="U201" s="135">
        <v>7.7460000000000004</v>
      </c>
      <c r="V201" s="135">
        <v>9.2530000000000001</v>
      </c>
      <c r="W201" s="135">
        <v>6.335</v>
      </c>
      <c r="X201" s="135">
        <v>5.0819999999999999</v>
      </c>
      <c r="Y201" s="135">
        <v>8.2200000000000006</v>
      </c>
      <c r="Z201" s="135">
        <v>4.8970000000000002</v>
      </c>
      <c r="AB201" s="135">
        <v>2.84</v>
      </c>
      <c r="AC201" s="135">
        <v>3.4239999999999999</v>
      </c>
      <c r="AD201" s="135">
        <v>3.7770000000000001</v>
      </c>
      <c r="AE201" s="135">
        <v>2.8919999999999999</v>
      </c>
      <c r="AF201" s="135">
        <v>5.45</v>
      </c>
      <c r="AG201" s="135">
        <v>4.867</v>
      </c>
      <c r="AH201" s="135">
        <v>5.3070000000000004</v>
      </c>
      <c r="AI201" s="135">
        <v>5.9870000000000001</v>
      </c>
      <c r="AJ201" s="135">
        <v>4.2329999999999997</v>
      </c>
      <c r="AK201" s="135">
        <v>2.7170000000000001</v>
      </c>
      <c r="AL201" s="135">
        <v>4.9610000000000003</v>
      </c>
      <c r="AM201" s="135">
        <v>3.1</v>
      </c>
    </row>
    <row r="202" spans="15:39">
      <c r="O202" s="135">
        <v>8.2620000000000005</v>
      </c>
      <c r="P202" s="135">
        <v>6.7839999999999998</v>
      </c>
      <c r="Q202" s="135">
        <v>7.6420000000000003</v>
      </c>
      <c r="R202" s="135">
        <v>4.9640000000000004</v>
      </c>
      <c r="S202" s="135">
        <v>6.4320000000000004</v>
      </c>
      <c r="T202" s="135">
        <v>6.9039999999999999</v>
      </c>
      <c r="U202" s="135">
        <v>5.3339999999999996</v>
      </c>
      <c r="V202" s="135">
        <v>4.359</v>
      </c>
      <c r="W202" s="135">
        <v>6.3230000000000004</v>
      </c>
      <c r="X202" s="135">
        <v>4.5780000000000003</v>
      </c>
      <c r="Y202" s="135">
        <v>11.682</v>
      </c>
      <c r="Z202" s="135">
        <v>8.8510000000000009</v>
      </c>
      <c r="AB202" s="135">
        <v>6.3250000000000002</v>
      </c>
      <c r="AC202" s="135">
        <v>4.9059999999999997</v>
      </c>
      <c r="AD202" s="135">
        <v>5.7629999999999999</v>
      </c>
      <c r="AE202" s="135">
        <v>3.09</v>
      </c>
      <c r="AF202" s="135">
        <v>3.48</v>
      </c>
      <c r="AG202" s="135">
        <v>4.6029999999999998</v>
      </c>
      <c r="AH202" s="135">
        <v>3.9260000000000002</v>
      </c>
      <c r="AI202" s="135">
        <v>2.8620000000000001</v>
      </c>
      <c r="AJ202" s="135">
        <v>4.4450000000000003</v>
      </c>
      <c r="AK202" s="135">
        <v>2.6869999999999998</v>
      </c>
      <c r="AL202" s="135">
        <v>8.6859999999999999</v>
      </c>
      <c r="AM202" s="135">
        <v>6.2439999999999998</v>
      </c>
    </row>
    <row r="203" spans="15:39">
      <c r="O203" s="135">
        <v>2.86</v>
      </c>
      <c r="P203" s="135">
        <v>4.6870000000000003</v>
      </c>
      <c r="Q203" s="135">
        <v>3.1549999999999998</v>
      </c>
      <c r="R203" s="135">
        <v>7.2779999999999996</v>
      </c>
      <c r="S203" s="135">
        <v>9.84</v>
      </c>
      <c r="T203" s="135">
        <v>4.9710000000000001</v>
      </c>
      <c r="U203" s="135">
        <v>5.7380000000000004</v>
      </c>
      <c r="V203" s="135">
        <v>5.9740000000000002</v>
      </c>
      <c r="W203" s="135">
        <v>4.2569999999999997</v>
      </c>
      <c r="X203" s="135">
        <v>5.1100000000000003</v>
      </c>
      <c r="Y203" s="135">
        <v>7.1210000000000004</v>
      </c>
      <c r="Z203" s="135">
        <v>6.657</v>
      </c>
      <c r="AB203" s="135">
        <v>1.8959999999999999</v>
      </c>
      <c r="AC203" s="135">
        <v>2.399</v>
      </c>
      <c r="AD203" s="135">
        <v>2.0590000000000002</v>
      </c>
      <c r="AE203" s="135">
        <v>5.0190000000000001</v>
      </c>
      <c r="AF203" s="135">
        <v>7.133</v>
      </c>
      <c r="AG203" s="135">
        <v>7.0999999999999994E-2</v>
      </c>
      <c r="AH203" s="135">
        <v>3.79</v>
      </c>
      <c r="AI203" s="135">
        <v>4.0019999999999998</v>
      </c>
      <c r="AJ203" s="135">
        <v>0</v>
      </c>
      <c r="AK203" s="135">
        <v>2.9550000000000001</v>
      </c>
      <c r="AL203" s="135">
        <v>4.0519999999999996</v>
      </c>
      <c r="AM203" s="135">
        <v>4.71</v>
      </c>
    </row>
    <row r="204" spans="15:39">
      <c r="O204" s="135">
        <v>3.6360000000000001</v>
      </c>
      <c r="P204" s="135">
        <v>8.048</v>
      </c>
      <c r="Q204" s="135">
        <v>5.7919999999999998</v>
      </c>
      <c r="R204" s="135">
        <v>7.0460000000000003</v>
      </c>
      <c r="S204" s="135">
        <v>3.903</v>
      </c>
      <c r="T204" s="135">
        <v>6.85</v>
      </c>
      <c r="U204" s="135">
        <v>9.1460000000000008</v>
      </c>
      <c r="V204" s="135">
        <v>7.12</v>
      </c>
      <c r="W204" s="135">
        <v>5.79</v>
      </c>
      <c r="X204" s="135">
        <v>5.7530000000000001</v>
      </c>
      <c r="Y204" s="135">
        <v>5.6260000000000003</v>
      </c>
      <c r="Z204" s="135">
        <v>7.71</v>
      </c>
      <c r="AB204" s="135">
        <v>2.2109999999999999</v>
      </c>
      <c r="AC204" s="135">
        <v>5.8540000000000001</v>
      </c>
      <c r="AD204" s="135">
        <v>4.2430000000000003</v>
      </c>
      <c r="AE204" s="135">
        <v>4.5430000000000001</v>
      </c>
      <c r="AF204" s="135">
        <v>2.6469999999999998</v>
      </c>
      <c r="AG204" s="135">
        <v>4.8810000000000002</v>
      </c>
      <c r="AH204" s="135">
        <v>6.4210000000000003</v>
      </c>
      <c r="AI204" s="135">
        <v>4.7569999999999997</v>
      </c>
      <c r="AJ204" s="135">
        <v>3.9220000000000002</v>
      </c>
      <c r="AK204" s="135">
        <v>3.6890000000000001</v>
      </c>
      <c r="AL204" s="135">
        <v>3.8109999999999999</v>
      </c>
      <c r="AM204" s="135">
        <v>5.3959999999999999</v>
      </c>
    </row>
    <row r="205" spans="15:39">
      <c r="O205" s="135">
        <v>8.7219999999999995</v>
      </c>
      <c r="P205" s="135">
        <v>5.8179999999999996</v>
      </c>
      <c r="Q205" s="135">
        <v>3.9580000000000002</v>
      </c>
      <c r="R205" s="135">
        <v>7.7930000000000001</v>
      </c>
      <c r="S205" s="135">
        <v>9.7390000000000008</v>
      </c>
      <c r="T205" s="135">
        <v>4.6920000000000002</v>
      </c>
      <c r="U205" s="135">
        <v>4.6319999999999997</v>
      </c>
      <c r="V205" s="135">
        <v>6.6559999999999997</v>
      </c>
      <c r="W205" s="135">
        <v>3.8319999999999999</v>
      </c>
      <c r="X205" s="135">
        <v>3.661</v>
      </c>
      <c r="Y205" s="135">
        <v>10.124000000000001</v>
      </c>
      <c r="Z205" s="135">
        <v>5.53</v>
      </c>
      <c r="AB205" s="135">
        <v>6.327</v>
      </c>
      <c r="AC205" s="135">
        <v>3.867</v>
      </c>
      <c r="AD205" s="135">
        <v>2.4119999999999999</v>
      </c>
      <c r="AE205" s="135">
        <v>5.4080000000000004</v>
      </c>
      <c r="AF205" s="135">
        <v>5.952</v>
      </c>
      <c r="AG205" s="135">
        <v>3.024</v>
      </c>
      <c r="AH205" s="135">
        <v>3.3929999999999998</v>
      </c>
      <c r="AI205" s="135">
        <v>4.1230000000000002</v>
      </c>
      <c r="AJ205" s="135">
        <v>1.8089999999999999</v>
      </c>
      <c r="AK205" s="135">
        <v>2.2730000000000001</v>
      </c>
      <c r="AL205" s="135">
        <v>6.3330000000000002</v>
      </c>
      <c r="AM205" s="135">
        <v>3.706</v>
      </c>
    </row>
    <row r="206" spans="15:39">
      <c r="O206" s="135">
        <v>4.8719999999999999</v>
      </c>
      <c r="P206" s="135">
        <v>5.8470000000000004</v>
      </c>
      <c r="Q206" s="135">
        <v>4.71</v>
      </c>
      <c r="R206" s="135">
        <v>3.8170000000000002</v>
      </c>
      <c r="S206" s="135">
        <v>6.0419999999999998</v>
      </c>
      <c r="T206" s="135">
        <v>8.0530000000000008</v>
      </c>
      <c r="U206" s="135">
        <v>6.5869999999999997</v>
      </c>
      <c r="V206" s="135">
        <v>6.65</v>
      </c>
      <c r="W206" s="135">
        <v>10.622</v>
      </c>
      <c r="X206" s="135">
        <v>6.3079999999999998</v>
      </c>
      <c r="Y206" s="135">
        <v>8.6379999999999999</v>
      </c>
      <c r="Z206" s="135">
        <v>1.841</v>
      </c>
      <c r="AB206" s="135">
        <v>3.3559999999999999</v>
      </c>
      <c r="AC206" s="135">
        <v>3.52</v>
      </c>
      <c r="AD206" s="135">
        <v>2.9980000000000002</v>
      </c>
      <c r="AE206" s="135">
        <v>2.5310000000000001</v>
      </c>
      <c r="AF206" s="135">
        <v>4.2050000000000001</v>
      </c>
      <c r="AG206" s="135">
        <v>5.9779999999999998</v>
      </c>
      <c r="AH206" s="135">
        <v>4.2080000000000002</v>
      </c>
      <c r="AI206" s="135">
        <v>4.3310000000000004</v>
      </c>
      <c r="AJ206" s="135">
        <v>8.2759999999999998</v>
      </c>
      <c r="AK206" s="135">
        <v>4.0430000000000001</v>
      </c>
      <c r="AL206" s="135">
        <v>6.4539999999999997</v>
      </c>
      <c r="AM206" s="135">
        <v>1.0169999999999999</v>
      </c>
    </row>
    <row r="207" spans="15:39">
      <c r="O207" s="135">
        <v>7.2030000000000003</v>
      </c>
      <c r="P207" s="135">
        <v>2.9569999999999999</v>
      </c>
      <c r="Q207" s="135">
        <v>4.4459999999999997</v>
      </c>
      <c r="R207" s="135">
        <v>7.593</v>
      </c>
      <c r="S207" s="135">
        <v>10.744</v>
      </c>
      <c r="T207" s="135">
        <v>4.3570000000000002</v>
      </c>
      <c r="U207" s="135">
        <v>5.5590000000000002</v>
      </c>
      <c r="V207" s="135">
        <v>6.5659999999999998</v>
      </c>
      <c r="W207" s="135">
        <v>9.1989999999999998</v>
      </c>
      <c r="X207" s="135">
        <v>6.274</v>
      </c>
      <c r="Y207" s="135">
        <v>7.4219999999999997</v>
      </c>
      <c r="Z207" s="135">
        <v>6.0949999999999998</v>
      </c>
      <c r="AB207" s="135">
        <v>4.0490000000000004</v>
      </c>
      <c r="AC207" s="135">
        <v>1.68</v>
      </c>
      <c r="AD207" s="135">
        <v>2.774</v>
      </c>
      <c r="AE207" s="135">
        <v>5.3579999999999997</v>
      </c>
      <c r="AF207" s="135">
        <v>6.8150000000000004</v>
      </c>
      <c r="AG207" s="135">
        <v>2.593</v>
      </c>
      <c r="AH207" s="135">
        <v>3.6859999999999999</v>
      </c>
      <c r="AI207" s="135">
        <v>4.5270000000000001</v>
      </c>
      <c r="AJ207" s="135">
        <v>6.9089999999999998</v>
      </c>
      <c r="AK207" s="135">
        <v>4.2009999999999996</v>
      </c>
      <c r="AL207" s="135">
        <v>4.84</v>
      </c>
      <c r="AM207" s="135">
        <v>3.7749999999999999</v>
      </c>
    </row>
    <row r="208" spans="15:39">
      <c r="O208" s="135">
        <v>7.8090000000000002</v>
      </c>
      <c r="P208" s="135">
        <v>6.8029999999999999</v>
      </c>
      <c r="Q208" s="135">
        <v>7.29</v>
      </c>
      <c r="R208" s="135">
        <v>5.3179999999999996</v>
      </c>
      <c r="S208" s="135">
        <v>4.8339999999999996</v>
      </c>
      <c r="T208" s="135">
        <v>8.7029999999999994</v>
      </c>
      <c r="U208" s="135">
        <v>5.4420000000000002</v>
      </c>
      <c r="V208" s="135">
        <v>6.0780000000000003</v>
      </c>
      <c r="W208" s="135">
        <v>7.4720000000000004</v>
      </c>
      <c r="X208" s="135">
        <v>6.1680000000000001</v>
      </c>
      <c r="Y208" s="135">
        <v>6.4859999999999998</v>
      </c>
      <c r="Z208" s="135">
        <v>7.452</v>
      </c>
      <c r="AB208" s="135">
        <v>5.7160000000000002</v>
      </c>
      <c r="AC208" s="135">
        <v>4.5759999999999996</v>
      </c>
      <c r="AD208" s="135">
        <v>4.2539999999999996</v>
      </c>
      <c r="AE208" s="135">
        <v>3.3889999999999998</v>
      </c>
      <c r="AF208" s="135">
        <v>3.6059999999999999</v>
      </c>
      <c r="AG208" s="135">
        <v>5.95</v>
      </c>
      <c r="AH208" s="135">
        <v>3.4940000000000002</v>
      </c>
      <c r="AI208" s="135">
        <v>3.9550000000000001</v>
      </c>
      <c r="AJ208" s="135">
        <v>5.7859999999999996</v>
      </c>
      <c r="AK208" s="135">
        <v>4.2460000000000004</v>
      </c>
      <c r="AL208" s="135">
        <v>4.2270000000000003</v>
      </c>
      <c r="AM208" s="135">
        <v>4.5709999999999997</v>
      </c>
    </row>
    <row r="209" spans="15:39">
      <c r="O209" s="135">
        <v>8.2240000000000002</v>
      </c>
      <c r="P209" s="135">
        <v>4.5449999999999999</v>
      </c>
      <c r="Q209" s="135">
        <v>8.2349999999999994</v>
      </c>
      <c r="R209" s="135">
        <v>7.3529999999999998</v>
      </c>
      <c r="S209" s="135">
        <v>5.43</v>
      </c>
      <c r="T209" s="135">
        <v>6.9619999999999997</v>
      </c>
      <c r="U209" s="135">
        <v>5.0549999999999997</v>
      </c>
      <c r="V209" s="135">
        <v>4.4009999999999998</v>
      </c>
      <c r="W209" s="135">
        <v>9.766</v>
      </c>
      <c r="X209" s="135">
        <v>7.3920000000000003</v>
      </c>
      <c r="Y209" s="135">
        <v>7.3860000000000001</v>
      </c>
      <c r="Z209" s="135">
        <v>6.3330000000000002</v>
      </c>
      <c r="AB209" s="135">
        <v>5.9260000000000002</v>
      </c>
      <c r="AC209" s="135">
        <v>2.6909999999999998</v>
      </c>
      <c r="AD209" s="135">
        <v>5.7770000000000001</v>
      </c>
      <c r="AE209" s="135">
        <v>4.6840000000000002</v>
      </c>
      <c r="AF209" s="135">
        <v>3.863</v>
      </c>
      <c r="AG209" s="135">
        <v>4.0970000000000004</v>
      </c>
      <c r="AH209" s="135">
        <v>3.0880000000000001</v>
      </c>
      <c r="AI209" s="135">
        <v>2.028</v>
      </c>
      <c r="AJ209" s="135">
        <v>6.7169999999999996</v>
      </c>
      <c r="AK209" s="135">
        <v>5.1580000000000004</v>
      </c>
      <c r="AL209" s="135">
        <v>4.4800000000000004</v>
      </c>
      <c r="AM209" s="135">
        <v>4.2510000000000003</v>
      </c>
    </row>
    <row r="210" spans="15:39">
      <c r="O210" s="135">
        <v>7.8209999999999997</v>
      </c>
      <c r="P210" s="135">
        <v>5.6440000000000001</v>
      </c>
      <c r="Q210" s="135">
        <v>4.6970000000000001</v>
      </c>
      <c r="R210" s="135">
        <v>9.8010000000000002</v>
      </c>
      <c r="S210" s="135">
        <v>4.8099999999999996</v>
      </c>
      <c r="T210" s="135">
        <v>4.8780000000000001</v>
      </c>
      <c r="U210" s="135">
        <v>3.988</v>
      </c>
      <c r="V210" s="135">
        <v>6.9240000000000004</v>
      </c>
      <c r="W210" s="135">
        <v>6.7469999999999999</v>
      </c>
      <c r="X210" s="135">
        <v>7.617</v>
      </c>
      <c r="Y210" s="135">
        <v>11.954000000000001</v>
      </c>
      <c r="Z210" s="135">
        <v>6.5170000000000003</v>
      </c>
      <c r="AB210" s="135">
        <v>6.1</v>
      </c>
      <c r="AC210" s="135">
        <v>3.3980000000000001</v>
      </c>
      <c r="AD210" s="135">
        <v>2.9380000000000002</v>
      </c>
      <c r="AE210" s="135">
        <v>6.0449999999999999</v>
      </c>
      <c r="AF210" s="135">
        <v>2.5539999999999998</v>
      </c>
      <c r="AG210" s="135">
        <v>3.0779999999999998</v>
      </c>
      <c r="AH210" s="135">
        <v>2.2599999999999998</v>
      </c>
      <c r="AI210" s="135">
        <v>4.7850000000000001</v>
      </c>
      <c r="AJ210" s="135">
        <v>4.742</v>
      </c>
      <c r="AK210" s="135">
        <v>4.0039999999999996</v>
      </c>
      <c r="AL210" s="135">
        <v>9.1020000000000003</v>
      </c>
      <c r="AM210" s="135">
        <v>4.12</v>
      </c>
    </row>
    <row r="211" spans="15:39">
      <c r="O211" s="135">
        <v>7.1639999999999997</v>
      </c>
      <c r="P211" s="135">
        <v>5.2030000000000003</v>
      </c>
      <c r="Q211" s="135">
        <v>6.0369999999999999</v>
      </c>
      <c r="R211" s="135">
        <v>7.1379999999999999</v>
      </c>
      <c r="S211" s="135">
        <v>10.733000000000001</v>
      </c>
      <c r="T211" s="135">
        <v>7.0679999999999996</v>
      </c>
      <c r="U211" s="135">
        <v>4.6859999999999999</v>
      </c>
      <c r="V211" s="135">
        <v>4.0250000000000004</v>
      </c>
      <c r="W211" s="135">
        <v>5.4329999999999998</v>
      </c>
      <c r="X211" s="135">
        <v>7.2809999999999997</v>
      </c>
      <c r="Y211" s="135">
        <v>5.9450000000000003</v>
      </c>
      <c r="Z211" s="135">
        <v>5.8639999999999999</v>
      </c>
      <c r="AB211" s="135">
        <v>4.657</v>
      </c>
      <c r="AC211" s="135">
        <v>2.9620000000000002</v>
      </c>
      <c r="AD211" s="135">
        <v>3.2629999999999999</v>
      </c>
      <c r="AE211" s="135">
        <v>3.6709999999999998</v>
      </c>
      <c r="AF211" s="135">
        <v>6.36</v>
      </c>
      <c r="AG211" s="135">
        <v>4.8179999999999996</v>
      </c>
      <c r="AH211" s="135">
        <v>2.93</v>
      </c>
      <c r="AI211" s="135">
        <v>2.3319999999999999</v>
      </c>
      <c r="AJ211" s="135">
        <v>3.169</v>
      </c>
      <c r="AK211" s="135">
        <v>5.05</v>
      </c>
      <c r="AL211" s="135">
        <v>3.4289999999999998</v>
      </c>
      <c r="AM211" s="135">
        <v>3.8079999999999998</v>
      </c>
    </row>
    <row r="212" spans="15:39">
      <c r="O212" s="135">
        <v>3.88</v>
      </c>
      <c r="P212" s="135">
        <v>7.758</v>
      </c>
      <c r="Q212" s="135">
        <v>4.8259999999999996</v>
      </c>
      <c r="R212" s="135">
        <v>4.8239999999999998</v>
      </c>
      <c r="S212" s="135">
        <v>10.372</v>
      </c>
      <c r="T212" s="135">
        <v>4.8339999999999996</v>
      </c>
      <c r="U212" s="135">
        <v>8.048</v>
      </c>
      <c r="V212" s="135">
        <v>4.9850000000000003</v>
      </c>
      <c r="W212" s="135">
        <v>6.3449999999999998</v>
      </c>
      <c r="X212" s="135">
        <v>4.9429999999999996</v>
      </c>
      <c r="Y212" s="135">
        <v>7.3869999999999996</v>
      </c>
      <c r="Z212" s="135">
        <v>6.367</v>
      </c>
      <c r="AB212" s="135">
        <v>2.6579999999999999</v>
      </c>
      <c r="AC212" s="135">
        <v>4.9409999999999998</v>
      </c>
      <c r="AD212" s="135">
        <v>2.5840000000000001</v>
      </c>
      <c r="AE212" s="135">
        <v>3.1629999999999998</v>
      </c>
      <c r="AF212" s="135">
        <v>7.819</v>
      </c>
      <c r="AG212" s="135">
        <v>2.9489999999999998</v>
      </c>
      <c r="AH212" s="135">
        <v>5.3310000000000004</v>
      </c>
      <c r="AI212" s="135">
        <v>3.2010000000000001</v>
      </c>
      <c r="AJ212" s="135">
        <v>3.5230000000000001</v>
      </c>
      <c r="AK212" s="135">
        <v>2.66</v>
      </c>
      <c r="AL212" s="135">
        <v>5.2510000000000003</v>
      </c>
      <c r="AM212" s="135">
        <v>4.1710000000000003</v>
      </c>
    </row>
    <row r="213" spans="15:39">
      <c r="O213" s="135">
        <v>8.6910000000000007</v>
      </c>
      <c r="P213" s="135">
        <v>3.6539999999999999</v>
      </c>
      <c r="Q213" s="135">
        <v>8.3140000000000001</v>
      </c>
      <c r="R213" s="135">
        <v>6.24</v>
      </c>
      <c r="S213" s="135">
        <v>7.6660000000000004</v>
      </c>
      <c r="T213" s="135">
        <v>6.6509999999999998</v>
      </c>
      <c r="U213" s="135">
        <v>4.9710000000000001</v>
      </c>
      <c r="V213" s="135">
        <v>9.4120000000000008</v>
      </c>
      <c r="W213" s="135">
        <v>6.5030000000000001</v>
      </c>
      <c r="X213" s="135">
        <v>11.553000000000001</v>
      </c>
      <c r="Y213" s="135">
        <v>9.2710000000000008</v>
      </c>
      <c r="Z213" s="135">
        <v>5.2240000000000002</v>
      </c>
      <c r="AB213" s="135">
        <v>6.4790000000000001</v>
      </c>
      <c r="AC213" s="135">
        <v>2.1669999999999998</v>
      </c>
      <c r="AD213" s="135">
        <v>4.6859999999999999</v>
      </c>
      <c r="AE213" s="135">
        <v>4.5149999999999997</v>
      </c>
      <c r="AF213" s="135">
        <v>5.1980000000000004</v>
      </c>
      <c r="AG213" s="135">
        <v>4.3449999999999998</v>
      </c>
      <c r="AH213" s="135">
        <v>3.4809999999999999</v>
      </c>
      <c r="AI213" s="135">
        <v>6.3529999999999998</v>
      </c>
      <c r="AJ213" s="135">
        <v>3.7109999999999999</v>
      </c>
      <c r="AK213" s="135">
        <v>7.2350000000000003</v>
      </c>
      <c r="AL213" s="135">
        <v>6.3179999999999996</v>
      </c>
      <c r="AM213" s="135">
        <v>3.298</v>
      </c>
    </row>
    <row r="214" spans="15:39">
      <c r="O214" s="135">
        <v>5.9870000000000001</v>
      </c>
      <c r="P214" s="135">
        <v>7.5529999999999999</v>
      </c>
      <c r="Q214" s="135">
        <v>5.6059999999999999</v>
      </c>
      <c r="R214" s="135">
        <v>5.1239999999999997</v>
      </c>
      <c r="S214" s="135">
        <v>4.7670000000000003</v>
      </c>
      <c r="T214" s="135">
        <v>5.5</v>
      </c>
      <c r="U214" s="135">
        <v>12.032999999999999</v>
      </c>
      <c r="V214" s="135">
        <v>4.6619999999999999</v>
      </c>
      <c r="W214" s="135">
        <v>6.1520000000000001</v>
      </c>
      <c r="X214" s="135">
        <v>7.0640000000000001</v>
      </c>
      <c r="Y214" s="135">
        <v>11.635</v>
      </c>
      <c r="Z214" s="135">
        <v>5.6890000000000001</v>
      </c>
      <c r="AB214" s="135">
        <v>4.1849999999999996</v>
      </c>
      <c r="AC214" s="135">
        <v>5.1079999999999997</v>
      </c>
      <c r="AD214" s="135">
        <v>2.9940000000000002</v>
      </c>
      <c r="AE214" s="135">
        <v>3.2290000000000001</v>
      </c>
      <c r="AF214" s="135">
        <v>2.75</v>
      </c>
      <c r="AG214" s="135">
        <v>3.73</v>
      </c>
      <c r="AH214" s="135">
        <v>8.4879999999999995</v>
      </c>
      <c r="AI214" s="135">
        <v>3.008</v>
      </c>
      <c r="AJ214" s="135">
        <v>3.3849999999999998</v>
      </c>
      <c r="AK214" s="135">
        <v>4.3879999999999999</v>
      </c>
      <c r="AL214" s="135">
        <v>8.5640000000000001</v>
      </c>
      <c r="AM214" s="135">
        <v>3.4550000000000001</v>
      </c>
    </row>
    <row r="215" spans="15:39">
      <c r="O215" s="135">
        <v>10.14</v>
      </c>
      <c r="P215" s="135">
        <v>3.6880000000000002</v>
      </c>
      <c r="Q215" s="135">
        <v>7.899</v>
      </c>
      <c r="R215" s="135">
        <v>6.09</v>
      </c>
      <c r="S215" s="135">
        <v>8.3219999999999992</v>
      </c>
      <c r="T215" s="135">
        <v>6.5069999999999997</v>
      </c>
      <c r="U215" s="135">
        <v>6.5830000000000002</v>
      </c>
      <c r="V215" s="135">
        <v>4.4950000000000001</v>
      </c>
      <c r="W215" s="135">
        <v>5.391</v>
      </c>
      <c r="X215" s="135">
        <v>5.1749999999999998</v>
      </c>
      <c r="Y215" s="135">
        <v>9.0190000000000001</v>
      </c>
      <c r="Z215" s="135">
        <v>7.2460000000000004</v>
      </c>
      <c r="AB215" s="135">
        <v>7.3789999999999996</v>
      </c>
      <c r="AC215" s="135">
        <v>2.3340000000000001</v>
      </c>
      <c r="AD215" s="135">
        <v>5.4279999999999999</v>
      </c>
      <c r="AE215" s="135">
        <v>4.2249999999999996</v>
      </c>
      <c r="AF215" s="135">
        <v>4.2969999999999997</v>
      </c>
      <c r="AG215" s="135">
        <v>4.4550000000000001</v>
      </c>
      <c r="AH215" s="135">
        <v>4.2220000000000004</v>
      </c>
      <c r="AI215" s="135">
        <v>2.7120000000000002</v>
      </c>
      <c r="AJ215" s="135">
        <v>3.383</v>
      </c>
      <c r="AK215" s="135">
        <v>7.0999999999999994E-2</v>
      </c>
      <c r="AL215" s="135">
        <v>6.4649999999999999</v>
      </c>
      <c r="AM215" s="135">
        <v>4.2759999999999998</v>
      </c>
    </row>
    <row r="216" spans="15:39">
      <c r="O216" s="135">
        <v>8.9809999999999999</v>
      </c>
      <c r="P216" s="135">
        <v>8.3450000000000006</v>
      </c>
      <c r="Q216" s="135">
        <v>3.6779999999999999</v>
      </c>
      <c r="R216" s="135">
        <v>3.3140000000000001</v>
      </c>
      <c r="S216" s="135">
        <v>6.8810000000000002</v>
      </c>
      <c r="T216" s="135">
        <v>5.3540000000000001</v>
      </c>
      <c r="U216" s="135">
        <v>6.718</v>
      </c>
      <c r="V216" s="135">
        <v>6.06</v>
      </c>
      <c r="W216" s="135">
        <v>4.8899999999999997</v>
      </c>
      <c r="X216" s="135">
        <v>7.8230000000000004</v>
      </c>
      <c r="Y216" s="135">
        <v>10.519</v>
      </c>
      <c r="Z216" s="135">
        <v>4.1479999999999997</v>
      </c>
      <c r="AB216" s="135">
        <v>6.266</v>
      </c>
      <c r="AC216" s="135">
        <v>5.8380000000000001</v>
      </c>
      <c r="AD216" s="135">
        <v>2.105</v>
      </c>
      <c r="AE216" s="135">
        <v>2.113</v>
      </c>
      <c r="AF216" s="135">
        <v>4.8460000000000001</v>
      </c>
      <c r="AG216" s="135">
        <v>3.4470000000000001</v>
      </c>
      <c r="AH216" s="135">
        <v>4.7110000000000003</v>
      </c>
      <c r="AI216" s="135">
        <v>4.2060000000000004</v>
      </c>
      <c r="AJ216" s="135">
        <v>2.9860000000000002</v>
      </c>
      <c r="AK216" s="135">
        <v>7.0999999999999994E-2</v>
      </c>
      <c r="AL216" s="135">
        <v>8.7799999999999994</v>
      </c>
      <c r="AM216" s="135">
        <v>7.0999999999999994E-2</v>
      </c>
    </row>
    <row r="217" spans="15:39">
      <c r="O217" s="135">
        <v>5.9850000000000003</v>
      </c>
      <c r="P217" s="135">
        <v>7.9870000000000001</v>
      </c>
      <c r="Q217" s="135">
        <v>2.82</v>
      </c>
      <c r="R217" s="135">
        <v>8.86</v>
      </c>
      <c r="S217" s="135">
        <v>3.4940000000000002</v>
      </c>
      <c r="T217" s="135">
        <v>3.855</v>
      </c>
      <c r="U217" s="135">
        <v>10.961</v>
      </c>
      <c r="V217" s="135">
        <v>3.0779999999999998</v>
      </c>
      <c r="W217" s="135">
        <v>7.8529999999999998</v>
      </c>
      <c r="X217" s="135">
        <v>6.2169999999999996</v>
      </c>
      <c r="Y217" s="135">
        <v>8.2739999999999991</v>
      </c>
      <c r="Z217" s="135">
        <v>5.5659999999999998</v>
      </c>
      <c r="AB217" s="135">
        <v>3.9180000000000001</v>
      </c>
      <c r="AC217" s="135">
        <v>5.2270000000000003</v>
      </c>
      <c r="AD217" s="135">
        <v>1.5209999999999999</v>
      </c>
      <c r="AE217" s="135">
        <v>6.6360000000000001</v>
      </c>
      <c r="AF217" s="135">
        <v>2.3050000000000002</v>
      </c>
      <c r="AG217" s="135">
        <v>2.847</v>
      </c>
      <c r="AH217" s="135">
        <v>7.3849999999999998</v>
      </c>
      <c r="AI217" s="135">
        <v>1.6870000000000001</v>
      </c>
      <c r="AJ217" s="135">
        <v>5.3869999999999996</v>
      </c>
      <c r="AK217" s="135">
        <v>4.024</v>
      </c>
      <c r="AL217" s="135">
        <v>4.9359999999999999</v>
      </c>
      <c r="AM217" s="135">
        <v>3.2919999999999998</v>
      </c>
    </row>
    <row r="218" spans="15:39">
      <c r="O218" s="135">
        <v>2.4889999999999999</v>
      </c>
      <c r="P218" s="135">
        <v>4.6719999999999997</v>
      </c>
      <c r="Q218" s="135">
        <v>4.9459999999999997</v>
      </c>
      <c r="R218" s="135">
        <v>8.8870000000000005</v>
      </c>
      <c r="S218" s="135">
        <v>5.641</v>
      </c>
      <c r="T218" s="135">
        <v>3.794</v>
      </c>
      <c r="U218" s="135">
        <v>10.616</v>
      </c>
      <c r="V218" s="135">
        <v>6.7130000000000001</v>
      </c>
      <c r="W218" s="135">
        <v>5.2679999999999998</v>
      </c>
      <c r="X218" s="135">
        <v>7.1529999999999996</v>
      </c>
      <c r="Y218" s="135">
        <v>6.56</v>
      </c>
      <c r="Z218" s="135">
        <v>9.6669999999999998</v>
      </c>
      <c r="AB218" s="135">
        <v>1.6080000000000001</v>
      </c>
      <c r="AC218" s="135">
        <v>3.1070000000000002</v>
      </c>
      <c r="AD218" s="135">
        <v>3.1640000000000001</v>
      </c>
      <c r="AE218" s="135">
        <v>5.125</v>
      </c>
      <c r="AF218" s="135">
        <v>3.7090000000000001</v>
      </c>
      <c r="AG218" s="135">
        <v>2.492</v>
      </c>
      <c r="AH218" s="135">
        <v>7.1680000000000001</v>
      </c>
      <c r="AI218" s="135">
        <v>4.766</v>
      </c>
      <c r="AJ218" s="135">
        <v>3.5270000000000001</v>
      </c>
      <c r="AK218" s="135">
        <v>4.5579999999999998</v>
      </c>
      <c r="AL218" s="135">
        <v>4.2519999999999998</v>
      </c>
      <c r="AM218" s="135">
        <v>6.6959999999999997</v>
      </c>
    </row>
    <row r="219" spans="15:39">
      <c r="O219" s="135">
        <v>10.076000000000001</v>
      </c>
      <c r="P219" s="135">
        <v>7.9989999999999997</v>
      </c>
      <c r="Q219" s="135">
        <v>6.7489999999999997</v>
      </c>
      <c r="R219" s="135">
        <v>7.6660000000000004</v>
      </c>
      <c r="S219" s="135">
        <v>4.68</v>
      </c>
      <c r="T219" s="135">
        <v>7.5060000000000002</v>
      </c>
      <c r="U219" s="135">
        <v>9.6280000000000001</v>
      </c>
      <c r="V219" s="135">
        <v>6.9749999999999996</v>
      </c>
      <c r="W219" s="135">
        <v>5.69</v>
      </c>
      <c r="X219" s="135">
        <v>4.7640000000000002</v>
      </c>
      <c r="Y219" s="135">
        <v>5.2030000000000003</v>
      </c>
      <c r="Z219" s="135">
        <v>9.1240000000000006</v>
      </c>
      <c r="AB219" s="135">
        <v>7.5469999999999997</v>
      </c>
      <c r="AC219" s="135">
        <v>5.7759999999999998</v>
      </c>
      <c r="AD219" s="135">
        <v>4.4850000000000003</v>
      </c>
      <c r="AE219" s="135">
        <v>4.9390000000000001</v>
      </c>
      <c r="AF219" s="135">
        <v>3.2759999999999998</v>
      </c>
      <c r="AG219" s="135">
        <v>4.5519999999999996</v>
      </c>
      <c r="AH219" s="135">
        <v>6.6189999999999998</v>
      </c>
      <c r="AI219" s="135">
        <v>4.9480000000000004</v>
      </c>
      <c r="AJ219" s="135">
        <v>3.87</v>
      </c>
      <c r="AK219" s="135">
        <v>3.2170000000000001</v>
      </c>
      <c r="AL219" s="135">
        <v>3.5070000000000001</v>
      </c>
      <c r="AM219" s="135">
        <v>6.556</v>
      </c>
    </row>
    <row r="220" spans="15:39">
      <c r="O220" s="135">
        <v>7.0270000000000001</v>
      </c>
      <c r="P220" s="135">
        <v>8.2569999999999997</v>
      </c>
      <c r="Q220" s="135">
        <v>5.1379999999999999</v>
      </c>
      <c r="R220" s="135">
        <v>7.2380000000000004</v>
      </c>
      <c r="S220" s="135">
        <v>8.01</v>
      </c>
      <c r="T220" s="135">
        <v>8.9540000000000006</v>
      </c>
      <c r="U220" s="135">
        <v>5.8620000000000001</v>
      </c>
      <c r="V220" s="135">
        <v>5.0359999999999996</v>
      </c>
      <c r="W220" s="135">
        <v>11.659000000000001</v>
      </c>
      <c r="X220" s="135">
        <v>4.7590000000000003</v>
      </c>
      <c r="Y220" s="135">
        <v>10.324999999999999</v>
      </c>
      <c r="Z220" s="135">
        <v>7.9119999999999999</v>
      </c>
      <c r="AB220" s="135">
        <v>4.8170000000000002</v>
      </c>
      <c r="AC220" s="135">
        <v>5.8479999999999999</v>
      </c>
      <c r="AD220" s="135">
        <v>3.5459999999999998</v>
      </c>
      <c r="AE220" s="135">
        <v>4.9320000000000004</v>
      </c>
      <c r="AF220" s="135">
        <v>5.6239999999999997</v>
      </c>
      <c r="AG220" s="135">
        <v>5.3559999999999999</v>
      </c>
      <c r="AH220" s="135">
        <v>3.879</v>
      </c>
      <c r="AI220" s="135">
        <v>3.2069999999999999</v>
      </c>
      <c r="AJ220" s="135">
        <v>8.9939999999999998</v>
      </c>
      <c r="AK220" s="135">
        <v>2.702</v>
      </c>
      <c r="AL220" s="135">
        <v>7.3380000000000001</v>
      </c>
      <c r="AM220" s="135">
        <v>4.4649999999999999</v>
      </c>
    </row>
    <row r="221" spans="15:39">
      <c r="O221" s="135">
        <v>5.0229999999999997</v>
      </c>
      <c r="P221" s="135">
        <v>3.347</v>
      </c>
      <c r="Q221" s="135">
        <v>8.2200000000000006</v>
      </c>
      <c r="R221" s="135">
        <v>8.2040000000000006</v>
      </c>
      <c r="S221" s="135">
        <v>10.314</v>
      </c>
      <c r="T221" s="135">
        <v>5.3319999999999999</v>
      </c>
      <c r="U221" s="135">
        <v>6.1529999999999996</v>
      </c>
      <c r="V221" s="135">
        <v>5.5519999999999996</v>
      </c>
      <c r="W221" s="135">
        <v>8.3629999999999995</v>
      </c>
      <c r="X221" s="135">
        <v>3.5880000000000001</v>
      </c>
      <c r="Y221" s="135">
        <v>7.101</v>
      </c>
      <c r="Z221" s="135">
        <v>9.4540000000000006</v>
      </c>
      <c r="AB221" s="135">
        <v>2.9910000000000001</v>
      </c>
      <c r="AC221" s="135">
        <v>1.776</v>
      </c>
      <c r="AD221" s="135">
        <v>4.048</v>
      </c>
      <c r="AE221" s="135">
        <v>5.5410000000000004</v>
      </c>
      <c r="AF221" s="135">
        <v>7.1310000000000002</v>
      </c>
      <c r="AG221" s="135">
        <v>3.58</v>
      </c>
      <c r="AH221" s="135">
        <v>4.3470000000000004</v>
      </c>
      <c r="AI221" s="135">
        <v>4.0540000000000003</v>
      </c>
      <c r="AJ221" s="135">
        <v>5.2569999999999997</v>
      </c>
      <c r="AK221" s="135">
        <v>2.161</v>
      </c>
      <c r="AL221" s="135">
        <v>5.0229999999999997</v>
      </c>
      <c r="AM221" s="135">
        <v>4.8460000000000001</v>
      </c>
    </row>
    <row r="222" spans="15:39">
      <c r="O222" s="135">
        <v>3.145</v>
      </c>
      <c r="P222" s="135">
        <v>8.9410000000000007</v>
      </c>
      <c r="Q222" s="135">
        <v>8.1579999999999995</v>
      </c>
      <c r="R222" s="135">
        <v>5.1260000000000003</v>
      </c>
      <c r="S222" s="135">
        <v>7.4050000000000002</v>
      </c>
      <c r="T222" s="135">
        <v>9.7309999999999999</v>
      </c>
      <c r="U222" s="135">
        <v>4.1849999999999996</v>
      </c>
      <c r="V222" s="135">
        <v>11.331</v>
      </c>
      <c r="W222" s="135">
        <v>10.465999999999999</v>
      </c>
      <c r="X222" s="135">
        <v>5.6349999999999998</v>
      </c>
      <c r="Y222" s="135">
        <v>5.4790000000000001</v>
      </c>
      <c r="Z222" s="135">
        <v>6.3049999999999997</v>
      </c>
      <c r="AB222" s="135">
        <v>2.02</v>
      </c>
      <c r="AC222" s="135">
        <v>6.4509999999999996</v>
      </c>
      <c r="AD222" s="135">
        <v>5.3159999999999998</v>
      </c>
      <c r="AE222" s="135">
        <v>3.165</v>
      </c>
      <c r="AF222" s="135">
        <v>4.6269999999999998</v>
      </c>
      <c r="AG222" s="135">
        <v>6.7880000000000003</v>
      </c>
      <c r="AH222" s="135">
        <v>2.794</v>
      </c>
      <c r="AI222" s="135">
        <v>7.298</v>
      </c>
      <c r="AJ222" s="135">
        <v>7.91</v>
      </c>
      <c r="AK222" s="135">
        <v>3.6190000000000002</v>
      </c>
      <c r="AL222" s="135">
        <v>3.3540000000000001</v>
      </c>
      <c r="AM222" s="135">
        <v>4.0990000000000002</v>
      </c>
    </row>
    <row r="223" spans="15:39">
      <c r="O223" s="135">
        <v>4.4770000000000003</v>
      </c>
      <c r="P223" s="135">
        <v>7.157</v>
      </c>
      <c r="Q223" s="135">
        <v>5.367</v>
      </c>
      <c r="R223" s="135">
        <v>7.4050000000000002</v>
      </c>
      <c r="S223" s="135">
        <v>10.733000000000001</v>
      </c>
      <c r="T223" s="135">
        <v>8.8719999999999999</v>
      </c>
      <c r="U223" s="135">
        <v>9.8439999999999994</v>
      </c>
      <c r="V223" s="135">
        <v>6.2039999999999997</v>
      </c>
      <c r="W223" s="135">
        <v>6.3769999999999998</v>
      </c>
      <c r="X223" s="135">
        <v>2.891</v>
      </c>
      <c r="Y223" s="135">
        <v>8.4949999999999992</v>
      </c>
      <c r="Z223" s="135">
        <v>4.774</v>
      </c>
      <c r="AB223" s="135">
        <v>2.6850000000000001</v>
      </c>
      <c r="AC223" s="135">
        <v>4.4889999999999999</v>
      </c>
      <c r="AD223" s="135">
        <v>3.3</v>
      </c>
      <c r="AE223" s="135">
        <v>4.9880000000000004</v>
      </c>
      <c r="AF223" s="135">
        <v>7.3860000000000001</v>
      </c>
      <c r="AG223" s="135">
        <v>6.0010000000000003</v>
      </c>
      <c r="AH223" s="135">
        <v>5.8280000000000003</v>
      </c>
      <c r="AI223" s="135">
        <v>3.802</v>
      </c>
      <c r="AJ223" s="135">
        <v>3.4159999999999999</v>
      </c>
      <c r="AK223" s="135">
        <v>1.6990000000000001</v>
      </c>
      <c r="AL223" s="135">
        <v>5.8979999999999997</v>
      </c>
      <c r="AM223" s="135">
        <v>3.1720000000000002</v>
      </c>
    </row>
    <row r="224" spans="15:39">
      <c r="O224" s="135">
        <v>6.2320000000000002</v>
      </c>
      <c r="P224" s="135">
        <v>5.7530000000000001</v>
      </c>
      <c r="Q224" s="135">
        <v>9.1720000000000006</v>
      </c>
      <c r="R224" s="135">
        <v>5.8860000000000001</v>
      </c>
      <c r="S224" s="135">
        <v>4.7069999999999999</v>
      </c>
      <c r="T224" s="135">
        <v>9.5459999999999994</v>
      </c>
      <c r="U224" s="135">
        <v>4.08</v>
      </c>
      <c r="V224" s="135">
        <v>7.6539999999999999</v>
      </c>
      <c r="W224" s="135">
        <v>11.227</v>
      </c>
      <c r="X224" s="135">
        <v>7.157</v>
      </c>
      <c r="Y224" s="135">
        <v>4.0190000000000001</v>
      </c>
      <c r="Z224" s="135">
        <v>8.8840000000000003</v>
      </c>
      <c r="AB224" s="135">
        <v>3.9870000000000001</v>
      </c>
      <c r="AC224" s="135">
        <v>3.33</v>
      </c>
      <c r="AD224" s="135">
        <v>5.9480000000000004</v>
      </c>
      <c r="AE224" s="135">
        <v>3.758</v>
      </c>
      <c r="AF224" s="135">
        <v>3.19</v>
      </c>
      <c r="AG224" s="135">
        <v>6.7549999999999999</v>
      </c>
      <c r="AH224" s="135">
        <v>2.3109999999999999</v>
      </c>
      <c r="AI224" s="135">
        <v>4.3209999999999997</v>
      </c>
      <c r="AJ224" s="135">
        <v>8.58</v>
      </c>
      <c r="AK224" s="135">
        <v>4.649</v>
      </c>
      <c r="AL224" s="135">
        <v>2.4380000000000002</v>
      </c>
      <c r="AM224" s="135">
        <v>5.69</v>
      </c>
    </row>
    <row r="225" spans="15:39">
      <c r="O225" s="135">
        <v>7.6550000000000002</v>
      </c>
      <c r="P225" s="135">
        <v>2.5030000000000001</v>
      </c>
      <c r="Q225" s="135">
        <v>6.5190000000000001</v>
      </c>
      <c r="R225" s="135">
        <v>6.1509999999999998</v>
      </c>
      <c r="S225" s="135">
        <v>11.103999999999999</v>
      </c>
      <c r="T225" s="135">
        <v>7.6319999999999997</v>
      </c>
      <c r="U225" s="135">
        <v>7.03</v>
      </c>
      <c r="V225" s="135">
        <v>6.782</v>
      </c>
      <c r="W225" s="135">
        <v>10.968</v>
      </c>
      <c r="X225" s="135">
        <v>8.8680000000000003</v>
      </c>
      <c r="Y225" s="135">
        <v>3.6509999999999998</v>
      </c>
      <c r="Z225" s="135">
        <v>7.5330000000000004</v>
      </c>
      <c r="AB225" s="135">
        <v>5.5019999999999998</v>
      </c>
      <c r="AC225" s="135">
        <v>1.583</v>
      </c>
      <c r="AD225" s="135">
        <v>4.07</v>
      </c>
      <c r="AE225" s="135">
        <v>4.34</v>
      </c>
      <c r="AF225" s="135">
        <v>7.38</v>
      </c>
      <c r="AG225" s="135">
        <v>5.0049999999999999</v>
      </c>
      <c r="AH225" s="135">
        <v>4.3789999999999996</v>
      </c>
      <c r="AI225" s="135">
        <v>4.5759999999999996</v>
      </c>
      <c r="AJ225" s="135">
        <v>8.6630000000000003</v>
      </c>
      <c r="AK225" s="135">
        <v>7.0609999999999999</v>
      </c>
      <c r="AL225" s="135">
        <v>2.2010000000000001</v>
      </c>
      <c r="AM225" s="135">
        <v>5.22</v>
      </c>
    </row>
    <row r="226" spans="15:39">
      <c r="O226" s="135">
        <v>6.9980000000000002</v>
      </c>
      <c r="P226" s="135">
        <v>5.0510000000000002</v>
      </c>
      <c r="Q226" s="135">
        <v>4.069</v>
      </c>
      <c r="R226" s="135">
        <v>7.4219999999999997</v>
      </c>
      <c r="S226" s="135">
        <v>12.167</v>
      </c>
      <c r="T226" s="135">
        <v>6.1539999999999999</v>
      </c>
      <c r="U226" s="135">
        <v>6.6210000000000004</v>
      </c>
      <c r="V226" s="135">
        <v>9.5760000000000005</v>
      </c>
      <c r="W226" s="135">
        <v>11.047000000000001</v>
      </c>
      <c r="X226" s="135">
        <v>5.7359999999999998</v>
      </c>
      <c r="Y226" s="135">
        <v>9.0120000000000005</v>
      </c>
      <c r="Z226" s="135">
        <v>7.0439999999999996</v>
      </c>
      <c r="AB226" s="135">
        <v>4.4649999999999999</v>
      </c>
      <c r="AC226" s="135">
        <v>3.0649999999999999</v>
      </c>
      <c r="AD226" s="135">
        <v>2.1589999999999998</v>
      </c>
      <c r="AE226" s="135">
        <v>5.0860000000000003</v>
      </c>
      <c r="AF226" s="135">
        <v>9.0169999999999995</v>
      </c>
      <c r="AG226" s="135">
        <v>3.7040000000000002</v>
      </c>
      <c r="AH226" s="135">
        <v>4.4009999999999998</v>
      </c>
      <c r="AI226" s="135">
        <v>6.4039999999999999</v>
      </c>
      <c r="AJ226" s="135">
        <v>8.4009999999999998</v>
      </c>
      <c r="AK226" s="135">
        <v>3.6760000000000002</v>
      </c>
      <c r="AL226" s="135">
        <v>5.5250000000000004</v>
      </c>
      <c r="AM226" s="135">
        <v>5.3380000000000001</v>
      </c>
    </row>
    <row r="227" spans="15:39">
      <c r="O227" s="135">
        <v>9.8539999999999992</v>
      </c>
      <c r="P227" s="135">
        <v>6.4249999999999998</v>
      </c>
      <c r="Q227" s="135">
        <v>5.0359999999999996</v>
      </c>
      <c r="R227" s="135">
        <v>5.0659999999999998</v>
      </c>
      <c r="S227" s="135">
        <v>3.0030000000000001</v>
      </c>
      <c r="T227" s="135">
        <v>4.319</v>
      </c>
      <c r="U227" s="135">
        <v>7.7080000000000002</v>
      </c>
      <c r="V227" s="135">
        <v>4.3070000000000004</v>
      </c>
      <c r="W227" s="135">
        <v>9.4610000000000003</v>
      </c>
      <c r="X227" s="135">
        <v>6.4580000000000002</v>
      </c>
      <c r="Y227" s="135">
        <v>9.718</v>
      </c>
      <c r="Z227" s="135">
        <v>7.617</v>
      </c>
      <c r="AB227" s="135">
        <v>6.6420000000000003</v>
      </c>
      <c r="AC227" s="135">
        <v>3.827</v>
      </c>
      <c r="AD227" s="135">
        <v>3.2549999999999999</v>
      </c>
      <c r="AE227" s="135">
        <v>3.4</v>
      </c>
      <c r="AF227" s="135">
        <v>2.105</v>
      </c>
      <c r="AG227" s="135">
        <v>2.641</v>
      </c>
      <c r="AH227" s="135">
        <v>5.4909999999999997</v>
      </c>
      <c r="AI227" s="135">
        <v>2.9079999999999999</v>
      </c>
      <c r="AJ227" s="135">
        <v>6.952</v>
      </c>
      <c r="AK227" s="135">
        <v>3.9830000000000001</v>
      </c>
      <c r="AL227" s="135">
        <v>6.4349999999999996</v>
      </c>
      <c r="AM227" s="135">
        <v>4.782</v>
      </c>
    </row>
    <row r="228" spans="15:39">
      <c r="O228" s="135">
        <v>7.6970000000000001</v>
      </c>
      <c r="P228" s="135">
        <v>6.8170000000000002</v>
      </c>
      <c r="Q228" s="135">
        <v>9.2070000000000007</v>
      </c>
      <c r="R228" s="135">
        <v>3.88</v>
      </c>
      <c r="S228" s="135">
        <v>6.6760000000000002</v>
      </c>
      <c r="T228" s="135">
        <v>10.016999999999999</v>
      </c>
      <c r="U228" s="135">
        <v>11.535</v>
      </c>
      <c r="V228" s="135">
        <v>6.6319999999999997</v>
      </c>
      <c r="W228" s="135">
        <v>6.6210000000000004</v>
      </c>
      <c r="X228" s="135">
        <v>6.7709999999999999</v>
      </c>
      <c r="Y228" s="135">
        <v>6.2649999999999997</v>
      </c>
      <c r="Z228" s="135">
        <v>4.2939999999999996</v>
      </c>
      <c r="AB228" s="135">
        <v>0</v>
      </c>
      <c r="AC228" s="135">
        <v>4.5199999999999996</v>
      </c>
      <c r="AD228" s="135">
        <v>6.5010000000000003</v>
      </c>
      <c r="AE228" s="135">
        <v>2.4409999999999998</v>
      </c>
      <c r="AF228" s="135">
        <v>4.0659999999999998</v>
      </c>
      <c r="AG228" s="135">
        <v>6.8019999999999996</v>
      </c>
      <c r="AH228" s="135">
        <v>7.7229999999999999</v>
      </c>
      <c r="AI228" s="135">
        <v>4.0919999999999996</v>
      </c>
      <c r="AJ228" s="135">
        <v>4.415</v>
      </c>
      <c r="AK228" s="135">
        <v>4.5579999999999998</v>
      </c>
      <c r="AL228" s="135">
        <v>3.9670000000000001</v>
      </c>
      <c r="AM228" s="135">
        <v>2.9159999999999999</v>
      </c>
    </row>
    <row r="229" spans="15:39">
      <c r="O229" s="135">
        <v>8.3230000000000004</v>
      </c>
      <c r="P229" s="135">
        <v>8.5389999999999997</v>
      </c>
      <c r="Q229" s="135">
        <v>9.0489999999999995</v>
      </c>
      <c r="R229" s="135">
        <v>7.2130000000000001</v>
      </c>
      <c r="S229" s="135">
        <v>11.667999999999999</v>
      </c>
      <c r="T229" s="135">
        <v>7.3639999999999999</v>
      </c>
      <c r="U229" s="135">
        <v>6.9850000000000003</v>
      </c>
      <c r="V229" s="135">
        <v>6.6989999999999998</v>
      </c>
      <c r="W229" s="135">
        <v>8.3960000000000008</v>
      </c>
      <c r="X229" s="135">
        <v>6.7450000000000001</v>
      </c>
      <c r="Y229" s="135">
        <v>6.9850000000000003</v>
      </c>
      <c r="Z229" s="135">
        <v>5.0789999999999997</v>
      </c>
      <c r="AB229" s="135">
        <v>6.1749999999999998</v>
      </c>
      <c r="AC229" s="135">
        <v>5.1920000000000002</v>
      </c>
      <c r="AD229" s="135">
        <v>6.8819999999999997</v>
      </c>
      <c r="AE229" s="135">
        <v>5.0019999999999998</v>
      </c>
      <c r="AF229" s="135">
        <v>7.9290000000000003</v>
      </c>
      <c r="AG229" s="135">
        <v>4.7619999999999996</v>
      </c>
      <c r="AH229" s="135">
        <v>4.8280000000000003</v>
      </c>
      <c r="AI229" s="135">
        <v>4.1390000000000002</v>
      </c>
      <c r="AJ229" s="135">
        <v>5.2069999999999999</v>
      </c>
      <c r="AK229" s="135">
        <v>4.0140000000000002</v>
      </c>
      <c r="AL229" s="135">
        <v>4.8330000000000002</v>
      </c>
      <c r="AM229" s="135">
        <v>3.093</v>
      </c>
    </row>
    <row r="230" spans="15:39">
      <c r="O230" s="135">
        <v>4.1749999999999998</v>
      </c>
      <c r="P230" s="135">
        <v>4.431</v>
      </c>
      <c r="Q230" s="135">
        <v>5.1050000000000004</v>
      </c>
      <c r="R230" s="135">
        <v>3.5950000000000002</v>
      </c>
      <c r="S230" s="135">
        <v>12.865</v>
      </c>
      <c r="T230" s="135">
        <v>7.9260000000000002</v>
      </c>
      <c r="U230" s="135">
        <v>6.3230000000000004</v>
      </c>
      <c r="V230" s="135">
        <v>6.73</v>
      </c>
      <c r="W230" s="135">
        <v>4.2690000000000001</v>
      </c>
      <c r="X230" s="135">
        <v>5.9720000000000004</v>
      </c>
      <c r="Y230" s="135">
        <v>7.6980000000000004</v>
      </c>
      <c r="Z230" s="135">
        <v>6.6859999999999999</v>
      </c>
      <c r="AB230" s="135">
        <v>2.6150000000000002</v>
      </c>
      <c r="AC230" s="135">
        <v>3</v>
      </c>
      <c r="AD230" s="135">
        <v>7.0999999999999994E-2</v>
      </c>
      <c r="AE230" s="135">
        <v>2.4340000000000002</v>
      </c>
      <c r="AF230" s="135">
        <v>8.6449999999999996</v>
      </c>
      <c r="AG230" s="135">
        <v>5.7149999999999999</v>
      </c>
      <c r="AH230" s="135">
        <v>4.2759999999999998</v>
      </c>
      <c r="AI230" s="135">
        <v>4.827</v>
      </c>
      <c r="AJ230" s="135">
        <v>2.597</v>
      </c>
      <c r="AK230" s="135">
        <v>2.83</v>
      </c>
      <c r="AL230" s="135">
        <v>5.61</v>
      </c>
      <c r="AM230" s="135">
        <v>4.4450000000000003</v>
      </c>
    </row>
    <row r="231" spans="15:39">
      <c r="O231" s="135">
        <v>5.6589999999999998</v>
      </c>
      <c r="P231" s="135">
        <v>8.6</v>
      </c>
      <c r="Q231" s="135">
        <v>5.7190000000000003</v>
      </c>
      <c r="R231" s="135">
        <v>6.61</v>
      </c>
      <c r="S231" s="135">
        <v>5.5190000000000001</v>
      </c>
      <c r="T231" s="135">
        <v>8.73</v>
      </c>
      <c r="U231" s="135">
        <v>7.98</v>
      </c>
      <c r="V231" s="135">
        <v>5.8609999999999998</v>
      </c>
      <c r="W231" s="135">
        <v>10.726000000000001</v>
      </c>
      <c r="X231" s="135">
        <v>3.9249999999999998</v>
      </c>
      <c r="Y231" s="135">
        <v>7.2489999999999997</v>
      </c>
      <c r="Z231" s="135">
        <v>8.5709999999999997</v>
      </c>
      <c r="AB231" s="135">
        <v>0</v>
      </c>
      <c r="AC231" s="135">
        <v>6.1440000000000001</v>
      </c>
      <c r="AD231" s="135">
        <v>3.609</v>
      </c>
      <c r="AE231" s="135">
        <v>4.3440000000000003</v>
      </c>
      <c r="AF231" s="135">
        <v>3.3620000000000001</v>
      </c>
      <c r="AG231" s="135">
        <v>5.07</v>
      </c>
      <c r="AH231" s="135">
        <v>5.9020000000000001</v>
      </c>
      <c r="AI231" s="135">
        <v>3.556</v>
      </c>
      <c r="AJ231" s="135">
        <v>7.7329999999999997</v>
      </c>
      <c r="AK231" s="135">
        <v>2.7749999999999999</v>
      </c>
      <c r="AL231" s="135">
        <v>5.2309999999999999</v>
      </c>
      <c r="AM231" s="135">
        <v>5.2279999999999998</v>
      </c>
    </row>
    <row r="232" spans="15:39">
      <c r="O232" s="135">
        <v>8.3279999999999994</v>
      </c>
      <c r="P232" s="135">
        <v>3.5169999999999999</v>
      </c>
      <c r="Q232" s="135">
        <v>5.28</v>
      </c>
      <c r="R232" s="135">
        <v>7.2549999999999999</v>
      </c>
      <c r="S232" s="135">
        <v>10.484999999999999</v>
      </c>
      <c r="T232" s="135">
        <v>6.0090000000000003</v>
      </c>
      <c r="U232" s="135">
        <v>5.484</v>
      </c>
      <c r="V232" s="135">
        <v>7.5650000000000004</v>
      </c>
      <c r="W232" s="135">
        <v>10.053000000000001</v>
      </c>
      <c r="X232" s="135">
        <v>5.0279999999999996</v>
      </c>
      <c r="Y232" s="135">
        <v>10.256</v>
      </c>
      <c r="Z232" s="135">
        <v>7.0090000000000003</v>
      </c>
      <c r="AB232" s="135">
        <v>5.8890000000000002</v>
      </c>
      <c r="AC232" s="135">
        <v>2.3090000000000002</v>
      </c>
      <c r="AD232" s="135">
        <v>3.609</v>
      </c>
      <c r="AE232" s="135">
        <v>4.431</v>
      </c>
      <c r="AF232" s="135">
        <v>7.3949999999999996</v>
      </c>
      <c r="AG232" s="135">
        <v>3.63</v>
      </c>
      <c r="AH232" s="135">
        <v>3.5979999999999999</v>
      </c>
      <c r="AI232" s="135">
        <v>3.8570000000000002</v>
      </c>
      <c r="AJ232" s="135">
        <v>7.3769999999999998</v>
      </c>
      <c r="AK232" s="135">
        <v>1.5249999999999999</v>
      </c>
      <c r="AL232" s="135">
        <v>6.8079999999999998</v>
      </c>
      <c r="AM232" s="135">
        <v>5.1280000000000001</v>
      </c>
    </row>
    <row r="233" spans="15:39">
      <c r="O233" s="135">
        <v>4.8739999999999997</v>
      </c>
      <c r="P233" s="135">
        <v>6.1040000000000001</v>
      </c>
      <c r="Q233" s="135">
        <v>5.6150000000000002</v>
      </c>
      <c r="R233" s="135">
        <v>9.3659999999999997</v>
      </c>
      <c r="S233" s="135">
        <v>4.7439999999999998</v>
      </c>
      <c r="T233" s="135">
        <v>6.4969999999999999</v>
      </c>
      <c r="U233" s="135">
        <v>5.3319999999999999</v>
      </c>
      <c r="V233" s="135">
        <v>6.1379999999999999</v>
      </c>
      <c r="W233" s="135">
        <v>5.1630000000000003</v>
      </c>
      <c r="X233" s="135">
        <v>6.7089999999999996</v>
      </c>
      <c r="Y233" s="135">
        <v>9.2929999999999993</v>
      </c>
      <c r="Z233" s="135">
        <v>6.6139999999999999</v>
      </c>
      <c r="AB233" s="135">
        <v>2.8570000000000002</v>
      </c>
      <c r="AC233" s="135">
        <v>4.0199999999999996</v>
      </c>
      <c r="AD233" s="135">
        <v>3.62</v>
      </c>
      <c r="AE233" s="135">
        <v>5.7279999999999998</v>
      </c>
      <c r="AF233" s="135">
        <v>3.0419999999999998</v>
      </c>
      <c r="AG233" s="135">
        <v>4.7359999999999998</v>
      </c>
      <c r="AH233" s="135">
        <v>3.544</v>
      </c>
      <c r="AI233" s="135">
        <v>3.8780000000000001</v>
      </c>
      <c r="AJ233" s="135">
        <v>2.6480000000000001</v>
      </c>
      <c r="AK233" s="135">
        <v>3.9510000000000001</v>
      </c>
      <c r="AL233" s="135">
        <v>6.875</v>
      </c>
      <c r="AM233" s="135">
        <v>4.5830000000000002</v>
      </c>
    </row>
    <row r="234" spans="15:39">
      <c r="O234" s="135">
        <v>6.6390000000000002</v>
      </c>
      <c r="P234" s="135">
        <v>6.7060000000000004</v>
      </c>
      <c r="Q234" s="135">
        <v>5.2329999999999997</v>
      </c>
      <c r="R234" s="135">
        <v>8.0449999999999999</v>
      </c>
      <c r="S234" s="135">
        <v>6.7149999999999999</v>
      </c>
      <c r="T234" s="135">
        <v>8.1660000000000004</v>
      </c>
      <c r="U234" s="135">
        <v>6.415</v>
      </c>
      <c r="V234" s="135">
        <v>6.7919999999999998</v>
      </c>
      <c r="W234" s="135">
        <v>10.122</v>
      </c>
      <c r="X234" s="135">
        <v>9.3230000000000004</v>
      </c>
      <c r="Y234" s="135">
        <v>11.706</v>
      </c>
      <c r="Z234" s="135">
        <v>5.6849999999999996</v>
      </c>
      <c r="AB234" s="135">
        <v>4.7729999999999997</v>
      </c>
      <c r="AC234" s="135">
        <v>3.653</v>
      </c>
      <c r="AD234" s="135">
        <v>3.6509999999999998</v>
      </c>
      <c r="AE234" s="135">
        <v>5.1929999999999996</v>
      </c>
      <c r="AF234" s="135">
        <v>4.55</v>
      </c>
      <c r="AG234" s="135">
        <v>4.0069999999999997</v>
      </c>
      <c r="AH234" s="135">
        <v>4.8070000000000004</v>
      </c>
      <c r="AI234" s="135">
        <v>4.1790000000000003</v>
      </c>
      <c r="AJ234" s="135">
        <v>7.6040000000000001</v>
      </c>
      <c r="AK234" s="135">
        <v>6.89</v>
      </c>
      <c r="AL234" s="135">
        <v>7.4690000000000003</v>
      </c>
      <c r="AM234" s="135">
        <v>3.4129999999999998</v>
      </c>
    </row>
    <row r="235" spans="15:39">
      <c r="O235" s="135">
        <v>6.5739999999999998</v>
      </c>
      <c r="P235" s="135">
        <v>5.0419999999999998</v>
      </c>
      <c r="Q235" s="135">
        <v>5.6740000000000004</v>
      </c>
      <c r="R235" s="135">
        <v>3.8290000000000002</v>
      </c>
      <c r="S235" s="135">
        <v>12.611000000000001</v>
      </c>
      <c r="T235" s="135">
        <v>6.2539999999999996</v>
      </c>
      <c r="U235" s="135">
        <v>10.653</v>
      </c>
      <c r="V235" s="135">
        <v>9.2919999999999998</v>
      </c>
      <c r="W235" s="135">
        <v>9.9160000000000004</v>
      </c>
      <c r="X235" s="135">
        <v>2.9950000000000001</v>
      </c>
      <c r="Y235" s="135">
        <v>6.774</v>
      </c>
      <c r="Z235" s="135">
        <v>7.7089999999999996</v>
      </c>
      <c r="AB235" s="135">
        <v>4.4969999999999999</v>
      </c>
      <c r="AC235" s="135">
        <v>2.9340000000000002</v>
      </c>
      <c r="AD235" s="135">
        <v>3.6259999999999999</v>
      </c>
      <c r="AE235" s="135">
        <v>2.34</v>
      </c>
      <c r="AF235" s="135">
        <v>9.4339999999999993</v>
      </c>
      <c r="AG235" s="135">
        <v>4.0119999999999996</v>
      </c>
      <c r="AH235" s="135">
        <v>8.1080000000000005</v>
      </c>
      <c r="AI235" s="135">
        <v>6.0529999999999999</v>
      </c>
      <c r="AJ235" s="135">
        <v>7.3090000000000002</v>
      </c>
      <c r="AK235" s="135">
        <v>1.665</v>
      </c>
      <c r="AL235" s="135">
        <v>4.6550000000000002</v>
      </c>
      <c r="AM235" s="135">
        <v>4.5730000000000004</v>
      </c>
    </row>
    <row r="236" spans="15:39">
      <c r="O236" s="135">
        <v>4.68</v>
      </c>
      <c r="P236" s="135">
        <v>7.9450000000000003</v>
      </c>
      <c r="Q236" s="135">
        <v>5.6379999999999999</v>
      </c>
      <c r="R236" s="135">
        <v>2.9780000000000002</v>
      </c>
      <c r="S236" s="135">
        <v>10.253</v>
      </c>
      <c r="T236" s="135">
        <v>5.9850000000000003</v>
      </c>
      <c r="U236" s="135">
        <v>8.98</v>
      </c>
      <c r="V236" s="135">
        <v>11.691000000000001</v>
      </c>
      <c r="W236" s="135">
        <v>9.08</v>
      </c>
      <c r="X236" s="135">
        <v>8.6920000000000002</v>
      </c>
      <c r="Y236" s="135">
        <v>4.5049999999999999</v>
      </c>
      <c r="Z236" s="135">
        <v>3.5960000000000001</v>
      </c>
      <c r="AB236" s="135">
        <v>3.1739999999999999</v>
      </c>
      <c r="AC236" s="135">
        <v>5.8710000000000004</v>
      </c>
      <c r="AD236" s="135">
        <v>3.4830000000000001</v>
      </c>
      <c r="AE236" s="135">
        <v>2.1419999999999999</v>
      </c>
      <c r="AF236" s="135">
        <v>6.4290000000000003</v>
      </c>
      <c r="AG236" s="135">
        <v>3.573</v>
      </c>
      <c r="AH236" s="135">
        <v>6.0570000000000004</v>
      </c>
      <c r="AI236" s="135">
        <v>7.992</v>
      </c>
      <c r="AJ236" s="135">
        <v>5.04</v>
      </c>
      <c r="AK236" s="135">
        <v>5.4269999999999996</v>
      </c>
      <c r="AL236" s="135">
        <v>2.3540000000000001</v>
      </c>
      <c r="AM236" s="135">
        <v>2.3290000000000002</v>
      </c>
    </row>
    <row r="237" spans="15:39">
      <c r="O237" s="135">
        <v>8.1820000000000004</v>
      </c>
      <c r="P237" s="135">
        <v>5.508</v>
      </c>
      <c r="Q237" s="135">
        <v>7.1669999999999998</v>
      </c>
      <c r="R237" s="135">
        <v>5.3730000000000002</v>
      </c>
      <c r="S237" s="135">
        <v>4.2789999999999999</v>
      </c>
      <c r="T237" s="135">
        <v>6.992</v>
      </c>
      <c r="U237" s="135">
        <v>5.86</v>
      </c>
      <c r="V237" s="135">
        <v>10.75</v>
      </c>
      <c r="W237" s="135">
        <v>5.8319999999999999</v>
      </c>
      <c r="X237" s="135">
        <v>7.7069999999999999</v>
      </c>
      <c r="Y237" s="135">
        <v>9.4939999999999998</v>
      </c>
      <c r="Z237" s="135">
        <v>6.1769999999999996</v>
      </c>
      <c r="AB237" s="135">
        <v>4.9169999999999998</v>
      </c>
      <c r="AC237" s="135">
        <v>3.4609999999999999</v>
      </c>
      <c r="AD237" s="135">
        <v>4.8019999999999996</v>
      </c>
      <c r="AE237" s="135">
        <v>3.3889999999999998</v>
      </c>
      <c r="AF237" s="135">
        <v>2.3039999999999998</v>
      </c>
      <c r="AG237" s="135">
        <v>4.1180000000000003</v>
      </c>
      <c r="AH237" s="135">
        <v>3.9220000000000002</v>
      </c>
      <c r="AI237" s="135">
        <v>6.81</v>
      </c>
      <c r="AJ237" s="135">
        <v>4.1219999999999999</v>
      </c>
      <c r="AK237" s="135">
        <v>5.4850000000000003</v>
      </c>
      <c r="AL237" s="135">
        <v>6.6109999999999998</v>
      </c>
      <c r="AM237" s="135">
        <v>3.677</v>
      </c>
    </row>
    <row r="238" spans="15:39">
      <c r="O238" s="135">
        <v>4.7350000000000003</v>
      </c>
      <c r="P238" s="135">
        <v>3.7330000000000001</v>
      </c>
      <c r="Q238" s="135">
        <v>3.9769999999999999</v>
      </c>
      <c r="R238" s="135">
        <v>5.7880000000000003</v>
      </c>
      <c r="S238" s="135">
        <v>11.677</v>
      </c>
      <c r="T238" s="135">
        <v>3.4</v>
      </c>
      <c r="U238" s="135">
        <v>9.4570000000000007</v>
      </c>
      <c r="V238" s="135">
        <v>5.7480000000000002</v>
      </c>
      <c r="W238" s="135">
        <v>11.414999999999999</v>
      </c>
      <c r="X238" s="135">
        <v>4.4560000000000004</v>
      </c>
      <c r="Y238" s="135">
        <v>10.756</v>
      </c>
      <c r="Z238" s="135">
        <v>8.0619999999999994</v>
      </c>
      <c r="AB238" s="135">
        <v>3.1240000000000001</v>
      </c>
      <c r="AC238" s="135">
        <v>2.3319999999999999</v>
      </c>
      <c r="AD238" s="135">
        <v>2.2389999999999999</v>
      </c>
      <c r="AE238" s="135">
        <v>3.4540000000000002</v>
      </c>
      <c r="AF238" s="135">
        <v>8.4049999999999994</v>
      </c>
      <c r="AG238" s="135">
        <v>2.0049999999999999</v>
      </c>
      <c r="AH238" s="135">
        <v>5.7919999999999998</v>
      </c>
      <c r="AI238" s="135">
        <v>3.79</v>
      </c>
      <c r="AJ238" s="135">
        <v>9.11</v>
      </c>
      <c r="AK238" s="135">
        <v>2.7909999999999999</v>
      </c>
      <c r="AL238" s="135">
        <v>5.91</v>
      </c>
      <c r="AM238" s="135">
        <v>5.3259999999999996</v>
      </c>
    </row>
    <row r="239" spans="15:39">
      <c r="O239" s="135">
        <v>5.22</v>
      </c>
      <c r="P239" s="135">
        <v>6.47</v>
      </c>
      <c r="Q239" s="135">
        <v>4.7329999999999997</v>
      </c>
      <c r="R239" s="135">
        <v>7.5289999999999999</v>
      </c>
      <c r="S239" s="135">
        <v>10.35</v>
      </c>
      <c r="T239" s="135">
        <v>3.2069999999999999</v>
      </c>
      <c r="U239" s="135">
        <v>11.555999999999999</v>
      </c>
      <c r="V239" s="135">
        <v>9.1539999999999999</v>
      </c>
      <c r="W239" s="135">
        <v>8.2319999999999993</v>
      </c>
      <c r="X239" s="135">
        <v>8.07</v>
      </c>
      <c r="Y239" s="135">
        <v>9.6210000000000004</v>
      </c>
      <c r="Z239" s="135">
        <v>5.1079999999999997</v>
      </c>
      <c r="AB239" s="135">
        <v>3.0089999999999999</v>
      </c>
      <c r="AC239" s="135">
        <v>4.13</v>
      </c>
      <c r="AD239" s="135">
        <v>2.694</v>
      </c>
      <c r="AE239" s="135">
        <v>5.5140000000000002</v>
      </c>
      <c r="AF239" s="135">
        <v>7.827</v>
      </c>
      <c r="AG239" s="135">
        <v>1.8120000000000001</v>
      </c>
      <c r="AH239" s="135">
        <v>8.3740000000000006</v>
      </c>
      <c r="AI239" s="135">
        <v>6.274</v>
      </c>
      <c r="AJ239" s="135">
        <v>5.8559999999999999</v>
      </c>
      <c r="AK239" s="135">
        <v>5.1479999999999997</v>
      </c>
      <c r="AL239" s="135">
        <v>6.3090000000000002</v>
      </c>
      <c r="AM239" s="135">
        <v>3.1230000000000002</v>
      </c>
    </row>
    <row r="240" spans="15:39">
      <c r="O240" s="135">
        <v>4.58</v>
      </c>
      <c r="P240" s="135">
        <v>8.77</v>
      </c>
      <c r="Q240" s="135">
        <v>5.79</v>
      </c>
      <c r="R240" s="135">
        <v>8.8989999999999991</v>
      </c>
      <c r="S240" s="135">
        <v>12.811999999999999</v>
      </c>
      <c r="T240" s="135">
        <v>5.7869999999999999</v>
      </c>
      <c r="U240" s="135">
        <v>9.2439999999999998</v>
      </c>
      <c r="V240" s="135">
        <v>7.4470000000000001</v>
      </c>
      <c r="W240" s="135">
        <v>6.8419999999999996</v>
      </c>
      <c r="X240" s="135">
        <v>6.2030000000000003</v>
      </c>
      <c r="Y240" s="135">
        <v>8.1590000000000007</v>
      </c>
      <c r="Z240" s="135">
        <v>8.7080000000000002</v>
      </c>
      <c r="AB240" s="135">
        <v>2.976</v>
      </c>
      <c r="AC240" s="135">
        <v>6.39</v>
      </c>
      <c r="AD240" s="135">
        <v>3.4119999999999999</v>
      </c>
      <c r="AE240" s="135">
        <v>6.4569999999999999</v>
      </c>
      <c r="AF240" s="135">
        <v>9.1219999999999999</v>
      </c>
      <c r="AG240" s="135">
        <v>3.5179999999999998</v>
      </c>
      <c r="AH240" s="135">
        <v>5.9240000000000004</v>
      </c>
      <c r="AI240" s="135">
        <v>4.7469999999999999</v>
      </c>
      <c r="AJ240" s="135">
        <v>4.4619999999999997</v>
      </c>
      <c r="AK240" s="135">
        <v>3.0110000000000001</v>
      </c>
      <c r="AL240" s="135">
        <v>6.218</v>
      </c>
      <c r="AM240" s="135">
        <v>6.3280000000000003</v>
      </c>
    </row>
    <row r="241" spans="15:39">
      <c r="O241" s="135">
        <v>4.9119999999999999</v>
      </c>
      <c r="P241" s="135">
        <v>6.266</v>
      </c>
      <c r="Q241" s="135">
        <v>4.609</v>
      </c>
      <c r="R241" s="135">
        <v>2.5009999999999999</v>
      </c>
      <c r="S241" s="135">
        <v>11.821999999999999</v>
      </c>
      <c r="T241" s="135">
        <v>6.0579999999999998</v>
      </c>
      <c r="U241" s="135">
        <v>4.9180000000000001</v>
      </c>
      <c r="V241" s="135">
        <v>4.5289999999999999</v>
      </c>
      <c r="W241" s="135">
        <v>9.0190000000000001</v>
      </c>
      <c r="X241" s="135">
        <v>7.96</v>
      </c>
      <c r="Y241" s="135">
        <v>8.7240000000000002</v>
      </c>
      <c r="Z241" s="135">
        <v>5.66</v>
      </c>
      <c r="AB241" s="135">
        <v>3.1280000000000001</v>
      </c>
      <c r="AC241" s="135">
        <v>4.1100000000000003</v>
      </c>
      <c r="AD241" s="135">
        <v>2.84</v>
      </c>
      <c r="AE241" s="135">
        <v>1.429</v>
      </c>
      <c r="AF241" s="135">
        <v>6.8339999999999996</v>
      </c>
      <c r="AG241" s="135">
        <v>4.0570000000000004</v>
      </c>
      <c r="AH241" s="135">
        <v>3.1539999999999999</v>
      </c>
      <c r="AI241" s="135">
        <v>3.282</v>
      </c>
      <c r="AJ241" s="135">
        <v>6.8120000000000003</v>
      </c>
      <c r="AK241" s="135">
        <v>5.7990000000000004</v>
      </c>
      <c r="AL241" s="135">
        <v>5.9160000000000004</v>
      </c>
      <c r="AM241" s="135">
        <v>3.2250000000000001</v>
      </c>
    </row>
    <row r="242" spans="15:39">
      <c r="O242" s="135">
        <v>5.4160000000000004</v>
      </c>
      <c r="P242" s="135">
        <v>2.7570000000000001</v>
      </c>
      <c r="Q242" s="135">
        <v>6.2089999999999996</v>
      </c>
      <c r="R242" s="135">
        <v>7.8940000000000001</v>
      </c>
      <c r="S242" s="135">
        <v>11.2</v>
      </c>
      <c r="T242" s="135">
        <v>8.6340000000000003</v>
      </c>
      <c r="U242" s="135">
        <v>5.7590000000000003</v>
      </c>
      <c r="V242" s="135">
        <v>6.6159999999999997</v>
      </c>
      <c r="W242" s="135">
        <v>6.5190000000000001</v>
      </c>
      <c r="X242" s="135">
        <v>11.044</v>
      </c>
      <c r="Y242" s="135">
        <v>5.9359999999999999</v>
      </c>
      <c r="Z242" s="135">
        <v>3.8959999999999999</v>
      </c>
      <c r="AB242" s="135">
        <v>3.2229999999999999</v>
      </c>
      <c r="AC242" s="135">
        <v>1.867</v>
      </c>
      <c r="AD242" s="135">
        <v>4.1059999999999999</v>
      </c>
      <c r="AE242" s="135">
        <v>5.8970000000000002</v>
      </c>
      <c r="AF242" s="135">
        <v>8.4920000000000009</v>
      </c>
      <c r="AG242" s="135">
        <v>6.1529999999999996</v>
      </c>
      <c r="AH242" s="135">
        <v>3.3540000000000001</v>
      </c>
      <c r="AI242" s="135">
        <v>4.8209999999999997</v>
      </c>
      <c r="AJ242" s="135">
        <v>4.4180000000000001</v>
      </c>
      <c r="AK242" s="135">
        <v>7.9489999999999998</v>
      </c>
      <c r="AL242" s="135">
        <v>3.714</v>
      </c>
      <c r="AM242" s="135">
        <v>2.0870000000000002</v>
      </c>
    </row>
    <row r="243" spans="15:39">
      <c r="O243" s="135">
        <v>9.1359999999999992</v>
      </c>
      <c r="P243" s="135">
        <v>4.0069999999999997</v>
      </c>
      <c r="Q243" s="135">
        <v>8.5280000000000005</v>
      </c>
      <c r="R243" s="135">
        <v>4.6050000000000004</v>
      </c>
      <c r="S243" s="135">
        <v>9.9909999999999997</v>
      </c>
      <c r="T243" s="135">
        <v>4.7050000000000001</v>
      </c>
      <c r="U243" s="135">
        <v>5.8840000000000003</v>
      </c>
      <c r="V243" s="135">
        <v>5.375</v>
      </c>
      <c r="W243" s="135">
        <v>8.3409999999999993</v>
      </c>
      <c r="X243" s="135">
        <v>9.2360000000000007</v>
      </c>
      <c r="Y243" s="135">
        <v>10.268000000000001</v>
      </c>
      <c r="Z243" s="135">
        <v>9.9600000000000009</v>
      </c>
      <c r="AB243" s="135">
        <v>7.016</v>
      </c>
      <c r="AC243" s="135">
        <v>2.3279999999999998</v>
      </c>
      <c r="AD243" s="135">
        <v>5.6790000000000003</v>
      </c>
      <c r="AE243" s="135">
        <v>3.169</v>
      </c>
      <c r="AF243" s="135">
        <v>6.7709999999999999</v>
      </c>
      <c r="AG243" s="135">
        <v>3.4</v>
      </c>
      <c r="AH243" s="135">
        <v>4</v>
      </c>
      <c r="AI243" s="135">
        <v>3.6240000000000001</v>
      </c>
      <c r="AJ243" s="135">
        <v>4.7279999999999998</v>
      </c>
      <c r="AK243" s="135">
        <v>6.2850000000000001</v>
      </c>
      <c r="AL243" s="135">
        <v>7.4960000000000004</v>
      </c>
      <c r="AM243" s="135">
        <v>7.4269999999999996</v>
      </c>
    </row>
    <row r="244" spans="15:39">
      <c r="O244" s="135">
        <v>6.5640000000000001</v>
      </c>
      <c r="P244" s="135">
        <v>9.1180000000000003</v>
      </c>
      <c r="Q244" s="135">
        <v>7.7640000000000002</v>
      </c>
      <c r="R244" s="135">
        <v>5.101</v>
      </c>
      <c r="S244" s="135">
        <v>6.6340000000000003</v>
      </c>
      <c r="T244" s="135">
        <v>8.1720000000000006</v>
      </c>
      <c r="U244" s="135">
        <v>5.8630000000000004</v>
      </c>
      <c r="V244" s="135">
        <v>10.259</v>
      </c>
      <c r="W244" s="135">
        <v>3.6120000000000001</v>
      </c>
      <c r="X244" s="135">
        <v>5.2809999999999997</v>
      </c>
      <c r="Y244" s="135">
        <v>10.127000000000001</v>
      </c>
      <c r="Z244" s="135">
        <v>5.5949999999999998</v>
      </c>
      <c r="AB244" s="135">
        <v>4.2990000000000004</v>
      </c>
      <c r="AC244" s="135">
        <v>5.0270000000000001</v>
      </c>
      <c r="AD244" s="135">
        <v>4.8479999999999999</v>
      </c>
      <c r="AE244" s="135">
        <v>3.2</v>
      </c>
      <c r="AF244" s="135">
        <v>4.298</v>
      </c>
      <c r="AG244" s="135">
        <v>4.367</v>
      </c>
      <c r="AH244" s="135">
        <v>3.6120000000000001</v>
      </c>
      <c r="AI244" s="135">
        <v>6.3659999999999997</v>
      </c>
      <c r="AJ244" s="135">
        <v>2.02</v>
      </c>
      <c r="AK244" s="135">
        <v>2.9620000000000002</v>
      </c>
      <c r="AL244" s="135">
        <v>6.4690000000000003</v>
      </c>
      <c r="AM244" s="135">
        <v>3.512</v>
      </c>
    </row>
    <row r="245" spans="15:39">
      <c r="O245" s="135">
        <v>7.2610000000000001</v>
      </c>
      <c r="P245" s="135">
        <v>4.0259999999999998</v>
      </c>
      <c r="Q245" s="135">
        <v>4.2539999999999996</v>
      </c>
      <c r="R245" s="135">
        <v>4.806</v>
      </c>
      <c r="S245" s="135">
        <v>8.9600000000000009</v>
      </c>
      <c r="T245" s="135">
        <v>8.8480000000000008</v>
      </c>
      <c r="U245" s="135">
        <v>7.2290000000000001</v>
      </c>
      <c r="V245" s="135">
        <v>3.669</v>
      </c>
      <c r="W245" s="135">
        <v>5.6340000000000003</v>
      </c>
      <c r="X245" s="135">
        <v>6.3170000000000002</v>
      </c>
      <c r="Y245" s="135">
        <v>9.5749999999999993</v>
      </c>
      <c r="Z245" s="135">
        <v>3.2879999999999998</v>
      </c>
      <c r="AB245" s="135">
        <v>4.5940000000000003</v>
      </c>
      <c r="AC245" s="135">
        <v>2.1739999999999999</v>
      </c>
      <c r="AD245" s="135">
        <v>2.7080000000000002</v>
      </c>
      <c r="AE245" s="135">
        <v>3.2490000000000001</v>
      </c>
      <c r="AF245" s="135">
        <v>6.468</v>
      </c>
      <c r="AG245" s="135">
        <v>6.4690000000000003</v>
      </c>
      <c r="AH245" s="135">
        <v>5.3360000000000003</v>
      </c>
      <c r="AI245" s="135">
        <v>2.1669999999999998</v>
      </c>
      <c r="AJ245" s="135">
        <v>3.907</v>
      </c>
      <c r="AK245" s="135">
        <v>3.907</v>
      </c>
      <c r="AL245" s="135">
        <v>6.26</v>
      </c>
      <c r="AM245" s="135">
        <v>1.9319999999999999</v>
      </c>
    </row>
    <row r="246" spans="15:39">
      <c r="O246" s="135">
        <v>4.8860000000000001</v>
      </c>
      <c r="P246" s="135">
        <v>8.1359999999999992</v>
      </c>
      <c r="Q246" s="135">
        <v>8.1449999999999996</v>
      </c>
      <c r="R246" s="135">
        <v>8.0679999999999996</v>
      </c>
      <c r="S246" s="135">
        <v>9.48</v>
      </c>
      <c r="T246" s="135">
        <v>6.6239999999999997</v>
      </c>
      <c r="U246" s="135">
        <v>6.8879999999999999</v>
      </c>
      <c r="V246" s="135">
        <v>7.0620000000000003</v>
      </c>
      <c r="W246" s="135">
        <v>5.3479999999999999</v>
      </c>
      <c r="X246" s="135">
        <v>6.5609999999999999</v>
      </c>
      <c r="Y246" s="135">
        <v>8.6869999999999994</v>
      </c>
      <c r="Z246" s="135">
        <v>7.633</v>
      </c>
      <c r="AB246" s="135">
        <v>3.03</v>
      </c>
      <c r="AC246" s="135">
        <v>5.6879999999999997</v>
      </c>
      <c r="AD246" s="135">
        <v>5.335</v>
      </c>
      <c r="AE246" s="135">
        <v>5.36</v>
      </c>
      <c r="AF246" s="135">
        <v>7.0519999999999996</v>
      </c>
      <c r="AG246" s="135">
        <v>4.6340000000000003</v>
      </c>
      <c r="AH246" s="135">
        <v>4.5890000000000004</v>
      </c>
      <c r="AI246" s="135">
        <v>4.3129999999999997</v>
      </c>
      <c r="AJ246" s="135">
        <v>3.3109999999999999</v>
      </c>
      <c r="AK246" s="135">
        <v>4.49</v>
      </c>
      <c r="AL246" s="135">
        <v>4.5469999999999997</v>
      </c>
      <c r="AM246" s="135">
        <v>4.984</v>
      </c>
    </row>
    <row r="247" spans="15:39">
      <c r="O247" s="135">
        <v>6.59</v>
      </c>
      <c r="P247" s="135">
        <v>5.806</v>
      </c>
      <c r="Q247" s="135">
        <v>7.2439999999999998</v>
      </c>
      <c r="R247" s="135">
        <v>8.2859999999999996</v>
      </c>
      <c r="S247" s="135">
        <v>9.5459999999999994</v>
      </c>
      <c r="T247" s="135">
        <v>6.9240000000000004</v>
      </c>
      <c r="U247" s="135">
        <v>7.3520000000000003</v>
      </c>
      <c r="V247" s="135">
        <v>8.2750000000000004</v>
      </c>
      <c r="W247" s="135">
        <v>5.8609999999999998</v>
      </c>
      <c r="X247" s="135">
        <v>7.5060000000000002</v>
      </c>
      <c r="Y247" s="135">
        <v>10.635999999999999</v>
      </c>
      <c r="Z247" s="135">
        <v>3.9590000000000001</v>
      </c>
      <c r="AB247" s="135">
        <v>4.2460000000000004</v>
      </c>
      <c r="AC247" s="135">
        <v>3.669</v>
      </c>
      <c r="AD247" s="135">
        <v>5.2050000000000001</v>
      </c>
      <c r="AE247" s="135">
        <v>5.5960000000000001</v>
      </c>
      <c r="AF247" s="135">
        <v>6.54</v>
      </c>
      <c r="AG247" s="135">
        <v>4.0620000000000003</v>
      </c>
      <c r="AH247" s="135">
        <v>5.306</v>
      </c>
      <c r="AI247" s="135">
        <v>5.3940000000000001</v>
      </c>
      <c r="AJ247" s="135">
        <v>3.5339999999999998</v>
      </c>
      <c r="AK247" s="135">
        <v>4.335</v>
      </c>
      <c r="AL247" s="135">
        <v>7.7610000000000001</v>
      </c>
      <c r="AM247" s="135">
        <v>2.5459999999999998</v>
      </c>
    </row>
    <row r="248" spans="15:39">
      <c r="O248" s="135">
        <v>6.0919999999999996</v>
      </c>
      <c r="P248" s="135">
        <v>6.3129999999999997</v>
      </c>
      <c r="Q248" s="135">
        <v>3.609</v>
      </c>
      <c r="R248" s="135">
        <v>2.8849999999999998</v>
      </c>
      <c r="S248" s="135">
        <v>9.8610000000000007</v>
      </c>
      <c r="T248" s="135">
        <v>4.0220000000000002</v>
      </c>
      <c r="U248" s="135">
        <v>6.9779999999999998</v>
      </c>
      <c r="V248" s="135">
        <v>5.3280000000000003</v>
      </c>
      <c r="W248" s="135">
        <v>6.2009999999999996</v>
      </c>
      <c r="X248" s="135">
        <v>5.8280000000000003</v>
      </c>
      <c r="Y248" s="135">
        <v>9.8480000000000008</v>
      </c>
      <c r="Z248" s="135">
        <v>6.7629999999999999</v>
      </c>
      <c r="AB248" s="135">
        <v>4.2789999999999999</v>
      </c>
      <c r="AC248" s="135">
        <v>4.05</v>
      </c>
      <c r="AD248" s="135">
        <v>2.4060000000000001</v>
      </c>
      <c r="AE248" s="135">
        <v>1.7689999999999999</v>
      </c>
      <c r="AF248" s="135">
        <v>7.4009999999999998</v>
      </c>
      <c r="AG248" s="135">
        <v>2.5379999999999998</v>
      </c>
      <c r="AH248" s="135">
        <v>4.5430000000000001</v>
      </c>
      <c r="AI248" s="135">
        <v>3.7370000000000001</v>
      </c>
      <c r="AJ248" s="135">
        <v>3.4409999999999998</v>
      </c>
      <c r="AK248" s="135">
        <v>3.6440000000000001</v>
      </c>
      <c r="AL248" s="135">
        <v>7.5650000000000004</v>
      </c>
      <c r="AM248" s="135">
        <v>4.5919999999999996</v>
      </c>
    </row>
    <row r="249" spans="15:39">
      <c r="O249" s="135">
        <v>4.7779999999999996</v>
      </c>
      <c r="P249" s="135">
        <v>3.0139999999999998</v>
      </c>
      <c r="Q249" s="135">
        <v>4.2469999999999999</v>
      </c>
      <c r="R249" s="135">
        <v>7.3120000000000003</v>
      </c>
      <c r="S249" s="135">
        <v>6.2649999999999997</v>
      </c>
      <c r="T249" s="135">
        <v>6.8280000000000003</v>
      </c>
      <c r="U249" s="135">
        <v>6.77</v>
      </c>
      <c r="V249" s="135">
        <v>11.03</v>
      </c>
      <c r="W249" s="135">
        <v>4.8789999999999996</v>
      </c>
      <c r="X249" s="135">
        <v>7.2839999999999998</v>
      </c>
      <c r="Y249" s="135">
        <v>10.461</v>
      </c>
      <c r="Z249" s="135">
        <v>7.3890000000000002</v>
      </c>
      <c r="AB249" s="135">
        <v>3.016</v>
      </c>
      <c r="AC249" s="135">
        <v>2.1139999999999999</v>
      </c>
      <c r="AD249" s="135">
        <v>3.0979999999999999</v>
      </c>
      <c r="AE249" s="135">
        <v>4.7460000000000004</v>
      </c>
      <c r="AF249" s="135">
        <v>4.0419999999999998</v>
      </c>
      <c r="AG249" s="135">
        <v>4.8479999999999999</v>
      </c>
      <c r="AH249" s="135">
        <v>4.2930000000000001</v>
      </c>
      <c r="AI249" s="135">
        <v>7.5250000000000004</v>
      </c>
      <c r="AJ249" s="135">
        <v>2.8140000000000001</v>
      </c>
      <c r="AK249" s="135">
        <v>4.78</v>
      </c>
      <c r="AL249" s="135">
        <v>6.6239999999999997</v>
      </c>
      <c r="AM249" s="135">
        <v>4.0679999999999996</v>
      </c>
    </row>
    <row r="250" spans="15:39">
      <c r="O250" s="135">
        <v>4.5199999999999996</v>
      </c>
      <c r="P250" s="135">
        <v>5.0019999999999998</v>
      </c>
      <c r="Q250" s="135">
        <v>6.2649999999999997</v>
      </c>
      <c r="R250" s="135">
        <v>6.5830000000000002</v>
      </c>
      <c r="S250" s="135">
        <v>7.601</v>
      </c>
      <c r="T250" s="135">
        <v>6.2539999999999996</v>
      </c>
      <c r="U250" s="135">
        <v>6.3470000000000004</v>
      </c>
      <c r="V250" s="135">
        <v>8.8670000000000009</v>
      </c>
      <c r="W250" s="135">
        <v>7.2539999999999996</v>
      </c>
      <c r="X250" s="135">
        <v>5.0490000000000004</v>
      </c>
      <c r="Y250" s="135">
        <v>10.683</v>
      </c>
      <c r="Z250" s="135">
        <v>6.7750000000000004</v>
      </c>
      <c r="AB250" s="135">
        <v>2.63</v>
      </c>
      <c r="AC250" s="135">
        <v>3.1560000000000001</v>
      </c>
      <c r="AD250" s="135">
        <v>3.8479999999999999</v>
      </c>
      <c r="AE250" s="135">
        <v>4.4119999999999999</v>
      </c>
      <c r="AF250" s="135">
        <v>4.774</v>
      </c>
      <c r="AG250" s="135">
        <v>3.8210000000000002</v>
      </c>
      <c r="AH250" s="135">
        <v>4.4539999999999997</v>
      </c>
      <c r="AI250" s="135">
        <v>5.7629999999999999</v>
      </c>
      <c r="AJ250" s="135">
        <v>4.7919999999999998</v>
      </c>
      <c r="AK250" s="135">
        <v>2.7370000000000001</v>
      </c>
      <c r="AL250" s="135">
        <v>7.29</v>
      </c>
      <c r="AM250" s="135">
        <v>4.1710000000000003</v>
      </c>
    </row>
    <row r="251" spans="15:39">
      <c r="O251" s="135">
        <v>4.3120000000000003</v>
      </c>
      <c r="P251" s="135">
        <v>2.63</v>
      </c>
      <c r="Q251" s="135">
        <v>4.9450000000000003</v>
      </c>
      <c r="R251" s="135">
        <v>6.7350000000000003</v>
      </c>
      <c r="S251" s="135">
        <v>8.0459999999999994</v>
      </c>
      <c r="T251" s="135">
        <v>5.6150000000000002</v>
      </c>
      <c r="U251" s="135">
        <v>7.6740000000000004</v>
      </c>
      <c r="V251" s="135">
        <v>9.9749999999999996</v>
      </c>
      <c r="W251" s="135">
        <v>6.1959999999999997</v>
      </c>
      <c r="X251" s="135">
        <v>6.73</v>
      </c>
      <c r="Y251" s="135">
        <v>6.1159999999999997</v>
      </c>
      <c r="Z251" s="135">
        <v>5.6829999999999998</v>
      </c>
      <c r="AB251" s="135">
        <v>2.556</v>
      </c>
      <c r="AC251" s="135">
        <v>1.4490000000000001</v>
      </c>
      <c r="AD251" s="135">
        <v>2.7120000000000002</v>
      </c>
      <c r="AE251" s="135">
        <v>4.4859999999999998</v>
      </c>
      <c r="AF251" s="135">
        <v>5.6289999999999996</v>
      </c>
      <c r="AG251" s="135">
        <v>3.427</v>
      </c>
      <c r="AH251" s="135">
        <v>4.1130000000000004</v>
      </c>
      <c r="AI251" s="135">
        <v>6.9390000000000001</v>
      </c>
      <c r="AJ251" s="135">
        <v>4.1900000000000004</v>
      </c>
      <c r="AK251" s="135">
        <v>3.8690000000000002</v>
      </c>
      <c r="AL251" s="135">
        <v>4.2039999999999997</v>
      </c>
      <c r="AM251" s="135">
        <v>1.3520000000000001</v>
      </c>
    </row>
    <row r="252" spans="15:39">
      <c r="O252" s="135">
        <v>6.4219999999999997</v>
      </c>
      <c r="P252" s="135">
        <v>4.6689999999999996</v>
      </c>
      <c r="Q252" s="135">
        <v>6.0519999999999996</v>
      </c>
      <c r="R252" s="135">
        <v>7.7229999999999999</v>
      </c>
      <c r="S252" s="135">
        <v>7.7309999999999999</v>
      </c>
      <c r="T252" s="135">
        <v>7.2279999999999998</v>
      </c>
      <c r="U252" s="135">
        <v>7.3140000000000001</v>
      </c>
      <c r="V252" s="135">
        <v>10.295</v>
      </c>
      <c r="W252" s="135">
        <v>9.2810000000000006</v>
      </c>
      <c r="X252" s="135">
        <v>6.3360000000000003</v>
      </c>
      <c r="Y252" s="136"/>
      <c r="Z252" s="135">
        <v>9.83</v>
      </c>
      <c r="AB252" s="135">
        <v>4.1150000000000002</v>
      </c>
      <c r="AC252" s="135">
        <v>2.831</v>
      </c>
      <c r="AD252" s="135">
        <v>3.6379999999999999</v>
      </c>
      <c r="AE252" s="135">
        <v>5.5549999999999997</v>
      </c>
      <c r="AF252" s="135">
        <v>5.3120000000000003</v>
      </c>
      <c r="AG252" s="135">
        <v>5.0090000000000003</v>
      </c>
      <c r="AH252" s="135">
        <v>4.024</v>
      </c>
      <c r="AI252" s="135">
        <v>7.2880000000000003</v>
      </c>
      <c r="AJ252" s="135">
        <v>5.89</v>
      </c>
      <c r="AK252" s="135">
        <v>4.3440000000000003</v>
      </c>
      <c r="AL252" s="135">
        <v>9.6080000000000005</v>
      </c>
      <c r="AM252" s="135">
        <v>6.8529999999999998</v>
      </c>
    </row>
    <row r="253" spans="15:39">
      <c r="O253" s="135">
        <v>5.0369999999999999</v>
      </c>
      <c r="P253" s="135">
        <v>5.1349999999999998</v>
      </c>
      <c r="Q253" s="135">
        <v>4.4020000000000001</v>
      </c>
      <c r="R253" s="135">
        <v>7.2709999999999999</v>
      </c>
      <c r="S253" s="135">
        <v>5.89</v>
      </c>
      <c r="T253" s="135">
        <v>7.0830000000000002</v>
      </c>
      <c r="U253" s="135">
        <v>9.1</v>
      </c>
      <c r="V253" s="135">
        <v>7.5</v>
      </c>
      <c r="W253" s="135">
        <v>11.228999999999999</v>
      </c>
      <c r="X253" s="135">
        <v>5.9939999999999998</v>
      </c>
      <c r="Y253" s="136"/>
      <c r="Z253" s="135">
        <v>5.6779999999999999</v>
      </c>
      <c r="AB253" s="135">
        <v>3.1120000000000001</v>
      </c>
      <c r="AC253" s="135">
        <v>3.0990000000000002</v>
      </c>
      <c r="AD253" s="135">
        <v>2.6160000000000001</v>
      </c>
      <c r="AE253" s="135">
        <v>4.9450000000000003</v>
      </c>
      <c r="AF253" s="135">
        <v>3.8650000000000002</v>
      </c>
      <c r="AG253" s="135">
        <v>4.7530000000000001</v>
      </c>
      <c r="AH253" s="135">
        <v>5.56</v>
      </c>
      <c r="AI253" s="135">
        <v>4.7649999999999997</v>
      </c>
      <c r="AJ253" s="135">
        <v>8.5150000000000006</v>
      </c>
      <c r="AK253" s="135">
        <v>3.7069999999999999</v>
      </c>
      <c r="AL253" s="135">
        <v>7.7080000000000002</v>
      </c>
      <c r="AM253" s="135">
        <v>3.5990000000000002</v>
      </c>
    </row>
    <row r="254" spans="15:39">
      <c r="O254" s="135">
        <v>7.8029999999999999</v>
      </c>
      <c r="P254" s="135">
        <v>5.3109999999999999</v>
      </c>
      <c r="Q254" s="135">
        <v>7.1230000000000002</v>
      </c>
      <c r="R254" s="135">
        <v>9.3759999999999994</v>
      </c>
      <c r="S254" s="135">
        <v>7.2930000000000001</v>
      </c>
      <c r="T254" s="135">
        <v>7.7329999999999997</v>
      </c>
      <c r="U254" s="135">
        <v>10.345000000000001</v>
      </c>
      <c r="V254" s="135">
        <v>8.7590000000000003</v>
      </c>
      <c r="W254" s="135">
        <v>10.367000000000001</v>
      </c>
      <c r="X254" s="135">
        <v>2.8639999999999999</v>
      </c>
      <c r="Y254" s="136"/>
      <c r="Z254" s="135">
        <v>7.4909999999999997</v>
      </c>
      <c r="AB254" s="135">
        <v>5.2590000000000003</v>
      </c>
      <c r="AC254" s="135">
        <v>3.2730000000000001</v>
      </c>
      <c r="AD254" s="135">
        <v>4.5220000000000002</v>
      </c>
      <c r="AE254" s="135">
        <v>7.7190000000000003</v>
      </c>
      <c r="AF254" s="135">
        <v>4.9029999999999996</v>
      </c>
      <c r="AG254" s="135">
        <v>5.0179999999999998</v>
      </c>
      <c r="AH254" s="135">
        <v>6.9409999999999998</v>
      </c>
      <c r="AI254" s="135">
        <v>6.1790000000000003</v>
      </c>
      <c r="AJ254" s="135">
        <v>8.1760000000000002</v>
      </c>
      <c r="AK254" s="135">
        <v>1.903</v>
      </c>
      <c r="AL254" s="135">
        <v>5.0069999999999997</v>
      </c>
      <c r="AM254" s="135">
        <v>4.2510000000000003</v>
      </c>
    </row>
    <row r="255" spans="15:39">
      <c r="O255" s="135">
        <v>7.9089999999999998</v>
      </c>
      <c r="P255" s="135">
        <v>8.7219999999999995</v>
      </c>
      <c r="Q255" s="135">
        <v>9.1080000000000005</v>
      </c>
      <c r="R255" s="135">
        <v>5.4429999999999996</v>
      </c>
      <c r="S255" s="135">
        <v>11.244</v>
      </c>
      <c r="T255" s="135">
        <v>6.3289999999999997</v>
      </c>
      <c r="U255" s="135">
        <v>7.76</v>
      </c>
      <c r="V255" s="135">
        <v>8.9649999999999999</v>
      </c>
      <c r="W255" s="135">
        <v>7.7910000000000004</v>
      </c>
      <c r="X255" s="135">
        <v>4.8929999999999998</v>
      </c>
      <c r="Y255" s="136"/>
      <c r="Z255" s="135">
        <v>8.7110000000000003</v>
      </c>
      <c r="AB255" s="135">
        <v>3.9950000000000001</v>
      </c>
      <c r="AC255" s="135">
        <v>5.8440000000000003</v>
      </c>
      <c r="AD255" s="135">
        <v>5.4180000000000001</v>
      </c>
      <c r="AE255" s="135">
        <v>3.5790000000000002</v>
      </c>
      <c r="AF255" s="135">
        <v>8.1189999999999998</v>
      </c>
      <c r="AG255" s="135">
        <v>3.73</v>
      </c>
      <c r="AH255" s="135">
        <v>4.8979999999999997</v>
      </c>
      <c r="AI255" s="135">
        <v>5.6150000000000002</v>
      </c>
      <c r="AJ255" s="135">
        <v>4.9610000000000003</v>
      </c>
      <c r="AK255" s="135">
        <v>3.1080000000000001</v>
      </c>
      <c r="AL255" s="135">
        <v>4.2560000000000002</v>
      </c>
      <c r="AM255" s="135">
        <v>5.9859999999999998</v>
      </c>
    </row>
    <row r="256" spans="15:39">
      <c r="O256" s="135">
        <v>5.7149999999999999</v>
      </c>
      <c r="P256" s="135">
        <v>4.867</v>
      </c>
      <c r="Q256" s="135">
        <v>7.2380000000000004</v>
      </c>
      <c r="R256" s="135">
        <v>6.82</v>
      </c>
      <c r="S256" s="135">
        <v>8.1940000000000008</v>
      </c>
      <c r="T256" s="135">
        <v>6.2510000000000003</v>
      </c>
      <c r="U256" s="135">
        <v>8.8290000000000006</v>
      </c>
      <c r="V256" s="135">
        <v>11.516999999999999</v>
      </c>
      <c r="W256" s="135">
        <v>9.5950000000000006</v>
      </c>
      <c r="X256" s="135">
        <v>3.0089999999999999</v>
      </c>
      <c r="Y256" s="136"/>
      <c r="Z256" s="135">
        <v>5.5869999999999997</v>
      </c>
      <c r="AB256" s="135">
        <v>3.33</v>
      </c>
      <c r="AC256" s="135">
        <v>3.012</v>
      </c>
      <c r="AD256" s="135">
        <v>4.0679999999999996</v>
      </c>
      <c r="AE256" s="135">
        <v>4.5979999999999999</v>
      </c>
      <c r="AF256" s="135">
        <v>6.0019999999999998</v>
      </c>
      <c r="AG256" s="135">
        <v>3.867</v>
      </c>
      <c r="AH256" s="135">
        <v>5.181</v>
      </c>
      <c r="AI256" s="135">
        <v>7.9729999999999999</v>
      </c>
      <c r="AJ256" s="135">
        <v>6.9589999999999996</v>
      </c>
      <c r="AK256" s="135">
        <v>1.704</v>
      </c>
      <c r="AL256" s="135">
        <v>5.484</v>
      </c>
      <c r="AM256" s="135">
        <v>3.5590000000000002</v>
      </c>
    </row>
    <row r="257" spans="15:39">
      <c r="O257" s="135">
        <v>5.9059999999999997</v>
      </c>
      <c r="P257" s="135">
        <v>6.4</v>
      </c>
      <c r="Q257" s="135">
        <v>8.4309999999999992</v>
      </c>
      <c r="R257" s="135">
        <v>6.41</v>
      </c>
      <c r="S257" s="135">
        <v>9.8219999999999992</v>
      </c>
      <c r="T257" s="135">
        <v>9.57</v>
      </c>
      <c r="U257" s="135">
        <v>10.057</v>
      </c>
      <c r="V257" s="135">
        <v>9.9870000000000001</v>
      </c>
      <c r="W257" s="135">
        <v>11.901999999999999</v>
      </c>
      <c r="X257" s="135">
        <v>6.6269999999999998</v>
      </c>
      <c r="Y257" s="136"/>
      <c r="Z257" s="135">
        <v>5.74</v>
      </c>
      <c r="AB257" s="135">
        <v>4.0910000000000002</v>
      </c>
      <c r="AC257" s="135">
        <v>4.0410000000000004</v>
      </c>
      <c r="AD257" s="135">
        <v>6.2720000000000002</v>
      </c>
      <c r="AE257" s="135">
        <v>4.2549999999999999</v>
      </c>
      <c r="AF257" s="135">
        <v>7.3369999999999997</v>
      </c>
      <c r="AG257" s="135">
        <v>6.1349999999999998</v>
      </c>
      <c r="AH257" s="135">
        <v>6.0069999999999997</v>
      </c>
      <c r="AI257" s="135">
        <v>6.6020000000000003</v>
      </c>
      <c r="AJ257" s="135">
        <v>8.0939999999999994</v>
      </c>
      <c r="AK257" s="135">
        <v>4.4749999999999996</v>
      </c>
      <c r="AL257" s="135">
        <v>5.6890000000000001</v>
      </c>
      <c r="AM257" s="135">
        <v>3.5630000000000002</v>
      </c>
    </row>
    <row r="258" spans="15:39">
      <c r="O258" s="135">
        <v>6.09</v>
      </c>
      <c r="P258" s="135">
        <v>5.9459999999999997</v>
      </c>
      <c r="Q258" s="135">
        <v>7.46</v>
      </c>
      <c r="R258" s="135">
        <v>9.16</v>
      </c>
      <c r="S258" s="135">
        <v>4.617</v>
      </c>
      <c r="T258" s="135">
        <v>8.8140000000000001</v>
      </c>
      <c r="U258" s="135">
        <v>9.7970000000000006</v>
      </c>
      <c r="V258" s="135">
        <v>11.407</v>
      </c>
      <c r="W258" s="135">
        <v>10.19</v>
      </c>
      <c r="X258" s="135">
        <v>4.5730000000000004</v>
      </c>
      <c r="Y258" s="136"/>
      <c r="Z258" s="135">
        <v>7.8289999999999997</v>
      </c>
      <c r="AB258" s="135">
        <v>4.1820000000000004</v>
      </c>
      <c r="AC258" s="135">
        <v>4.1479999999999997</v>
      </c>
      <c r="AD258" s="135">
        <v>5.093</v>
      </c>
      <c r="AE258" s="135">
        <v>6.819</v>
      </c>
      <c r="AF258" s="135">
        <v>3.2629999999999999</v>
      </c>
      <c r="AG258" s="135">
        <v>5.7990000000000004</v>
      </c>
      <c r="AH258" s="135">
        <v>7.2039999999999997</v>
      </c>
      <c r="AI258" s="135">
        <v>7.9370000000000003</v>
      </c>
      <c r="AJ258" s="135">
        <v>7.3209999999999997</v>
      </c>
      <c r="AK258" s="135">
        <v>2.8140000000000001</v>
      </c>
      <c r="AL258" s="135">
        <v>1.7110000000000001</v>
      </c>
      <c r="AM258" s="135">
        <v>5.649</v>
      </c>
    </row>
    <row r="259" spans="15:39">
      <c r="O259" s="135">
        <v>4.2910000000000004</v>
      </c>
      <c r="P259" s="135">
        <v>5.1050000000000004</v>
      </c>
      <c r="Q259" s="135">
        <v>4.2510000000000003</v>
      </c>
      <c r="R259" s="135">
        <v>7.8280000000000003</v>
      </c>
      <c r="S259" s="135">
        <v>9.5229999999999997</v>
      </c>
      <c r="T259" s="135">
        <v>5.5179999999999998</v>
      </c>
      <c r="U259" s="135">
        <v>9.7780000000000005</v>
      </c>
      <c r="V259" s="135">
        <v>11.603999999999999</v>
      </c>
      <c r="W259" s="135">
        <v>10.760999999999999</v>
      </c>
      <c r="X259" s="135">
        <v>5.6630000000000003</v>
      </c>
      <c r="Y259" s="136"/>
      <c r="Z259" s="135">
        <v>10.474</v>
      </c>
      <c r="AB259" s="135">
        <v>2.61</v>
      </c>
      <c r="AC259" s="135">
        <v>3.524</v>
      </c>
      <c r="AD259" s="135">
        <v>2.3839999999999999</v>
      </c>
      <c r="AE259" s="135">
        <v>5.0999999999999996</v>
      </c>
      <c r="AF259" s="135">
        <v>7.2290000000000001</v>
      </c>
      <c r="AG259" s="135">
        <v>2.86</v>
      </c>
      <c r="AH259" s="135">
        <v>6.7389999999999999</v>
      </c>
      <c r="AI259" s="135">
        <v>7.8179999999999996</v>
      </c>
      <c r="AJ259" s="135">
        <v>7.0330000000000004</v>
      </c>
      <c r="AK259" s="135">
        <v>3.4769999999999999</v>
      </c>
      <c r="AL259" s="135">
        <v>5.34</v>
      </c>
      <c r="AM259" s="135">
        <v>7.0030000000000001</v>
      </c>
    </row>
    <row r="260" spans="15:39">
      <c r="O260" s="135">
        <v>3.5979999999999999</v>
      </c>
      <c r="P260" s="135">
        <v>2.633</v>
      </c>
      <c r="Q260" s="135">
        <v>7.1959999999999997</v>
      </c>
      <c r="R260" s="135">
        <v>8.64</v>
      </c>
      <c r="S260" s="135">
        <v>9.6920000000000002</v>
      </c>
      <c r="T260" s="135">
        <v>3.9220000000000002</v>
      </c>
      <c r="U260" s="135">
        <v>5.0519999999999996</v>
      </c>
      <c r="V260" s="135">
        <v>5.8360000000000003</v>
      </c>
      <c r="W260" s="135">
        <v>9.6509999999999998</v>
      </c>
      <c r="X260" s="135">
        <v>6.3890000000000002</v>
      </c>
      <c r="Y260" s="136"/>
      <c r="Z260" s="135">
        <v>4.6390000000000002</v>
      </c>
      <c r="AB260" s="135">
        <v>2.3450000000000002</v>
      </c>
      <c r="AC260" s="135">
        <v>1.103</v>
      </c>
      <c r="AD260" s="135">
        <v>4.6879999999999997</v>
      </c>
      <c r="AE260" s="135">
        <v>6.2880000000000003</v>
      </c>
      <c r="AF260" s="135">
        <v>7.0670000000000002</v>
      </c>
      <c r="AG260" s="135">
        <v>3.0630000000000002</v>
      </c>
      <c r="AH260" s="135">
        <v>2.8370000000000002</v>
      </c>
      <c r="AI260" s="135">
        <v>3.7410000000000001</v>
      </c>
      <c r="AJ260" s="135">
        <v>5.05</v>
      </c>
      <c r="AK260" s="135">
        <v>4.5140000000000002</v>
      </c>
      <c r="AL260" s="135">
        <v>9.2929999999999993</v>
      </c>
      <c r="AM260" s="135">
        <v>3.177</v>
      </c>
    </row>
    <row r="261" spans="15:39">
      <c r="O261" s="135">
        <v>3.2919999999999998</v>
      </c>
      <c r="P261" s="135">
        <v>3.6320000000000001</v>
      </c>
      <c r="Q261" s="135">
        <v>7.6630000000000003</v>
      </c>
      <c r="R261" s="135">
        <v>8.3000000000000007</v>
      </c>
      <c r="S261" s="135">
        <v>8.1809999999999992</v>
      </c>
      <c r="T261" s="135">
        <v>3.8279999999999998</v>
      </c>
      <c r="U261" s="135">
        <v>8.0540000000000003</v>
      </c>
      <c r="V261" s="135">
        <v>9.9009999999999998</v>
      </c>
      <c r="W261" s="135">
        <v>9.7260000000000009</v>
      </c>
      <c r="X261" s="135">
        <v>4.915</v>
      </c>
      <c r="Y261" s="136"/>
      <c r="Z261" s="135">
        <v>4.5549999999999997</v>
      </c>
      <c r="AB261" s="135">
        <v>2.21</v>
      </c>
      <c r="AC261" s="135">
        <v>2.0619999999999998</v>
      </c>
      <c r="AD261" s="135">
        <v>4.6689999999999996</v>
      </c>
      <c r="AE261" s="135">
        <v>5.9420000000000002</v>
      </c>
      <c r="AF261" s="135">
        <v>5.923</v>
      </c>
      <c r="AG261" s="135">
        <v>2.6320000000000001</v>
      </c>
      <c r="AH261" s="135">
        <v>5.2149999999999999</v>
      </c>
      <c r="AI261" s="135">
        <v>7.5270000000000001</v>
      </c>
      <c r="AJ261" s="135">
        <v>6.9470000000000001</v>
      </c>
      <c r="AK261" s="135">
        <v>2.6269999999999998</v>
      </c>
      <c r="AL261" s="135">
        <v>3.2</v>
      </c>
      <c r="AM261" s="135">
        <v>2.7</v>
      </c>
    </row>
    <row r="262" spans="15:39">
      <c r="O262" s="135">
        <v>3.1930000000000001</v>
      </c>
      <c r="P262" s="135">
        <v>5.8719999999999999</v>
      </c>
      <c r="Q262" s="135">
        <v>4.5940000000000003</v>
      </c>
      <c r="R262" s="135">
        <v>8.468</v>
      </c>
      <c r="S262" s="135">
        <v>6.5810000000000004</v>
      </c>
      <c r="T262" s="135">
        <v>9.0139999999999993</v>
      </c>
      <c r="U262" s="135">
        <v>10.74</v>
      </c>
      <c r="V262" s="135">
        <v>4.008</v>
      </c>
      <c r="W262" s="135">
        <v>4.8209999999999997</v>
      </c>
      <c r="X262" s="135">
        <v>4.0149999999999997</v>
      </c>
      <c r="Y262" s="136"/>
      <c r="Z262" s="135">
        <v>6.2169999999999996</v>
      </c>
      <c r="AB262" s="135">
        <v>2.2290000000000001</v>
      </c>
      <c r="AC262" s="135">
        <v>3.859</v>
      </c>
      <c r="AD262" s="135">
        <v>2.8519999999999999</v>
      </c>
      <c r="AE262" s="135">
        <v>6.25</v>
      </c>
      <c r="AF262" s="135">
        <v>4.0970000000000004</v>
      </c>
      <c r="AG262" s="135">
        <v>6.3490000000000002</v>
      </c>
      <c r="AH262" s="135">
        <v>7.4690000000000003</v>
      </c>
      <c r="AI262" s="135">
        <v>2.7959999999999998</v>
      </c>
      <c r="AJ262" s="135">
        <v>3.2149999999999999</v>
      </c>
      <c r="AK262" s="135">
        <v>2.0449999999999999</v>
      </c>
      <c r="AL262" s="135">
        <v>5.5789999999999997</v>
      </c>
      <c r="AM262" s="135">
        <v>4.2510000000000003</v>
      </c>
    </row>
    <row r="263" spans="15:39">
      <c r="O263" s="135">
        <v>6.1449999999999996</v>
      </c>
      <c r="P263" s="135">
        <v>6.4119999999999999</v>
      </c>
      <c r="Q263" s="135">
        <v>8.3170000000000002</v>
      </c>
      <c r="R263" s="135">
        <v>7.42</v>
      </c>
      <c r="S263" s="135">
        <v>5.4889999999999999</v>
      </c>
      <c r="T263" s="135">
        <v>6.1029999999999998</v>
      </c>
      <c r="U263" s="135">
        <v>9.0939999999999994</v>
      </c>
      <c r="V263" s="135">
        <v>5.7910000000000004</v>
      </c>
      <c r="W263" s="135">
        <v>7.1269999999999998</v>
      </c>
      <c r="X263" s="135">
        <v>6.9279999999999999</v>
      </c>
      <c r="Y263" s="136"/>
      <c r="Z263" s="135">
        <v>5.8310000000000004</v>
      </c>
      <c r="AB263" s="135">
        <v>4.3090000000000002</v>
      </c>
      <c r="AC263" s="135">
        <v>4.5599999999999996</v>
      </c>
      <c r="AD263" s="135">
        <v>5.1420000000000003</v>
      </c>
      <c r="AE263" s="135">
        <v>5.5</v>
      </c>
      <c r="AF263" s="135">
        <v>2.8679999999999999</v>
      </c>
      <c r="AG263" s="135">
        <v>2.37</v>
      </c>
      <c r="AH263" s="135">
        <v>4.5190000000000001</v>
      </c>
      <c r="AI263" s="135">
        <v>3.573</v>
      </c>
      <c r="AJ263" s="135">
        <v>4.2699999999999996</v>
      </c>
      <c r="AK263" s="135">
        <v>3.9119999999999999</v>
      </c>
      <c r="AL263" s="135">
        <v>6.9939999999999998</v>
      </c>
      <c r="AM263" s="135">
        <v>3.5750000000000002</v>
      </c>
    </row>
    <row r="264" spans="15:39">
      <c r="O264" s="135">
        <v>9.1180000000000003</v>
      </c>
      <c r="P264" s="135">
        <v>6.4930000000000003</v>
      </c>
      <c r="Q264" s="135">
        <v>8.9239999999999995</v>
      </c>
      <c r="R264" s="135">
        <v>5.2119999999999997</v>
      </c>
      <c r="S264" s="135">
        <v>5.61</v>
      </c>
      <c r="T264" s="135">
        <v>4.2709999999999999</v>
      </c>
      <c r="U264" s="135">
        <v>6.9640000000000004</v>
      </c>
      <c r="V264" s="135">
        <v>5.6459999999999999</v>
      </c>
      <c r="W264" s="135">
        <v>7.5759999999999996</v>
      </c>
      <c r="X264" s="135">
        <v>6.8319999999999999</v>
      </c>
      <c r="Y264" s="136"/>
      <c r="Z264" s="135">
        <v>6.1369999999999996</v>
      </c>
      <c r="AB264" s="135">
        <v>6.81</v>
      </c>
      <c r="AC264" s="135">
        <v>4.165</v>
      </c>
      <c r="AD264" s="135">
        <v>5.7460000000000004</v>
      </c>
      <c r="AE264" s="135">
        <v>3.4209999999999998</v>
      </c>
      <c r="AF264" s="135">
        <v>3.2320000000000002</v>
      </c>
      <c r="AG264" s="135">
        <v>2.8969999999999998</v>
      </c>
      <c r="AH264" s="135">
        <v>3.7080000000000002</v>
      </c>
      <c r="AI264" s="135">
        <v>3.8540000000000001</v>
      </c>
      <c r="AJ264" s="135">
        <v>5.28</v>
      </c>
      <c r="AK264" s="135">
        <v>3.4529999999999998</v>
      </c>
      <c r="AL264" s="135">
        <v>3.4630000000000001</v>
      </c>
      <c r="AM264" s="135">
        <v>3.6509999999999998</v>
      </c>
    </row>
    <row r="265" spans="15:39">
      <c r="O265" s="135">
        <v>7.0720000000000001</v>
      </c>
      <c r="P265" s="135">
        <v>3.593</v>
      </c>
      <c r="Q265" s="135">
        <v>8.4019999999999992</v>
      </c>
      <c r="R265" s="135">
        <v>8.0109999999999992</v>
      </c>
      <c r="S265" s="135">
        <v>4.6689999999999996</v>
      </c>
      <c r="T265" s="135">
        <v>4.6859999999999999</v>
      </c>
      <c r="U265" s="135">
        <v>6.5609999999999999</v>
      </c>
      <c r="V265" s="135">
        <v>7.8789999999999996</v>
      </c>
      <c r="W265" s="135">
        <v>7.3109999999999999</v>
      </c>
      <c r="X265" s="135">
        <v>11.097</v>
      </c>
      <c r="Y265" s="136"/>
      <c r="Z265" s="135">
        <v>7.58</v>
      </c>
      <c r="AB265" s="135">
        <v>4.968</v>
      </c>
      <c r="AC265" s="135">
        <v>2.3010000000000002</v>
      </c>
      <c r="AD265" s="135">
        <v>5.8140000000000001</v>
      </c>
      <c r="AE265" s="135">
        <v>5.4320000000000004</v>
      </c>
      <c r="AF265" s="135">
        <v>3.2410000000000001</v>
      </c>
      <c r="AG265" s="135">
        <v>3.1669999999999998</v>
      </c>
      <c r="AH265" s="135">
        <v>3.3530000000000002</v>
      </c>
      <c r="AI265" s="135">
        <v>5.6669999999999998</v>
      </c>
      <c r="AJ265" s="135">
        <v>5.0979999999999999</v>
      </c>
      <c r="AK265" s="135">
        <v>6.6829999999999998</v>
      </c>
      <c r="AL265" s="135">
        <v>5.5149999999999997</v>
      </c>
      <c r="AM265" s="135">
        <v>4.5739999999999998</v>
      </c>
    </row>
    <row r="266" spans="15:39">
      <c r="O266" s="135">
        <v>3.2709999999999999</v>
      </c>
      <c r="P266" s="135">
        <v>4.173</v>
      </c>
      <c r="Q266" s="135">
        <v>4.9000000000000004</v>
      </c>
      <c r="R266" s="135">
        <v>6.8710000000000004</v>
      </c>
      <c r="S266" s="135">
        <v>7.4509999999999996</v>
      </c>
      <c r="T266" s="135">
        <v>8.9719999999999995</v>
      </c>
      <c r="U266" s="135">
        <v>9.2720000000000002</v>
      </c>
      <c r="V266" s="135">
        <v>11.53</v>
      </c>
      <c r="W266" s="135">
        <v>10.724</v>
      </c>
      <c r="X266" s="135">
        <v>6.63</v>
      </c>
      <c r="Y266" s="136"/>
      <c r="Z266" s="135">
        <v>4.7300000000000004</v>
      </c>
      <c r="AB266" s="135">
        <v>1.7370000000000001</v>
      </c>
      <c r="AC266" s="135">
        <v>2.5880000000000001</v>
      </c>
      <c r="AD266" s="135">
        <v>2.6909999999999998</v>
      </c>
      <c r="AE266" s="135">
        <v>4.5380000000000003</v>
      </c>
      <c r="AF266" s="135">
        <v>4.3220000000000001</v>
      </c>
      <c r="AG266" s="135">
        <v>6.0119999999999996</v>
      </c>
      <c r="AH266" s="135">
        <v>6.0289999999999999</v>
      </c>
      <c r="AI266" s="135">
        <v>3.9089999999999998</v>
      </c>
      <c r="AJ266" s="135">
        <v>7.3529999999999998</v>
      </c>
      <c r="AK266" s="135">
        <v>4.18</v>
      </c>
      <c r="AL266" s="135">
        <v>5.79</v>
      </c>
      <c r="AM266" s="135">
        <v>3.206</v>
      </c>
    </row>
    <row r="267" spans="15:39">
      <c r="O267" s="135">
        <v>6.7809999999999997</v>
      </c>
      <c r="P267" s="135">
        <v>5.8250000000000002</v>
      </c>
      <c r="Q267" s="135">
        <v>6.774</v>
      </c>
      <c r="R267" s="135">
        <v>4.6150000000000002</v>
      </c>
      <c r="S267" s="135">
        <v>2.9159999999999999</v>
      </c>
      <c r="T267" s="135">
        <v>6.6790000000000003</v>
      </c>
      <c r="U267" s="135">
        <v>9.9469999999999992</v>
      </c>
      <c r="V267" s="135">
        <v>7.5069999999999997</v>
      </c>
      <c r="W267" s="135">
        <v>7.9009999999999998</v>
      </c>
      <c r="X267" s="135">
        <v>5.5670000000000002</v>
      </c>
      <c r="Y267" s="136"/>
      <c r="Z267" s="135">
        <v>9.8930000000000007</v>
      </c>
      <c r="AB267" s="135">
        <v>0</v>
      </c>
      <c r="AC267" s="135">
        <v>3.5640000000000001</v>
      </c>
      <c r="AD267" s="135">
        <v>4.4219999999999997</v>
      </c>
      <c r="AE267" s="135">
        <v>3.0289999999999999</v>
      </c>
      <c r="AF267" s="135">
        <v>1.5920000000000001</v>
      </c>
      <c r="AG267" s="135">
        <v>4.1420000000000003</v>
      </c>
      <c r="AH267" s="135">
        <v>5.8230000000000004</v>
      </c>
      <c r="AI267" s="135">
        <v>5.2640000000000002</v>
      </c>
      <c r="AJ267" s="135">
        <v>5.64</v>
      </c>
      <c r="AK267" s="135">
        <v>3.8140000000000001</v>
      </c>
      <c r="AL267" s="135">
        <v>7.0999999999999994E-2</v>
      </c>
      <c r="AM267" s="135">
        <v>6.8289999999999997</v>
      </c>
    </row>
    <row r="268" spans="15:39">
      <c r="O268" s="135">
        <v>3.8210000000000002</v>
      </c>
      <c r="P268" s="135">
        <v>6.1989999999999998</v>
      </c>
      <c r="Q268" s="135">
        <v>3.0619999999999998</v>
      </c>
      <c r="R268" s="135">
        <v>6.8479999999999999</v>
      </c>
      <c r="S268" s="135">
        <v>6.6630000000000003</v>
      </c>
      <c r="T268" s="135">
        <v>9.1010000000000009</v>
      </c>
      <c r="U268" s="135">
        <v>8.8140000000000001</v>
      </c>
      <c r="V268" s="135">
        <v>6.4909999999999997</v>
      </c>
      <c r="W268" s="135">
        <v>9.0510000000000002</v>
      </c>
      <c r="X268" s="135">
        <v>8.6120000000000001</v>
      </c>
      <c r="Y268" s="136"/>
      <c r="Z268" s="135">
        <v>6.4210000000000003</v>
      </c>
      <c r="AB268" s="135">
        <v>2.3279999999999998</v>
      </c>
      <c r="AC268" s="135">
        <v>4.2569999999999997</v>
      </c>
      <c r="AD268" s="135">
        <v>1.61</v>
      </c>
      <c r="AE268" s="135">
        <v>5.3010000000000002</v>
      </c>
      <c r="AF268" s="135">
        <v>4.6379999999999999</v>
      </c>
      <c r="AG268" s="135">
        <v>5.4009999999999998</v>
      </c>
      <c r="AH268" s="135">
        <v>5.3390000000000004</v>
      </c>
      <c r="AI268" s="135">
        <v>3.5390000000000001</v>
      </c>
      <c r="AJ268" s="135">
        <v>6.2290000000000001</v>
      </c>
      <c r="AK268" s="135">
        <v>5.4749999999999996</v>
      </c>
      <c r="AL268" s="135">
        <v>0</v>
      </c>
      <c r="AM268" s="135">
        <v>3.9039999999999999</v>
      </c>
    </row>
    <row r="269" spans="15:39">
      <c r="O269" s="135">
        <v>4.4550000000000001</v>
      </c>
      <c r="P269" s="135">
        <v>7.7389999999999999</v>
      </c>
      <c r="Q269" s="135">
        <v>7.4539999999999997</v>
      </c>
      <c r="R269" s="135">
        <v>7.85</v>
      </c>
      <c r="S269" s="135">
        <v>9.81</v>
      </c>
      <c r="T269" s="135">
        <v>9.1310000000000002</v>
      </c>
      <c r="U269" s="135">
        <v>6.4589999999999996</v>
      </c>
      <c r="V269" s="135">
        <v>7.9169999999999998</v>
      </c>
      <c r="W269" s="135">
        <v>9.8859999999999992</v>
      </c>
      <c r="X269" s="135">
        <v>7.0960000000000001</v>
      </c>
      <c r="Y269" s="136"/>
      <c r="Z269" s="135">
        <v>10.384</v>
      </c>
      <c r="AB269" s="135">
        <v>3.4039999999999999</v>
      </c>
      <c r="AC269" s="135">
        <v>4.766</v>
      </c>
      <c r="AD269" s="135">
        <v>5.6989999999999998</v>
      </c>
      <c r="AE269" s="135">
        <v>4.8140000000000001</v>
      </c>
      <c r="AF269" s="135">
        <v>7.1719999999999997</v>
      </c>
      <c r="AG269" s="135">
        <v>6.01</v>
      </c>
      <c r="AH269" s="135">
        <v>4.6870000000000003</v>
      </c>
      <c r="AI269" s="135">
        <v>5.3769999999999998</v>
      </c>
      <c r="AJ269" s="135">
        <v>6.7110000000000003</v>
      </c>
      <c r="AK269" s="135">
        <v>4.641</v>
      </c>
      <c r="AL269" s="135">
        <v>4.49</v>
      </c>
      <c r="AM269" s="135">
        <v>7.024</v>
      </c>
    </row>
    <row r="270" spans="15:39">
      <c r="O270" s="135">
        <v>3.4550000000000001</v>
      </c>
      <c r="P270" s="135">
        <v>4.4800000000000004</v>
      </c>
      <c r="Q270" s="135">
        <v>7.7539999999999996</v>
      </c>
      <c r="R270" s="135">
        <v>7.8819999999999997</v>
      </c>
      <c r="S270" s="135">
        <v>10.875</v>
      </c>
      <c r="T270" s="135">
        <v>5.2119999999999997</v>
      </c>
      <c r="U270" s="135">
        <v>8.1649999999999991</v>
      </c>
      <c r="V270" s="135">
        <v>7.0780000000000003</v>
      </c>
      <c r="W270" s="135">
        <v>5.1420000000000003</v>
      </c>
      <c r="X270" s="135">
        <v>7.9770000000000003</v>
      </c>
      <c r="Y270" s="136"/>
      <c r="Z270" s="135">
        <v>9.4390000000000001</v>
      </c>
      <c r="AB270" s="135">
        <v>2.1</v>
      </c>
      <c r="AC270" s="135">
        <v>2.702</v>
      </c>
      <c r="AD270" s="135">
        <v>4.6369999999999996</v>
      </c>
      <c r="AE270" s="135">
        <v>6.1630000000000003</v>
      </c>
      <c r="AF270" s="135">
        <v>8.0440000000000005</v>
      </c>
      <c r="AG270" s="135">
        <v>3.3220000000000001</v>
      </c>
      <c r="AH270" s="135">
        <v>4.968</v>
      </c>
      <c r="AI270" s="135">
        <v>4.9649999999999999</v>
      </c>
      <c r="AJ270" s="135">
        <v>2.9510000000000001</v>
      </c>
      <c r="AK270" s="135">
        <v>4.5970000000000004</v>
      </c>
      <c r="AL270" s="135">
        <v>4.9279999999999999</v>
      </c>
      <c r="AM270" s="135">
        <v>4.8760000000000003</v>
      </c>
    </row>
    <row r="271" spans="15:39">
      <c r="O271" s="135">
        <v>9.3309999999999995</v>
      </c>
      <c r="P271" s="135">
        <v>7.0350000000000001</v>
      </c>
      <c r="Q271" s="135">
        <v>3.7029999999999998</v>
      </c>
      <c r="R271" s="135">
        <v>6.8019999999999996</v>
      </c>
      <c r="S271" s="135">
        <v>5.5149999999999997</v>
      </c>
      <c r="T271" s="135">
        <v>7.23</v>
      </c>
      <c r="U271" s="135">
        <v>10.162000000000001</v>
      </c>
      <c r="V271" s="135">
        <v>8.0950000000000006</v>
      </c>
      <c r="W271" s="135">
        <v>6.0369999999999999</v>
      </c>
      <c r="X271" s="135">
        <v>6.16</v>
      </c>
      <c r="Y271" s="136"/>
      <c r="Z271" s="135">
        <v>5.61</v>
      </c>
      <c r="AB271" s="135">
        <v>7.4160000000000004</v>
      </c>
      <c r="AC271" s="135">
        <v>4.5890000000000004</v>
      </c>
      <c r="AD271" s="135">
        <v>2.113</v>
      </c>
      <c r="AE271" s="135">
        <v>4.5279999999999996</v>
      </c>
      <c r="AF271" s="135">
        <v>3.6379999999999999</v>
      </c>
      <c r="AG271" s="135">
        <v>4.3860000000000001</v>
      </c>
      <c r="AH271" s="135">
        <v>5.9340000000000002</v>
      </c>
      <c r="AI271" s="135">
        <v>5.4749999999999996</v>
      </c>
      <c r="AJ271" s="135">
        <v>0</v>
      </c>
      <c r="AK271" s="135">
        <v>3.7029999999999998</v>
      </c>
      <c r="AL271" s="135">
        <v>3.1619999999999999</v>
      </c>
      <c r="AM271" s="135">
        <v>3.3519999999999999</v>
      </c>
    </row>
    <row r="272" spans="15:39">
      <c r="O272" s="135">
        <v>3.3660000000000001</v>
      </c>
      <c r="P272" s="135">
        <v>4.2789999999999999</v>
      </c>
      <c r="Q272" s="135">
        <v>10.564</v>
      </c>
      <c r="R272" s="135">
        <v>9.3529999999999998</v>
      </c>
      <c r="S272" s="135">
        <v>8.7059999999999995</v>
      </c>
      <c r="T272" s="135">
        <v>7.5910000000000002</v>
      </c>
      <c r="U272" s="135">
        <v>5.4480000000000004</v>
      </c>
      <c r="V272" s="135">
        <v>3.2349999999999999</v>
      </c>
      <c r="W272" s="135">
        <v>6.8639999999999999</v>
      </c>
      <c r="X272" s="135">
        <v>8.7620000000000005</v>
      </c>
      <c r="Y272" s="136"/>
      <c r="Z272" s="135">
        <v>11.247999999999999</v>
      </c>
      <c r="AB272" s="135">
        <v>2.081</v>
      </c>
      <c r="AC272" s="135">
        <v>2.4710000000000001</v>
      </c>
      <c r="AD272" s="135">
        <v>7.931</v>
      </c>
      <c r="AE272" s="135">
        <v>6.5860000000000003</v>
      </c>
      <c r="AF272" s="135">
        <v>5.8289999999999997</v>
      </c>
      <c r="AG272" s="135">
        <v>4.9119999999999999</v>
      </c>
      <c r="AH272" s="135">
        <v>2.8079999999999998</v>
      </c>
      <c r="AI272" s="135">
        <v>1.9019999999999999</v>
      </c>
      <c r="AJ272" s="135">
        <v>4.7089999999999996</v>
      </c>
      <c r="AK272" s="135">
        <v>5.9880000000000004</v>
      </c>
      <c r="AL272" s="135">
        <v>3.718</v>
      </c>
      <c r="AM272" s="135">
        <v>4.8869999999999996</v>
      </c>
    </row>
    <row r="273" spans="15:39">
      <c r="O273" s="135">
        <v>4.4589999999999996</v>
      </c>
      <c r="P273" s="135">
        <v>5.8570000000000002</v>
      </c>
      <c r="Q273" s="135">
        <v>8.6080000000000005</v>
      </c>
      <c r="R273" s="135">
        <v>10.27</v>
      </c>
      <c r="S273" s="135">
        <v>11.785</v>
      </c>
      <c r="T273" s="135">
        <v>8.4760000000000009</v>
      </c>
      <c r="U273" s="135">
        <v>4.25</v>
      </c>
      <c r="V273" s="135">
        <v>6.4960000000000004</v>
      </c>
      <c r="W273" s="135">
        <v>9.327</v>
      </c>
      <c r="X273" s="135">
        <v>6.827</v>
      </c>
      <c r="Y273" s="136"/>
      <c r="Z273" s="135">
        <v>7.8710000000000004</v>
      </c>
      <c r="AB273" s="135">
        <v>2.508</v>
      </c>
      <c r="AC273" s="135">
        <v>3.7959999999999998</v>
      </c>
      <c r="AD273" s="135">
        <v>6.4569999999999999</v>
      </c>
      <c r="AE273" s="135">
        <v>7.3120000000000003</v>
      </c>
      <c r="AF273" s="135">
        <v>7.5119999999999996</v>
      </c>
      <c r="AG273" s="135">
        <v>4.92</v>
      </c>
      <c r="AH273" s="135">
        <v>2.2799999999999998</v>
      </c>
      <c r="AI273" s="135">
        <v>4.87</v>
      </c>
      <c r="AJ273" s="135">
        <v>7.0090000000000003</v>
      </c>
      <c r="AK273" s="135">
        <v>3.7639999999999998</v>
      </c>
      <c r="AL273" s="135">
        <v>3.8559999999999999</v>
      </c>
      <c r="AM273" s="135">
        <v>5.2910000000000004</v>
      </c>
    </row>
    <row r="274" spans="15:39">
      <c r="O274" s="135">
        <v>5.33</v>
      </c>
      <c r="P274" s="135">
        <v>3.423</v>
      </c>
      <c r="Q274" s="135">
        <v>5.3310000000000004</v>
      </c>
      <c r="R274" s="135">
        <v>5.5270000000000001</v>
      </c>
      <c r="S274" s="135">
        <v>7.7889999999999997</v>
      </c>
      <c r="T274" s="135">
        <v>8.0579999999999998</v>
      </c>
      <c r="U274" s="135">
        <v>7.8239999999999998</v>
      </c>
      <c r="V274" s="135">
        <v>5.8559999999999999</v>
      </c>
      <c r="W274" s="135">
        <v>5.5780000000000003</v>
      </c>
      <c r="X274" s="135">
        <v>6.7939999999999996</v>
      </c>
      <c r="Y274" s="136"/>
      <c r="Z274" s="135">
        <v>8.4060000000000006</v>
      </c>
      <c r="AB274" s="135">
        <v>2.8519999999999999</v>
      </c>
      <c r="AC274" s="135">
        <v>1.6080000000000001</v>
      </c>
      <c r="AD274" s="135">
        <v>3.2080000000000002</v>
      </c>
      <c r="AE274" s="135">
        <v>3.8530000000000002</v>
      </c>
      <c r="AF274" s="135">
        <v>3.9279999999999999</v>
      </c>
      <c r="AG274" s="135">
        <v>5.0670000000000002</v>
      </c>
      <c r="AH274" s="135">
        <v>5.1689999999999996</v>
      </c>
      <c r="AI274" s="135">
        <v>3.5840000000000001</v>
      </c>
      <c r="AJ274" s="135">
        <v>3.7130000000000001</v>
      </c>
      <c r="AK274" s="135">
        <v>3.7909999999999999</v>
      </c>
      <c r="AL274" s="135">
        <v>6.03</v>
      </c>
      <c r="AM274" s="135">
        <v>4.7119999999999997</v>
      </c>
    </row>
    <row r="275" spans="15:39">
      <c r="O275" s="135">
        <v>3.8849999999999998</v>
      </c>
      <c r="P275" s="135">
        <v>5.2190000000000003</v>
      </c>
      <c r="Q275" s="135">
        <v>3.2490000000000001</v>
      </c>
      <c r="R275" s="135">
        <v>6.649</v>
      </c>
      <c r="S275" s="135">
        <v>11.775</v>
      </c>
      <c r="T275" s="135">
        <v>6.782</v>
      </c>
      <c r="U275" s="135">
        <v>9.5990000000000002</v>
      </c>
      <c r="V275" s="135">
        <v>6.0730000000000004</v>
      </c>
      <c r="W275" s="135">
        <v>8.5589999999999993</v>
      </c>
      <c r="X275" s="135">
        <v>6.45</v>
      </c>
      <c r="Y275" s="136"/>
      <c r="Z275" s="135">
        <v>10.375999999999999</v>
      </c>
      <c r="AB275" s="135">
        <v>2.4769999999999999</v>
      </c>
      <c r="AC275" s="135">
        <v>2.9049999999999998</v>
      </c>
      <c r="AD275" s="135">
        <v>1.865</v>
      </c>
      <c r="AE275" s="135">
        <v>5.1719999999999997</v>
      </c>
      <c r="AF275" s="135">
        <v>9.0640000000000001</v>
      </c>
      <c r="AG275" s="135">
        <v>3.6</v>
      </c>
      <c r="AH275" s="135">
        <v>5.3360000000000003</v>
      </c>
      <c r="AI275" s="135">
        <v>4.0949999999999998</v>
      </c>
      <c r="AJ275" s="135">
        <v>6.5419999999999998</v>
      </c>
      <c r="AK275" s="135">
        <v>3.67</v>
      </c>
      <c r="AL275" s="135">
        <v>3.6709999999999998</v>
      </c>
      <c r="AM275" s="135">
        <v>7.1189999999999998</v>
      </c>
    </row>
    <row r="276" spans="15:39">
      <c r="O276" s="135">
        <v>5.2910000000000004</v>
      </c>
      <c r="P276" s="135">
        <v>4.0519999999999996</v>
      </c>
      <c r="Q276" s="135">
        <v>7.8959999999999999</v>
      </c>
      <c r="R276" s="135">
        <v>7.2969999999999997</v>
      </c>
      <c r="S276" s="135">
        <v>5.5</v>
      </c>
      <c r="T276" s="135">
        <v>8.5150000000000006</v>
      </c>
      <c r="U276" s="135">
        <v>7.8470000000000004</v>
      </c>
      <c r="V276" s="135">
        <v>7.8440000000000003</v>
      </c>
      <c r="W276" s="135">
        <v>6.8150000000000004</v>
      </c>
      <c r="X276" s="135">
        <v>5.4409999999999998</v>
      </c>
      <c r="Y276" s="136"/>
      <c r="Z276" s="135">
        <v>13.541</v>
      </c>
      <c r="AB276" s="135">
        <v>3.3690000000000002</v>
      </c>
      <c r="AC276" s="135">
        <v>2.101</v>
      </c>
      <c r="AD276" s="135">
        <v>5.2629999999999999</v>
      </c>
      <c r="AE276" s="135">
        <v>5.0599999999999996</v>
      </c>
      <c r="AF276" s="135">
        <v>3.819</v>
      </c>
      <c r="AG276" s="135">
        <v>5.4539999999999997</v>
      </c>
      <c r="AH276" s="135">
        <v>4.4139999999999997</v>
      </c>
      <c r="AI276" s="135">
        <v>5.1120000000000001</v>
      </c>
      <c r="AJ276" s="135">
        <v>4.7300000000000004</v>
      </c>
      <c r="AK276" s="135">
        <v>3.262</v>
      </c>
      <c r="AL276" s="135">
        <v>3.0139999999999998</v>
      </c>
      <c r="AM276" s="135">
        <v>7.6829999999999998</v>
      </c>
    </row>
    <row r="277" spans="15:39">
      <c r="O277" s="135">
        <v>3.9369999999999998</v>
      </c>
      <c r="P277" s="135">
        <v>6.9889999999999999</v>
      </c>
      <c r="Q277" s="135">
        <v>3.5649999999999999</v>
      </c>
      <c r="R277" s="135">
        <v>9.9190000000000005</v>
      </c>
      <c r="S277" s="135">
        <v>9.6210000000000004</v>
      </c>
      <c r="T277" s="135">
        <v>5.7</v>
      </c>
      <c r="U277" s="135">
        <v>5.0490000000000004</v>
      </c>
      <c r="V277" s="135">
        <v>7.383</v>
      </c>
      <c r="W277" s="135">
        <v>11.15</v>
      </c>
      <c r="X277" s="135">
        <v>7.2770000000000001</v>
      </c>
      <c r="Y277" s="136"/>
      <c r="Z277" s="135">
        <v>9.9890000000000008</v>
      </c>
      <c r="AB277" s="135">
        <v>2.6070000000000002</v>
      </c>
      <c r="AC277" s="135">
        <v>4.55</v>
      </c>
      <c r="AD277" s="135">
        <v>2.2050000000000001</v>
      </c>
      <c r="AE277" s="135">
        <v>6.8579999999999997</v>
      </c>
      <c r="AF277" s="135">
        <v>7.2809999999999997</v>
      </c>
      <c r="AG277" s="135">
        <v>3.6560000000000001</v>
      </c>
      <c r="AH277" s="135">
        <v>2.6789999999999998</v>
      </c>
      <c r="AI277" s="135">
        <v>4.8970000000000002</v>
      </c>
      <c r="AJ277" s="135">
        <v>8.3219999999999992</v>
      </c>
      <c r="AK277" s="135">
        <v>4.6139999999999999</v>
      </c>
      <c r="AL277" s="135">
        <v>5.7450000000000001</v>
      </c>
      <c r="AM277" s="135">
        <v>7.1820000000000004</v>
      </c>
    </row>
    <row r="278" spans="15:39">
      <c r="O278" s="135">
        <v>8.9589999999999996</v>
      </c>
      <c r="P278" s="135">
        <v>6.7750000000000004</v>
      </c>
      <c r="Q278" s="135">
        <v>4.6449999999999996</v>
      </c>
      <c r="R278" s="135">
        <v>9.1029999999999998</v>
      </c>
      <c r="S278" s="135">
        <v>10.202999999999999</v>
      </c>
      <c r="T278" s="135">
        <v>4.851</v>
      </c>
      <c r="U278" s="135">
        <v>8.0220000000000002</v>
      </c>
      <c r="V278" s="135">
        <v>6.5350000000000001</v>
      </c>
      <c r="W278" s="135">
        <v>5.4749999999999996</v>
      </c>
      <c r="X278" s="135">
        <v>3.3039999999999998</v>
      </c>
      <c r="Y278" s="136"/>
      <c r="Z278" s="135">
        <v>5.9820000000000002</v>
      </c>
      <c r="AB278" s="135">
        <v>6.6890000000000001</v>
      </c>
      <c r="AC278" s="135">
        <v>4.2290000000000001</v>
      </c>
      <c r="AD278" s="135">
        <v>3.2</v>
      </c>
      <c r="AE278" s="135">
        <v>6.7279999999999998</v>
      </c>
      <c r="AF278" s="135">
        <v>7.3620000000000001</v>
      </c>
      <c r="AG278" s="135">
        <v>3.1040000000000001</v>
      </c>
      <c r="AH278" s="135">
        <v>4.9669999999999996</v>
      </c>
      <c r="AI278" s="135">
        <v>3.9020000000000001</v>
      </c>
      <c r="AJ278" s="135">
        <v>3.8969999999999998</v>
      </c>
      <c r="AK278" s="135">
        <v>1.879</v>
      </c>
      <c r="AL278" s="135">
        <v>6.71</v>
      </c>
      <c r="AM278" s="135">
        <v>3.4319999999999999</v>
      </c>
    </row>
    <row r="279" spans="15:39">
      <c r="O279" s="135">
        <v>4.6159999999999997</v>
      </c>
      <c r="P279" s="135">
        <v>4.633</v>
      </c>
      <c r="Q279" s="135">
        <v>4.1470000000000002</v>
      </c>
      <c r="R279" s="135">
        <v>5.335</v>
      </c>
      <c r="S279" s="135">
        <v>4.1970000000000001</v>
      </c>
      <c r="T279" s="135">
        <v>6.2590000000000003</v>
      </c>
      <c r="U279" s="135">
        <v>4.97</v>
      </c>
      <c r="V279" s="135">
        <v>7.7089999999999996</v>
      </c>
      <c r="W279" s="135">
        <v>10.243</v>
      </c>
      <c r="X279" s="135">
        <v>8.6869999999999994</v>
      </c>
      <c r="Y279" s="136"/>
      <c r="Z279" s="135">
        <v>5.0709999999999997</v>
      </c>
      <c r="AB279" s="135">
        <v>2.6749999999999998</v>
      </c>
      <c r="AC279" s="135">
        <v>2.7669999999999999</v>
      </c>
      <c r="AD279" s="135">
        <v>2.3730000000000002</v>
      </c>
      <c r="AE279" s="135">
        <v>3.43</v>
      </c>
      <c r="AF279" s="135">
        <v>2.3849999999999998</v>
      </c>
      <c r="AG279" s="135">
        <v>4.2480000000000002</v>
      </c>
      <c r="AH279" s="135">
        <v>2.8359999999999999</v>
      </c>
      <c r="AI279" s="135">
        <v>4.4429999999999996</v>
      </c>
      <c r="AJ279" s="135">
        <v>7.6369999999999996</v>
      </c>
      <c r="AK279" s="135">
        <v>4.92</v>
      </c>
      <c r="AL279" s="135">
        <v>4.4009999999999998</v>
      </c>
      <c r="AM279" s="135">
        <v>3.35</v>
      </c>
    </row>
    <row r="280" spans="15:39">
      <c r="O280" s="135">
        <v>5.1390000000000002</v>
      </c>
      <c r="P280" s="135">
        <v>5.2140000000000004</v>
      </c>
      <c r="Q280" s="135">
        <v>6.46</v>
      </c>
      <c r="R280" s="135">
        <v>10.036</v>
      </c>
      <c r="S280" s="135">
        <v>10.321</v>
      </c>
      <c r="T280" s="135">
        <v>9.0310000000000006</v>
      </c>
      <c r="U280" s="135">
        <v>5.3419999999999996</v>
      </c>
      <c r="V280" s="135">
        <v>8.7029999999999994</v>
      </c>
      <c r="W280" s="135">
        <v>8.1080000000000005</v>
      </c>
      <c r="X280" s="135">
        <v>7.9240000000000004</v>
      </c>
      <c r="Y280" s="136"/>
      <c r="Z280" s="135">
        <v>5.2039999999999997</v>
      </c>
      <c r="AB280" s="135">
        <v>2.57</v>
      </c>
      <c r="AC280" s="135">
        <v>3.3519999999999999</v>
      </c>
      <c r="AD280" s="135">
        <v>3.88</v>
      </c>
      <c r="AE280" s="135">
        <v>7.8010000000000002</v>
      </c>
      <c r="AF280" s="135">
        <v>8.0489999999999995</v>
      </c>
      <c r="AG280" s="135">
        <v>6.0330000000000004</v>
      </c>
      <c r="AH280" s="135">
        <v>2.823</v>
      </c>
      <c r="AI280" s="135">
        <v>4.5250000000000004</v>
      </c>
      <c r="AJ280" s="135">
        <v>5.35</v>
      </c>
      <c r="AK280" s="135">
        <v>4.2530000000000001</v>
      </c>
      <c r="AL280" s="135">
        <v>5.6890000000000001</v>
      </c>
      <c r="AM280" s="135">
        <v>2.8279999999999998</v>
      </c>
    </row>
    <row r="281" spans="15:39">
      <c r="O281" s="135">
        <v>6.31</v>
      </c>
      <c r="P281" s="135">
        <v>7.7329999999999997</v>
      </c>
      <c r="Q281" s="135">
        <v>7.9720000000000004</v>
      </c>
      <c r="R281" s="135">
        <v>6.7190000000000003</v>
      </c>
      <c r="S281" s="135">
        <v>6.8620000000000001</v>
      </c>
      <c r="T281" s="135">
        <v>3.1760000000000002</v>
      </c>
      <c r="U281" s="135">
        <v>4.3380000000000001</v>
      </c>
      <c r="V281" s="135">
        <v>5.3650000000000002</v>
      </c>
      <c r="W281" s="135">
        <v>7.9089999999999998</v>
      </c>
      <c r="X281" s="135">
        <v>10.224</v>
      </c>
      <c r="Y281" s="136"/>
      <c r="Z281" s="135">
        <v>5.1719999999999997</v>
      </c>
      <c r="AB281" s="135">
        <v>4.5599999999999996</v>
      </c>
      <c r="AC281" s="135">
        <v>5.3239999999999998</v>
      </c>
      <c r="AD281" s="135">
        <v>4.992</v>
      </c>
      <c r="AE281" s="135">
        <v>4.3970000000000002</v>
      </c>
      <c r="AF281" s="135">
        <v>4.875</v>
      </c>
      <c r="AG281" s="135">
        <v>1.984</v>
      </c>
      <c r="AH281" s="135">
        <v>2.766</v>
      </c>
      <c r="AI281" s="135">
        <v>2.8839999999999999</v>
      </c>
      <c r="AJ281" s="135">
        <v>5.556</v>
      </c>
      <c r="AK281" s="135">
        <v>7.0250000000000004</v>
      </c>
      <c r="AL281" s="135">
        <v>4.6980000000000004</v>
      </c>
      <c r="AM281" s="135">
        <v>3.4860000000000002</v>
      </c>
    </row>
    <row r="282" spans="15:39">
      <c r="O282" s="135">
        <v>6.1159999999999997</v>
      </c>
      <c r="P282" s="135">
        <v>4.468</v>
      </c>
      <c r="Q282" s="135">
        <v>5.694</v>
      </c>
      <c r="R282" s="135">
        <v>6.6180000000000003</v>
      </c>
      <c r="S282" s="135">
        <v>8.3469999999999995</v>
      </c>
      <c r="T282" s="135">
        <v>5.4950000000000001</v>
      </c>
      <c r="U282" s="135">
        <v>4.4550000000000001</v>
      </c>
      <c r="V282" s="135">
        <v>10.662000000000001</v>
      </c>
      <c r="W282" s="135">
        <v>2.6469999999999998</v>
      </c>
      <c r="X282" s="135">
        <v>10.111000000000001</v>
      </c>
      <c r="Y282" s="136"/>
      <c r="Z282" s="135">
        <v>7.2709999999999999</v>
      </c>
      <c r="AB282" s="135">
        <v>4.4729999999999999</v>
      </c>
      <c r="AC282" s="135">
        <v>3.2730000000000001</v>
      </c>
      <c r="AD282" s="135">
        <v>3.1709999999999998</v>
      </c>
      <c r="AE282" s="135">
        <v>7.0999999999999994E-2</v>
      </c>
      <c r="AF282" s="135">
        <v>6.319</v>
      </c>
      <c r="AG282" s="135">
        <v>3.919</v>
      </c>
      <c r="AH282" s="135">
        <v>2.2890000000000001</v>
      </c>
      <c r="AI282" s="135">
        <v>7.5890000000000004</v>
      </c>
      <c r="AJ282" s="135">
        <v>1.6459999999999999</v>
      </c>
      <c r="AK282" s="135">
        <v>7.8040000000000003</v>
      </c>
      <c r="AL282" s="135">
        <v>3.5329999999999999</v>
      </c>
      <c r="AM282" s="135">
        <v>5.1520000000000001</v>
      </c>
    </row>
    <row r="283" spans="15:39">
      <c r="O283" s="135">
        <v>6.391</v>
      </c>
      <c r="P283" s="135">
        <v>7.9169999999999998</v>
      </c>
      <c r="Q283" s="135">
        <v>9.3119999999999994</v>
      </c>
      <c r="R283" s="135">
        <v>9.4339999999999993</v>
      </c>
      <c r="S283" s="135">
        <v>4.5030000000000001</v>
      </c>
      <c r="T283" s="135">
        <v>6.3890000000000002</v>
      </c>
      <c r="U283" s="135">
        <v>10.737</v>
      </c>
      <c r="V283" s="135">
        <v>4.0049999999999999</v>
      </c>
      <c r="W283" s="135">
        <v>8.9239999999999995</v>
      </c>
      <c r="X283" s="135">
        <v>4.1479999999999997</v>
      </c>
      <c r="Y283" s="136"/>
      <c r="Z283" s="135">
        <v>8.26</v>
      </c>
      <c r="AB283" s="135">
        <v>4.4779999999999998</v>
      </c>
      <c r="AC283" s="135">
        <v>5.633</v>
      </c>
      <c r="AD283" s="135">
        <v>6.88</v>
      </c>
      <c r="AE283" s="135">
        <v>6.7160000000000002</v>
      </c>
      <c r="AF283" s="135">
        <v>3.2029999999999998</v>
      </c>
      <c r="AG283" s="135">
        <v>4.1429999999999998</v>
      </c>
      <c r="AH283" s="135">
        <v>6.0049999999999999</v>
      </c>
      <c r="AI283" s="135">
        <v>2.4470000000000001</v>
      </c>
      <c r="AJ283" s="135">
        <v>5.2720000000000002</v>
      </c>
      <c r="AK283" s="135">
        <v>2.4529999999999998</v>
      </c>
      <c r="AL283" s="135">
        <v>3.8889999999999998</v>
      </c>
      <c r="AM283" s="135">
        <v>5.14</v>
      </c>
    </row>
    <row r="284" spans="15:39">
      <c r="O284" s="135">
        <v>7.0170000000000003</v>
      </c>
      <c r="P284" s="135">
        <v>3.5760000000000001</v>
      </c>
      <c r="Q284" s="135">
        <v>7.89</v>
      </c>
      <c r="R284" s="135">
        <v>7.8049999999999997</v>
      </c>
      <c r="S284" s="135">
        <v>7.1280000000000001</v>
      </c>
      <c r="T284" s="135">
        <v>7.6929999999999996</v>
      </c>
      <c r="U284" s="135">
        <v>10.938000000000001</v>
      </c>
      <c r="V284" s="135">
        <v>7.1429999999999998</v>
      </c>
      <c r="W284" s="135">
        <v>6.6529999999999996</v>
      </c>
      <c r="X284" s="135">
        <v>6.5549999999999997</v>
      </c>
      <c r="Y284" s="136"/>
      <c r="Z284" s="135">
        <v>5.718</v>
      </c>
      <c r="AB284" s="135">
        <v>4.7080000000000002</v>
      </c>
      <c r="AC284" s="135">
        <v>2.3919999999999999</v>
      </c>
      <c r="AD284" s="135">
        <v>5.2480000000000002</v>
      </c>
      <c r="AE284" s="135">
        <v>5.5650000000000004</v>
      </c>
      <c r="AF284" s="135">
        <v>4.9109999999999996</v>
      </c>
      <c r="AG284" s="135">
        <v>5.0270000000000001</v>
      </c>
      <c r="AH284" s="135">
        <v>7.5830000000000002</v>
      </c>
      <c r="AI284" s="135">
        <v>4.8099999999999996</v>
      </c>
      <c r="AJ284" s="135">
        <v>3.6389999999999998</v>
      </c>
      <c r="AK284" s="135">
        <v>4.1150000000000002</v>
      </c>
      <c r="AL284" s="135">
        <v>4.6900000000000004</v>
      </c>
      <c r="AM284" s="135">
        <v>3.5249999999999999</v>
      </c>
    </row>
    <row r="285" spans="15:39">
      <c r="O285" s="135">
        <v>6.2750000000000004</v>
      </c>
      <c r="P285" s="135">
        <v>3.0539999999999998</v>
      </c>
      <c r="Q285" s="135">
        <v>2.9980000000000002</v>
      </c>
      <c r="R285" s="135">
        <v>7.0739999999999998</v>
      </c>
      <c r="S285" s="135">
        <v>4.2359999999999998</v>
      </c>
      <c r="T285" s="135">
        <v>5.89</v>
      </c>
      <c r="U285" s="135">
        <v>5.0289999999999999</v>
      </c>
      <c r="V285" s="135">
        <v>4.51</v>
      </c>
      <c r="W285" s="135">
        <v>5.9980000000000002</v>
      </c>
      <c r="X285" s="135">
        <v>7.5209999999999999</v>
      </c>
      <c r="Y285" s="136"/>
      <c r="Z285" s="135">
        <v>9.7759999999999998</v>
      </c>
      <c r="AB285" s="135">
        <v>4.4039999999999999</v>
      </c>
      <c r="AC285" s="135">
        <v>1.804</v>
      </c>
      <c r="AD285" s="135">
        <v>1.829</v>
      </c>
      <c r="AE285" s="135">
        <v>5.0419999999999998</v>
      </c>
      <c r="AF285" s="135">
        <v>2.2189999999999999</v>
      </c>
      <c r="AG285" s="135">
        <v>3.742</v>
      </c>
      <c r="AH285" s="135">
        <v>2.7839999999999998</v>
      </c>
      <c r="AI285" s="135">
        <v>2.8039999999999998</v>
      </c>
      <c r="AJ285" s="135">
        <v>3.8580000000000001</v>
      </c>
      <c r="AK285" s="135">
        <v>3.84</v>
      </c>
      <c r="AL285" s="135">
        <v>7.7649999999999997</v>
      </c>
      <c r="AM285" s="135">
        <v>6.3959999999999999</v>
      </c>
    </row>
    <row r="286" spans="15:39">
      <c r="O286" s="135">
        <v>5.9450000000000003</v>
      </c>
      <c r="P286" s="135">
        <v>4.1079999999999997</v>
      </c>
      <c r="Q286" s="135">
        <v>4.6760000000000002</v>
      </c>
      <c r="R286" s="135">
        <v>10.007999999999999</v>
      </c>
      <c r="S286" s="135">
        <v>10.706</v>
      </c>
      <c r="T286" s="135">
        <v>4.1680000000000001</v>
      </c>
      <c r="U286" s="135">
        <v>7.702</v>
      </c>
      <c r="V286" s="135">
        <v>8.1180000000000003</v>
      </c>
      <c r="W286" s="135">
        <v>10.384</v>
      </c>
      <c r="X286" s="135">
        <v>8.1219999999999999</v>
      </c>
      <c r="Y286" s="136"/>
      <c r="Z286" s="135">
        <v>9.9849999999999994</v>
      </c>
      <c r="AB286" s="135">
        <v>3.1349999999999998</v>
      </c>
      <c r="AC286" s="135">
        <v>2.0920000000000001</v>
      </c>
      <c r="AD286" s="135">
        <v>2.7130000000000001</v>
      </c>
      <c r="AE286" s="135">
        <v>7.8579999999999997</v>
      </c>
      <c r="AF286" s="135">
        <v>8.1059999999999999</v>
      </c>
      <c r="AG286" s="135">
        <v>2.6789999999999998</v>
      </c>
      <c r="AH286" s="135">
        <v>4.5510000000000002</v>
      </c>
      <c r="AI286" s="135">
        <v>4.3899999999999997</v>
      </c>
      <c r="AJ286" s="135">
        <v>7.798</v>
      </c>
      <c r="AK286" s="135">
        <v>5.0730000000000004</v>
      </c>
      <c r="AL286" s="135">
        <v>5.6429999999999998</v>
      </c>
      <c r="AM286" s="135">
        <v>7.4870000000000001</v>
      </c>
    </row>
    <row r="287" spans="15:39">
      <c r="O287" s="135">
        <v>5.0030000000000001</v>
      </c>
      <c r="P287" s="135">
        <v>5.1459999999999999</v>
      </c>
      <c r="Q287" s="135">
        <v>9.5389999999999997</v>
      </c>
      <c r="R287" s="135">
        <v>6.0119999999999996</v>
      </c>
      <c r="S287" s="135">
        <v>4.2789999999999999</v>
      </c>
      <c r="T287" s="135">
        <v>7.633</v>
      </c>
      <c r="U287" s="135">
        <v>8.0630000000000006</v>
      </c>
      <c r="V287" s="135">
        <v>6.2889999999999997</v>
      </c>
      <c r="W287" s="135">
        <v>4.3600000000000003</v>
      </c>
      <c r="X287" s="135">
        <v>9.7059999999999995</v>
      </c>
      <c r="Y287" s="136"/>
      <c r="Z287" s="135">
        <v>7.6790000000000003</v>
      </c>
      <c r="AB287" s="135">
        <v>3.0059999999999998</v>
      </c>
      <c r="AC287" s="135">
        <v>3.51</v>
      </c>
      <c r="AD287" s="135">
        <v>7.0010000000000003</v>
      </c>
      <c r="AE287" s="135">
        <v>3.3919999999999999</v>
      </c>
      <c r="AF287" s="135">
        <v>2.8879999999999999</v>
      </c>
      <c r="AG287" s="135">
        <v>4.508</v>
      </c>
      <c r="AH287" s="135">
        <v>4.6399999999999997</v>
      </c>
      <c r="AI287" s="135">
        <v>3.8889999999999998</v>
      </c>
      <c r="AJ287" s="135">
        <v>2.496</v>
      </c>
      <c r="AK287" s="135">
        <v>7.5590000000000002</v>
      </c>
      <c r="AL287" s="135">
        <v>4.37</v>
      </c>
      <c r="AM287" s="135">
        <v>5.7030000000000003</v>
      </c>
    </row>
    <row r="288" spans="15:39">
      <c r="O288" s="135">
        <v>4.5970000000000004</v>
      </c>
      <c r="P288" s="135">
        <v>4.9450000000000003</v>
      </c>
      <c r="Q288" s="135">
        <v>6.774</v>
      </c>
      <c r="R288" s="135">
        <v>7.98</v>
      </c>
      <c r="S288" s="135">
        <v>3.3650000000000002</v>
      </c>
      <c r="T288" s="135">
        <v>5.3810000000000002</v>
      </c>
      <c r="U288" s="135">
        <v>8.2750000000000004</v>
      </c>
      <c r="V288" s="135">
        <v>8.7729999999999997</v>
      </c>
      <c r="W288" s="135">
        <v>8.2050000000000001</v>
      </c>
      <c r="X288" s="135">
        <v>4.4960000000000004</v>
      </c>
      <c r="Y288" s="136"/>
      <c r="Z288" s="135">
        <v>6.6509999999999998</v>
      </c>
      <c r="AB288" s="135">
        <v>2.6960000000000002</v>
      </c>
      <c r="AC288" s="135">
        <v>2.7669999999999999</v>
      </c>
      <c r="AD288" s="135">
        <v>4.1929999999999996</v>
      </c>
      <c r="AE288" s="135">
        <v>5.649</v>
      </c>
      <c r="AF288" s="135">
        <v>2.1219999999999999</v>
      </c>
      <c r="AG288" s="135">
        <v>2.0670000000000002</v>
      </c>
      <c r="AH288" s="135">
        <v>5.7649999999999997</v>
      </c>
      <c r="AI288" s="135">
        <v>5.2220000000000004</v>
      </c>
      <c r="AJ288" s="135">
        <v>6.3680000000000003</v>
      </c>
      <c r="AK288" s="135">
        <v>2.399</v>
      </c>
      <c r="AL288" s="135">
        <v>5.5209999999999999</v>
      </c>
      <c r="AM288" s="135">
        <v>3.8279999999999998</v>
      </c>
    </row>
    <row r="289" spans="15:39">
      <c r="O289" s="135">
        <v>5.2279999999999998</v>
      </c>
      <c r="P289" s="135">
        <v>6.6769999999999996</v>
      </c>
      <c r="Q289" s="135">
        <v>7.1470000000000002</v>
      </c>
      <c r="R289" s="135">
        <v>6.7679999999999998</v>
      </c>
      <c r="S289" s="135">
        <v>7.3079999999999998</v>
      </c>
      <c r="T289" s="135">
        <v>6.2919999999999998</v>
      </c>
      <c r="U289" s="135">
        <v>10.055</v>
      </c>
      <c r="V289" s="135">
        <v>4.383</v>
      </c>
      <c r="W289" s="135">
        <v>6.0960000000000001</v>
      </c>
      <c r="X289" s="135">
        <v>10.481</v>
      </c>
      <c r="Y289" s="136"/>
      <c r="Z289" s="135">
        <v>8.5909999999999993</v>
      </c>
      <c r="AB289" s="135">
        <v>3.9049999999999998</v>
      </c>
      <c r="AC289" s="135">
        <v>4.3769999999999998</v>
      </c>
      <c r="AD289" s="135">
        <v>5.1769999999999996</v>
      </c>
      <c r="AE289" s="135">
        <v>5.0449999999999999</v>
      </c>
      <c r="AF289" s="135">
        <v>4.5030000000000001</v>
      </c>
      <c r="AG289" s="135">
        <v>4.0309999999999997</v>
      </c>
      <c r="AH289" s="135">
        <v>7.5979999999999999</v>
      </c>
      <c r="AI289" s="135">
        <v>2.15</v>
      </c>
      <c r="AJ289" s="135">
        <v>3.532</v>
      </c>
      <c r="AK289" s="135">
        <v>5.5880000000000001</v>
      </c>
      <c r="AL289" s="135">
        <v>8.4860000000000007</v>
      </c>
      <c r="AM289" s="135">
        <v>5.82</v>
      </c>
    </row>
    <row r="290" spans="15:39">
      <c r="O290" s="135">
        <v>8.3089999999999993</v>
      </c>
      <c r="P290" s="135">
        <v>2.6930000000000001</v>
      </c>
      <c r="Q290" s="135">
        <v>7.6870000000000003</v>
      </c>
      <c r="R290" s="135">
        <v>7.1580000000000004</v>
      </c>
      <c r="S290" s="135">
        <v>7.1239999999999997</v>
      </c>
      <c r="T290" s="135">
        <v>4.3550000000000004</v>
      </c>
      <c r="U290" s="135">
        <v>10.853999999999999</v>
      </c>
      <c r="V290" s="135">
        <v>5.4379999999999997</v>
      </c>
      <c r="W290" s="135">
        <v>5.5339999999999998</v>
      </c>
      <c r="X290" s="135">
        <v>2.6480000000000001</v>
      </c>
      <c r="Y290" s="136"/>
      <c r="Z290" s="135">
        <v>9.3360000000000003</v>
      </c>
      <c r="AB290" s="135">
        <v>5.5359999999999996</v>
      </c>
      <c r="AC290" s="135">
        <v>1.677</v>
      </c>
      <c r="AD290" s="135">
        <v>5.4459999999999997</v>
      </c>
      <c r="AE290" s="135">
        <v>4.5119999999999996</v>
      </c>
      <c r="AF290" s="135">
        <v>4.6779999999999999</v>
      </c>
      <c r="AG290" s="135">
        <v>2.4740000000000002</v>
      </c>
      <c r="AH290" s="135">
        <v>6.7839999999999998</v>
      </c>
      <c r="AI290" s="135">
        <v>3.8170000000000002</v>
      </c>
      <c r="AJ290" s="135">
        <v>3.3149999999999999</v>
      </c>
      <c r="AK290" s="135">
        <v>1.5580000000000001</v>
      </c>
      <c r="AL290" s="135">
        <v>1.929</v>
      </c>
      <c r="AM290" s="135">
        <v>6.415</v>
      </c>
    </row>
    <row r="291" spans="15:39">
      <c r="O291" s="135">
        <v>4.7130000000000001</v>
      </c>
      <c r="P291" s="135">
        <v>7.5220000000000002</v>
      </c>
      <c r="Q291" s="135">
        <v>3.847</v>
      </c>
      <c r="R291" s="135">
        <v>6.77</v>
      </c>
      <c r="S291" s="135">
        <v>3.15</v>
      </c>
      <c r="T291" s="135">
        <v>4.2770000000000001</v>
      </c>
      <c r="U291" s="135">
        <v>11.167999999999999</v>
      </c>
      <c r="V291" s="135">
        <v>6.6470000000000002</v>
      </c>
      <c r="W291" s="135">
        <v>9.7230000000000008</v>
      </c>
      <c r="X291" s="135">
        <v>7.26</v>
      </c>
      <c r="Y291" s="136"/>
      <c r="Z291" s="135">
        <v>11.401999999999999</v>
      </c>
      <c r="AB291" s="135">
        <v>3.1240000000000001</v>
      </c>
      <c r="AC291" s="135">
        <v>5.0650000000000004</v>
      </c>
      <c r="AD291" s="135">
        <v>2.6459999999999999</v>
      </c>
      <c r="AE291" s="135">
        <v>4.6219999999999999</v>
      </c>
      <c r="AF291" s="135">
        <v>2.0720000000000001</v>
      </c>
      <c r="AG291" s="135">
        <v>1.8620000000000001</v>
      </c>
      <c r="AH291" s="135">
        <v>7.5060000000000002</v>
      </c>
      <c r="AI291" s="135">
        <v>3.9940000000000002</v>
      </c>
      <c r="AJ291" s="135">
        <v>6.3239999999999998</v>
      </c>
      <c r="AK291" s="135">
        <v>5.0599999999999996</v>
      </c>
      <c r="AL291" s="135">
        <v>6.4509999999999996</v>
      </c>
      <c r="AM291" s="135">
        <v>8.1140000000000008</v>
      </c>
    </row>
    <row r="292" spans="15:39">
      <c r="O292" s="135">
        <v>7.2690000000000001</v>
      </c>
      <c r="P292" s="135">
        <v>7.6550000000000002</v>
      </c>
      <c r="Q292" s="135">
        <v>7.6669999999999998</v>
      </c>
      <c r="R292" s="135">
        <v>9.8079999999999998</v>
      </c>
      <c r="S292" s="135">
        <v>10.202</v>
      </c>
      <c r="T292" s="135">
        <v>8.0399999999999991</v>
      </c>
      <c r="U292" s="135">
        <v>8.4489999999999998</v>
      </c>
      <c r="V292" s="135">
        <v>7.0650000000000004</v>
      </c>
      <c r="W292" s="135">
        <v>9.8930000000000007</v>
      </c>
      <c r="X292" s="135">
        <v>6.27</v>
      </c>
      <c r="Y292" s="136"/>
      <c r="Z292" s="135">
        <v>4.2439999999999998</v>
      </c>
      <c r="AB292" s="135">
        <v>5.0629999999999997</v>
      </c>
      <c r="AC292" s="135">
        <v>5.2770000000000001</v>
      </c>
      <c r="AD292" s="135">
        <v>5.1929999999999996</v>
      </c>
      <c r="AE292" s="135">
        <v>6.7380000000000004</v>
      </c>
      <c r="AF292" s="135">
        <v>6.3920000000000003</v>
      </c>
      <c r="AG292" s="135">
        <v>4.1580000000000004</v>
      </c>
      <c r="AH292" s="135">
        <v>5.0890000000000004</v>
      </c>
      <c r="AI292" s="135">
        <v>4.2039999999999997</v>
      </c>
      <c r="AJ292" s="135">
        <v>7.8579999999999997</v>
      </c>
      <c r="AK292" s="135">
        <v>3.7549999999999999</v>
      </c>
      <c r="AL292" s="135">
        <v>8.6769999999999996</v>
      </c>
      <c r="AM292" s="135">
        <v>2.7650000000000001</v>
      </c>
    </row>
    <row r="293" spans="15:39">
      <c r="O293" s="135">
        <v>5.6689999999999996</v>
      </c>
      <c r="P293" s="135">
        <v>6.83</v>
      </c>
      <c r="Q293" s="135">
        <v>4.1689999999999996</v>
      </c>
      <c r="R293" s="135">
        <v>8.36</v>
      </c>
      <c r="S293" s="135">
        <v>5.1429999999999998</v>
      </c>
      <c r="T293" s="135">
        <v>7.7889999999999997</v>
      </c>
      <c r="U293" s="135">
        <v>6.4909999999999997</v>
      </c>
      <c r="V293" s="135">
        <v>5.8940000000000001</v>
      </c>
      <c r="W293" s="135">
        <v>9.0220000000000002</v>
      </c>
      <c r="X293" s="135">
        <v>7.2009999999999996</v>
      </c>
      <c r="Y293" s="136"/>
      <c r="Z293" s="135">
        <v>5.835</v>
      </c>
      <c r="AB293" s="135">
        <v>3.4470000000000001</v>
      </c>
      <c r="AC293" s="135">
        <v>4.4059999999999997</v>
      </c>
      <c r="AD293" s="135">
        <v>2.4380000000000002</v>
      </c>
      <c r="AE293" s="135">
        <v>6.4729999999999999</v>
      </c>
      <c r="AF293" s="135">
        <v>3.5049999999999999</v>
      </c>
      <c r="AG293" s="135">
        <v>5.1609999999999996</v>
      </c>
      <c r="AH293" s="135">
        <v>3.9140000000000001</v>
      </c>
      <c r="AI293" s="135">
        <v>3.2130000000000001</v>
      </c>
      <c r="AJ293" s="135">
        <v>6.1050000000000004</v>
      </c>
      <c r="AK293" s="135">
        <v>3.94</v>
      </c>
      <c r="AL293" s="135">
        <v>4.9470000000000001</v>
      </c>
      <c r="AM293" s="135">
        <v>3.528</v>
      </c>
    </row>
    <row r="294" spans="15:39">
      <c r="O294" s="135">
        <v>4.5970000000000004</v>
      </c>
      <c r="P294" s="135">
        <v>5.9109999999999996</v>
      </c>
      <c r="Q294" s="135">
        <v>10.944000000000001</v>
      </c>
      <c r="R294" s="135">
        <v>4.6040000000000001</v>
      </c>
      <c r="S294" s="135">
        <v>11.451000000000001</v>
      </c>
      <c r="T294" s="135">
        <v>8.0939999999999994</v>
      </c>
      <c r="U294" s="135">
        <v>6.5659999999999998</v>
      </c>
      <c r="V294" s="135">
        <v>10.483000000000001</v>
      </c>
      <c r="W294" s="135">
        <v>10.821999999999999</v>
      </c>
      <c r="X294" s="135">
        <v>9.8360000000000003</v>
      </c>
      <c r="Y294" s="136"/>
      <c r="Z294" s="135">
        <v>3.8679999999999999</v>
      </c>
      <c r="AB294" s="135">
        <v>2.4049999999999998</v>
      </c>
      <c r="AC294" s="135">
        <v>3.7130000000000001</v>
      </c>
      <c r="AD294" s="135">
        <v>7.2430000000000003</v>
      </c>
      <c r="AE294" s="135">
        <v>2.9289999999999998</v>
      </c>
      <c r="AF294" s="135">
        <v>7.5620000000000003</v>
      </c>
      <c r="AG294" s="135">
        <v>5.4050000000000002</v>
      </c>
      <c r="AH294" s="135">
        <v>4.0810000000000004</v>
      </c>
      <c r="AI294" s="135">
        <v>7.843</v>
      </c>
      <c r="AJ294" s="135">
        <v>8.2289999999999992</v>
      </c>
      <c r="AK294" s="135">
        <v>6.6050000000000004</v>
      </c>
      <c r="AL294" s="135">
        <v>8.3970000000000002</v>
      </c>
      <c r="AM294" s="135">
        <v>2.0299999999999998</v>
      </c>
    </row>
    <row r="295" spans="15:39">
      <c r="O295" s="135">
        <v>3.5369999999999999</v>
      </c>
      <c r="P295" s="135">
        <v>3.911</v>
      </c>
      <c r="Q295" s="135">
        <v>7.0880000000000001</v>
      </c>
      <c r="R295" s="135">
        <v>6.6390000000000002</v>
      </c>
      <c r="S295" s="135">
        <v>11.356999999999999</v>
      </c>
      <c r="T295" s="135">
        <v>7.0869999999999997</v>
      </c>
      <c r="U295" s="135">
        <v>9.8000000000000007</v>
      </c>
      <c r="V295" s="135">
        <v>5.2389999999999999</v>
      </c>
      <c r="W295" s="135">
        <v>9.6440000000000001</v>
      </c>
      <c r="X295" s="135">
        <v>10.385999999999999</v>
      </c>
      <c r="Y295" s="136"/>
      <c r="Z295" s="135">
        <v>6.6920000000000002</v>
      </c>
      <c r="AB295" s="135">
        <v>2.3620000000000001</v>
      </c>
      <c r="AC295" s="135">
        <v>2.415</v>
      </c>
      <c r="AD295" s="135">
        <v>4.843</v>
      </c>
      <c r="AE295" s="135">
        <v>4.8170000000000002</v>
      </c>
      <c r="AF295" s="135">
        <v>8.5150000000000006</v>
      </c>
      <c r="AG295" s="135">
        <v>4.9139999999999997</v>
      </c>
      <c r="AH295" s="135">
        <v>6.6020000000000003</v>
      </c>
      <c r="AI295" s="135">
        <v>3.6869999999999998</v>
      </c>
      <c r="AJ295" s="135">
        <v>7.069</v>
      </c>
      <c r="AK295" s="135">
        <v>6.8129999999999997</v>
      </c>
      <c r="AL295" s="135">
        <v>4.8</v>
      </c>
      <c r="AM295" s="135">
        <v>4.7300000000000004</v>
      </c>
    </row>
    <row r="296" spans="15:39">
      <c r="O296" s="135">
        <v>6.9039999999999999</v>
      </c>
      <c r="P296" s="135">
        <v>7.3780000000000001</v>
      </c>
      <c r="Q296" s="135">
        <v>4.3550000000000004</v>
      </c>
      <c r="R296" s="135">
        <v>10.69</v>
      </c>
      <c r="S296" s="135">
        <v>11.138999999999999</v>
      </c>
      <c r="T296" s="135">
        <v>5.5369999999999999</v>
      </c>
      <c r="U296" s="135">
        <v>6.5979999999999999</v>
      </c>
      <c r="V296" s="135">
        <v>6.6289999999999996</v>
      </c>
      <c r="W296" s="135">
        <v>11.122</v>
      </c>
      <c r="X296" s="135">
        <v>4.8730000000000002</v>
      </c>
      <c r="Y296" s="136"/>
      <c r="Z296" s="135">
        <v>5.7619999999999996</v>
      </c>
      <c r="AB296" s="135">
        <v>4.4550000000000001</v>
      </c>
      <c r="AC296" s="135">
        <v>4.2759999999999998</v>
      </c>
      <c r="AD296" s="135">
        <v>2.8010000000000002</v>
      </c>
      <c r="AE296" s="135">
        <v>8.2119999999999997</v>
      </c>
      <c r="AF296" s="135">
        <v>8.9369999999999994</v>
      </c>
      <c r="AG296" s="135">
        <v>2.306</v>
      </c>
      <c r="AH296" s="135">
        <v>4.2229999999999999</v>
      </c>
      <c r="AI296" s="135">
        <v>4.46</v>
      </c>
      <c r="AJ296" s="135">
        <v>8.6069999999999993</v>
      </c>
      <c r="AK296" s="135">
        <v>3.24</v>
      </c>
      <c r="AL296" s="135">
        <v>3.1909999999999998</v>
      </c>
      <c r="AM296" s="135">
        <v>3.5030000000000001</v>
      </c>
    </row>
    <row r="297" spans="15:39">
      <c r="O297" s="135">
        <v>9.0190000000000001</v>
      </c>
      <c r="P297" s="135">
        <v>4.6749999999999998</v>
      </c>
      <c r="Q297" s="135">
        <v>5.8739999999999997</v>
      </c>
      <c r="R297" s="135">
        <v>4.992</v>
      </c>
      <c r="S297" s="135">
        <v>11.472</v>
      </c>
      <c r="T297" s="135">
        <v>4.5010000000000003</v>
      </c>
      <c r="U297" s="135">
        <v>5.5979999999999999</v>
      </c>
      <c r="V297" s="135">
        <v>8.2159999999999993</v>
      </c>
      <c r="W297" s="135">
        <v>10.169</v>
      </c>
      <c r="X297" s="135">
        <v>8.0030000000000001</v>
      </c>
      <c r="Y297" s="136"/>
      <c r="Z297" s="135">
        <v>5.7450000000000001</v>
      </c>
      <c r="AB297" s="135">
        <v>5.1779999999999999</v>
      </c>
      <c r="AC297" s="135">
        <v>2.698</v>
      </c>
      <c r="AD297" s="135">
        <v>3.5510000000000002</v>
      </c>
      <c r="AE297" s="135">
        <v>3.5979999999999999</v>
      </c>
      <c r="AF297" s="135">
        <v>7.4690000000000003</v>
      </c>
      <c r="AG297" s="135">
        <v>3.1269999999999998</v>
      </c>
      <c r="AH297" s="135">
        <v>3.0659999999999998</v>
      </c>
      <c r="AI297" s="135">
        <v>5.7869999999999999</v>
      </c>
      <c r="AJ297" s="135">
        <v>7.34</v>
      </c>
      <c r="AK297" s="135">
        <v>6.1150000000000002</v>
      </c>
      <c r="AL297" s="135">
        <v>3.992</v>
      </c>
      <c r="AM297" s="135">
        <v>3.8919999999999999</v>
      </c>
    </row>
    <row r="298" spans="15:39">
      <c r="O298" s="135">
        <v>6.3070000000000004</v>
      </c>
      <c r="P298" s="135">
        <v>4.8440000000000003</v>
      </c>
      <c r="Q298" s="135">
        <v>9.5670000000000002</v>
      </c>
      <c r="R298" s="135">
        <v>7.048</v>
      </c>
      <c r="S298" s="135">
        <v>11.026</v>
      </c>
      <c r="T298" s="135">
        <v>9.1609999999999996</v>
      </c>
      <c r="U298" s="135">
        <v>9.3160000000000007</v>
      </c>
      <c r="V298" s="135">
        <v>2.8319999999999999</v>
      </c>
      <c r="W298" s="135">
        <v>8.6479999999999997</v>
      </c>
      <c r="X298" s="135">
        <v>5.45</v>
      </c>
      <c r="Y298" s="136"/>
      <c r="Z298" s="135">
        <v>4.5279999999999996</v>
      </c>
      <c r="AB298" s="135">
        <v>4.2569999999999997</v>
      </c>
      <c r="AC298" s="135">
        <v>3.4769999999999999</v>
      </c>
      <c r="AD298" s="135">
        <v>6.3689999999999998</v>
      </c>
      <c r="AE298" s="135">
        <v>5.4409999999999998</v>
      </c>
      <c r="AF298" s="135">
        <v>7.8479999999999999</v>
      </c>
      <c r="AG298" s="135">
        <v>5.6719999999999997</v>
      </c>
      <c r="AH298" s="135">
        <v>6.2629999999999999</v>
      </c>
      <c r="AI298" s="135">
        <v>1.931</v>
      </c>
      <c r="AJ298" s="135">
        <v>5.8109999999999999</v>
      </c>
      <c r="AK298" s="135">
        <v>3.6230000000000002</v>
      </c>
      <c r="AL298" s="135">
        <v>7.5869999999999997</v>
      </c>
      <c r="AM298" s="135">
        <v>2.9609999999999999</v>
      </c>
    </row>
    <row r="299" spans="15:39">
      <c r="O299" s="135">
        <v>7.3970000000000002</v>
      </c>
      <c r="P299" s="135">
        <v>7.2969999999999997</v>
      </c>
      <c r="Q299" s="135">
        <v>9.1679999999999993</v>
      </c>
      <c r="R299" s="135">
        <v>10.14</v>
      </c>
      <c r="S299" s="135">
        <v>4.5650000000000004</v>
      </c>
      <c r="T299" s="135">
        <v>7.1070000000000002</v>
      </c>
      <c r="U299" s="135">
        <v>8.9550000000000001</v>
      </c>
      <c r="V299" s="135">
        <v>8.9550000000000001</v>
      </c>
      <c r="W299" s="135">
        <v>2.7509999999999999</v>
      </c>
      <c r="X299" s="135">
        <v>3.891</v>
      </c>
      <c r="Y299" s="136"/>
      <c r="Z299" s="135">
        <v>8.9689999999999994</v>
      </c>
      <c r="AB299" s="135">
        <v>3.883</v>
      </c>
      <c r="AC299" s="135">
        <v>4.5720000000000001</v>
      </c>
      <c r="AD299" s="135">
        <v>5.577</v>
      </c>
      <c r="AE299" s="135">
        <v>7.3140000000000001</v>
      </c>
      <c r="AF299" s="135">
        <v>2.7629999999999999</v>
      </c>
      <c r="AG299" s="135">
        <v>3.58</v>
      </c>
      <c r="AH299" s="135">
        <v>6.1040000000000001</v>
      </c>
      <c r="AI299" s="135">
        <v>6.4080000000000004</v>
      </c>
      <c r="AJ299" s="135">
        <v>1.325</v>
      </c>
      <c r="AK299" s="135">
        <v>2.593</v>
      </c>
      <c r="AL299" s="135">
        <v>7.0999999999999994E-2</v>
      </c>
      <c r="AM299" s="135">
        <v>5.7649999999999997</v>
      </c>
    </row>
    <row r="300" spans="15:39">
      <c r="O300" s="135">
        <v>6.0419999999999998</v>
      </c>
      <c r="P300" s="135">
        <v>6.9160000000000004</v>
      </c>
      <c r="Q300" s="135">
        <v>6.2690000000000001</v>
      </c>
      <c r="R300" s="135">
        <v>8.2439999999999998</v>
      </c>
      <c r="S300" s="135">
        <v>5.7</v>
      </c>
      <c r="T300" s="135">
        <v>3.359</v>
      </c>
      <c r="U300" s="135">
        <v>9.5640000000000001</v>
      </c>
      <c r="V300" s="135">
        <v>9.0250000000000004</v>
      </c>
      <c r="W300" s="135">
        <v>6.5449999999999999</v>
      </c>
      <c r="X300" s="135">
        <v>5.0910000000000002</v>
      </c>
      <c r="Y300" s="136"/>
      <c r="Z300" s="135">
        <v>3.4990000000000001</v>
      </c>
      <c r="AB300" s="135">
        <v>4.2560000000000002</v>
      </c>
      <c r="AC300" s="135">
        <v>4.1040000000000001</v>
      </c>
      <c r="AD300" s="135">
        <v>3.218</v>
      </c>
      <c r="AE300" s="135">
        <v>6.1630000000000003</v>
      </c>
      <c r="AF300" s="135">
        <v>3.6259999999999999</v>
      </c>
      <c r="AG300" s="135">
        <v>2.504</v>
      </c>
      <c r="AH300" s="135">
        <v>6.8239999999999998</v>
      </c>
      <c r="AI300" s="135">
        <v>6.1890000000000001</v>
      </c>
      <c r="AJ300" s="135">
        <v>4.0789999999999997</v>
      </c>
      <c r="AK300" s="135">
        <v>3.028</v>
      </c>
      <c r="AL300" s="135">
        <v>4.0199999999999996</v>
      </c>
      <c r="AM300" s="135">
        <v>2.12</v>
      </c>
    </row>
    <row r="301" spans="15:39">
      <c r="O301" s="135">
        <v>3.9009999999999998</v>
      </c>
      <c r="P301" s="135">
        <v>3.7330000000000001</v>
      </c>
      <c r="Q301" s="135">
        <v>5.6420000000000003</v>
      </c>
      <c r="R301" s="135">
        <v>3.7959999999999998</v>
      </c>
      <c r="S301" s="135">
        <v>11.22</v>
      </c>
      <c r="T301" s="135">
        <v>5.6520000000000001</v>
      </c>
      <c r="U301" s="135">
        <v>8.391</v>
      </c>
      <c r="V301" s="135">
        <v>6.516</v>
      </c>
      <c r="W301" s="135">
        <v>6.407</v>
      </c>
      <c r="X301" s="135">
        <v>7.524</v>
      </c>
      <c r="Y301" s="136"/>
      <c r="Z301" s="135">
        <v>10.000999999999999</v>
      </c>
      <c r="AB301" s="135">
        <v>2.456</v>
      </c>
      <c r="AC301" s="135">
        <v>2.3010000000000002</v>
      </c>
      <c r="AD301" s="135">
        <v>3.6360000000000001</v>
      </c>
      <c r="AE301" s="135">
        <v>2.4180000000000001</v>
      </c>
      <c r="AF301" s="135">
        <v>7.5220000000000002</v>
      </c>
      <c r="AG301" s="135">
        <v>3.6160000000000001</v>
      </c>
      <c r="AH301" s="135">
        <v>5.3639999999999999</v>
      </c>
      <c r="AI301" s="135">
        <v>4.3029999999999999</v>
      </c>
      <c r="AJ301" s="135">
        <v>7.0999999999999994E-2</v>
      </c>
      <c r="AK301" s="135">
        <v>5.34</v>
      </c>
      <c r="AL301" s="135">
        <v>4.681</v>
      </c>
      <c r="AM301" s="135">
        <v>7.0140000000000002</v>
      </c>
    </row>
    <row r="302" spans="15:39">
      <c r="O302" s="135">
        <v>6.2629999999999999</v>
      </c>
      <c r="P302" s="135">
        <v>6.3129999999999997</v>
      </c>
      <c r="Q302" s="135">
        <v>4.7229999999999999</v>
      </c>
      <c r="R302" s="135">
        <v>5.3710000000000004</v>
      </c>
      <c r="S302" s="135">
        <v>8.3580000000000005</v>
      </c>
      <c r="T302" s="135">
        <v>6.2510000000000003</v>
      </c>
      <c r="U302" s="135">
        <v>10.555999999999999</v>
      </c>
      <c r="V302" s="135">
        <v>8.0660000000000007</v>
      </c>
      <c r="W302" s="135">
        <v>4.2169999999999996</v>
      </c>
      <c r="X302" s="135">
        <v>7.415</v>
      </c>
      <c r="Y302" s="136"/>
      <c r="Z302" s="135">
        <v>6.399</v>
      </c>
      <c r="AB302" s="135">
        <v>4.1159999999999997</v>
      </c>
      <c r="AC302" s="135">
        <v>3.6739999999999999</v>
      </c>
      <c r="AD302" s="135">
        <v>3.11</v>
      </c>
      <c r="AE302" s="135">
        <v>3.2120000000000002</v>
      </c>
      <c r="AF302" s="135">
        <v>5.9720000000000004</v>
      </c>
      <c r="AG302" s="135">
        <v>3.8580000000000001</v>
      </c>
      <c r="AH302" s="135">
        <v>7.452</v>
      </c>
      <c r="AI302" s="135">
        <v>5.5940000000000003</v>
      </c>
      <c r="AJ302" s="135">
        <v>2.4900000000000002</v>
      </c>
      <c r="AK302" s="135">
        <v>4.0430000000000001</v>
      </c>
      <c r="AL302" s="135">
        <v>4.7460000000000004</v>
      </c>
      <c r="AM302" s="135">
        <v>4.3959999999999999</v>
      </c>
    </row>
    <row r="303" spans="15:39">
      <c r="O303" s="135">
        <v>3.9630000000000001</v>
      </c>
      <c r="P303" s="135">
        <v>6.4349999999999996</v>
      </c>
      <c r="Q303" s="135">
        <v>8.1010000000000009</v>
      </c>
      <c r="R303" s="135">
        <v>4.9729999999999999</v>
      </c>
      <c r="S303" s="135">
        <v>10.802</v>
      </c>
      <c r="T303" s="135">
        <v>4.71</v>
      </c>
      <c r="U303" s="135">
        <v>11.414999999999999</v>
      </c>
      <c r="V303" s="135">
        <v>8.8510000000000009</v>
      </c>
      <c r="W303" s="135">
        <v>6.968</v>
      </c>
      <c r="X303" s="135">
        <v>9.7319999999999993</v>
      </c>
      <c r="Y303" s="136"/>
      <c r="Z303" s="135">
        <v>6.077</v>
      </c>
      <c r="AB303" s="135">
        <v>1.931</v>
      </c>
      <c r="AC303" s="135">
        <v>3.7759999999999998</v>
      </c>
      <c r="AD303" s="135">
        <v>5.306</v>
      </c>
      <c r="AE303" s="135">
        <v>2.9910000000000001</v>
      </c>
      <c r="AF303" s="135">
        <v>8.1760000000000002</v>
      </c>
      <c r="AG303" s="135">
        <v>2.7480000000000002</v>
      </c>
      <c r="AH303" s="135">
        <v>7.6859999999999999</v>
      </c>
      <c r="AI303" s="135">
        <v>6.319</v>
      </c>
      <c r="AJ303" s="135">
        <v>4.2489999999999997</v>
      </c>
      <c r="AK303" s="135">
        <v>6.431</v>
      </c>
      <c r="AL303" s="135">
        <v>5.9109999999999996</v>
      </c>
      <c r="AM303" s="135">
        <v>3.403</v>
      </c>
    </row>
    <row r="304" spans="15:39">
      <c r="O304" s="135">
        <v>8.0359999999999996</v>
      </c>
      <c r="P304" s="135">
        <v>4.1219999999999999</v>
      </c>
      <c r="Q304" s="135">
        <v>3.1640000000000001</v>
      </c>
      <c r="R304" s="135">
        <v>7.8390000000000004</v>
      </c>
      <c r="S304" s="135">
        <v>6.3230000000000004</v>
      </c>
      <c r="T304" s="135">
        <v>7.7880000000000003</v>
      </c>
      <c r="U304" s="135">
        <v>11.205</v>
      </c>
      <c r="V304" s="135">
        <v>8.3710000000000004</v>
      </c>
      <c r="W304" s="135">
        <v>8.8109999999999999</v>
      </c>
      <c r="X304" s="135">
        <v>8.8190000000000008</v>
      </c>
      <c r="Y304" s="136"/>
      <c r="Z304" s="135">
        <v>10.115</v>
      </c>
      <c r="AB304" s="135">
        <v>5.6289999999999996</v>
      </c>
      <c r="AC304" s="135">
        <v>2.778</v>
      </c>
      <c r="AD304" s="135">
        <v>2.0830000000000002</v>
      </c>
      <c r="AE304" s="135">
        <v>5.4119999999999999</v>
      </c>
      <c r="AF304" s="135">
        <v>3.3559999999999999</v>
      </c>
      <c r="AG304" s="135">
        <v>4.92</v>
      </c>
      <c r="AH304" s="135">
        <v>7.2859999999999996</v>
      </c>
      <c r="AI304" s="135">
        <v>5.8230000000000004</v>
      </c>
      <c r="AJ304" s="135">
        <v>3.9119999999999999</v>
      </c>
      <c r="AK304" s="135">
        <v>6.4560000000000004</v>
      </c>
      <c r="AL304" s="135">
        <v>0</v>
      </c>
      <c r="AM304" s="135">
        <v>7.3920000000000003</v>
      </c>
    </row>
    <row r="305" spans="15:39">
      <c r="O305" s="135">
        <v>6.0609999999999999</v>
      </c>
      <c r="P305" s="135">
        <v>2.9460000000000002</v>
      </c>
      <c r="Q305" s="135">
        <v>6.7009999999999996</v>
      </c>
      <c r="R305" s="135">
        <v>8.1859999999999999</v>
      </c>
      <c r="S305" s="135">
        <v>9.7420000000000009</v>
      </c>
      <c r="T305" s="135">
        <v>4.68</v>
      </c>
      <c r="U305" s="135">
        <v>4.556</v>
      </c>
      <c r="V305" s="135">
        <v>8.0730000000000004</v>
      </c>
      <c r="W305" s="135">
        <v>6.3239999999999998</v>
      </c>
      <c r="X305" s="135">
        <v>9.4849999999999994</v>
      </c>
      <c r="Y305" s="136"/>
      <c r="Z305" s="135">
        <v>3.7130000000000001</v>
      </c>
      <c r="AB305" s="135">
        <v>4.1349999999999998</v>
      </c>
      <c r="AC305" s="135">
        <v>1.714</v>
      </c>
      <c r="AD305" s="135">
        <v>4.3899999999999997</v>
      </c>
      <c r="AE305" s="135">
        <v>6.6619999999999999</v>
      </c>
      <c r="AF305" s="135">
        <v>7.1379999999999999</v>
      </c>
      <c r="AG305" s="135">
        <v>0</v>
      </c>
      <c r="AH305" s="135">
        <v>2.254</v>
      </c>
      <c r="AI305" s="135">
        <v>6.0789999999999997</v>
      </c>
      <c r="AJ305" s="135">
        <v>3.9249999999999998</v>
      </c>
      <c r="AK305" s="135">
        <v>6.7</v>
      </c>
      <c r="AL305" s="135">
        <v>6.0430000000000001</v>
      </c>
      <c r="AM305" s="135">
        <v>2.407</v>
      </c>
    </row>
    <row r="306" spans="15:39">
      <c r="O306" s="135">
        <v>9.3019999999999996</v>
      </c>
      <c r="P306" s="135">
        <v>4.8780000000000001</v>
      </c>
      <c r="Q306" s="135">
        <v>8.8390000000000004</v>
      </c>
      <c r="R306" s="135">
        <v>4.8479999999999999</v>
      </c>
      <c r="S306" s="135">
        <v>5.7949999999999999</v>
      </c>
      <c r="T306" s="135">
        <v>5.4710000000000001</v>
      </c>
      <c r="U306" s="135">
        <v>9.9480000000000004</v>
      </c>
      <c r="V306" s="135">
        <v>7.2380000000000004</v>
      </c>
      <c r="W306" s="135">
        <v>4.5030000000000001</v>
      </c>
      <c r="X306" s="135">
        <v>8.0630000000000006</v>
      </c>
      <c r="Y306" s="136"/>
      <c r="Z306" s="135">
        <v>9.0449999999999999</v>
      </c>
      <c r="AB306" s="135">
        <v>6.4119999999999999</v>
      </c>
      <c r="AC306" s="135">
        <v>3.2589999999999999</v>
      </c>
      <c r="AD306" s="135">
        <v>5.702</v>
      </c>
      <c r="AE306" s="135">
        <v>3.2759999999999998</v>
      </c>
      <c r="AF306" s="135">
        <v>3.7429999999999999</v>
      </c>
      <c r="AG306" s="135">
        <v>3.6070000000000002</v>
      </c>
      <c r="AH306" s="135">
        <v>5.9669999999999996</v>
      </c>
      <c r="AI306" s="135">
        <v>5.0979999999999999</v>
      </c>
      <c r="AJ306" s="135">
        <v>3.258</v>
      </c>
      <c r="AK306" s="135">
        <v>5.492</v>
      </c>
      <c r="AL306" s="135">
        <v>4.4660000000000002</v>
      </c>
      <c r="AM306" s="135">
        <v>5.625</v>
      </c>
    </row>
    <row r="307" spans="15:39">
      <c r="O307" s="135">
        <v>8.8460000000000001</v>
      </c>
      <c r="P307" s="135">
        <v>3.2389999999999999</v>
      </c>
      <c r="Q307" s="135">
        <v>5.6310000000000002</v>
      </c>
      <c r="R307" s="135">
        <v>5.8520000000000003</v>
      </c>
      <c r="S307" s="135">
        <v>4.78</v>
      </c>
      <c r="T307" s="135">
        <v>6.4480000000000004</v>
      </c>
      <c r="U307" s="135">
        <v>8.4390000000000001</v>
      </c>
      <c r="V307" s="135">
        <v>3.1589999999999998</v>
      </c>
      <c r="W307" s="135">
        <v>5.2809999999999997</v>
      </c>
      <c r="X307" s="135">
        <v>7.5730000000000004</v>
      </c>
      <c r="Y307" s="136"/>
      <c r="Z307" s="135">
        <v>9.6280000000000001</v>
      </c>
      <c r="AB307" s="135">
        <v>6.5419999999999998</v>
      </c>
      <c r="AC307" s="135">
        <v>2.0169999999999999</v>
      </c>
      <c r="AD307" s="135">
        <v>4.234</v>
      </c>
      <c r="AE307" s="135">
        <v>3.536</v>
      </c>
      <c r="AF307" s="135">
        <v>3.3319999999999999</v>
      </c>
      <c r="AG307" s="135">
        <v>4.4089999999999998</v>
      </c>
      <c r="AH307" s="135">
        <v>5.1829999999999998</v>
      </c>
      <c r="AI307" s="135">
        <v>2.1749999999999998</v>
      </c>
      <c r="AJ307" s="135">
        <v>3.3380000000000001</v>
      </c>
      <c r="AK307" s="135">
        <v>5.24</v>
      </c>
      <c r="AL307" s="135">
        <v>4.7210000000000001</v>
      </c>
      <c r="AM307" s="135">
        <v>6.7640000000000002</v>
      </c>
    </row>
    <row r="308" spans="15:39">
      <c r="O308" s="135">
        <v>8.31</v>
      </c>
      <c r="P308" s="135">
        <v>3.1190000000000002</v>
      </c>
      <c r="Q308" s="135">
        <v>9.2669999999999995</v>
      </c>
      <c r="R308" s="135">
        <v>4.1349999999999998</v>
      </c>
      <c r="S308" s="135">
        <v>8.5139999999999993</v>
      </c>
      <c r="T308" s="135">
        <v>7.7309999999999999</v>
      </c>
      <c r="U308" s="135">
        <v>10.409000000000001</v>
      </c>
      <c r="V308" s="135">
        <v>6.8449999999999998</v>
      </c>
      <c r="W308" s="135">
        <v>10.691000000000001</v>
      </c>
      <c r="X308" s="135">
        <v>9.1370000000000005</v>
      </c>
      <c r="Y308" s="136"/>
      <c r="Z308" s="135">
        <v>5.0979999999999999</v>
      </c>
      <c r="AB308" s="135">
        <v>5.7560000000000002</v>
      </c>
      <c r="AC308" s="135">
        <v>1.7150000000000001</v>
      </c>
      <c r="AD308" s="135">
        <v>5.9489999999999998</v>
      </c>
      <c r="AE308" s="135">
        <v>2.3719999999999999</v>
      </c>
      <c r="AF308" s="135">
        <v>5.8609999999999998</v>
      </c>
      <c r="AG308" s="135">
        <v>5.0279999999999996</v>
      </c>
      <c r="AH308" s="135">
        <v>6.8659999999999997</v>
      </c>
      <c r="AI308" s="135">
        <v>4.5039999999999996</v>
      </c>
      <c r="AJ308" s="135">
        <v>8.42</v>
      </c>
      <c r="AK308" s="135">
        <v>5.8330000000000002</v>
      </c>
      <c r="AL308" s="135">
        <v>4.3159999999999998</v>
      </c>
      <c r="AM308" s="135">
        <v>3.09</v>
      </c>
    </row>
    <row r="309" spans="15:39">
      <c r="O309" s="135">
        <v>7.1689999999999996</v>
      </c>
      <c r="P309" s="135">
        <v>5.0510000000000002</v>
      </c>
      <c r="Q309" s="135">
        <v>10.893000000000001</v>
      </c>
      <c r="R309" s="135">
        <v>3.411</v>
      </c>
      <c r="S309" s="135">
        <v>6.6680000000000001</v>
      </c>
      <c r="T309" s="135">
        <v>4.8079999999999998</v>
      </c>
      <c r="U309" s="135">
        <v>5.4740000000000002</v>
      </c>
      <c r="V309" s="135">
        <v>8.4039999999999999</v>
      </c>
      <c r="W309" s="135">
        <v>8.2439999999999998</v>
      </c>
      <c r="X309" s="135">
        <v>3.3570000000000002</v>
      </c>
      <c r="Y309" s="136"/>
      <c r="Z309" s="135">
        <v>8.1859999999999999</v>
      </c>
      <c r="AB309" s="135">
        <v>5.0119999999999996</v>
      </c>
      <c r="AC309" s="135">
        <v>3.1629999999999998</v>
      </c>
      <c r="AD309" s="135">
        <v>6.9649999999999999</v>
      </c>
      <c r="AE309" s="135">
        <v>2.5609999999999999</v>
      </c>
      <c r="AF309" s="135">
        <v>4.5529999999999999</v>
      </c>
      <c r="AG309" s="135">
        <v>3.0339999999999998</v>
      </c>
      <c r="AH309" s="135">
        <v>2.9670000000000001</v>
      </c>
      <c r="AI309" s="135">
        <v>5.9020000000000001</v>
      </c>
      <c r="AJ309" s="135">
        <v>5.0069999999999997</v>
      </c>
      <c r="AK309" s="135">
        <v>1.9179999999999999</v>
      </c>
      <c r="AL309" s="135">
        <v>4.75</v>
      </c>
      <c r="AM309" s="135">
        <v>5.9930000000000003</v>
      </c>
    </row>
    <row r="310" spans="15:39">
      <c r="O310" s="135">
        <v>7.5869999999999997</v>
      </c>
      <c r="P310" s="135">
        <v>4.4340000000000002</v>
      </c>
      <c r="Q310" s="135">
        <v>10.494999999999999</v>
      </c>
      <c r="R310" s="135">
        <v>5.218</v>
      </c>
      <c r="S310" s="135">
        <v>8.1539999999999999</v>
      </c>
      <c r="T310" s="135">
        <v>3.8330000000000002</v>
      </c>
      <c r="U310" s="135">
        <v>9.0429999999999993</v>
      </c>
      <c r="V310" s="135">
        <v>6.2309999999999999</v>
      </c>
      <c r="W310" s="135">
        <v>9.3219999999999992</v>
      </c>
      <c r="X310" s="135">
        <v>10.635</v>
      </c>
      <c r="Y310" s="136"/>
      <c r="Z310" s="135">
        <v>5.8579999999999997</v>
      </c>
      <c r="AB310" s="135">
        <v>5.41</v>
      </c>
      <c r="AC310" s="135">
        <v>2.5840000000000001</v>
      </c>
      <c r="AD310" s="135">
        <v>7.093</v>
      </c>
      <c r="AE310" s="135">
        <v>3.1779999999999999</v>
      </c>
      <c r="AF310" s="135">
        <v>5.4829999999999997</v>
      </c>
      <c r="AG310" s="135">
        <v>2.1240000000000001</v>
      </c>
      <c r="AH310" s="135">
        <v>5.6470000000000002</v>
      </c>
      <c r="AI310" s="135">
        <v>4.2130000000000001</v>
      </c>
      <c r="AJ310" s="135">
        <v>6.9119999999999999</v>
      </c>
      <c r="AK310" s="135">
        <v>6.7489999999999997</v>
      </c>
      <c r="AL310" s="135">
        <v>6.5069999999999997</v>
      </c>
      <c r="AM310" s="135">
        <v>3.9470000000000001</v>
      </c>
    </row>
    <row r="311" spans="15:39">
      <c r="O311" s="135">
        <v>5.1529999999999996</v>
      </c>
      <c r="P311" s="135">
        <v>8.1189999999999998</v>
      </c>
      <c r="Q311" s="135">
        <v>8.3659999999999997</v>
      </c>
      <c r="R311" s="135">
        <v>3.343</v>
      </c>
      <c r="S311" s="135">
        <v>6.1580000000000004</v>
      </c>
      <c r="T311" s="135">
        <v>6.0110000000000001</v>
      </c>
      <c r="U311" s="135">
        <v>10.361000000000001</v>
      </c>
      <c r="V311" s="135">
        <v>5.2460000000000004</v>
      </c>
      <c r="W311" s="135">
        <v>4.0490000000000004</v>
      </c>
      <c r="X311" s="135">
        <v>4.9569999999999999</v>
      </c>
      <c r="Y311" s="136"/>
      <c r="Z311" s="135">
        <v>5.1189999999999998</v>
      </c>
      <c r="AB311" s="135">
        <v>3.3359999999999999</v>
      </c>
      <c r="AC311" s="135">
        <v>5.3819999999999997</v>
      </c>
      <c r="AD311" s="135">
        <v>4.9809999999999999</v>
      </c>
      <c r="AE311" s="135">
        <v>2.2400000000000002</v>
      </c>
      <c r="AF311" s="135">
        <v>3.649</v>
      </c>
      <c r="AG311" s="135">
        <v>4.0030000000000001</v>
      </c>
      <c r="AH311" s="135">
        <v>7.0990000000000002</v>
      </c>
      <c r="AI311" s="135">
        <v>3.589</v>
      </c>
      <c r="AJ311" s="135">
        <v>2.5449999999999999</v>
      </c>
      <c r="AK311" s="135">
        <v>3.069</v>
      </c>
      <c r="AL311" s="135">
        <v>7.0999999999999994E-2</v>
      </c>
      <c r="AM311" s="135">
        <v>3.153</v>
      </c>
    </row>
    <row r="312" spans="15:39">
      <c r="O312" s="135">
        <v>4.4349999999999996</v>
      </c>
      <c r="P312" s="135">
        <v>6.0259999999999998</v>
      </c>
      <c r="Q312" s="135">
        <v>4.7359999999999998</v>
      </c>
      <c r="R312" s="135">
        <v>5.8109999999999999</v>
      </c>
      <c r="S312" s="135">
        <v>6.9509999999999996</v>
      </c>
      <c r="T312" s="135">
        <v>5.9660000000000002</v>
      </c>
      <c r="U312" s="135">
        <v>9.5030000000000001</v>
      </c>
      <c r="V312" s="135">
        <v>7.4829999999999997</v>
      </c>
      <c r="W312" s="135">
        <v>4.4219999999999997</v>
      </c>
      <c r="X312" s="135">
        <v>7.5039999999999996</v>
      </c>
      <c r="Y312" s="136"/>
      <c r="Z312" s="135">
        <v>2.831</v>
      </c>
      <c r="AB312" s="135">
        <v>2.8260000000000001</v>
      </c>
      <c r="AC312" s="135">
        <v>4.008</v>
      </c>
      <c r="AD312" s="135">
        <v>2.7330000000000001</v>
      </c>
      <c r="AE312" s="135">
        <v>4.0149999999999997</v>
      </c>
      <c r="AF312" s="135">
        <v>5.0129999999999999</v>
      </c>
      <c r="AG312" s="135">
        <v>3.669</v>
      </c>
      <c r="AH312" s="135">
        <v>5.64</v>
      </c>
      <c r="AI312" s="135">
        <v>4.6210000000000004</v>
      </c>
      <c r="AJ312" s="135">
        <v>2.7</v>
      </c>
      <c r="AK312" s="135">
        <v>4.6379999999999999</v>
      </c>
      <c r="AL312" s="135">
        <v>4.718</v>
      </c>
      <c r="AM312" s="135">
        <v>1.2609999999999999</v>
      </c>
    </row>
    <row r="313" spans="15:39">
      <c r="O313" s="135">
        <v>5.2880000000000003</v>
      </c>
      <c r="P313" s="135">
        <v>3.871</v>
      </c>
      <c r="Q313" s="135">
        <v>5.5220000000000002</v>
      </c>
      <c r="R313" s="135">
        <v>5.7939999999999996</v>
      </c>
      <c r="S313" s="135">
        <v>7.7690000000000001</v>
      </c>
      <c r="T313" s="135">
        <v>6.2679999999999998</v>
      </c>
      <c r="U313" s="135">
        <v>7.5350000000000001</v>
      </c>
      <c r="V313" s="135">
        <v>5.4489999999999998</v>
      </c>
      <c r="W313" s="135">
        <v>3.992</v>
      </c>
      <c r="X313" s="135">
        <v>9.7690000000000001</v>
      </c>
      <c r="Y313" s="136"/>
      <c r="Z313" s="135">
        <v>7.032</v>
      </c>
      <c r="AB313" s="135">
        <v>3.5289999999999999</v>
      </c>
      <c r="AC313" s="135">
        <v>2.3690000000000002</v>
      </c>
      <c r="AD313" s="135">
        <v>2.88</v>
      </c>
      <c r="AE313" s="135">
        <v>4.1870000000000003</v>
      </c>
      <c r="AF313" s="135">
        <v>5.6660000000000004</v>
      </c>
      <c r="AG313" s="135">
        <v>3.601</v>
      </c>
      <c r="AH313" s="135">
        <v>4.6669999999999998</v>
      </c>
      <c r="AI313" s="135">
        <v>3.49</v>
      </c>
      <c r="AJ313" s="135">
        <v>7.0999999999999994E-2</v>
      </c>
      <c r="AK313" s="135">
        <v>5.8849999999999998</v>
      </c>
      <c r="AL313" s="135">
        <v>6.9359999999999999</v>
      </c>
      <c r="AM313" s="135">
        <v>3.2269999999999999</v>
      </c>
    </row>
    <row r="314" spans="15:39">
      <c r="O314" s="135">
        <v>4.2130000000000001</v>
      </c>
      <c r="P314" s="135">
        <v>6.8920000000000003</v>
      </c>
      <c r="Q314" s="135">
        <v>2.879</v>
      </c>
      <c r="R314" s="135">
        <v>4.8310000000000004</v>
      </c>
      <c r="S314" s="135">
        <v>7.1529999999999996</v>
      </c>
      <c r="T314" s="135">
        <v>5.5039999999999996</v>
      </c>
      <c r="U314" s="135">
        <v>5.593</v>
      </c>
      <c r="V314" s="135">
        <v>8.8379999999999992</v>
      </c>
      <c r="W314" s="135">
        <v>5.3390000000000004</v>
      </c>
      <c r="X314" s="135">
        <v>9.7550000000000008</v>
      </c>
      <c r="Y314" s="136"/>
      <c r="Z314" s="135">
        <v>5.2450000000000001</v>
      </c>
      <c r="AB314" s="135">
        <v>2.222</v>
      </c>
      <c r="AC314" s="135">
        <v>4.3570000000000002</v>
      </c>
      <c r="AD314" s="135">
        <v>1.9019999999999999</v>
      </c>
      <c r="AE314" s="135">
        <v>3.3130000000000002</v>
      </c>
      <c r="AF314" s="135">
        <v>4.5439999999999996</v>
      </c>
      <c r="AG314" s="135">
        <v>3.1309999999999998</v>
      </c>
      <c r="AH314" s="135">
        <v>3.6280000000000001</v>
      </c>
      <c r="AI314" s="135">
        <v>5.9580000000000002</v>
      </c>
      <c r="AJ314" s="135">
        <v>3.347</v>
      </c>
      <c r="AK314" s="135">
        <v>5.54</v>
      </c>
      <c r="AL314" s="135">
        <v>4.8330000000000002</v>
      </c>
      <c r="AM314" s="135">
        <v>2.7879999999999998</v>
      </c>
    </row>
    <row r="315" spans="15:39">
      <c r="O315" s="135">
        <v>7.1070000000000002</v>
      </c>
      <c r="P315" s="135">
        <v>7.4969999999999999</v>
      </c>
      <c r="Q315" s="135">
        <v>7.6539999999999999</v>
      </c>
      <c r="R315" s="135">
        <v>8.4710000000000001</v>
      </c>
      <c r="S315" s="135">
        <v>8.0609999999999999</v>
      </c>
      <c r="T315" s="135">
        <v>7.2759999999999998</v>
      </c>
      <c r="U315" s="135">
        <v>4.4820000000000002</v>
      </c>
      <c r="V315" s="135">
        <v>7.1740000000000004</v>
      </c>
      <c r="W315" s="135">
        <v>5.7149999999999999</v>
      </c>
      <c r="X315" s="135">
        <v>4.306</v>
      </c>
      <c r="Y315" s="136"/>
      <c r="Z315" s="135">
        <v>8.7349999999999994</v>
      </c>
      <c r="AB315" s="135">
        <v>4.3460000000000001</v>
      </c>
      <c r="AC315" s="135">
        <v>4.819</v>
      </c>
      <c r="AD315" s="135">
        <v>4.1189999999999998</v>
      </c>
      <c r="AE315" s="135">
        <v>5.82</v>
      </c>
      <c r="AF315" s="135">
        <v>5.319</v>
      </c>
      <c r="AG315" s="135">
        <v>3.0379999999999998</v>
      </c>
      <c r="AH315" s="135">
        <v>2.4300000000000002</v>
      </c>
      <c r="AI315" s="135">
        <v>3.8820000000000001</v>
      </c>
      <c r="AJ315" s="135">
        <v>3.415</v>
      </c>
      <c r="AK315" s="135">
        <v>2.6120000000000001</v>
      </c>
      <c r="AL315" s="135">
        <v>7.7249999999999996</v>
      </c>
      <c r="AM315" s="135">
        <v>5.4820000000000002</v>
      </c>
    </row>
    <row r="316" spans="15:39">
      <c r="O316" s="135">
        <v>8.4860000000000007</v>
      </c>
      <c r="P316" s="135">
        <v>6.94</v>
      </c>
      <c r="Q316" s="135">
        <v>4.4260000000000002</v>
      </c>
      <c r="R316" s="135">
        <v>7.3369999999999997</v>
      </c>
      <c r="S316" s="135">
        <v>6.6630000000000003</v>
      </c>
      <c r="T316" s="135">
        <v>9.6579999999999995</v>
      </c>
      <c r="U316" s="135">
        <v>5.3239999999999998</v>
      </c>
      <c r="V316" s="135">
        <v>6.1619999999999999</v>
      </c>
      <c r="W316" s="135">
        <v>9.3010000000000002</v>
      </c>
      <c r="X316" s="135">
        <v>7.0149999999999997</v>
      </c>
      <c r="Y316" s="136"/>
      <c r="Z316" s="135">
        <v>9.2279999999999998</v>
      </c>
      <c r="AB316" s="135">
        <v>5.1929999999999996</v>
      </c>
      <c r="AC316" s="135">
        <v>3.5950000000000002</v>
      </c>
      <c r="AD316" s="135">
        <v>2.605</v>
      </c>
      <c r="AE316" s="135">
        <v>5.4870000000000001</v>
      </c>
      <c r="AF316" s="135">
        <v>4.524</v>
      </c>
      <c r="AG316" s="135">
        <v>6.827</v>
      </c>
      <c r="AH316" s="135">
        <v>3.4369999999999998</v>
      </c>
      <c r="AI316" s="135">
        <v>4.2160000000000002</v>
      </c>
      <c r="AJ316" s="135">
        <v>5.7569999999999997</v>
      </c>
      <c r="AK316" s="135">
        <v>4.6379999999999999</v>
      </c>
      <c r="AL316" s="135">
        <v>8.1560000000000006</v>
      </c>
      <c r="AM316" s="135">
        <v>5.8529999999999998</v>
      </c>
    </row>
    <row r="317" spans="15:39">
      <c r="O317" s="135">
        <v>8.6969999999999992</v>
      </c>
      <c r="P317" s="135">
        <v>7.0439999999999996</v>
      </c>
      <c r="Q317" s="135">
        <v>6.6239999999999997</v>
      </c>
      <c r="R317" s="135">
        <v>10.16</v>
      </c>
      <c r="S317" s="135">
        <v>11.93</v>
      </c>
      <c r="T317" s="135">
        <v>8.6300000000000008</v>
      </c>
      <c r="U317" s="135">
        <v>11.044</v>
      </c>
      <c r="V317" s="135">
        <v>7.0620000000000003</v>
      </c>
      <c r="W317" s="135">
        <v>4.4880000000000004</v>
      </c>
      <c r="X317" s="135">
        <v>3.3610000000000002</v>
      </c>
      <c r="Y317" s="136"/>
      <c r="Z317" s="135">
        <v>6.5780000000000003</v>
      </c>
      <c r="AB317" s="135">
        <v>6.367</v>
      </c>
      <c r="AC317" s="135">
        <v>4.5410000000000004</v>
      </c>
      <c r="AD317" s="135">
        <v>4.1159999999999997</v>
      </c>
      <c r="AE317" s="135">
        <v>7.9020000000000001</v>
      </c>
      <c r="AF317" s="135">
        <v>8.75</v>
      </c>
      <c r="AG317" s="135">
        <v>5.9809999999999999</v>
      </c>
      <c r="AH317" s="135">
        <v>7.0220000000000002</v>
      </c>
      <c r="AI317" s="135">
        <v>4.1150000000000002</v>
      </c>
      <c r="AJ317" s="135">
        <v>2.8290000000000002</v>
      </c>
      <c r="AK317" s="135">
        <v>1.9</v>
      </c>
      <c r="AL317" s="135">
        <v>1.9530000000000001</v>
      </c>
      <c r="AM317" s="135">
        <v>3.919</v>
      </c>
    </row>
    <row r="318" spans="15:39">
      <c r="O318" s="135">
        <v>5.1449999999999996</v>
      </c>
      <c r="P318" s="135">
        <v>4.68</v>
      </c>
      <c r="Q318" s="135">
        <v>5.29</v>
      </c>
      <c r="R318" s="135">
        <v>3.0680000000000001</v>
      </c>
      <c r="S318" s="135">
        <v>8.0489999999999995</v>
      </c>
      <c r="T318" s="135">
        <v>3.5110000000000001</v>
      </c>
      <c r="U318" s="135">
        <v>6.6459999999999999</v>
      </c>
      <c r="V318" s="135">
        <v>7.6580000000000004</v>
      </c>
      <c r="W318" s="135">
        <v>5.8550000000000004</v>
      </c>
      <c r="X318" s="135">
        <v>3.7839999999999998</v>
      </c>
      <c r="Y318" s="136"/>
      <c r="Z318" s="135">
        <v>7.4870000000000001</v>
      </c>
      <c r="AB318" s="135">
        <v>3.52</v>
      </c>
      <c r="AC318" s="135">
        <v>3.1589999999999998</v>
      </c>
      <c r="AD318" s="135">
        <v>3.4689999999999999</v>
      </c>
      <c r="AE318" s="135">
        <v>1.821</v>
      </c>
      <c r="AF318" s="135">
        <v>5.64</v>
      </c>
      <c r="AG318" s="135">
        <v>2.3820000000000001</v>
      </c>
      <c r="AH318" s="135">
        <v>3.831</v>
      </c>
      <c r="AI318" s="135">
        <v>4.9560000000000004</v>
      </c>
      <c r="AJ318" s="135">
        <v>3.782</v>
      </c>
      <c r="AK318" s="135">
        <v>2.145</v>
      </c>
      <c r="AL318" s="135">
        <v>7.7930000000000001</v>
      </c>
      <c r="AM318" s="135">
        <v>4.141</v>
      </c>
    </row>
    <row r="319" spans="15:39">
      <c r="O319" s="135">
        <v>4.9989999999999997</v>
      </c>
      <c r="P319" s="135">
        <v>3.7189999999999999</v>
      </c>
      <c r="Q319" s="135">
        <v>6.8449999999999998</v>
      </c>
      <c r="R319" s="135">
        <v>3.6440000000000001</v>
      </c>
      <c r="S319" s="135">
        <v>8.6199999999999992</v>
      </c>
      <c r="T319" s="135">
        <v>2.5449999999999999</v>
      </c>
      <c r="U319" s="135">
        <v>7.4029999999999996</v>
      </c>
      <c r="V319" s="135">
        <v>8.3640000000000008</v>
      </c>
      <c r="W319" s="135">
        <v>10.976000000000001</v>
      </c>
      <c r="X319" s="135">
        <v>5.032</v>
      </c>
      <c r="Y319" s="136"/>
      <c r="Z319" s="135">
        <v>9.0990000000000002</v>
      </c>
      <c r="AB319" s="135">
        <v>2.7280000000000002</v>
      </c>
      <c r="AC319" s="135">
        <v>2.335</v>
      </c>
      <c r="AD319" s="135">
        <v>4.367</v>
      </c>
      <c r="AE319" s="135">
        <v>2.1629999999999998</v>
      </c>
      <c r="AF319" s="135">
        <v>6.5129999999999999</v>
      </c>
      <c r="AG319" s="135">
        <v>1.546</v>
      </c>
      <c r="AH319" s="135">
        <v>4.4429999999999996</v>
      </c>
      <c r="AI319" s="135">
        <v>5.7640000000000002</v>
      </c>
      <c r="AJ319" s="135">
        <v>7.9279999999999999</v>
      </c>
      <c r="AK319" s="135">
        <v>3.3109999999999999</v>
      </c>
      <c r="AL319" s="135">
        <v>6.8890000000000002</v>
      </c>
      <c r="AM319" s="135">
        <v>4.4409999999999998</v>
      </c>
    </row>
    <row r="320" spans="15:39">
      <c r="O320" s="135">
        <v>7.819</v>
      </c>
      <c r="P320" s="135">
        <v>5.5579999999999998</v>
      </c>
      <c r="Q320" s="135">
        <v>9.2119999999999997</v>
      </c>
      <c r="R320" s="135">
        <v>5.024</v>
      </c>
      <c r="S320" s="135">
        <v>6.351</v>
      </c>
      <c r="T320" s="135">
        <v>3.3170000000000002</v>
      </c>
      <c r="U320" s="135">
        <v>6.4829999999999997</v>
      </c>
      <c r="V320" s="135">
        <v>6.36</v>
      </c>
      <c r="W320" s="135">
        <v>10.315</v>
      </c>
      <c r="X320" s="135">
        <v>6.218</v>
      </c>
      <c r="Y320" s="136"/>
      <c r="Z320" s="135">
        <v>5.89</v>
      </c>
      <c r="AB320" s="135">
        <v>4.2510000000000003</v>
      </c>
      <c r="AC320" s="135">
        <v>3.601</v>
      </c>
      <c r="AD320" s="135">
        <v>6.9009999999999998</v>
      </c>
      <c r="AE320" s="135">
        <v>3.5070000000000001</v>
      </c>
      <c r="AF320" s="135">
        <v>4.3079999999999998</v>
      </c>
      <c r="AG320" s="135">
        <v>2.1629999999999998</v>
      </c>
      <c r="AH320" s="135">
        <v>4.12</v>
      </c>
      <c r="AI320" s="135">
        <v>3.9630000000000001</v>
      </c>
      <c r="AJ320" s="135">
        <v>6.7469999999999999</v>
      </c>
      <c r="AK320" s="135">
        <v>3.7450000000000001</v>
      </c>
      <c r="AL320" s="135">
        <v>4.5209999999999999</v>
      </c>
      <c r="AM320" s="135">
        <v>3.97</v>
      </c>
    </row>
    <row r="321" spans="15:39">
      <c r="O321" s="135">
        <v>4.5179999999999998</v>
      </c>
      <c r="P321" s="135">
        <v>4.9960000000000004</v>
      </c>
      <c r="Q321" s="135">
        <v>3.4489999999999998</v>
      </c>
      <c r="R321" s="135">
        <v>8.0619999999999994</v>
      </c>
      <c r="S321" s="135">
        <v>8.3919999999999995</v>
      </c>
      <c r="T321" s="135">
        <v>7.2110000000000003</v>
      </c>
      <c r="U321" s="135">
        <v>5.8769999999999998</v>
      </c>
      <c r="V321" s="135">
        <v>7.9020000000000001</v>
      </c>
      <c r="W321" s="135">
        <v>11.856999999999999</v>
      </c>
      <c r="X321" s="135">
        <v>6.4109999999999996</v>
      </c>
      <c r="Y321" s="136"/>
      <c r="Z321" s="135">
        <v>2.9369999999999998</v>
      </c>
      <c r="AB321" s="135">
        <v>3.0030000000000001</v>
      </c>
      <c r="AC321" s="135">
        <v>2.6619999999999999</v>
      </c>
      <c r="AD321" s="135">
        <v>2.1709999999999998</v>
      </c>
      <c r="AE321" s="135">
        <v>4.9880000000000004</v>
      </c>
      <c r="AF321" s="135">
        <v>5.2910000000000004</v>
      </c>
      <c r="AG321" s="135">
        <v>4.6289999999999996</v>
      </c>
      <c r="AH321" s="135">
        <v>3.5139999999999998</v>
      </c>
      <c r="AI321" s="135">
        <v>5.6420000000000003</v>
      </c>
      <c r="AJ321" s="135">
        <v>9.2629999999999999</v>
      </c>
      <c r="AK321" s="135">
        <v>4.1749999999999998</v>
      </c>
      <c r="AL321" s="135">
        <v>6.1849999999999996</v>
      </c>
      <c r="AM321" s="135">
        <v>1.9239999999999999</v>
      </c>
    </row>
    <row r="322" spans="15:39">
      <c r="O322" s="135">
        <v>4.3810000000000002</v>
      </c>
      <c r="P322" s="135">
        <v>5.234</v>
      </c>
      <c r="Q322" s="135">
        <v>5.609</v>
      </c>
      <c r="R322" s="135">
        <v>8.8049999999999997</v>
      </c>
      <c r="S322" s="135">
        <v>5.7270000000000003</v>
      </c>
      <c r="T322" s="135">
        <v>5.69</v>
      </c>
      <c r="U322" s="135">
        <v>10.047000000000001</v>
      </c>
      <c r="V322" s="135">
        <v>2.9609999999999999</v>
      </c>
      <c r="W322" s="135">
        <v>9.1389999999999993</v>
      </c>
      <c r="X322" s="135">
        <v>6.7080000000000002</v>
      </c>
      <c r="Y322" s="136"/>
      <c r="Z322" s="135">
        <v>10.425000000000001</v>
      </c>
      <c r="AB322" s="135">
        <v>2.0169999999999999</v>
      </c>
      <c r="AC322" s="135">
        <v>3.0529999999999999</v>
      </c>
      <c r="AD322" s="135">
        <v>3.403</v>
      </c>
      <c r="AE322" s="135">
        <v>6.3689999999999998</v>
      </c>
      <c r="AF322" s="135">
        <v>3.2759999999999998</v>
      </c>
      <c r="AG322" s="135">
        <v>3.1440000000000001</v>
      </c>
      <c r="AH322" s="135">
        <v>6.3819999999999997</v>
      </c>
      <c r="AI322" s="135">
        <v>1.5580000000000001</v>
      </c>
      <c r="AJ322" s="135">
        <v>6.242</v>
      </c>
      <c r="AK322" s="135">
        <v>4.165</v>
      </c>
      <c r="AL322" s="135">
        <v>1.47</v>
      </c>
      <c r="AM322" s="135">
        <v>6.5519999999999996</v>
      </c>
    </row>
    <row r="323" spans="15:39">
      <c r="O323" s="135">
        <v>5.0350000000000001</v>
      </c>
      <c r="P323" s="135">
        <v>7.4610000000000003</v>
      </c>
      <c r="Q323" s="135">
        <v>7.0609999999999999</v>
      </c>
      <c r="R323" s="135">
        <v>7.4340000000000002</v>
      </c>
      <c r="S323" s="135">
        <v>8.1370000000000005</v>
      </c>
      <c r="T323" s="135">
        <v>4.6559999999999997</v>
      </c>
      <c r="U323" s="135">
        <v>6.2759999999999998</v>
      </c>
      <c r="V323" s="135">
        <v>6.4880000000000004</v>
      </c>
      <c r="W323" s="135">
        <v>7.0110000000000001</v>
      </c>
      <c r="X323" s="135">
        <v>6.9219999999999997</v>
      </c>
      <c r="Y323" s="136"/>
      <c r="Z323" s="135">
        <v>4.5860000000000003</v>
      </c>
      <c r="AB323" s="135">
        <v>3.2330000000000001</v>
      </c>
      <c r="AC323" s="135">
        <v>5.0659999999999998</v>
      </c>
      <c r="AD323" s="135">
        <v>5.0789999999999997</v>
      </c>
      <c r="AE323" s="135">
        <v>7.0999999999999994E-2</v>
      </c>
      <c r="AF323" s="135">
        <v>5.335</v>
      </c>
      <c r="AG323" s="135">
        <v>2.76</v>
      </c>
      <c r="AH323" s="135">
        <v>3.76</v>
      </c>
      <c r="AI323" s="135">
        <v>4.375</v>
      </c>
      <c r="AJ323" s="135">
        <v>4.3840000000000003</v>
      </c>
      <c r="AK323" s="135">
        <v>4.3289999999999997</v>
      </c>
      <c r="AL323" s="135">
        <v>4.4630000000000001</v>
      </c>
      <c r="AM323" s="135">
        <v>2.97</v>
      </c>
    </row>
    <row r="324" spans="15:39">
      <c r="O324" s="135">
        <v>4.6040000000000001</v>
      </c>
      <c r="P324" s="135">
        <v>4.2149999999999999</v>
      </c>
      <c r="Q324" s="135">
        <v>5.3689999999999998</v>
      </c>
      <c r="R324" s="135">
        <v>6.4240000000000004</v>
      </c>
      <c r="S324" s="135">
        <v>5.47</v>
      </c>
      <c r="T324" s="135">
        <v>6.3860000000000001</v>
      </c>
      <c r="U324" s="135">
        <v>7.7560000000000002</v>
      </c>
      <c r="V324" s="135">
        <v>5.7290000000000001</v>
      </c>
      <c r="W324" s="135">
        <v>5.2949999999999999</v>
      </c>
      <c r="X324" s="135">
        <v>6.7560000000000002</v>
      </c>
      <c r="Y324" s="136"/>
      <c r="Z324" s="135">
        <v>2.8839999999999999</v>
      </c>
      <c r="AB324" s="135">
        <v>3.1150000000000002</v>
      </c>
      <c r="AC324" s="135">
        <v>2.456</v>
      </c>
      <c r="AD324" s="135">
        <v>3.617</v>
      </c>
      <c r="AE324" s="135">
        <v>4.5270000000000001</v>
      </c>
      <c r="AF324" s="135">
        <v>3.7879999999999998</v>
      </c>
      <c r="AG324" s="135">
        <v>4.0119999999999996</v>
      </c>
      <c r="AH324" s="135">
        <v>4.8029999999999999</v>
      </c>
      <c r="AI324" s="135">
        <v>3.5710000000000002</v>
      </c>
      <c r="AJ324" s="135">
        <v>2.476</v>
      </c>
      <c r="AK324" s="135">
        <v>3.903</v>
      </c>
      <c r="AL324" s="135">
        <v>4.3760000000000003</v>
      </c>
      <c r="AM324" s="135">
        <v>1.488</v>
      </c>
    </row>
    <row r="325" spans="15:39">
      <c r="O325" s="135">
        <v>7.2750000000000004</v>
      </c>
      <c r="P325" s="135">
        <v>4.57</v>
      </c>
      <c r="Q325" s="135">
        <v>3.3919999999999999</v>
      </c>
      <c r="R325" s="135">
        <v>5.4089999999999998</v>
      </c>
      <c r="S325" s="135">
        <v>6.1310000000000002</v>
      </c>
      <c r="T325" s="135">
        <v>2.2010000000000001</v>
      </c>
      <c r="U325" s="135">
        <v>8.2349999999999994</v>
      </c>
      <c r="V325" s="135">
        <v>6.7220000000000004</v>
      </c>
      <c r="W325" s="135">
        <v>6.9329999999999998</v>
      </c>
      <c r="X325" s="135">
        <v>6.5839999999999996</v>
      </c>
      <c r="Y325" s="136"/>
      <c r="Z325" s="135">
        <v>6.52</v>
      </c>
      <c r="AB325" s="135">
        <v>5.2729999999999997</v>
      </c>
      <c r="AC325" s="135">
        <v>2.8380000000000001</v>
      </c>
      <c r="AD325" s="135">
        <v>2.0369999999999999</v>
      </c>
      <c r="AE325" s="135">
        <v>3.8340000000000001</v>
      </c>
      <c r="AF325" s="135">
        <v>3.7509999999999999</v>
      </c>
      <c r="AG325" s="135">
        <v>1.004</v>
      </c>
      <c r="AH325" s="135">
        <v>4.9349999999999996</v>
      </c>
      <c r="AI325" s="135">
        <v>4.6980000000000004</v>
      </c>
      <c r="AJ325" s="135">
        <v>3.7509999999999999</v>
      </c>
      <c r="AK325" s="135">
        <v>4.2949999999999999</v>
      </c>
      <c r="AL325" s="135">
        <v>3.4820000000000002</v>
      </c>
      <c r="AM325" s="135">
        <v>4.4340000000000002</v>
      </c>
    </row>
    <row r="326" spans="15:39">
      <c r="O326" s="135">
        <v>4.1710000000000003</v>
      </c>
      <c r="P326" s="135">
        <v>5.0049999999999999</v>
      </c>
      <c r="Q326" s="135">
        <v>6.3570000000000002</v>
      </c>
      <c r="R326" s="135">
        <v>7.7409999999999997</v>
      </c>
      <c r="S326" s="135">
        <v>6.0549999999999997</v>
      </c>
      <c r="T326" s="135">
        <v>4.2389999999999999</v>
      </c>
      <c r="U326" s="135">
        <v>5.4269999999999996</v>
      </c>
      <c r="V326" s="135">
        <v>5.1539999999999999</v>
      </c>
      <c r="W326" s="135">
        <v>2.621</v>
      </c>
      <c r="X326" s="135">
        <v>2.8639999999999999</v>
      </c>
      <c r="Y326" s="136"/>
      <c r="Z326" s="135">
        <v>4.8920000000000003</v>
      </c>
      <c r="AB326" s="135">
        <v>2.54</v>
      </c>
      <c r="AC326" s="135">
        <v>3.0390000000000001</v>
      </c>
      <c r="AD326" s="135">
        <v>4.5030000000000001</v>
      </c>
      <c r="AE326" s="135">
        <v>4.3040000000000003</v>
      </c>
      <c r="AF326" s="135">
        <v>3.9279999999999999</v>
      </c>
      <c r="AG326" s="135">
        <v>2.5289999999999999</v>
      </c>
      <c r="AH326" s="135">
        <v>2.8570000000000002</v>
      </c>
      <c r="AI326" s="135">
        <v>3.6840000000000002</v>
      </c>
      <c r="AJ326" s="135">
        <v>1.756</v>
      </c>
      <c r="AK326" s="135">
        <v>1.8129999999999999</v>
      </c>
      <c r="AL326" s="135">
        <v>4.0880000000000001</v>
      </c>
      <c r="AM326" s="135">
        <v>3.452</v>
      </c>
    </row>
    <row r="327" spans="15:39">
      <c r="O327" s="135">
        <v>7.0970000000000004</v>
      </c>
      <c r="P327" s="135">
        <v>4.2089999999999996</v>
      </c>
      <c r="Q327" s="135">
        <v>6.742</v>
      </c>
      <c r="R327" s="135">
        <v>8.7590000000000003</v>
      </c>
      <c r="S327" s="135">
        <v>5.1689999999999996</v>
      </c>
      <c r="T327" s="135">
        <v>3.7290000000000001</v>
      </c>
      <c r="U327" s="135">
        <v>3.9910000000000001</v>
      </c>
      <c r="V327" s="135">
        <v>6.5380000000000003</v>
      </c>
      <c r="W327" s="135">
        <v>8.19</v>
      </c>
      <c r="X327" s="135">
        <v>7.5940000000000003</v>
      </c>
      <c r="Y327" s="136"/>
      <c r="Z327" s="135">
        <v>7.6550000000000002</v>
      </c>
      <c r="AB327" s="135">
        <v>4.5739999999999998</v>
      </c>
      <c r="AC327" s="135">
        <v>2.68</v>
      </c>
      <c r="AD327" s="135">
        <v>4.4379999999999997</v>
      </c>
      <c r="AE327" s="135">
        <v>5.9779999999999998</v>
      </c>
      <c r="AF327" s="135">
        <v>3.5489999999999999</v>
      </c>
      <c r="AG327" s="135">
        <v>2.0249999999999999</v>
      </c>
      <c r="AH327" s="135">
        <v>2.3279999999999998</v>
      </c>
      <c r="AI327" s="135">
        <v>4.2469999999999999</v>
      </c>
      <c r="AJ327" s="135">
        <v>5.7809999999999997</v>
      </c>
      <c r="AK327" s="135">
        <v>5.4130000000000003</v>
      </c>
      <c r="AL327" s="135">
        <v>2.2519999999999998</v>
      </c>
      <c r="AM327" s="135">
        <v>4.899</v>
      </c>
    </row>
    <row r="328" spans="15:39">
      <c r="O328" s="135">
        <v>4.9039999999999999</v>
      </c>
      <c r="P328" s="135">
        <v>5.0910000000000002</v>
      </c>
      <c r="Q328" s="135">
        <v>4.7670000000000003</v>
      </c>
      <c r="R328" s="135">
        <v>10.762</v>
      </c>
      <c r="S328" s="135">
        <v>8.1509999999999998</v>
      </c>
      <c r="T328" s="135">
        <v>6.7990000000000004</v>
      </c>
      <c r="U328" s="135">
        <v>5.09</v>
      </c>
      <c r="V328" s="135">
        <v>4.2939999999999996</v>
      </c>
      <c r="W328" s="135">
        <v>6.1440000000000001</v>
      </c>
      <c r="X328" s="135">
        <v>5.99</v>
      </c>
      <c r="Y328" s="136"/>
      <c r="Z328" s="135">
        <v>6.72</v>
      </c>
      <c r="AB328" s="135">
        <v>3.1120000000000001</v>
      </c>
      <c r="AC328" s="135">
        <v>2.8860000000000001</v>
      </c>
      <c r="AD328" s="135">
        <v>2.7610000000000001</v>
      </c>
      <c r="AE328" s="135">
        <v>8.3219999999999992</v>
      </c>
      <c r="AF328" s="135">
        <v>5.3380000000000001</v>
      </c>
      <c r="AG328" s="135">
        <v>3.9380000000000002</v>
      </c>
      <c r="AH328" s="135">
        <v>3.032</v>
      </c>
      <c r="AI328" s="135">
        <v>2.7330000000000001</v>
      </c>
      <c r="AJ328" s="135">
        <v>3.1960000000000002</v>
      </c>
      <c r="AK328" s="135">
        <v>3.347</v>
      </c>
      <c r="AL328" s="135">
        <v>7.4080000000000004</v>
      </c>
      <c r="AM328" s="135">
        <v>3.8780000000000001</v>
      </c>
    </row>
    <row r="329" spans="15:39">
      <c r="O329" s="135">
        <v>5.61</v>
      </c>
      <c r="P329" s="135">
        <v>5.7190000000000003</v>
      </c>
      <c r="Q329" s="135">
        <v>8.0289999999999999</v>
      </c>
      <c r="R329" s="135">
        <v>6.5220000000000002</v>
      </c>
      <c r="S329" s="135">
        <v>5.5810000000000004</v>
      </c>
      <c r="T329" s="135">
        <v>5.0350000000000001</v>
      </c>
      <c r="U329" s="135">
        <v>5.8570000000000002</v>
      </c>
      <c r="V329" s="135">
        <v>3.8439999999999999</v>
      </c>
      <c r="W329" s="135">
        <v>7.7290000000000001</v>
      </c>
      <c r="X329" s="135">
        <v>6.8029999999999999</v>
      </c>
      <c r="Y329" s="136"/>
      <c r="Z329" s="135">
        <v>7.556</v>
      </c>
      <c r="AB329" s="135">
        <v>3.423</v>
      </c>
      <c r="AC329" s="135">
        <v>3.42</v>
      </c>
      <c r="AD329" s="135">
        <v>5.4269999999999996</v>
      </c>
      <c r="AE329" s="135">
        <v>4.2549999999999999</v>
      </c>
      <c r="AF329" s="135">
        <v>3.649</v>
      </c>
      <c r="AG329" s="135">
        <v>3.105</v>
      </c>
      <c r="AH329" s="135">
        <v>3.2469999999999999</v>
      </c>
      <c r="AI329" s="135">
        <v>2.2320000000000002</v>
      </c>
      <c r="AJ329" s="135">
        <v>5.0380000000000003</v>
      </c>
      <c r="AK329" s="135">
        <v>3.6960000000000002</v>
      </c>
      <c r="AL329" s="135">
        <v>4.3689999999999998</v>
      </c>
      <c r="AM329" s="135">
        <v>5.2</v>
      </c>
    </row>
    <row r="330" spans="15:39">
      <c r="O330" s="135">
        <v>7.56</v>
      </c>
      <c r="P330" s="135">
        <v>4.3339999999999996</v>
      </c>
      <c r="Q330" s="135">
        <v>5.585</v>
      </c>
      <c r="R330" s="135">
        <v>9.65</v>
      </c>
      <c r="S330" s="135">
        <v>9.7669999999999995</v>
      </c>
      <c r="T330" s="135">
        <v>5.9329999999999998</v>
      </c>
      <c r="U330" s="135">
        <v>4.3719999999999999</v>
      </c>
      <c r="V330" s="135">
        <v>6.859</v>
      </c>
      <c r="W330" s="135">
        <v>11.132</v>
      </c>
      <c r="X330" s="135">
        <v>5.923</v>
      </c>
      <c r="Y330" s="136"/>
      <c r="Z330" s="135">
        <v>11.326000000000001</v>
      </c>
      <c r="AB330" s="135">
        <v>5.1639999999999997</v>
      </c>
      <c r="AC330" s="135">
        <v>2.5990000000000002</v>
      </c>
      <c r="AD330" s="135">
        <v>3.9319999999999999</v>
      </c>
      <c r="AE330" s="135">
        <v>6.1130000000000004</v>
      </c>
      <c r="AF330" s="135">
        <v>5.2919999999999998</v>
      </c>
      <c r="AG330" s="135">
        <v>3.8889999999999998</v>
      </c>
      <c r="AH330" s="135">
        <v>2.6629999999999998</v>
      </c>
      <c r="AI330" s="135">
        <v>4.8140000000000001</v>
      </c>
      <c r="AJ330" s="135">
        <v>8.5969999999999995</v>
      </c>
      <c r="AK330" s="135">
        <v>3.7719999999999998</v>
      </c>
      <c r="AL330" s="135">
        <v>4.9269999999999996</v>
      </c>
      <c r="AM330" s="135">
        <v>6.6769999999999996</v>
      </c>
    </row>
    <row r="331" spans="15:39">
      <c r="O331" s="135">
        <v>6.58</v>
      </c>
      <c r="P331" s="135">
        <v>6.4850000000000003</v>
      </c>
      <c r="Q331" s="135">
        <v>4.2489999999999997</v>
      </c>
      <c r="R331" s="135">
        <v>8.4139999999999997</v>
      </c>
      <c r="S331" s="135">
        <v>8.4949999999999992</v>
      </c>
      <c r="T331" s="135">
        <v>6.5270000000000001</v>
      </c>
      <c r="U331" s="135">
        <v>5.7080000000000002</v>
      </c>
      <c r="V331" s="135">
        <v>6.2949999999999999</v>
      </c>
      <c r="W331" s="135">
        <v>8.9730000000000008</v>
      </c>
      <c r="X331" s="135">
        <v>7.5919999999999996</v>
      </c>
      <c r="Y331" s="135">
        <v>13.51</v>
      </c>
      <c r="Z331" s="135">
        <v>6.0170000000000003</v>
      </c>
      <c r="AB331" s="135">
        <v>3.79</v>
      </c>
      <c r="AC331" s="135">
        <v>3.883</v>
      </c>
      <c r="AD331" s="135">
        <v>2.6930000000000001</v>
      </c>
      <c r="AE331" s="135">
        <v>5.774</v>
      </c>
      <c r="AF331" s="135">
        <v>6.173</v>
      </c>
      <c r="AG331" s="135">
        <v>2.819</v>
      </c>
      <c r="AH331" s="135">
        <v>3.1930000000000001</v>
      </c>
      <c r="AI331" s="135">
        <v>4.2560000000000002</v>
      </c>
      <c r="AJ331" s="135">
        <v>5.4260000000000002</v>
      </c>
      <c r="AK331" s="135">
        <v>5.0199999999999996</v>
      </c>
      <c r="AL331" s="135">
        <v>7.0999999999999994E-2</v>
      </c>
      <c r="AM331" s="135">
        <v>3.77</v>
      </c>
    </row>
    <row r="332" spans="15:39">
      <c r="O332" s="135">
        <v>7.7610000000000001</v>
      </c>
      <c r="P332" s="136"/>
      <c r="Q332" s="135">
        <v>4.0910000000000002</v>
      </c>
      <c r="R332" s="135">
        <v>9.8149999999999995</v>
      </c>
      <c r="S332" s="135">
        <v>8.7270000000000003</v>
      </c>
      <c r="T332" s="135">
        <v>7.3419999999999996</v>
      </c>
      <c r="U332" s="135">
        <v>6.032</v>
      </c>
      <c r="V332" s="135">
        <v>6.6829999999999998</v>
      </c>
      <c r="W332" s="135">
        <v>10.255000000000001</v>
      </c>
      <c r="X332" s="135">
        <v>8.0470000000000006</v>
      </c>
      <c r="Y332" s="135">
        <v>10.946</v>
      </c>
      <c r="Z332" s="135">
        <v>4.734</v>
      </c>
      <c r="AB332" s="135">
        <v>5.4480000000000004</v>
      </c>
      <c r="AC332" s="135">
        <v>7.0999999999999994E-2</v>
      </c>
      <c r="AD332" s="135">
        <v>2.3119999999999998</v>
      </c>
      <c r="AE332" s="135">
        <v>6.8380000000000001</v>
      </c>
      <c r="AF332" s="135">
        <v>6.4109999999999996</v>
      </c>
      <c r="AG332" s="135">
        <v>4.681</v>
      </c>
      <c r="AH332" s="135">
        <v>4.0119999999999996</v>
      </c>
      <c r="AI332" s="135">
        <v>4.1219999999999999</v>
      </c>
      <c r="AJ332" s="135">
        <v>7.3559999999999999</v>
      </c>
      <c r="AK332" s="135">
        <v>4.9400000000000004</v>
      </c>
      <c r="AL332" s="135">
        <v>2.2090000000000001</v>
      </c>
      <c r="AM332" s="135">
        <v>3.5019999999999998</v>
      </c>
    </row>
    <row r="333" spans="15:39">
      <c r="O333" s="135">
        <v>5.468</v>
      </c>
      <c r="P333" s="136"/>
      <c r="Q333" s="135">
        <v>5.2450000000000001</v>
      </c>
      <c r="R333" s="135">
        <v>6.4960000000000004</v>
      </c>
      <c r="S333" s="135">
        <v>7.1820000000000004</v>
      </c>
      <c r="T333" s="135">
        <v>2.137</v>
      </c>
      <c r="U333" s="135">
        <v>7.282</v>
      </c>
      <c r="V333" s="135">
        <v>5.2969999999999997</v>
      </c>
      <c r="W333" s="135">
        <v>9.3650000000000002</v>
      </c>
      <c r="X333" s="135">
        <v>4.5380000000000003</v>
      </c>
      <c r="Y333" s="135">
        <v>7.4080000000000004</v>
      </c>
      <c r="Z333" s="135">
        <v>6.3250000000000002</v>
      </c>
      <c r="AB333" s="135">
        <v>3.2290000000000001</v>
      </c>
      <c r="AC333" s="135">
        <v>4.7030000000000003</v>
      </c>
      <c r="AD333" s="135">
        <v>3.36</v>
      </c>
      <c r="AE333" s="135">
        <v>3.976</v>
      </c>
      <c r="AF333" s="135">
        <v>7.0999999999999994E-2</v>
      </c>
      <c r="AG333" s="135">
        <v>1.4059999999999999</v>
      </c>
      <c r="AH333" s="135">
        <v>4.4930000000000003</v>
      </c>
      <c r="AI333" s="135">
        <v>3.0710000000000002</v>
      </c>
      <c r="AJ333" s="135">
        <v>6.2709999999999999</v>
      </c>
      <c r="AK333" s="135">
        <v>2.6859999999999999</v>
      </c>
      <c r="AL333" s="135">
        <v>1.409</v>
      </c>
      <c r="AM333" s="135">
        <v>3.9580000000000002</v>
      </c>
    </row>
    <row r="334" spans="15:39">
      <c r="O334" s="135">
        <v>7.6369999999999996</v>
      </c>
      <c r="P334" s="136"/>
      <c r="Q334" s="135">
        <v>6.3259999999999996</v>
      </c>
      <c r="R334" s="135">
        <v>8.8940000000000001</v>
      </c>
      <c r="S334" s="135">
        <v>3.2490000000000001</v>
      </c>
      <c r="T334" s="135">
        <v>7.0119999999999996</v>
      </c>
      <c r="U334" s="135">
        <v>3.2930000000000001</v>
      </c>
      <c r="V334" s="135">
        <v>6.0890000000000004</v>
      </c>
      <c r="W334" s="135">
        <v>10.689</v>
      </c>
      <c r="X334" s="135">
        <v>7.5750000000000002</v>
      </c>
      <c r="Y334" s="135">
        <v>6.657</v>
      </c>
      <c r="Z334" s="135">
        <v>7.4509999999999996</v>
      </c>
      <c r="AB334" s="135">
        <v>4.0949999999999998</v>
      </c>
      <c r="AC334" s="135">
        <v>4.9560000000000004</v>
      </c>
      <c r="AD334" s="135">
        <v>3.9780000000000002</v>
      </c>
      <c r="AE334" s="135">
        <v>5.3540000000000001</v>
      </c>
      <c r="AF334" s="135">
        <v>1.7150000000000001</v>
      </c>
      <c r="AG334" s="135">
        <v>4.109</v>
      </c>
      <c r="AH334" s="135">
        <v>1.5740000000000001</v>
      </c>
      <c r="AI334" s="135">
        <v>2.7480000000000002</v>
      </c>
      <c r="AJ334" s="135">
        <v>8.2710000000000008</v>
      </c>
      <c r="AK334" s="135">
        <v>4.8559999999999999</v>
      </c>
      <c r="AL334" s="135">
        <v>2.3679999999999999</v>
      </c>
      <c r="AM334" s="135">
        <v>5.3860000000000001</v>
      </c>
    </row>
    <row r="335" spans="15:39">
      <c r="O335" s="135">
        <v>4.2709999999999999</v>
      </c>
      <c r="P335" s="136"/>
      <c r="Q335" s="135">
        <v>8.6539999999999999</v>
      </c>
      <c r="R335" s="135">
        <v>3.9710000000000001</v>
      </c>
      <c r="S335" s="135">
        <v>5.7770000000000001</v>
      </c>
      <c r="T335" s="135">
        <v>6.51</v>
      </c>
      <c r="U335" s="135">
        <v>7.6440000000000001</v>
      </c>
      <c r="V335" s="135">
        <v>5.4059999999999997</v>
      </c>
      <c r="W335" s="135">
        <v>3.4990000000000001</v>
      </c>
      <c r="X335" s="135">
        <v>7.34</v>
      </c>
      <c r="Y335" s="135">
        <v>7.5919999999999996</v>
      </c>
      <c r="Z335" s="135">
        <v>6.0259999999999998</v>
      </c>
      <c r="AB335" s="135">
        <v>2.758</v>
      </c>
      <c r="AC335" s="135">
        <v>0</v>
      </c>
      <c r="AD335" s="135">
        <v>5.6020000000000003</v>
      </c>
      <c r="AE335" s="135">
        <v>2.0310000000000001</v>
      </c>
      <c r="AF335" s="135">
        <v>4.0990000000000002</v>
      </c>
      <c r="AG335" s="135">
        <v>4.2969999999999997</v>
      </c>
      <c r="AH335" s="135">
        <v>4.7300000000000004</v>
      </c>
      <c r="AI335" s="135">
        <v>2.8090000000000002</v>
      </c>
      <c r="AJ335" s="135">
        <v>2.1890000000000001</v>
      </c>
      <c r="AK335" s="135">
        <v>4.6790000000000003</v>
      </c>
      <c r="AL335" s="135">
        <v>2.214</v>
      </c>
      <c r="AM335" s="135">
        <v>4.4530000000000003</v>
      </c>
    </row>
    <row r="336" spans="15:39">
      <c r="O336" s="135">
        <v>6.3529999999999998</v>
      </c>
      <c r="P336" s="136"/>
      <c r="Q336" s="135">
        <v>4.9960000000000004</v>
      </c>
      <c r="R336" s="135">
        <v>6.17</v>
      </c>
      <c r="S336" s="135">
        <v>4.4180000000000001</v>
      </c>
      <c r="T336" s="135">
        <v>7.12</v>
      </c>
      <c r="U336" s="135">
        <v>8.2129999999999992</v>
      </c>
      <c r="V336" s="135">
        <v>6.1790000000000003</v>
      </c>
      <c r="W336" s="135">
        <v>5.8090000000000002</v>
      </c>
      <c r="X336" s="135">
        <v>6.8280000000000003</v>
      </c>
      <c r="Y336" s="135">
        <v>9.5329999999999995</v>
      </c>
      <c r="Z336" s="135">
        <v>2.9580000000000002</v>
      </c>
      <c r="AB336" s="135">
        <v>0</v>
      </c>
      <c r="AC336" s="135">
        <v>4.0110000000000001</v>
      </c>
      <c r="AD336" s="135">
        <v>2.6850000000000001</v>
      </c>
      <c r="AE336" s="135">
        <v>3.742</v>
      </c>
      <c r="AF336" s="135">
        <v>2.6789999999999998</v>
      </c>
      <c r="AG336" s="135">
        <v>4.9249999999999998</v>
      </c>
      <c r="AH336" s="135">
        <v>5.2930000000000001</v>
      </c>
      <c r="AI336" s="135">
        <v>3.4550000000000001</v>
      </c>
      <c r="AJ336" s="135">
        <v>3.53</v>
      </c>
      <c r="AK336" s="135">
        <v>4.3540000000000001</v>
      </c>
      <c r="AL336" s="135">
        <v>1.516</v>
      </c>
      <c r="AM336" s="135">
        <v>1.736</v>
      </c>
    </row>
    <row r="337" spans="15:39">
      <c r="O337" s="135">
        <v>4.9240000000000004</v>
      </c>
      <c r="P337" s="136"/>
      <c r="Q337" s="135">
        <v>5.0739999999999998</v>
      </c>
      <c r="R337" s="135">
        <v>4.0940000000000003</v>
      </c>
      <c r="S337" s="135">
        <v>6.34</v>
      </c>
      <c r="T337" s="135">
        <v>7.2119999999999997</v>
      </c>
      <c r="U337" s="135">
        <v>7.0890000000000004</v>
      </c>
      <c r="V337" s="135">
        <v>8.27</v>
      </c>
      <c r="W337" s="135">
        <v>9.49</v>
      </c>
      <c r="X337" s="135">
        <v>4.6180000000000003</v>
      </c>
      <c r="Y337" s="135">
        <v>2.871</v>
      </c>
      <c r="Z337" s="135">
        <v>7.1710000000000003</v>
      </c>
      <c r="AB337" s="135">
        <v>7.0999999999999994E-2</v>
      </c>
      <c r="AC337" s="135">
        <v>3.9039999999999999</v>
      </c>
      <c r="AD337" s="135">
        <v>2.5209999999999999</v>
      </c>
      <c r="AE337" s="135">
        <v>2.3530000000000002</v>
      </c>
      <c r="AF337" s="135">
        <v>4.157</v>
      </c>
      <c r="AG337" s="135">
        <v>4.923</v>
      </c>
      <c r="AH337" s="135">
        <v>4.4589999999999996</v>
      </c>
      <c r="AI337" s="135">
        <v>5.1520000000000001</v>
      </c>
      <c r="AJ337" s="135">
        <v>7.4880000000000004</v>
      </c>
      <c r="AK337" s="135">
        <v>2.8940000000000001</v>
      </c>
      <c r="AL337" s="135">
        <v>1.9730000000000001</v>
      </c>
      <c r="AM337" s="135">
        <v>5.3470000000000004</v>
      </c>
    </row>
    <row r="338" spans="15:39">
      <c r="O338" s="135">
        <v>6.3230000000000004</v>
      </c>
      <c r="P338" s="136"/>
      <c r="Q338" s="135">
        <v>3.5030000000000001</v>
      </c>
      <c r="R338" s="135">
        <v>8.4120000000000008</v>
      </c>
      <c r="S338" s="135">
        <v>5.4539999999999997</v>
      </c>
      <c r="T338" s="135">
        <v>3.88</v>
      </c>
      <c r="U338" s="135">
        <v>4.8129999999999997</v>
      </c>
      <c r="V338" s="135">
        <v>9.5939999999999994</v>
      </c>
      <c r="W338" s="135">
        <v>5.6820000000000004</v>
      </c>
      <c r="X338" s="135">
        <v>6.7409999999999997</v>
      </c>
      <c r="Y338" s="135">
        <v>8.1389999999999993</v>
      </c>
      <c r="Z338" s="135">
        <v>8.7430000000000003</v>
      </c>
      <c r="AB338" s="135">
        <v>4.4489999999999998</v>
      </c>
      <c r="AC338" s="135">
        <v>1.78</v>
      </c>
      <c r="AD338" s="135">
        <v>2.0630000000000002</v>
      </c>
      <c r="AE338" s="135">
        <v>4.4740000000000002</v>
      </c>
      <c r="AF338" s="135">
        <v>3.5630000000000002</v>
      </c>
      <c r="AG338" s="135">
        <v>2.093</v>
      </c>
      <c r="AH338" s="135">
        <v>2.8740000000000001</v>
      </c>
      <c r="AI338" s="135">
        <v>5.2329999999999997</v>
      </c>
      <c r="AJ338" s="135">
        <v>3.726</v>
      </c>
      <c r="AK338" s="135">
        <v>3.7839999999999998</v>
      </c>
      <c r="AL338" s="135">
        <v>4.423</v>
      </c>
      <c r="AM338" s="135">
        <v>4.9240000000000004</v>
      </c>
    </row>
    <row r="339" spans="15:39">
      <c r="O339" s="135">
        <v>7.7969999999999997</v>
      </c>
      <c r="P339" s="136"/>
      <c r="Q339" s="135">
        <v>7.4109999999999996</v>
      </c>
      <c r="R339" s="135">
        <v>7.6150000000000002</v>
      </c>
      <c r="S339" s="135">
        <v>4.9829999999999997</v>
      </c>
      <c r="T339" s="135">
        <v>5.3239999999999998</v>
      </c>
      <c r="U339" s="135">
        <v>9.1579999999999995</v>
      </c>
      <c r="V339" s="135">
        <v>4.2569999999999997</v>
      </c>
      <c r="W339" s="135">
        <v>10.202999999999999</v>
      </c>
      <c r="X339" s="135">
        <v>7.5620000000000003</v>
      </c>
      <c r="Y339" s="135">
        <v>13.246</v>
      </c>
      <c r="Z339" s="135">
        <v>6.1289999999999996</v>
      </c>
      <c r="AB339" s="135">
        <v>5.6230000000000002</v>
      </c>
      <c r="AC339" s="135">
        <v>3.2839999999999998</v>
      </c>
      <c r="AD339" s="135">
        <v>4.5170000000000003</v>
      </c>
      <c r="AE339" s="135">
        <v>5.1550000000000002</v>
      </c>
      <c r="AF339" s="135">
        <v>2.9079999999999999</v>
      </c>
      <c r="AG339" s="135">
        <v>3.3439999999999999</v>
      </c>
      <c r="AH339" s="135">
        <v>5.2050000000000001</v>
      </c>
      <c r="AI339" s="135">
        <v>2.3610000000000002</v>
      </c>
      <c r="AJ339" s="135">
        <v>6.9290000000000003</v>
      </c>
      <c r="AK339" s="135">
        <v>5.4889999999999999</v>
      </c>
      <c r="AL339" s="135">
        <v>6.2549999999999999</v>
      </c>
      <c r="AM339" s="135">
        <v>3.9340000000000002</v>
      </c>
    </row>
    <row r="340" spans="15:39">
      <c r="O340" s="135">
        <v>6.22</v>
      </c>
      <c r="P340" s="136"/>
      <c r="Q340" s="135">
        <v>5.6079999999999997</v>
      </c>
      <c r="R340" s="135">
        <v>6.4349999999999996</v>
      </c>
      <c r="S340" s="135">
        <v>7.2469999999999999</v>
      </c>
      <c r="T340" s="135">
        <v>6.2670000000000003</v>
      </c>
      <c r="U340" s="135">
        <v>7.202</v>
      </c>
      <c r="V340" s="135">
        <v>8.3800000000000008</v>
      </c>
      <c r="W340" s="135">
        <v>7.2060000000000004</v>
      </c>
      <c r="X340" s="135">
        <v>8.5909999999999993</v>
      </c>
      <c r="Y340" s="135">
        <v>5.4119999999999999</v>
      </c>
      <c r="Z340" s="135">
        <v>4.9980000000000002</v>
      </c>
      <c r="AB340" s="135">
        <v>3.1230000000000002</v>
      </c>
      <c r="AC340" s="135">
        <v>2.6150000000000002</v>
      </c>
      <c r="AD340" s="135">
        <v>3.57</v>
      </c>
      <c r="AE340" s="135">
        <v>4.5750000000000002</v>
      </c>
      <c r="AF340" s="135">
        <v>4.9889999999999999</v>
      </c>
      <c r="AG340" s="135">
        <v>3.8260000000000001</v>
      </c>
      <c r="AH340" s="135">
        <v>4.5970000000000004</v>
      </c>
      <c r="AI340" s="135">
        <v>4.7709999999999999</v>
      </c>
      <c r="AJ340" s="135">
        <v>4.9530000000000003</v>
      </c>
      <c r="AK340" s="135">
        <v>5.2869999999999999</v>
      </c>
      <c r="AL340" s="135">
        <v>7.0999999999999994E-2</v>
      </c>
      <c r="AM340" s="135">
        <v>3.327</v>
      </c>
    </row>
    <row r="341" spans="15:39">
      <c r="O341" s="135">
        <v>10.454000000000001</v>
      </c>
      <c r="P341" s="136"/>
      <c r="Q341" s="135">
        <v>3.294</v>
      </c>
      <c r="R341" s="135">
        <v>7.37</v>
      </c>
      <c r="S341" s="135">
        <v>4.9770000000000003</v>
      </c>
      <c r="T341" s="135">
        <v>7.048</v>
      </c>
      <c r="U341" s="135">
        <v>9.3379999999999992</v>
      </c>
      <c r="V341" s="135">
        <v>5.3920000000000003</v>
      </c>
      <c r="W341" s="135">
        <v>7.9589999999999996</v>
      </c>
      <c r="X341" s="135">
        <v>6.2469999999999999</v>
      </c>
      <c r="Y341" s="135">
        <v>7.891</v>
      </c>
      <c r="Z341" s="135">
        <v>5.9610000000000003</v>
      </c>
      <c r="AB341" s="135">
        <v>6.5860000000000003</v>
      </c>
      <c r="AC341" s="135">
        <v>3.157</v>
      </c>
      <c r="AD341" s="135">
        <v>1.67</v>
      </c>
      <c r="AE341" s="135">
        <v>4.7919999999999998</v>
      </c>
      <c r="AF341" s="135">
        <v>3.399</v>
      </c>
      <c r="AG341" s="135">
        <v>5.1269999999999998</v>
      </c>
      <c r="AH341" s="135">
        <v>6.0010000000000003</v>
      </c>
      <c r="AI341" s="135">
        <v>2.7989999999999999</v>
      </c>
      <c r="AJ341" s="135">
        <v>5.9589999999999996</v>
      </c>
      <c r="AK341" s="135">
        <v>3.73</v>
      </c>
      <c r="AL341" s="135">
        <v>1.292</v>
      </c>
      <c r="AM341" s="135">
        <v>3.794</v>
      </c>
    </row>
    <row r="342" spans="15:39">
      <c r="O342" s="135">
        <v>4.3010000000000002</v>
      </c>
      <c r="P342" s="136"/>
      <c r="Q342" s="135">
        <v>6.8680000000000003</v>
      </c>
      <c r="R342" s="135">
        <v>2.84</v>
      </c>
      <c r="S342" s="135">
        <v>6.1260000000000003</v>
      </c>
      <c r="T342" s="135">
        <v>2.75</v>
      </c>
      <c r="U342" s="135">
        <v>4.6859999999999999</v>
      </c>
      <c r="V342" s="135">
        <v>7.2510000000000003</v>
      </c>
      <c r="W342" s="135">
        <v>4.7190000000000003</v>
      </c>
      <c r="X342" s="135">
        <v>7.03</v>
      </c>
      <c r="Y342" s="135">
        <v>10.898999999999999</v>
      </c>
      <c r="Z342" s="135">
        <v>7.24</v>
      </c>
      <c r="AB342" s="135">
        <v>2.5819999999999999</v>
      </c>
      <c r="AC342" s="135">
        <v>3.7490000000000001</v>
      </c>
      <c r="AD342" s="135">
        <v>4.09</v>
      </c>
      <c r="AE342" s="135">
        <v>1.4890000000000001</v>
      </c>
      <c r="AF342" s="135">
        <v>3.77</v>
      </c>
      <c r="AG342" s="135">
        <v>1.712</v>
      </c>
      <c r="AH342" s="135">
        <v>2.8740000000000001</v>
      </c>
      <c r="AI342" s="135">
        <v>4.101</v>
      </c>
      <c r="AJ342" s="135">
        <v>2.7959999999999998</v>
      </c>
      <c r="AK342" s="135">
        <v>4.5350000000000001</v>
      </c>
      <c r="AL342" s="135">
        <v>5.3280000000000003</v>
      </c>
      <c r="AM342" s="135">
        <v>5.6829999999999998</v>
      </c>
    </row>
    <row r="343" spans="15:39">
      <c r="O343" s="135">
        <v>3.8479999999999999</v>
      </c>
      <c r="P343" s="136"/>
      <c r="Q343" s="135">
        <v>6.4649999999999999</v>
      </c>
      <c r="R343" s="135">
        <v>4.0069999999999997</v>
      </c>
      <c r="S343" s="135">
        <v>7.2939999999999996</v>
      </c>
      <c r="T343" s="135">
        <v>5.819</v>
      </c>
      <c r="U343" s="135">
        <v>5.2880000000000003</v>
      </c>
      <c r="V343" s="135">
        <v>6.2409999999999997</v>
      </c>
      <c r="W343" s="135">
        <v>6.33</v>
      </c>
      <c r="X343" s="135">
        <v>5.2370000000000001</v>
      </c>
      <c r="Y343" s="135">
        <v>6.226</v>
      </c>
      <c r="Z343" s="135">
        <v>11.303000000000001</v>
      </c>
      <c r="AB343" s="135">
        <v>3.5910000000000002</v>
      </c>
      <c r="AC343" s="135">
        <v>6.548</v>
      </c>
      <c r="AD343" s="135">
        <v>4.4340000000000002</v>
      </c>
      <c r="AE343" s="135">
        <v>2.4940000000000002</v>
      </c>
      <c r="AF343" s="135">
        <v>4.798</v>
      </c>
      <c r="AG343" s="135">
        <v>3.5339999999999998</v>
      </c>
      <c r="AH343" s="135">
        <v>2.8090000000000002</v>
      </c>
      <c r="AI343" s="135">
        <v>4.2009999999999996</v>
      </c>
      <c r="AJ343" s="135">
        <v>3.7530000000000001</v>
      </c>
      <c r="AK343" s="135">
        <v>3.407</v>
      </c>
      <c r="AL343" s="135">
        <v>2.0419999999999998</v>
      </c>
      <c r="AM343" s="135">
        <v>8.5079999999999991</v>
      </c>
    </row>
    <row r="344" spans="15:39">
      <c r="O344" s="135">
        <v>4.0279999999999996</v>
      </c>
      <c r="P344" s="136"/>
      <c r="Q344" s="135">
        <v>4.6470000000000002</v>
      </c>
      <c r="R344" s="135">
        <v>6.04</v>
      </c>
      <c r="S344" s="135">
        <v>3.2610000000000001</v>
      </c>
      <c r="T344" s="135">
        <v>4.41</v>
      </c>
      <c r="U344" s="135">
        <v>6.6109999999999998</v>
      </c>
      <c r="V344" s="135">
        <v>9.468</v>
      </c>
      <c r="W344" s="135">
        <v>4.46</v>
      </c>
      <c r="X344" s="135">
        <v>10.031000000000001</v>
      </c>
      <c r="Y344" s="135">
        <v>9.9369999999999994</v>
      </c>
      <c r="Z344" s="135">
        <v>5.8319999999999999</v>
      </c>
      <c r="AB344" s="135">
        <v>2.468</v>
      </c>
      <c r="AC344" s="135">
        <v>5.3410000000000002</v>
      </c>
      <c r="AD344" s="135">
        <v>2.7210000000000001</v>
      </c>
      <c r="AE344" s="135">
        <v>3.6909999999999998</v>
      </c>
      <c r="AF344" s="135">
        <v>1.994</v>
      </c>
      <c r="AG344" s="135">
        <v>2.7570000000000001</v>
      </c>
      <c r="AH344" s="135">
        <v>3.8650000000000002</v>
      </c>
      <c r="AI344" s="135">
        <v>5.9089999999999998</v>
      </c>
      <c r="AJ344" s="135">
        <v>7.0999999999999994E-2</v>
      </c>
      <c r="AK344" s="135">
        <v>7.0609999999999999</v>
      </c>
      <c r="AL344" s="135">
        <v>4.3970000000000002</v>
      </c>
      <c r="AM344" s="135">
        <v>4.194</v>
      </c>
    </row>
    <row r="345" spans="15:39">
      <c r="O345" s="135">
        <v>6.1550000000000002</v>
      </c>
      <c r="P345" s="136"/>
      <c r="Q345" s="135">
        <v>4.875</v>
      </c>
      <c r="R345" s="135">
        <v>2.9220000000000002</v>
      </c>
      <c r="S345" s="135">
        <v>5.8010000000000002</v>
      </c>
      <c r="T345" s="135">
        <v>6.0209999999999999</v>
      </c>
      <c r="U345" s="135">
        <v>6.74</v>
      </c>
      <c r="V345" s="135">
        <v>6.4480000000000004</v>
      </c>
      <c r="W345" s="135">
        <v>6.6959999999999997</v>
      </c>
      <c r="X345" s="135">
        <v>5.2809999999999997</v>
      </c>
      <c r="Y345" s="135">
        <v>9.5280000000000005</v>
      </c>
      <c r="Z345" s="135">
        <v>4.0970000000000004</v>
      </c>
      <c r="AB345" s="135">
        <v>4.0860000000000003</v>
      </c>
      <c r="AC345" s="135">
        <v>3.01</v>
      </c>
      <c r="AD345" s="135">
        <v>3.1560000000000001</v>
      </c>
      <c r="AE345" s="135">
        <v>1.6850000000000001</v>
      </c>
      <c r="AF345" s="135">
        <v>3.6440000000000001</v>
      </c>
      <c r="AG345" s="135">
        <v>3.681</v>
      </c>
      <c r="AH345" s="135">
        <v>4.2069999999999999</v>
      </c>
      <c r="AI345" s="135">
        <v>3.9279999999999999</v>
      </c>
      <c r="AJ345" s="135">
        <v>4.7460000000000004</v>
      </c>
      <c r="AK345" s="135">
        <v>3.254</v>
      </c>
      <c r="AL345" s="135">
        <v>2.9569999999999999</v>
      </c>
      <c r="AM345" s="135">
        <v>2.923</v>
      </c>
    </row>
    <row r="346" spans="15:39">
      <c r="O346" s="135">
        <v>4.532</v>
      </c>
      <c r="P346" s="136"/>
      <c r="Q346" s="135">
        <v>7.3959999999999999</v>
      </c>
      <c r="R346" s="135">
        <v>8.0419999999999998</v>
      </c>
      <c r="S346" s="135">
        <v>4.7320000000000002</v>
      </c>
      <c r="T346" s="135">
        <v>8.8810000000000002</v>
      </c>
      <c r="U346" s="135">
        <v>7.2309999999999999</v>
      </c>
      <c r="V346" s="135">
        <v>7.7889999999999997</v>
      </c>
      <c r="W346" s="135">
        <v>7.7469999999999999</v>
      </c>
      <c r="X346" s="135">
        <v>9.4269999999999996</v>
      </c>
      <c r="Y346" s="135">
        <v>6.84</v>
      </c>
      <c r="Z346" s="135">
        <v>7.5540000000000003</v>
      </c>
      <c r="AB346" s="135">
        <v>2.7050000000000001</v>
      </c>
      <c r="AC346" s="135">
        <v>4.3360000000000003</v>
      </c>
      <c r="AD346" s="135">
        <v>5.093</v>
      </c>
      <c r="AE346" s="135">
        <v>7.0999999999999994E-2</v>
      </c>
      <c r="AF346" s="135">
        <v>3.673</v>
      </c>
      <c r="AG346" s="135">
        <v>6.242</v>
      </c>
      <c r="AH346" s="135">
        <v>4.476</v>
      </c>
      <c r="AI346" s="135">
        <v>4.3529999999999998</v>
      </c>
      <c r="AJ346" s="135">
        <v>4.9480000000000004</v>
      </c>
      <c r="AK346" s="135">
        <v>5.7560000000000002</v>
      </c>
      <c r="AL346" s="135">
        <v>5.68</v>
      </c>
      <c r="AM346" s="135">
        <v>5.8929999999999998</v>
      </c>
    </row>
    <row r="347" spans="15:39">
      <c r="O347" s="135">
        <v>5.5019999999999998</v>
      </c>
      <c r="P347" s="136"/>
      <c r="Q347" s="135">
        <v>6.6589999999999998</v>
      </c>
      <c r="R347" s="135">
        <v>5.6470000000000002</v>
      </c>
      <c r="S347" s="135">
        <v>6.9610000000000003</v>
      </c>
      <c r="T347" s="135">
        <v>5.7030000000000003</v>
      </c>
      <c r="U347" s="135">
        <v>4.5250000000000004</v>
      </c>
      <c r="V347" s="135">
        <v>7.6550000000000002</v>
      </c>
      <c r="W347" s="135">
        <v>8.6969999999999992</v>
      </c>
      <c r="X347" s="135">
        <v>10.388</v>
      </c>
      <c r="Y347" s="135">
        <v>9.4459999999999997</v>
      </c>
      <c r="Z347" s="135">
        <v>9.89</v>
      </c>
      <c r="AB347" s="135">
        <v>3.8140000000000001</v>
      </c>
      <c r="AC347" s="135">
        <v>3.4460000000000002</v>
      </c>
      <c r="AD347" s="135">
        <v>4.4779999999999998</v>
      </c>
      <c r="AE347" s="135">
        <v>3.1930000000000001</v>
      </c>
      <c r="AF347" s="135">
        <v>4.5</v>
      </c>
      <c r="AG347" s="135">
        <v>2.9870000000000001</v>
      </c>
      <c r="AH347" s="135">
        <v>2.7789999999999999</v>
      </c>
      <c r="AI347" s="135">
        <v>4.548</v>
      </c>
      <c r="AJ347" s="135">
        <v>5.7569999999999997</v>
      </c>
      <c r="AK347" s="135">
        <v>6.4470000000000001</v>
      </c>
      <c r="AL347" s="135">
        <v>7.9710000000000001</v>
      </c>
      <c r="AM347" s="135">
        <v>6.7519999999999998</v>
      </c>
    </row>
    <row r="348" spans="15:39">
      <c r="O348" s="135">
        <v>3.5859999999999999</v>
      </c>
      <c r="P348" s="136"/>
      <c r="Q348" s="135">
        <v>6.673</v>
      </c>
      <c r="R348" s="135">
        <v>7.298</v>
      </c>
      <c r="S348" s="135">
        <v>7.8869999999999996</v>
      </c>
      <c r="T348" s="135">
        <v>6.4240000000000004</v>
      </c>
      <c r="U348" s="135">
        <v>9.1829999999999998</v>
      </c>
      <c r="V348" s="135">
        <v>7.77</v>
      </c>
      <c r="W348" s="135">
        <v>7.2869999999999999</v>
      </c>
      <c r="X348" s="135">
        <v>10.343999999999999</v>
      </c>
      <c r="Y348" s="135">
        <v>7.4320000000000004</v>
      </c>
      <c r="Z348" s="135">
        <v>5.6059999999999999</v>
      </c>
      <c r="AB348" s="135">
        <v>2.133</v>
      </c>
      <c r="AC348" s="135">
        <v>5.2839999999999998</v>
      </c>
      <c r="AD348" s="135">
        <v>4.4409999999999998</v>
      </c>
      <c r="AE348" s="135">
        <v>5.18</v>
      </c>
      <c r="AF348" s="135">
        <v>4.9560000000000004</v>
      </c>
      <c r="AG348" s="135">
        <v>4.2220000000000004</v>
      </c>
      <c r="AH348" s="135">
        <v>4.4980000000000002</v>
      </c>
      <c r="AI348" s="135">
        <v>3.3759999999999999</v>
      </c>
      <c r="AJ348" s="135">
        <v>3.8450000000000002</v>
      </c>
      <c r="AK348" s="135">
        <v>7.1269999999999998</v>
      </c>
      <c r="AL348" s="135">
        <v>4.9779999999999998</v>
      </c>
      <c r="AM348" s="135">
        <v>3.915</v>
      </c>
    </row>
    <row r="349" spans="15:39">
      <c r="O349" s="135">
        <v>5.1159999999999997</v>
      </c>
      <c r="P349" s="136"/>
      <c r="Q349" s="135">
        <v>9.7850000000000001</v>
      </c>
      <c r="R349" s="135">
        <v>5.1539999999999999</v>
      </c>
      <c r="S349" s="135">
        <v>4.9770000000000003</v>
      </c>
      <c r="T349" s="135">
        <v>3.9039999999999999</v>
      </c>
      <c r="U349" s="135">
        <v>6.4320000000000004</v>
      </c>
      <c r="V349" s="135">
        <v>8.7870000000000008</v>
      </c>
      <c r="W349" s="135">
        <v>6.4989999999999997</v>
      </c>
      <c r="X349" s="135">
        <v>10.179</v>
      </c>
      <c r="Y349" s="135">
        <v>8.2720000000000002</v>
      </c>
      <c r="Z349" s="135">
        <v>6.1959999999999997</v>
      </c>
      <c r="AB349" s="135">
        <v>2.92</v>
      </c>
      <c r="AC349" s="135">
        <v>1.0069999999999999</v>
      </c>
      <c r="AD349" s="135">
        <v>6.0369999999999999</v>
      </c>
      <c r="AE349" s="135">
        <v>3.2639999999999998</v>
      </c>
      <c r="AF349" s="135">
        <v>2.8170000000000002</v>
      </c>
      <c r="AG349" s="135">
        <v>2.82</v>
      </c>
      <c r="AH349" s="135">
        <v>3.36</v>
      </c>
      <c r="AI349" s="135">
        <v>5.3360000000000003</v>
      </c>
      <c r="AJ349" s="135">
        <v>3.89</v>
      </c>
      <c r="AK349" s="135">
        <v>6.74</v>
      </c>
      <c r="AL349" s="135">
        <v>4.3879999999999999</v>
      </c>
      <c r="AM349" s="135">
        <v>4.0490000000000004</v>
      </c>
    </row>
    <row r="350" spans="15:39">
      <c r="O350" s="135">
        <v>4.4690000000000003</v>
      </c>
      <c r="P350" s="136"/>
      <c r="Q350" s="135">
        <v>6.5119999999999996</v>
      </c>
      <c r="R350" s="135">
        <v>6.4950000000000001</v>
      </c>
      <c r="S350" s="135">
        <v>8.1929999999999996</v>
      </c>
      <c r="T350" s="135">
        <v>4.3810000000000002</v>
      </c>
      <c r="U350" s="135">
        <v>4.1399999999999997</v>
      </c>
      <c r="V350" s="135">
        <v>8.0960000000000001</v>
      </c>
      <c r="W350" s="135">
        <v>4.9859999999999998</v>
      </c>
      <c r="X350" s="135">
        <v>9.2309999999999999</v>
      </c>
      <c r="Y350" s="135">
        <v>5.0990000000000002</v>
      </c>
      <c r="Z350" s="135">
        <v>10.08</v>
      </c>
      <c r="AB350" s="135">
        <v>2.6509999999999998</v>
      </c>
      <c r="AC350" s="135">
        <v>5.4669999999999996</v>
      </c>
      <c r="AD350" s="135">
        <v>4.1550000000000002</v>
      </c>
      <c r="AE350" s="135">
        <v>4.3129999999999997</v>
      </c>
      <c r="AF350" s="135">
        <v>5.9569999999999999</v>
      </c>
      <c r="AG350" s="135">
        <v>2.681</v>
      </c>
      <c r="AH350" s="135">
        <v>2.2519999999999998</v>
      </c>
      <c r="AI350" s="135">
        <v>3.8660000000000001</v>
      </c>
      <c r="AJ350" s="135">
        <v>2.8570000000000002</v>
      </c>
      <c r="AK350" s="135">
        <v>6.3550000000000004</v>
      </c>
      <c r="AL350" s="135">
        <v>3.762</v>
      </c>
      <c r="AM350" s="135">
        <v>6.9809999999999999</v>
      </c>
    </row>
    <row r="351" spans="15:39">
      <c r="O351" s="135">
        <v>4.1769999999999996</v>
      </c>
      <c r="P351" s="136"/>
      <c r="Q351" s="135">
        <v>6.7560000000000002</v>
      </c>
      <c r="R351" s="135">
        <v>6.048</v>
      </c>
      <c r="S351" s="135">
        <v>7.4169999999999998</v>
      </c>
      <c r="T351" s="135">
        <v>3.335</v>
      </c>
      <c r="U351" s="135">
        <v>4.5730000000000004</v>
      </c>
      <c r="V351" s="135">
        <v>4.8559999999999999</v>
      </c>
      <c r="W351" s="135">
        <v>7.3090000000000002</v>
      </c>
      <c r="X351" s="135">
        <v>7.1109999999999998</v>
      </c>
      <c r="Y351" s="135">
        <v>6.1020000000000003</v>
      </c>
      <c r="Z351" s="135">
        <v>3.4460000000000002</v>
      </c>
      <c r="AB351" s="135">
        <v>2.7010000000000001</v>
      </c>
      <c r="AC351" s="135">
        <v>5.2050000000000001</v>
      </c>
      <c r="AD351" s="135">
        <v>4.6470000000000002</v>
      </c>
      <c r="AE351" s="135">
        <v>3.3570000000000002</v>
      </c>
      <c r="AF351" s="135">
        <v>4.0469999999999997</v>
      </c>
      <c r="AG351" s="135">
        <v>2.2120000000000002</v>
      </c>
      <c r="AH351" s="135">
        <v>2.7290000000000001</v>
      </c>
      <c r="AI351" s="135">
        <v>2.6720000000000002</v>
      </c>
      <c r="AJ351" s="135">
        <v>5.1429999999999998</v>
      </c>
      <c r="AK351" s="135">
        <v>4.3949999999999996</v>
      </c>
      <c r="AL351" s="135">
        <v>4.4050000000000002</v>
      </c>
      <c r="AM351" s="135">
        <v>2.4710000000000001</v>
      </c>
    </row>
    <row r="352" spans="15:39">
      <c r="O352" s="135">
        <v>5.0999999999999996</v>
      </c>
      <c r="P352" s="136"/>
      <c r="Q352" s="135">
        <v>6.4109999999999996</v>
      </c>
      <c r="R352" s="135">
        <v>3.1640000000000001</v>
      </c>
      <c r="S352" s="135">
        <v>5.3719999999999999</v>
      </c>
      <c r="T352" s="135">
        <v>7.7939999999999996</v>
      </c>
      <c r="U352" s="135">
        <v>5.2089999999999996</v>
      </c>
      <c r="V352" s="135">
        <v>7.6829999999999998</v>
      </c>
      <c r="W352" s="135">
        <v>10.48</v>
      </c>
      <c r="X352" s="135">
        <v>9.8070000000000004</v>
      </c>
      <c r="Y352" s="135">
        <v>6.91</v>
      </c>
      <c r="Z352" s="135">
        <v>7.3390000000000004</v>
      </c>
      <c r="AB352" s="135">
        <v>3.109</v>
      </c>
      <c r="AC352" s="135">
        <v>6.5579999999999998</v>
      </c>
      <c r="AD352" s="135">
        <v>4.1959999999999997</v>
      </c>
      <c r="AE352" s="135">
        <v>1.665</v>
      </c>
      <c r="AF352" s="135">
        <v>3.5649999999999999</v>
      </c>
      <c r="AG352" s="135">
        <v>5.26</v>
      </c>
      <c r="AH352" s="135">
        <v>3.3809999999999998</v>
      </c>
      <c r="AI352" s="135">
        <v>3.7120000000000002</v>
      </c>
      <c r="AJ352" s="135">
        <v>7.8159999999999998</v>
      </c>
      <c r="AK352" s="135">
        <v>6.8019999999999996</v>
      </c>
      <c r="AL352" s="135">
        <v>4.9980000000000002</v>
      </c>
      <c r="AM352" s="135">
        <v>4.6269999999999998</v>
      </c>
    </row>
    <row r="353" spans="15:39">
      <c r="O353" s="135">
        <v>6.62</v>
      </c>
      <c r="P353" s="136"/>
      <c r="Q353" s="135">
        <v>5.9660000000000002</v>
      </c>
      <c r="R353" s="135">
        <v>7.1159999999999997</v>
      </c>
      <c r="S353" s="135">
        <v>4.5990000000000002</v>
      </c>
      <c r="T353" s="135">
        <v>7.62</v>
      </c>
      <c r="U353" s="135">
        <v>8.6549999999999994</v>
      </c>
      <c r="V353" s="135">
        <v>5.58</v>
      </c>
      <c r="W353" s="135">
        <v>9.9350000000000005</v>
      </c>
      <c r="X353" s="135">
        <v>6.0880000000000001</v>
      </c>
      <c r="Y353" s="135">
        <v>8.8249999999999993</v>
      </c>
      <c r="Z353" s="135">
        <v>10.137</v>
      </c>
      <c r="AB353" s="135">
        <v>4.9240000000000004</v>
      </c>
      <c r="AC353" s="135">
        <v>3.339</v>
      </c>
      <c r="AD353" s="135">
        <v>3.9729999999999999</v>
      </c>
      <c r="AE353" s="135">
        <v>4.8810000000000002</v>
      </c>
      <c r="AF353" s="135">
        <v>3.03</v>
      </c>
      <c r="AG353" s="135">
        <v>4.4080000000000004</v>
      </c>
      <c r="AH353" s="135">
        <v>5.93</v>
      </c>
      <c r="AI353" s="135">
        <v>4.1079999999999997</v>
      </c>
      <c r="AJ353" s="135">
        <v>7.2789999999999999</v>
      </c>
      <c r="AK353" s="135">
        <v>3.9409999999999998</v>
      </c>
      <c r="AL353" s="135">
        <v>3.07</v>
      </c>
      <c r="AM353" s="135">
        <v>7.4829999999999997</v>
      </c>
    </row>
    <row r="354" spans="15:39">
      <c r="O354" s="135">
        <v>7.2969999999999997</v>
      </c>
      <c r="P354" s="136"/>
      <c r="Q354" s="135">
        <v>9.7050000000000001</v>
      </c>
      <c r="R354" s="135">
        <v>6.0449999999999999</v>
      </c>
      <c r="S354" s="135">
        <v>4.6180000000000003</v>
      </c>
      <c r="T354" s="135">
        <v>11.119</v>
      </c>
      <c r="U354" s="135">
        <v>10.244</v>
      </c>
      <c r="V354" s="135">
        <v>6.3360000000000003</v>
      </c>
      <c r="W354" s="135">
        <v>8.0449999999999999</v>
      </c>
      <c r="X354" s="135">
        <v>8.4420000000000002</v>
      </c>
      <c r="Y354" s="135">
        <v>5.4779999999999998</v>
      </c>
      <c r="Z354" s="135">
        <v>5.9210000000000003</v>
      </c>
      <c r="AB354" s="135">
        <v>4.3879999999999999</v>
      </c>
      <c r="AC354" s="135">
        <v>2.1960000000000002</v>
      </c>
      <c r="AD354" s="135">
        <v>7.5010000000000003</v>
      </c>
      <c r="AE354" s="135">
        <v>3.9620000000000002</v>
      </c>
      <c r="AF354" s="135">
        <v>7.0999999999999994E-2</v>
      </c>
      <c r="AG354" s="135">
        <v>7.5090000000000003</v>
      </c>
      <c r="AH354" s="135">
        <v>6.6260000000000003</v>
      </c>
      <c r="AI354" s="135">
        <v>4.0819999999999999</v>
      </c>
      <c r="AJ354" s="135">
        <v>5.2640000000000002</v>
      </c>
      <c r="AK354" s="135">
        <v>5.7569999999999997</v>
      </c>
      <c r="AL354" s="135">
        <v>6.2619999999999996</v>
      </c>
      <c r="AM354" s="135">
        <v>4.6189999999999998</v>
      </c>
    </row>
    <row r="355" spans="15:39">
      <c r="O355" s="135">
        <v>3.403</v>
      </c>
      <c r="P355" s="136"/>
      <c r="Q355" s="135">
        <v>4.298</v>
      </c>
      <c r="R355" s="135">
        <v>6.5439999999999996</v>
      </c>
      <c r="S355" s="135">
        <v>9.0139999999999993</v>
      </c>
      <c r="T355" s="135">
        <v>4.8140000000000001</v>
      </c>
      <c r="U355" s="135">
        <v>11.406000000000001</v>
      </c>
      <c r="V355" s="135">
        <v>5.8879999999999999</v>
      </c>
      <c r="W355" s="135">
        <v>6.7869999999999999</v>
      </c>
      <c r="X355" s="135">
        <v>4.1399999999999997</v>
      </c>
      <c r="Y355" s="135">
        <v>5.383</v>
      </c>
      <c r="Z355" s="135">
        <v>10.456</v>
      </c>
      <c r="AB355" s="135">
        <v>1.675</v>
      </c>
      <c r="AC355" s="135">
        <v>2.117</v>
      </c>
      <c r="AD355" s="135">
        <v>2.5310000000000001</v>
      </c>
      <c r="AE355" s="135">
        <v>3.8050000000000002</v>
      </c>
      <c r="AF355" s="135">
        <v>6.165</v>
      </c>
      <c r="AG355" s="135">
        <v>2.72</v>
      </c>
      <c r="AH355" s="135">
        <v>5.48</v>
      </c>
      <c r="AI355" s="135">
        <v>3.3719999999999999</v>
      </c>
      <c r="AJ355" s="135">
        <v>4.0839999999999996</v>
      </c>
      <c r="AK355" s="135">
        <v>2.2400000000000002</v>
      </c>
      <c r="AL355" s="135">
        <v>4.4950000000000001</v>
      </c>
      <c r="AM355" s="135">
        <v>7.2949999999999999</v>
      </c>
    </row>
    <row r="356" spans="15:39">
      <c r="O356" s="135">
        <v>4.923</v>
      </c>
      <c r="P356" s="136"/>
      <c r="Q356" s="135">
        <v>6.2889999999999997</v>
      </c>
      <c r="R356" s="135">
        <v>7.7919999999999998</v>
      </c>
      <c r="S356" s="135">
        <v>5.4130000000000003</v>
      </c>
      <c r="T356" s="135">
        <v>9.3710000000000004</v>
      </c>
      <c r="U356" s="135">
        <v>11.257</v>
      </c>
      <c r="V356" s="135">
        <v>6.774</v>
      </c>
      <c r="W356" s="135">
        <v>9.7469999999999999</v>
      </c>
      <c r="X356" s="135">
        <v>8.3309999999999995</v>
      </c>
      <c r="Y356" s="135">
        <v>9.3689999999999998</v>
      </c>
      <c r="Z356" s="135">
        <v>5.859</v>
      </c>
      <c r="AB356" s="135">
        <v>3.0009999999999999</v>
      </c>
      <c r="AC356" s="135">
        <v>6.3680000000000003</v>
      </c>
      <c r="AD356" s="135">
        <v>4.3259999999999996</v>
      </c>
      <c r="AE356" s="135">
        <v>5.4950000000000001</v>
      </c>
      <c r="AF356" s="135">
        <v>3.3460000000000001</v>
      </c>
      <c r="AG356" s="135">
        <v>6.2930000000000001</v>
      </c>
      <c r="AH356" s="135">
        <v>6.0979999999999999</v>
      </c>
      <c r="AI356" s="135">
        <v>4.2770000000000001</v>
      </c>
      <c r="AJ356" s="135">
        <v>6.4690000000000003</v>
      </c>
      <c r="AK356" s="135">
        <v>4.9770000000000003</v>
      </c>
      <c r="AL356" s="135">
        <v>1.67</v>
      </c>
      <c r="AM356" s="135">
        <v>2.9950000000000001</v>
      </c>
    </row>
    <row r="357" spans="15:39">
      <c r="O357" s="135">
        <v>5.5209999999999999</v>
      </c>
      <c r="P357" s="136"/>
      <c r="Q357" s="135">
        <v>5.5750000000000002</v>
      </c>
      <c r="R357" s="135">
        <v>8.4870000000000001</v>
      </c>
      <c r="S357" s="135">
        <v>9.0370000000000008</v>
      </c>
      <c r="T357" s="135">
        <v>7.532</v>
      </c>
      <c r="U357" s="135">
        <v>8.8260000000000005</v>
      </c>
      <c r="V357" s="135">
        <v>5.6829999999999998</v>
      </c>
      <c r="W357" s="135">
        <v>5.0990000000000002</v>
      </c>
      <c r="X357" s="135">
        <v>5.09</v>
      </c>
      <c r="Y357" s="135">
        <v>10.17</v>
      </c>
      <c r="Z357" s="135">
        <v>8.1210000000000004</v>
      </c>
      <c r="AB357" s="135">
        <v>3.2210000000000001</v>
      </c>
      <c r="AC357" s="135">
        <v>5.9640000000000004</v>
      </c>
      <c r="AD357" s="135">
        <v>3.855</v>
      </c>
      <c r="AE357" s="135">
        <v>6.0469999999999997</v>
      </c>
      <c r="AF357" s="135">
        <v>6.3769999999999998</v>
      </c>
      <c r="AG357" s="135">
        <v>5.1369999999999996</v>
      </c>
      <c r="AH357" s="135">
        <v>6.2610000000000001</v>
      </c>
      <c r="AI357" s="135">
        <v>3.4369999999999998</v>
      </c>
      <c r="AJ357" s="135">
        <v>2.7839999999999998</v>
      </c>
      <c r="AK357" s="135">
        <v>2.7559999999999998</v>
      </c>
      <c r="AL357" s="135">
        <v>6.3559999999999999</v>
      </c>
      <c r="AM357" s="135">
        <v>5.423</v>
      </c>
    </row>
    <row r="358" spans="15:39">
      <c r="O358" s="135">
        <v>8.32</v>
      </c>
      <c r="P358" s="136"/>
      <c r="Q358" s="135">
        <v>6.9089999999999998</v>
      </c>
      <c r="R358" s="135">
        <v>8.9489999999999998</v>
      </c>
      <c r="S358" s="135">
        <v>4.2039999999999997</v>
      </c>
      <c r="T358" s="135">
        <v>8.9499999999999993</v>
      </c>
      <c r="U358" s="135">
        <v>9.3469999999999995</v>
      </c>
      <c r="V358" s="135">
        <v>6.1390000000000002</v>
      </c>
      <c r="W358" s="135">
        <v>10.032</v>
      </c>
      <c r="X358" s="135">
        <v>5.3170000000000002</v>
      </c>
      <c r="Y358" s="135">
        <v>6.585</v>
      </c>
      <c r="Z358" s="135">
        <v>7.9210000000000003</v>
      </c>
      <c r="AB358" s="135">
        <v>6.258</v>
      </c>
      <c r="AC358" s="135">
        <v>4.952</v>
      </c>
      <c r="AD358" s="135">
        <v>4.6660000000000004</v>
      </c>
      <c r="AE358" s="135">
        <v>5.9379999999999997</v>
      </c>
      <c r="AF358" s="135">
        <v>2.762</v>
      </c>
      <c r="AG358" s="135">
        <v>5.0709999999999997</v>
      </c>
      <c r="AH358" s="135">
        <v>5.5060000000000002</v>
      </c>
      <c r="AI358" s="135">
        <v>3.6549999999999998</v>
      </c>
      <c r="AJ358" s="135">
        <v>8.0039999999999996</v>
      </c>
      <c r="AK358" s="135">
        <v>3.33</v>
      </c>
      <c r="AL358" s="135">
        <v>3.585</v>
      </c>
      <c r="AM358" s="135">
        <v>5.0640000000000001</v>
      </c>
    </row>
    <row r="359" spans="15:39">
      <c r="O359" s="135">
        <v>5.3280000000000003</v>
      </c>
      <c r="P359" s="136"/>
      <c r="Q359" s="135">
        <v>9.3919999999999995</v>
      </c>
      <c r="R359" s="135">
        <v>5.992</v>
      </c>
      <c r="S359" s="135">
        <v>3.8420000000000001</v>
      </c>
      <c r="T359" s="135">
        <v>6.665</v>
      </c>
      <c r="U359" s="135">
        <v>4.5890000000000004</v>
      </c>
      <c r="V359" s="135">
        <v>6.1909999999999998</v>
      </c>
      <c r="W359" s="135">
        <v>10.712</v>
      </c>
      <c r="X359" s="135">
        <v>3.754</v>
      </c>
      <c r="Y359" s="135">
        <v>10.275</v>
      </c>
      <c r="Z359" s="135">
        <v>6.2720000000000002</v>
      </c>
      <c r="AB359" s="135">
        <v>3.83</v>
      </c>
      <c r="AC359" s="135">
        <v>2.6909999999999998</v>
      </c>
      <c r="AD359" s="135">
        <v>6.7489999999999997</v>
      </c>
      <c r="AE359" s="135">
        <v>3.2629999999999999</v>
      </c>
      <c r="AF359" s="135">
        <v>2.1930000000000001</v>
      </c>
      <c r="AG359" s="135">
        <v>4.0949999999999998</v>
      </c>
      <c r="AH359" s="135">
        <v>2.9390000000000001</v>
      </c>
      <c r="AI359" s="135">
        <v>3.0790000000000002</v>
      </c>
      <c r="AJ359" s="135">
        <v>7.5679999999999996</v>
      </c>
      <c r="AK359" s="135">
        <v>2.274</v>
      </c>
      <c r="AL359" s="135">
        <v>3.766</v>
      </c>
      <c r="AM359" s="135">
        <v>4.5460000000000003</v>
      </c>
    </row>
    <row r="360" spans="15:39">
      <c r="O360" s="135">
        <v>7.96</v>
      </c>
      <c r="P360" s="136"/>
      <c r="Q360" s="135">
        <v>9.0790000000000006</v>
      </c>
      <c r="R360" s="135">
        <v>5.976</v>
      </c>
      <c r="S360" s="135">
        <v>6.2359999999999998</v>
      </c>
      <c r="T360" s="135">
        <v>10.061999999999999</v>
      </c>
      <c r="U360" s="135">
        <v>4.4329999999999998</v>
      </c>
      <c r="V360" s="135">
        <v>6.4619999999999997</v>
      </c>
      <c r="W360" s="135">
        <v>11.695</v>
      </c>
      <c r="X360" s="135">
        <v>4.2850000000000001</v>
      </c>
      <c r="Y360" s="135">
        <v>7.0919999999999996</v>
      </c>
      <c r="Z360" s="135">
        <v>9.7490000000000006</v>
      </c>
      <c r="AB360" s="135">
        <v>5.6539999999999999</v>
      </c>
      <c r="AC360" s="135">
        <v>3.0110000000000001</v>
      </c>
      <c r="AD360" s="135">
        <v>6.4560000000000004</v>
      </c>
      <c r="AE360" s="135">
        <v>3.859</v>
      </c>
      <c r="AF360" s="135">
        <v>4.0739999999999998</v>
      </c>
      <c r="AG360" s="135">
        <v>6.7679999999999998</v>
      </c>
      <c r="AH360" s="135">
        <v>2.5539999999999998</v>
      </c>
      <c r="AI360" s="135">
        <v>3.7730000000000001</v>
      </c>
      <c r="AJ360" s="135">
        <v>9.4090000000000007</v>
      </c>
      <c r="AK360" s="135">
        <v>2.3690000000000002</v>
      </c>
      <c r="AL360" s="135">
        <v>3.528</v>
      </c>
      <c r="AM360" s="135">
        <v>7.2960000000000003</v>
      </c>
    </row>
    <row r="361" spans="15:39">
      <c r="O361" s="135">
        <v>2.5750000000000002</v>
      </c>
      <c r="P361" s="136"/>
      <c r="Q361" s="135">
        <v>8.64</v>
      </c>
      <c r="R361" s="135">
        <v>6.38</v>
      </c>
      <c r="S361" s="135">
        <v>5.7480000000000002</v>
      </c>
      <c r="T361" s="135">
        <v>5.665</v>
      </c>
      <c r="U361" s="135">
        <v>4.7309999999999999</v>
      </c>
      <c r="V361" s="135">
        <v>8.4169999999999998</v>
      </c>
      <c r="W361" s="135">
        <v>5.3940000000000001</v>
      </c>
      <c r="X361" s="135">
        <v>10.186999999999999</v>
      </c>
      <c r="Y361" s="135">
        <v>5.76</v>
      </c>
      <c r="Z361" s="135">
        <v>11.686</v>
      </c>
      <c r="AB361" s="135">
        <v>1.427</v>
      </c>
      <c r="AC361" s="135">
        <v>5.7560000000000002</v>
      </c>
      <c r="AD361" s="135">
        <v>7.0999999999999994E-2</v>
      </c>
      <c r="AE361" s="135">
        <v>4.0549999999999997</v>
      </c>
      <c r="AF361" s="135">
        <v>3.5630000000000002</v>
      </c>
      <c r="AG361" s="135">
        <v>3.6680000000000001</v>
      </c>
      <c r="AH361" s="135">
        <v>1.1459999999999999</v>
      </c>
      <c r="AI361" s="135">
        <v>4.8209999999999997</v>
      </c>
      <c r="AJ361" s="135">
        <v>3.3420000000000001</v>
      </c>
      <c r="AK361" s="135">
        <v>7.3090000000000002</v>
      </c>
      <c r="AL361" s="135">
        <v>4.4580000000000002</v>
      </c>
      <c r="AM361" s="135">
        <v>5.8979999999999997</v>
      </c>
    </row>
    <row r="362" spans="15:39">
      <c r="O362" s="135">
        <v>5.6070000000000002</v>
      </c>
      <c r="P362" s="136"/>
      <c r="Q362" s="135">
        <v>5.4889999999999999</v>
      </c>
      <c r="R362" s="135">
        <v>9.2319999999999993</v>
      </c>
      <c r="S362" s="135">
        <v>8.1359999999999992</v>
      </c>
      <c r="T362" s="135">
        <v>4.5890000000000004</v>
      </c>
      <c r="U362" s="135">
        <v>5.4459999999999997</v>
      </c>
      <c r="V362" s="135">
        <v>4.9980000000000002</v>
      </c>
      <c r="W362" s="135">
        <v>7.3280000000000003</v>
      </c>
      <c r="X362" s="135">
        <v>7.181</v>
      </c>
      <c r="Y362" s="135">
        <v>5.7539999999999996</v>
      </c>
      <c r="Z362" s="135">
        <v>4.7590000000000003</v>
      </c>
      <c r="AB362" s="135">
        <v>7.0999999999999994E-2</v>
      </c>
      <c r="AC362" s="135">
        <v>3.8050000000000002</v>
      </c>
      <c r="AD362" s="135">
        <v>2.6579999999999999</v>
      </c>
      <c r="AE362" s="135">
        <v>5.0019999999999998</v>
      </c>
      <c r="AF362" s="135">
        <v>5.7610000000000001</v>
      </c>
      <c r="AG362" s="135">
        <v>2.94</v>
      </c>
      <c r="AH362" s="135">
        <v>3.1539999999999999</v>
      </c>
      <c r="AI362" s="135">
        <v>3.403</v>
      </c>
      <c r="AJ362" s="135">
        <v>5.0789999999999997</v>
      </c>
      <c r="AK362" s="135">
        <v>5.2240000000000002</v>
      </c>
      <c r="AL362" s="135">
        <v>3.9830000000000001</v>
      </c>
      <c r="AM362" s="135">
        <v>3.1890000000000001</v>
      </c>
    </row>
    <row r="363" spans="15:39">
      <c r="O363" s="135">
        <v>9.0129999999999999</v>
      </c>
      <c r="P363" s="136"/>
      <c r="Q363" s="135">
        <v>7.4349999999999996</v>
      </c>
      <c r="R363" s="135">
        <v>9.1929999999999996</v>
      </c>
      <c r="S363" s="135">
        <v>4.6769999999999996</v>
      </c>
      <c r="T363" s="135">
        <v>6.1029999999999998</v>
      </c>
      <c r="U363" s="135">
        <v>6.5250000000000004</v>
      </c>
      <c r="V363" s="135">
        <v>8.968</v>
      </c>
      <c r="W363" s="135">
        <v>7.2380000000000004</v>
      </c>
      <c r="X363" s="135">
        <v>5.819</v>
      </c>
      <c r="Y363" s="135">
        <v>7.3479999999999999</v>
      </c>
      <c r="Z363" s="135">
        <v>10.223000000000001</v>
      </c>
      <c r="AB363" s="135">
        <v>6.5810000000000004</v>
      </c>
      <c r="AC363" s="135">
        <v>6.5460000000000003</v>
      </c>
      <c r="AD363" s="135">
        <v>4.7050000000000001</v>
      </c>
      <c r="AE363" s="135">
        <v>6.2859999999999996</v>
      </c>
      <c r="AF363" s="135">
        <v>2.9039999999999999</v>
      </c>
      <c r="AG363" s="135">
        <v>3.976</v>
      </c>
      <c r="AH363" s="135">
        <v>3.9590000000000001</v>
      </c>
      <c r="AI363" s="135">
        <v>5.5570000000000004</v>
      </c>
      <c r="AJ363" s="135">
        <v>5.1859999999999999</v>
      </c>
      <c r="AK363" s="135">
        <v>3.3969999999999998</v>
      </c>
      <c r="AL363" s="135">
        <v>2.754</v>
      </c>
      <c r="AM363" s="135">
        <v>6.6390000000000002</v>
      </c>
    </row>
    <row r="364" spans="15:39">
      <c r="O364" s="135">
        <v>5.4189999999999996</v>
      </c>
      <c r="P364" s="136"/>
      <c r="Q364" s="135">
        <v>6.3040000000000003</v>
      </c>
      <c r="R364" s="135">
        <v>5.9009999999999998</v>
      </c>
      <c r="S364" s="135">
        <v>5.8570000000000002</v>
      </c>
      <c r="T364" s="135">
        <v>6.4450000000000003</v>
      </c>
      <c r="U364" s="135">
        <v>5.63</v>
      </c>
      <c r="V364" s="135">
        <v>9.6679999999999993</v>
      </c>
      <c r="W364" s="135">
        <v>9.6229999999999993</v>
      </c>
      <c r="X364" s="135">
        <v>6.2469999999999999</v>
      </c>
      <c r="Y364" s="135">
        <v>11.039</v>
      </c>
      <c r="Z364" s="135">
        <v>10.116</v>
      </c>
      <c r="AB364" s="135">
        <v>3.5030000000000001</v>
      </c>
      <c r="AC364" s="135">
        <v>5.1100000000000003</v>
      </c>
      <c r="AD364" s="135">
        <v>3.1070000000000002</v>
      </c>
      <c r="AE364" s="135">
        <v>2.5990000000000002</v>
      </c>
      <c r="AF364" s="135">
        <v>3.6880000000000002</v>
      </c>
      <c r="AG364" s="135">
        <v>4.0880000000000001</v>
      </c>
      <c r="AH364" s="135">
        <v>3.46</v>
      </c>
      <c r="AI364" s="135">
        <v>5.7880000000000003</v>
      </c>
      <c r="AJ364" s="135">
        <v>6.915</v>
      </c>
      <c r="AK364" s="135">
        <v>4.1109999999999998</v>
      </c>
      <c r="AL364" s="135">
        <v>2.4319999999999999</v>
      </c>
      <c r="AM364" s="135">
        <v>6.327</v>
      </c>
    </row>
    <row r="365" spans="15:39">
      <c r="O365" s="135">
        <v>8.3949999999999996</v>
      </c>
      <c r="P365" s="136"/>
      <c r="Q365" s="135">
        <v>6.1509999999999998</v>
      </c>
      <c r="R365" s="135">
        <v>7.9409999999999998</v>
      </c>
      <c r="S365" s="135">
        <v>1.929</v>
      </c>
      <c r="T365" s="135">
        <v>6.7249999999999996</v>
      </c>
      <c r="U365" s="135">
        <v>5.1479999999999997</v>
      </c>
      <c r="V365" s="135">
        <v>4.1580000000000004</v>
      </c>
      <c r="W365" s="135">
        <v>10.06</v>
      </c>
      <c r="X365" s="135">
        <v>7.1870000000000003</v>
      </c>
      <c r="Y365" s="135">
        <v>8.2569999999999997</v>
      </c>
      <c r="Z365" s="135">
        <v>7.048</v>
      </c>
      <c r="AB365" s="135">
        <v>5.758</v>
      </c>
      <c r="AC365" s="135">
        <v>3.1509999999999998</v>
      </c>
      <c r="AD365" s="135">
        <v>3.4079999999999999</v>
      </c>
      <c r="AE365" s="135">
        <v>5.4169999999999998</v>
      </c>
      <c r="AF365" s="135">
        <v>1.1890000000000001</v>
      </c>
      <c r="AG365" s="135">
        <v>4.2249999999999996</v>
      </c>
      <c r="AH365" s="135">
        <v>3.41</v>
      </c>
      <c r="AI365" s="135">
        <v>2.782</v>
      </c>
      <c r="AJ365" s="135">
        <v>7.4770000000000003</v>
      </c>
      <c r="AK365" s="135">
        <v>5.3170000000000002</v>
      </c>
      <c r="AL365" s="135">
        <v>3.7389999999999999</v>
      </c>
      <c r="AM365" s="135">
        <v>4.4610000000000003</v>
      </c>
    </row>
    <row r="366" spans="15:39">
      <c r="O366" s="135">
        <v>7.8250000000000002</v>
      </c>
      <c r="P366" s="136"/>
      <c r="Q366" s="135">
        <v>3.0419999999999998</v>
      </c>
      <c r="R366" s="135">
        <v>8.2210000000000001</v>
      </c>
      <c r="S366" s="135">
        <v>3.9870000000000001</v>
      </c>
      <c r="T366" s="135">
        <v>5.3769999999999998</v>
      </c>
      <c r="U366" s="135">
        <v>4.1349999999999998</v>
      </c>
      <c r="V366" s="135">
        <v>4.101</v>
      </c>
      <c r="W366" s="135">
        <v>6.2729999999999997</v>
      </c>
      <c r="X366" s="135">
        <v>7.375</v>
      </c>
      <c r="Y366" s="135">
        <v>7.07</v>
      </c>
      <c r="Z366" s="135">
        <v>7.5789999999999997</v>
      </c>
      <c r="AB366" s="135">
        <v>5.843</v>
      </c>
      <c r="AC366" s="135">
        <v>5.5979999999999999</v>
      </c>
      <c r="AD366" s="135">
        <v>1.9630000000000001</v>
      </c>
      <c r="AE366" s="135">
        <v>6.1280000000000001</v>
      </c>
      <c r="AF366" s="135">
        <v>2.4769999999999999</v>
      </c>
      <c r="AG366" s="135">
        <v>3.23</v>
      </c>
      <c r="AH366" s="135">
        <v>2.2829999999999999</v>
      </c>
      <c r="AI366" s="135">
        <v>2.1629999999999998</v>
      </c>
      <c r="AJ366" s="135">
        <v>4.6239999999999997</v>
      </c>
      <c r="AK366" s="135">
        <v>4.5999999999999996</v>
      </c>
      <c r="AL366" s="135">
        <v>2.016</v>
      </c>
      <c r="AM366" s="135">
        <v>5.2889999999999997</v>
      </c>
    </row>
    <row r="367" spans="15:39">
      <c r="O367" s="135">
        <v>7.5650000000000004</v>
      </c>
      <c r="P367" s="136"/>
      <c r="Q367" s="135">
        <v>3.0019999999999998</v>
      </c>
      <c r="R367" s="135">
        <v>9.1769999999999996</v>
      </c>
      <c r="S367" s="135">
        <v>7.726</v>
      </c>
      <c r="T367" s="135">
        <v>5.8310000000000004</v>
      </c>
      <c r="U367" s="135">
        <v>7.8609999999999998</v>
      </c>
      <c r="V367" s="135">
        <v>6.5890000000000004</v>
      </c>
      <c r="W367" s="135">
        <v>9.11</v>
      </c>
      <c r="X367" s="135">
        <v>4.9480000000000004</v>
      </c>
      <c r="Y367" s="135">
        <v>8.2970000000000006</v>
      </c>
      <c r="Z367" s="135">
        <v>4.851</v>
      </c>
      <c r="AB367" s="135">
        <v>4.9889999999999999</v>
      </c>
      <c r="AC367" s="135">
        <v>3.4390000000000001</v>
      </c>
      <c r="AD367" s="135">
        <v>1.639</v>
      </c>
      <c r="AE367" s="135">
        <v>6.4749999999999996</v>
      </c>
      <c r="AF367" s="135">
        <v>5.12</v>
      </c>
      <c r="AG367" s="135">
        <v>3.7229999999999999</v>
      </c>
      <c r="AH367" s="135">
        <v>5.4640000000000004</v>
      </c>
      <c r="AI367" s="135">
        <v>4.0389999999999997</v>
      </c>
      <c r="AJ367" s="135">
        <v>6.83</v>
      </c>
      <c r="AK367" s="135">
        <v>2.6869999999999998</v>
      </c>
      <c r="AL367" s="135">
        <v>4.9119999999999999</v>
      </c>
      <c r="AM367" s="135">
        <v>3.653</v>
      </c>
    </row>
    <row r="368" spans="15:39">
      <c r="O368" s="135">
        <v>8.1679999999999993</v>
      </c>
      <c r="P368" s="136"/>
      <c r="Q368" s="135">
        <v>5.9930000000000003</v>
      </c>
      <c r="R368" s="135">
        <v>5.7290000000000001</v>
      </c>
      <c r="S368" s="135">
        <v>4.2380000000000004</v>
      </c>
      <c r="T368" s="135">
        <v>9.1120000000000001</v>
      </c>
      <c r="U368" s="135">
        <v>8.9169999999999998</v>
      </c>
      <c r="V368" s="135">
        <v>7.3339999999999996</v>
      </c>
      <c r="W368" s="135">
        <v>8.7230000000000008</v>
      </c>
      <c r="X368" s="135">
        <v>4.4009999999999998</v>
      </c>
      <c r="Y368" s="135">
        <v>11.89</v>
      </c>
      <c r="Z368" s="135">
        <v>3.617</v>
      </c>
      <c r="AB368" s="135">
        <v>4.8330000000000002</v>
      </c>
      <c r="AC368" s="135">
        <v>2.8660000000000001</v>
      </c>
      <c r="AD368" s="135">
        <v>3.625</v>
      </c>
      <c r="AE368" s="135">
        <v>3.8050000000000002</v>
      </c>
      <c r="AF368" s="135">
        <v>2.4580000000000002</v>
      </c>
      <c r="AG368" s="135">
        <v>6.0369999999999999</v>
      </c>
      <c r="AH368" s="135">
        <v>5.46</v>
      </c>
      <c r="AI368" s="135">
        <v>4.1310000000000002</v>
      </c>
      <c r="AJ368" s="135">
        <v>4.6539999999999999</v>
      </c>
      <c r="AK368" s="135">
        <v>2.8439999999999999</v>
      </c>
      <c r="AL368" s="135">
        <v>5.7539999999999996</v>
      </c>
      <c r="AM368" s="135">
        <v>2.581</v>
      </c>
    </row>
    <row r="369" spans="15:39">
      <c r="O369" s="135">
        <v>5.4690000000000003</v>
      </c>
      <c r="P369" s="136"/>
      <c r="Q369" s="135">
        <v>5.5970000000000004</v>
      </c>
      <c r="R369" s="135">
        <v>6.4720000000000004</v>
      </c>
      <c r="S369" s="135">
        <v>4.7949999999999999</v>
      </c>
      <c r="T369" s="135">
        <v>5.6239999999999997</v>
      </c>
      <c r="U369" s="135">
        <v>6.3339999999999996</v>
      </c>
      <c r="V369" s="135">
        <v>4.6710000000000003</v>
      </c>
      <c r="W369" s="135">
        <v>11.646000000000001</v>
      </c>
      <c r="X369" s="135">
        <v>5.7910000000000004</v>
      </c>
      <c r="Y369" s="135">
        <v>3.3330000000000002</v>
      </c>
      <c r="Z369" s="135">
        <v>4.08</v>
      </c>
      <c r="AB369" s="135">
        <v>3.2389999999999999</v>
      </c>
      <c r="AC369" s="135">
        <v>4.0999999999999996</v>
      </c>
      <c r="AD369" s="135">
        <v>3.3109999999999999</v>
      </c>
      <c r="AE369" s="135">
        <v>4.9119999999999999</v>
      </c>
      <c r="AF369" s="135">
        <v>3.097</v>
      </c>
      <c r="AG369" s="135">
        <v>1.9790000000000001</v>
      </c>
      <c r="AH369" s="135">
        <v>3.4969999999999999</v>
      </c>
      <c r="AI369" s="135">
        <v>2.4089999999999998</v>
      </c>
      <c r="AJ369" s="135">
        <v>8.8680000000000003</v>
      </c>
      <c r="AK369" s="135">
        <v>3.976</v>
      </c>
      <c r="AL369" s="135">
        <v>4.8019999999999996</v>
      </c>
      <c r="AM369" s="135">
        <v>2.9580000000000002</v>
      </c>
    </row>
    <row r="370" spans="15:39">
      <c r="O370" s="135">
        <v>5.7380000000000004</v>
      </c>
      <c r="P370" s="136"/>
      <c r="Q370" s="135">
        <v>3.0139999999999998</v>
      </c>
      <c r="R370" s="135">
        <v>7.3550000000000004</v>
      </c>
      <c r="S370" s="135">
        <v>8.8140000000000001</v>
      </c>
      <c r="T370" s="135">
        <v>8.5969999999999995</v>
      </c>
      <c r="U370" s="135">
        <v>5.78</v>
      </c>
      <c r="V370" s="135">
        <v>4.2910000000000004</v>
      </c>
      <c r="W370" s="135">
        <v>9.4169999999999998</v>
      </c>
      <c r="X370" s="135">
        <v>11.401999999999999</v>
      </c>
      <c r="Y370" s="135">
        <v>11.456</v>
      </c>
      <c r="Z370" s="135">
        <v>6.2830000000000004</v>
      </c>
      <c r="AB370" s="135">
        <v>3.6160000000000001</v>
      </c>
      <c r="AC370" s="135">
        <v>3.5750000000000002</v>
      </c>
      <c r="AD370" s="135">
        <v>1.8380000000000001</v>
      </c>
      <c r="AE370" s="135">
        <v>4.8499999999999996</v>
      </c>
      <c r="AF370" s="135">
        <v>6.1139999999999999</v>
      </c>
      <c r="AG370" s="135">
        <v>5.6040000000000001</v>
      </c>
      <c r="AH370" s="135">
        <v>3.6160000000000001</v>
      </c>
      <c r="AI370" s="135">
        <v>2.4510000000000001</v>
      </c>
      <c r="AJ370" s="135">
        <v>6.819</v>
      </c>
      <c r="AK370" s="135">
        <v>7.1520000000000001</v>
      </c>
      <c r="AL370" s="135">
        <v>5.4660000000000002</v>
      </c>
      <c r="AM370" s="135">
        <v>3.532</v>
      </c>
    </row>
    <row r="371" spans="15:39">
      <c r="O371" s="135">
        <v>6.4089999999999998</v>
      </c>
      <c r="P371" s="136"/>
      <c r="Q371" s="135">
        <v>5.3250000000000002</v>
      </c>
      <c r="R371" s="135">
        <v>3.91</v>
      </c>
      <c r="S371" s="135">
        <v>5.915</v>
      </c>
      <c r="T371" s="135">
        <v>6.87</v>
      </c>
      <c r="U371" s="135">
        <v>5.7110000000000003</v>
      </c>
      <c r="V371" s="135">
        <v>6.12</v>
      </c>
      <c r="W371" s="135">
        <v>10.1</v>
      </c>
      <c r="X371" s="135">
        <v>4.4249999999999998</v>
      </c>
      <c r="Y371" s="135">
        <v>12.305999999999999</v>
      </c>
      <c r="Z371" s="135">
        <v>4.2619999999999996</v>
      </c>
      <c r="AB371" s="135">
        <v>4.1639999999999997</v>
      </c>
      <c r="AC371" s="135">
        <v>4.4509999999999996</v>
      </c>
      <c r="AD371" s="135">
        <v>3.194</v>
      </c>
      <c r="AE371" s="135">
        <v>1.893</v>
      </c>
      <c r="AF371" s="135">
        <v>3.92</v>
      </c>
      <c r="AG371" s="135">
        <v>4.4589999999999996</v>
      </c>
      <c r="AH371" s="135">
        <v>3.6930000000000001</v>
      </c>
      <c r="AI371" s="135">
        <v>3.47</v>
      </c>
      <c r="AJ371" s="135">
        <v>7.1849999999999996</v>
      </c>
      <c r="AK371" s="135">
        <v>2.7829999999999999</v>
      </c>
      <c r="AL371" s="135">
        <v>3.2909999999999999</v>
      </c>
      <c r="AM371" s="135">
        <v>2.9340000000000002</v>
      </c>
    </row>
    <row r="372" spans="15:39">
      <c r="O372" s="135">
        <v>6.73</v>
      </c>
      <c r="P372" s="136"/>
      <c r="Q372" s="135">
        <v>9.7520000000000007</v>
      </c>
      <c r="R372" s="135">
        <v>5.9249999999999998</v>
      </c>
      <c r="S372" s="135">
        <v>7.3710000000000004</v>
      </c>
      <c r="T372" s="135">
        <v>6.5960000000000001</v>
      </c>
      <c r="U372" s="135">
        <v>9.6989999999999998</v>
      </c>
      <c r="V372" s="135">
        <v>7.8179999999999996</v>
      </c>
      <c r="W372" s="135">
        <v>6.984</v>
      </c>
      <c r="X372" s="135">
        <v>10.255000000000001</v>
      </c>
      <c r="Y372" s="135">
        <v>7.4130000000000003</v>
      </c>
      <c r="Z372" s="135">
        <v>6.1139999999999999</v>
      </c>
      <c r="AB372" s="135">
        <v>4.9020000000000001</v>
      </c>
      <c r="AC372" s="135">
        <v>2.9809999999999999</v>
      </c>
      <c r="AD372" s="135">
        <v>7.2789999999999999</v>
      </c>
      <c r="AE372" s="135">
        <v>3.9119999999999999</v>
      </c>
      <c r="AF372" s="135">
        <v>5.4630000000000001</v>
      </c>
      <c r="AG372" s="135">
        <v>4.0529999999999999</v>
      </c>
      <c r="AH372" s="135">
        <v>6.9189999999999996</v>
      </c>
      <c r="AI372" s="135">
        <v>4.899</v>
      </c>
      <c r="AJ372" s="135">
        <v>3.9159999999999999</v>
      </c>
      <c r="AK372" s="135">
        <v>6.9660000000000002</v>
      </c>
      <c r="AL372" s="135">
        <v>2.0859999999999999</v>
      </c>
      <c r="AM372" s="135">
        <v>4.4390000000000001</v>
      </c>
    </row>
    <row r="373" spans="15:39">
      <c r="O373" s="135">
        <v>6.3419999999999996</v>
      </c>
      <c r="P373" s="136"/>
      <c r="Q373" s="135">
        <v>10.743</v>
      </c>
      <c r="R373" s="135">
        <v>6.4480000000000004</v>
      </c>
      <c r="S373" s="135">
        <v>9.3079999999999998</v>
      </c>
      <c r="T373" s="135">
        <v>8.0069999999999997</v>
      </c>
      <c r="U373" s="135">
        <v>5.9589999999999996</v>
      </c>
      <c r="V373" s="135">
        <v>6.2460000000000004</v>
      </c>
      <c r="W373" s="135">
        <v>2.996</v>
      </c>
      <c r="X373" s="135">
        <v>6.407</v>
      </c>
      <c r="Y373" s="135">
        <v>10.914</v>
      </c>
      <c r="Z373" s="135">
        <v>6.3250000000000002</v>
      </c>
      <c r="AB373" s="135">
        <v>4.133</v>
      </c>
      <c r="AC373" s="135">
        <v>3.423</v>
      </c>
      <c r="AD373" s="135">
        <v>7.3090000000000002</v>
      </c>
      <c r="AE373" s="135">
        <v>4.194</v>
      </c>
      <c r="AF373" s="135">
        <v>6.8760000000000003</v>
      </c>
      <c r="AG373" s="135">
        <v>5.1970000000000001</v>
      </c>
      <c r="AH373" s="135">
        <v>3.4129999999999998</v>
      </c>
      <c r="AI373" s="135">
        <v>4</v>
      </c>
      <c r="AJ373" s="135">
        <v>1.8149999999999999</v>
      </c>
      <c r="AK373" s="135">
        <v>4.1769999999999996</v>
      </c>
      <c r="AL373" s="135">
        <v>6.3</v>
      </c>
      <c r="AM373" s="135">
        <v>4.2910000000000004</v>
      </c>
    </row>
    <row r="374" spans="15:39">
      <c r="O374" s="135">
        <v>6.1890000000000001</v>
      </c>
      <c r="P374" s="136"/>
      <c r="Q374" s="135">
        <v>8.5690000000000008</v>
      </c>
      <c r="R374" s="135">
        <v>6.4569999999999999</v>
      </c>
      <c r="S374" s="135">
        <v>4.8479999999999999</v>
      </c>
      <c r="T374" s="135">
        <v>7.8220000000000001</v>
      </c>
      <c r="U374" s="135">
        <v>5.2050000000000001</v>
      </c>
      <c r="V374" s="135">
        <v>3.35</v>
      </c>
      <c r="W374" s="135">
        <v>3.7509999999999999</v>
      </c>
      <c r="X374" s="135">
        <v>5.35</v>
      </c>
      <c r="Y374" s="135">
        <v>9.3919999999999995</v>
      </c>
      <c r="Z374" s="135">
        <v>8.3040000000000003</v>
      </c>
      <c r="AB374" s="135">
        <v>4.2569999999999997</v>
      </c>
      <c r="AC374" s="135">
        <v>6.4969999999999999</v>
      </c>
      <c r="AD374" s="135">
        <v>6.1840000000000002</v>
      </c>
      <c r="AE374" s="135">
        <v>4.4470000000000001</v>
      </c>
      <c r="AF374" s="135">
        <v>3.0219999999999998</v>
      </c>
      <c r="AG374" s="135">
        <v>4.8419999999999996</v>
      </c>
      <c r="AH374" s="135">
        <v>3.1850000000000001</v>
      </c>
      <c r="AI374" s="135">
        <v>1.7250000000000001</v>
      </c>
      <c r="AJ374" s="135">
        <v>2.3340000000000001</v>
      </c>
      <c r="AK374" s="135">
        <v>3.3180000000000001</v>
      </c>
      <c r="AL374" s="135">
        <v>3.0779999999999998</v>
      </c>
      <c r="AM374" s="135">
        <v>5.2560000000000002</v>
      </c>
    </row>
    <row r="375" spans="15:39">
      <c r="O375" s="135">
        <v>4.0209999999999999</v>
      </c>
      <c r="P375" s="136"/>
      <c r="Q375" s="135">
        <v>3.9980000000000002</v>
      </c>
      <c r="R375" s="135">
        <v>8.8000000000000007</v>
      </c>
      <c r="S375" s="135">
        <v>4.8650000000000002</v>
      </c>
      <c r="T375" s="135">
        <v>5.0709999999999997</v>
      </c>
      <c r="U375" s="135">
        <v>10.561</v>
      </c>
      <c r="V375" s="135">
        <v>7.48</v>
      </c>
      <c r="W375" s="135">
        <v>9.9239999999999995</v>
      </c>
      <c r="X375" s="135">
        <v>8.16</v>
      </c>
      <c r="Y375" s="135">
        <v>5.367</v>
      </c>
      <c r="Z375" s="135">
        <v>6.8970000000000002</v>
      </c>
      <c r="AB375" s="135">
        <v>2.4550000000000001</v>
      </c>
      <c r="AC375" s="135">
        <v>3.0649999999999999</v>
      </c>
      <c r="AD375" s="135">
        <v>2.569</v>
      </c>
      <c r="AE375" s="135">
        <v>5.9320000000000004</v>
      </c>
      <c r="AF375" s="135">
        <v>2.87</v>
      </c>
      <c r="AG375" s="135">
        <v>3.4750000000000001</v>
      </c>
      <c r="AH375" s="135">
        <v>6.1509999999999998</v>
      </c>
      <c r="AI375" s="135">
        <v>4.718</v>
      </c>
      <c r="AJ375" s="135">
        <v>7.1319999999999997</v>
      </c>
      <c r="AK375" s="135">
        <v>5.5739999999999998</v>
      </c>
      <c r="AL375" s="135">
        <v>2.7919999999999998</v>
      </c>
      <c r="AM375" s="135">
        <v>4.633</v>
      </c>
    </row>
    <row r="376" spans="15:39">
      <c r="O376" s="135">
        <v>5.5609999999999999</v>
      </c>
      <c r="P376" s="136"/>
      <c r="Q376" s="135">
        <v>2.7029999999999998</v>
      </c>
      <c r="R376" s="135">
        <v>7.2160000000000002</v>
      </c>
      <c r="S376" s="135">
        <v>5.91</v>
      </c>
      <c r="T376" s="135">
        <v>5.8529999999999998</v>
      </c>
      <c r="U376" s="135">
        <v>10.914</v>
      </c>
      <c r="V376" s="135">
        <v>5.9359999999999999</v>
      </c>
      <c r="W376" s="135">
        <v>2.444</v>
      </c>
      <c r="X376" s="135">
        <v>9.9169999999999998</v>
      </c>
      <c r="Y376" s="135">
        <v>6.5019999999999998</v>
      </c>
      <c r="Z376" s="135">
        <v>3.94</v>
      </c>
      <c r="AB376" s="135">
        <v>3.306</v>
      </c>
      <c r="AC376" s="135">
        <v>1.962</v>
      </c>
      <c r="AD376" s="135">
        <v>1.518</v>
      </c>
      <c r="AE376" s="135">
        <v>5.0170000000000003</v>
      </c>
      <c r="AF376" s="135">
        <v>3.714</v>
      </c>
      <c r="AG376" s="135">
        <v>3.3149999999999999</v>
      </c>
      <c r="AH376" s="135">
        <v>7.2720000000000002</v>
      </c>
      <c r="AI376" s="135">
        <v>3.512</v>
      </c>
      <c r="AJ376" s="135">
        <v>1.409</v>
      </c>
      <c r="AK376" s="135">
        <v>6.61</v>
      </c>
      <c r="AL376" s="135">
        <v>1.7509999999999999</v>
      </c>
      <c r="AM376" s="135">
        <v>3.0230000000000001</v>
      </c>
    </row>
    <row r="377" spans="15:39">
      <c r="O377" s="135">
        <v>7.9</v>
      </c>
      <c r="P377" s="136"/>
      <c r="Q377" s="135">
        <v>9.6029999999999998</v>
      </c>
      <c r="R377" s="135">
        <v>6.6470000000000002</v>
      </c>
      <c r="S377" s="135">
        <v>9.8279999999999994</v>
      </c>
      <c r="T377" s="135">
        <v>5.8659999999999997</v>
      </c>
      <c r="U377" s="135">
        <v>5.9969999999999999</v>
      </c>
      <c r="V377" s="135">
        <v>5.0789999999999997</v>
      </c>
      <c r="W377" s="135">
        <v>9.452</v>
      </c>
      <c r="X377" s="135">
        <v>6.8</v>
      </c>
      <c r="Y377" s="135">
        <v>10.637</v>
      </c>
      <c r="Z377" s="135">
        <v>7.3449999999999998</v>
      </c>
      <c r="AB377" s="135">
        <v>5.407</v>
      </c>
      <c r="AC377" s="135">
        <v>4.8079999999999998</v>
      </c>
      <c r="AD377" s="135">
        <v>6.9909999999999997</v>
      </c>
      <c r="AE377" s="135">
        <v>4.25</v>
      </c>
      <c r="AF377" s="135">
        <v>7.4470000000000001</v>
      </c>
      <c r="AG377" s="135">
        <v>3.5880000000000001</v>
      </c>
      <c r="AH377" s="135">
        <v>3.8620000000000001</v>
      </c>
      <c r="AI377" s="135">
        <v>2.9929999999999999</v>
      </c>
      <c r="AJ377" s="135">
        <v>6.5869999999999997</v>
      </c>
      <c r="AK377" s="135">
        <v>7.0999999999999994E-2</v>
      </c>
      <c r="AL377" s="135">
        <v>3.5259999999999998</v>
      </c>
      <c r="AM377" s="135">
        <v>4.492</v>
      </c>
    </row>
    <row r="378" spans="15:39">
      <c r="O378" s="135">
        <v>6.5129999999999999</v>
      </c>
      <c r="P378" s="136"/>
      <c r="Q378" s="135">
        <v>4.5529999999999999</v>
      </c>
      <c r="R378" s="135">
        <v>6.3410000000000002</v>
      </c>
      <c r="S378" s="135">
        <v>9.1549999999999994</v>
      </c>
      <c r="T378" s="135">
        <v>7.1550000000000002</v>
      </c>
      <c r="U378" s="135">
        <v>9.827</v>
      </c>
      <c r="V378" s="135">
        <v>8.6159999999999997</v>
      </c>
      <c r="W378" s="135">
        <v>8.8510000000000009</v>
      </c>
      <c r="X378" s="135">
        <v>3.577</v>
      </c>
      <c r="Y378" s="135">
        <v>6.9059999999999997</v>
      </c>
      <c r="Z378" s="135">
        <v>7.2530000000000001</v>
      </c>
      <c r="AB378" s="135">
        <v>4.3819999999999997</v>
      </c>
      <c r="AC378" s="135">
        <v>3.8839999999999999</v>
      </c>
      <c r="AD378" s="135">
        <v>2.9580000000000002</v>
      </c>
      <c r="AE378" s="135">
        <v>4.4450000000000003</v>
      </c>
      <c r="AF378" s="135">
        <v>7.0759999999999996</v>
      </c>
      <c r="AG378" s="135">
        <v>3.8439999999999999</v>
      </c>
      <c r="AH378" s="135">
        <v>6.8630000000000004</v>
      </c>
      <c r="AI378" s="135">
        <v>5.3129999999999997</v>
      </c>
      <c r="AJ378" s="135">
        <v>6.2830000000000004</v>
      </c>
      <c r="AK378" s="135">
        <v>2.0640000000000001</v>
      </c>
      <c r="AL378" s="135">
        <v>3.6360000000000001</v>
      </c>
      <c r="AM378" s="135">
        <v>5.1260000000000003</v>
      </c>
    </row>
    <row r="379" spans="15:39">
      <c r="O379" s="135">
        <v>3.625</v>
      </c>
      <c r="P379" s="136"/>
      <c r="Q379" s="135">
        <v>8.9120000000000008</v>
      </c>
      <c r="R379" s="135">
        <v>7.258</v>
      </c>
      <c r="S379" s="135">
        <v>9.8840000000000003</v>
      </c>
      <c r="T379" s="135">
        <v>7.1870000000000003</v>
      </c>
      <c r="U379" s="135">
        <v>5.4119999999999999</v>
      </c>
      <c r="V379" s="135">
        <v>6.57</v>
      </c>
      <c r="W379" s="135">
        <v>10.781000000000001</v>
      </c>
      <c r="X379" s="135">
        <v>10.021000000000001</v>
      </c>
      <c r="Y379" s="135">
        <v>6.0519999999999996</v>
      </c>
      <c r="Z379" s="135">
        <v>5.6749999999999998</v>
      </c>
      <c r="AB379" s="135">
        <v>2.0699999999999998</v>
      </c>
      <c r="AC379" s="135">
        <v>4.8940000000000001</v>
      </c>
      <c r="AD379" s="135">
        <v>6.4180000000000001</v>
      </c>
      <c r="AE379" s="135">
        <v>5.266</v>
      </c>
      <c r="AF379" s="135">
        <v>7.0919999999999996</v>
      </c>
      <c r="AG379" s="135">
        <v>4.8129999999999997</v>
      </c>
      <c r="AH379" s="135">
        <v>3.4820000000000002</v>
      </c>
      <c r="AI379" s="135">
        <v>4.157</v>
      </c>
      <c r="AJ379" s="135">
        <v>8.39</v>
      </c>
      <c r="AK379" s="135">
        <v>7.2270000000000003</v>
      </c>
      <c r="AL379" s="135">
        <v>6.5179999999999998</v>
      </c>
      <c r="AM379" s="135">
        <v>3.794</v>
      </c>
    </row>
    <row r="380" spans="15:39">
      <c r="O380" s="135">
        <v>6.5419999999999998</v>
      </c>
      <c r="P380" s="136"/>
      <c r="Q380" s="135">
        <v>3.2519999999999998</v>
      </c>
      <c r="R380" s="135">
        <v>10.157999999999999</v>
      </c>
      <c r="S380" s="135">
        <v>8.0719999999999992</v>
      </c>
      <c r="T380" s="135">
        <v>8.3179999999999996</v>
      </c>
      <c r="U380" s="135">
        <v>9.5730000000000004</v>
      </c>
      <c r="V380" s="135">
        <v>5.9370000000000003</v>
      </c>
      <c r="W380" s="135">
        <v>10.593999999999999</v>
      </c>
      <c r="X380" s="135">
        <v>7.4180000000000001</v>
      </c>
      <c r="Y380" s="135">
        <v>6.9459999999999997</v>
      </c>
      <c r="Z380" s="135">
        <v>4.3849999999999998</v>
      </c>
      <c r="AB380" s="135">
        <v>4.6100000000000003</v>
      </c>
      <c r="AC380" s="135">
        <v>3.0920000000000001</v>
      </c>
      <c r="AD380" s="135">
        <v>1.857</v>
      </c>
      <c r="AE380" s="135">
        <v>6.9130000000000003</v>
      </c>
      <c r="AF380" s="135">
        <v>5.8090000000000002</v>
      </c>
      <c r="AG380" s="135">
        <v>5.9880000000000004</v>
      </c>
      <c r="AH380" s="135">
        <v>5.3259999999999996</v>
      </c>
      <c r="AI380" s="135">
        <v>4.0599999999999996</v>
      </c>
      <c r="AJ380" s="135">
        <v>7.1260000000000003</v>
      </c>
      <c r="AK380" s="135">
        <v>4.1609999999999996</v>
      </c>
      <c r="AL380" s="135">
        <v>3.702</v>
      </c>
      <c r="AM380" s="135">
        <v>3.2650000000000001</v>
      </c>
    </row>
    <row r="381" spans="15:39">
      <c r="O381" s="135">
        <v>6.9169999999999998</v>
      </c>
      <c r="P381" s="136"/>
      <c r="Q381" s="135">
        <v>6.593</v>
      </c>
      <c r="R381" s="135">
        <v>5.1180000000000003</v>
      </c>
      <c r="S381" s="135">
        <v>8.1050000000000004</v>
      </c>
      <c r="T381" s="135">
        <v>4.6120000000000001</v>
      </c>
      <c r="U381" s="135">
        <v>7.9340000000000002</v>
      </c>
      <c r="V381" s="135">
        <v>6.7590000000000003</v>
      </c>
      <c r="W381" s="135">
        <v>10.394</v>
      </c>
      <c r="X381" s="135">
        <v>8.8320000000000007</v>
      </c>
      <c r="Y381" s="135">
        <v>6.9589999999999996</v>
      </c>
      <c r="Z381" s="135">
        <v>6.1379999999999999</v>
      </c>
      <c r="AB381" s="135">
        <v>4.6150000000000002</v>
      </c>
      <c r="AC381" s="135">
        <v>3.7280000000000002</v>
      </c>
      <c r="AD381" s="135">
        <v>3.7919999999999998</v>
      </c>
      <c r="AE381" s="135">
        <v>2.8410000000000002</v>
      </c>
      <c r="AF381" s="135">
        <v>6.2190000000000003</v>
      </c>
      <c r="AG381" s="135">
        <v>2.9540000000000002</v>
      </c>
      <c r="AH381" s="135">
        <v>3.11</v>
      </c>
      <c r="AI381" s="135">
        <v>4.24</v>
      </c>
      <c r="AJ381" s="135">
        <v>7.8360000000000003</v>
      </c>
      <c r="AK381" s="135">
        <v>5.6440000000000001</v>
      </c>
      <c r="AL381" s="135">
        <v>3.9</v>
      </c>
      <c r="AM381" s="135">
        <v>3.76</v>
      </c>
    </row>
    <row r="382" spans="15:39">
      <c r="O382" s="135">
        <v>4.8449999999999998</v>
      </c>
      <c r="P382" s="136"/>
      <c r="Q382" s="135">
        <v>4.9320000000000004</v>
      </c>
      <c r="R382" s="135">
        <v>5.4039999999999999</v>
      </c>
      <c r="S382" s="135">
        <v>8.2439999999999998</v>
      </c>
      <c r="T382" s="135">
        <v>7.6909999999999998</v>
      </c>
      <c r="U382" s="135">
        <v>2.528</v>
      </c>
      <c r="V382" s="135">
        <v>4.843</v>
      </c>
      <c r="W382" s="135">
        <v>8.0280000000000005</v>
      </c>
      <c r="X382" s="135">
        <v>7.1130000000000004</v>
      </c>
      <c r="Y382" s="135">
        <v>8.7449999999999992</v>
      </c>
      <c r="Z382" s="135">
        <v>10.101000000000001</v>
      </c>
      <c r="AB382" s="135">
        <v>2.9039999999999999</v>
      </c>
      <c r="AC382" s="135">
        <v>5.4279999999999999</v>
      </c>
      <c r="AD382" s="135">
        <v>3.1930000000000001</v>
      </c>
      <c r="AE382" s="135">
        <v>3.2869999999999999</v>
      </c>
      <c r="AF382" s="135">
        <v>5.992</v>
      </c>
      <c r="AG382" s="135">
        <v>4.7910000000000004</v>
      </c>
      <c r="AH382" s="135">
        <v>1.58</v>
      </c>
      <c r="AI382" s="135">
        <v>3.0110000000000001</v>
      </c>
      <c r="AJ382" s="135">
        <v>4.7519999999999998</v>
      </c>
      <c r="AK382" s="135">
        <v>4.8529999999999998</v>
      </c>
      <c r="AL382" s="135">
        <v>4.8650000000000002</v>
      </c>
      <c r="AM382" s="135">
        <v>7.4690000000000003</v>
      </c>
    </row>
    <row r="383" spans="15:39">
      <c r="O383" s="135">
        <v>5.3879999999999999</v>
      </c>
      <c r="P383" s="136"/>
      <c r="Q383" s="135">
        <v>6.984</v>
      </c>
      <c r="R383" s="135">
        <v>8.8870000000000005</v>
      </c>
      <c r="S383" s="135">
        <v>6.8789999999999996</v>
      </c>
      <c r="T383" s="135">
        <v>5.601</v>
      </c>
      <c r="U383" s="135">
        <v>8.58</v>
      </c>
      <c r="V383" s="135">
        <v>8.2080000000000002</v>
      </c>
      <c r="W383" s="135">
        <v>8.4770000000000003</v>
      </c>
      <c r="X383" s="135">
        <v>9.6649999999999991</v>
      </c>
      <c r="Y383" s="135">
        <v>4.0679999999999996</v>
      </c>
      <c r="Z383" s="135">
        <v>6.8529999999999998</v>
      </c>
      <c r="AB383" s="135">
        <v>3.4209999999999998</v>
      </c>
      <c r="AC383" s="135">
        <v>3.359</v>
      </c>
      <c r="AD383" s="135">
        <v>5.0039999999999996</v>
      </c>
      <c r="AE383" s="135">
        <v>6.2629999999999999</v>
      </c>
      <c r="AF383" s="135">
        <v>4.7110000000000003</v>
      </c>
      <c r="AG383" s="135">
        <v>3.6890000000000001</v>
      </c>
      <c r="AH383" s="135">
        <v>5.7190000000000003</v>
      </c>
      <c r="AI383" s="135">
        <v>4.8010000000000002</v>
      </c>
      <c r="AJ383" s="135">
        <v>5.7380000000000004</v>
      </c>
      <c r="AK383" s="135">
        <v>6.5220000000000002</v>
      </c>
      <c r="AL383" s="135">
        <v>4.67</v>
      </c>
      <c r="AM383" s="135">
        <v>5.2149999999999999</v>
      </c>
    </row>
    <row r="384" spans="15:39">
      <c r="O384" s="135">
        <v>6.7270000000000003</v>
      </c>
      <c r="P384" s="136"/>
      <c r="Q384" s="135">
        <v>6.5590000000000002</v>
      </c>
      <c r="R384" s="135">
        <v>7.9880000000000004</v>
      </c>
      <c r="S384" s="135">
        <v>7.1310000000000002</v>
      </c>
      <c r="T384" s="135">
        <v>7.6239999999999997</v>
      </c>
      <c r="U384" s="135">
        <v>10.44</v>
      </c>
      <c r="V384" s="135">
        <v>8.3759999999999994</v>
      </c>
      <c r="W384" s="135">
        <v>5.9329999999999998</v>
      </c>
      <c r="X384" s="135">
        <v>10.125999999999999</v>
      </c>
      <c r="Y384" s="135">
        <v>10.101000000000001</v>
      </c>
      <c r="Z384" s="135">
        <v>10.042</v>
      </c>
      <c r="AB384" s="135">
        <v>4.5629999999999997</v>
      </c>
      <c r="AC384" s="135">
        <v>2.5680000000000001</v>
      </c>
      <c r="AD384" s="135">
        <v>4.375</v>
      </c>
      <c r="AE384" s="135">
        <v>5.68</v>
      </c>
      <c r="AF384" s="135">
        <v>4.8840000000000003</v>
      </c>
      <c r="AG384" s="135">
        <v>5.0579999999999998</v>
      </c>
      <c r="AH384" s="135">
        <v>7.1970000000000001</v>
      </c>
      <c r="AI384" s="135">
        <v>5.14</v>
      </c>
      <c r="AJ384" s="135">
        <v>3.5249999999999999</v>
      </c>
      <c r="AK384" s="135">
        <v>6.5540000000000003</v>
      </c>
      <c r="AL384" s="135">
        <v>4.6070000000000002</v>
      </c>
      <c r="AM384" s="135">
        <v>6.851</v>
      </c>
    </row>
    <row r="385" spans="15:39">
      <c r="O385" s="135">
        <v>4.2229999999999999</v>
      </c>
      <c r="P385" s="136"/>
      <c r="Q385" s="135">
        <v>3.5179999999999998</v>
      </c>
      <c r="R385" s="135">
        <v>5.234</v>
      </c>
      <c r="S385" s="135">
        <v>7.2480000000000002</v>
      </c>
      <c r="T385" s="135">
        <v>7.085</v>
      </c>
      <c r="U385" s="135">
        <v>10.541</v>
      </c>
      <c r="V385" s="135">
        <v>7.9649999999999999</v>
      </c>
      <c r="W385" s="135">
        <v>3.532</v>
      </c>
      <c r="X385" s="135">
        <v>6.5380000000000003</v>
      </c>
      <c r="Y385" s="135">
        <v>6.7119999999999997</v>
      </c>
      <c r="Z385" s="135">
        <v>4.07</v>
      </c>
      <c r="AB385" s="135">
        <v>2.62</v>
      </c>
      <c r="AC385" s="135">
        <v>2.6320000000000001</v>
      </c>
      <c r="AD385" s="135">
        <v>2.3079999999999998</v>
      </c>
      <c r="AE385" s="135">
        <v>2.7719999999999998</v>
      </c>
      <c r="AF385" s="135">
        <v>4.9690000000000003</v>
      </c>
      <c r="AG385" s="135">
        <v>4.1680000000000001</v>
      </c>
      <c r="AH385" s="135">
        <v>6.8179999999999996</v>
      </c>
      <c r="AI385" s="135">
        <v>4.6559999999999997</v>
      </c>
      <c r="AJ385" s="135">
        <v>2.351</v>
      </c>
      <c r="AK385" s="135">
        <v>4.4210000000000003</v>
      </c>
      <c r="AL385" s="135">
        <v>5.67</v>
      </c>
      <c r="AM385" s="135">
        <v>3.1389999999999998</v>
      </c>
    </row>
    <row r="386" spans="15:39">
      <c r="O386" s="135">
        <v>4.2619999999999996</v>
      </c>
      <c r="P386" s="136"/>
      <c r="Q386" s="135">
        <v>6.444</v>
      </c>
      <c r="R386" s="135">
        <v>6.7130000000000001</v>
      </c>
      <c r="S386" s="135">
        <v>5.1020000000000003</v>
      </c>
      <c r="T386" s="135">
        <v>7.1509999999999998</v>
      </c>
      <c r="U386" s="135">
        <v>7.5839999999999996</v>
      </c>
      <c r="V386" s="135">
        <v>6.5090000000000003</v>
      </c>
      <c r="W386" s="135">
        <v>3.4649999999999999</v>
      </c>
      <c r="X386" s="135">
        <v>9.7439999999999998</v>
      </c>
      <c r="Y386" s="135">
        <v>7.7939999999999996</v>
      </c>
      <c r="Z386" s="135">
        <v>7.77</v>
      </c>
      <c r="AB386" s="135">
        <v>2.59</v>
      </c>
      <c r="AC386" s="135">
        <v>2.738</v>
      </c>
      <c r="AD386" s="135">
        <v>4.0469999999999997</v>
      </c>
      <c r="AE386" s="135">
        <v>4.6509999999999998</v>
      </c>
      <c r="AF386" s="135">
        <v>3.1520000000000001</v>
      </c>
      <c r="AG386" s="135">
        <v>4.7009999999999996</v>
      </c>
      <c r="AH386" s="135">
        <v>5.3090000000000002</v>
      </c>
      <c r="AI386" s="135">
        <v>4.3</v>
      </c>
      <c r="AJ386" s="135">
        <v>2.137</v>
      </c>
      <c r="AK386" s="135">
        <v>6.6559999999999997</v>
      </c>
      <c r="AL386" s="135">
        <v>0.107</v>
      </c>
      <c r="AM386" s="135">
        <v>5.6360000000000001</v>
      </c>
    </row>
    <row r="387" spans="15:39">
      <c r="O387" s="135">
        <v>7.0119999999999996</v>
      </c>
      <c r="P387" s="136"/>
      <c r="Q387" s="135">
        <v>4.6130000000000004</v>
      </c>
      <c r="R387" s="135">
        <v>5.8090000000000002</v>
      </c>
      <c r="S387" s="135">
        <v>8.6039999999999992</v>
      </c>
      <c r="T387" s="135">
        <v>4.117</v>
      </c>
      <c r="U387" s="135">
        <v>5.6070000000000002</v>
      </c>
      <c r="V387" s="135">
        <v>4.3040000000000003</v>
      </c>
      <c r="W387" s="135">
        <v>5.0780000000000003</v>
      </c>
      <c r="X387" s="135">
        <v>11.414999999999999</v>
      </c>
      <c r="Y387" s="135">
        <v>8.1270000000000007</v>
      </c>
      <c r="Z387" s="135">
        <v>6.194</v>
      </c>
      <c r="AB387" s="135">
        <v>5.1790000000000003</v>
      </c>
      <c r="AC387" s="135">
        <v>1.9410000000000001</v>
      </c>
      <c r="AD387" s="135">
        <v>3.2090000000000001</v>
      </c>
      <c r="AE387" s="135">
        <v>3.9239999999999999</v>
      </c>
      <c r="AF387" s="135">
        <v>6.2290000000000001</v>
      </c>
      <c r="AG387" s="135">
        <v>2.379</v>
      </c>
      <c r="AH387" s="135">
        <v>3.6840000000000002</v>
      </c>
      <c r="AI387" s="135">
        <v>3.1549999999999998</v>
      </c>
      <c r="AJ387" s="135">
        <v>3.67</v>
      </c>
      <c r="AK387" s="135">
        <v>6.7539999999999996</v>
      </c>
      <c r="AL387" s="135">
        <v>4.5039999999999996</v>
      </c>
      <c r="AM387" s="135">
        <v>3.92</v>
      </c>
    </row>
    <row r="388" spans="15:39">
      <c r="O388" s="135">
        <v>3.2759999999999998</v>
      </c>
      <c r="P388" s="136"/>
      <c r="Q388" s="135">
        <v>7.7370000000000001</v>
      </c>
      <c r="R388" s="135">
        <v>7.4269999999999996</v>
      </c>
      <c r="S388" s="135">
        <v>8.2859999999999996</v>
      </c>
      <c r="T388" s="135">
        <v>7.0060000000000002</v>
      </c>
      <c r="U388" s="135">
        <v>9.9779999999999998</v>
      </c>
      <c r="V388" s="135">
        <v>7.8090000000000002</v>
      </c>
      <c r="W388" s="135">
        <v>5.7869999999999999</v>
      </c>
      <c r="X388" s="135">
        <v>6.4249999999999998</v>
      </c>
      <c r="Y388" s="135">
        <v>9.3309999999999995</v>
      </c>
      <c r="Z388" s="135">
        <v>6.9160000000000004</v>
      </c>
      <c r="AB388" s="135">
        <v>1.8959999999999999</v>
      </c>
      <c r="AC388" s="135">
        <v>4.5309999999999997</v>
      </c>
      <c r="AD388" s="135">
        <v>4.9379999999999997</v>
      </c>
      <c r="AE388" s="135">
        <v>5.0010000000000003</v>
      </c>
      <c r="AF388" s="135">
        <v>5.327</v>
      </c>
      <c r="AG388" s="135">
        <v>4.91</v>
      </c>
      <c r="AH388" s="135">
        <v>5.9450000000000003</v>
      </c>
      <c r="AI388" s="135">
        <v>4.9180000000000001</v>
      </c>
      <c r="AJ388" s="135">
        <v>4.0910000000000002</v>
      </c>
      <c r="AK388" s="135">
        <v>4.7249999999999996</v>
      </c>
      <c r="AL388" s="135">
        <v>0</v>
      </c>
      <c r="AM388" s="135">
        <v>4.5650000000000004</v>
      </c>
    </row>
    <row r="389" spans="15:39">
      <c r="O389" s="135">
        <v>4.6890000000000001</v>
      </c>
      <c r="P389" s="136"/>
      <c r="Q389" s="135">
        <v>3.8809999999999998</v>
      </c>
      <c r="R389" s="135">
        <v>6.2130000000000001</v>
      </c>
      <c r="S389" s="135">
        <v>4.4779999999999998</v>
      </c>
      <c r="T389" s="135">
        <v>8.4529999999999994</v>
      </c>
      <c r="U389" s="135">
        <v>6.3410000000000002</v>
      </c>
      <c r="V389" s="135">
        <v>10.327</v>
      </c>
      <c r="W389" s="135">
        <v>3.5129999999999999</v>
      </c>
      <c r="X389" s="135">
        <v>7.6180000000000003</v>
      </c>
      <c r="Y389" s="135">
        <v>9.6479999999999997</v>
      </c>
      <c r="Z389" s="135">
        <v>12.218</v>
      </c>
      <c r="AB389" s="135">
        <v>2.645</v>
      </c>
      <c r="AC389" s="135">
        <v>2.5779999999999998</v>
      </c>
      <c r="AD389" s="135">
        <v>2.3860000000000001</v>
      </c>
      <c r="AE389" s="135">
        <v>3.7450000000000001</v>
      </c>
      <c r="AF389" s="135">
        <v>3.0019999999999998</v>
      </c>
      <c r="AG389" s="135">
        <v>6.2489999999999997</v>
      </c>
      <c r="AH389" s="135">
        <v>4.2350000000000003</v>
      </c>
      <c r="AI389" s="135">
        <v>5.5149999999999997</v>
      </c>
      <c r="AJ389" s="135">
        <v>2.0920000000000001</v>
      </c>
      <c r="AK389" s="135">
        <v>4.8579999999999997</v>
      </c>
      <c r="AL389" s="135">
        <v>0</v>
      </c>
      <c r="AM389" s="135">
        <v>7.5069999999999997</v>
      </c>
    </row>
    <row r="390" spans="15:39">
      <c r="O390" s="135">
        <v>4.9880000000000004</v>
      </c>
      <c r="P390" s="136"/>
      <c r="Q390" s="135">
        <v>6.8520000000000003</v>
      </c>
      <c r="R390" s="135">
        <v>9.2439999999999998</v>
      </c>
      <c r="S390" s="135">
        <v>7.6429999999999998</v>
      </c>
      <c r="T390" s="135">
        <v>8.84</v>
      </c>
      <c r="U390" s="135">
        <v>5.3019999999999996</v>
      </c>
      <c r="V390" s="135">
        <v>8.3740000000000006</v>
      </c>
      <c r="W390" s="135">
        <v>4.66</v>
      </c>
      <c r="X390" s="135">
        <v>9.6999999999999993</v>
      </c>
      <c r="Y390" s="135">
        <v>3.8250000000000002</v>
      </c>
      <c r="Z390" s="135">
        <v>7.774</v>
      </c>
      <c r="AB390" s="135">
        <v>2.72</v>
      </c>
      <c r="AC390" s="135">
        <v>3.8359999999999999</v>
      </c>
      <c r="AD390" s="135">
        <v>4.5129999999999999</v>
      </c>
      <c r="AE390" s="135">
        <v>6.3090000000000002</v>
      </c>
      <c r="AF390" s="135">
        <v>5.5010000000000003</v>
      </c>
      <c r="AG390" s="135">
        <v>6.1820000000000004</v>
      </c>
      <c r="AH390" s="135">
        <v>3.117</v>
      </c>
      <c r="AI390" s="135">
        <v>4.5990000000000002</v>
      </c>
      <c r="AJ390" s="135">
        <v>2.625</v>
      </c>
      <c r="AK390" s="135">
        <v>5.9820000000000002</v>
      </c>
      <c r="AL390" s="135">
        <v>5.4279999999999999</v>
      </c>
      <c r="AM390" s="135">
        <v>5.1310000000000002</v>
      </c>
    </row>
    <row r="391" spans="15:39">
      <c r="O391" s="135">
        <v>6.8310000000000004</v>
      </c>
      <c r="P391" s="136"/>
      <c r="Q391" s="135">
        <v>3.0659999999999998</v>
      </c>
      <c r="R391" s="135">
        <v>6.2039999999999997</v>
      </c>
      <c r="S391" s="135">
        <v>6.4859999999999998</v>
      </c>
      <c r="T391" s="135">
        <v>5.641</v>
      </c>
      <c r="U391" s="135">
        <v>4.9210000000000003</v>
      </c>
      <c r="V391" s="135">
        <v>4.9169999999999998</v>
      </c>
      <c r="W391" s="135">
        <v>5.3810000000000002</v>
      </c>
      <c r="X391" s="135">
        <v>6.4359999999999999</v>
      </c>
      <c r="Y391" s="135">
        <v>7.266</v>
      </c>
      <c r="Z391" s="135">
        <v>3.9159999999999999</v>
      </c>
      <c r="AB391" s="135">
        <v>4.4740000000000002</v>
      </c>
      <c r="AC391" s="135">
        <v>2.9729999999999999</v>
      </c>
      <c r="AD391" s="135">
        <v>1.778</v>
      </c>
      <c r="AE391" s="135">
        <v>4.1829999999999998</v>
      </c>
      <c r="AF391" s="135">
        <v>4.4859999999999998</v>
      </c>
      <c r="AG391" s="135">
        <v>3.694</v>
      </c>
      <c r="AH391" s="135">
        <v>2.9140000000000001</v>
      </c>
      <c r="AI391" s="135">
        <v>3.1520000000000001</v>
      </c>
      <c r="AJ391" s="135">
        <v>4.1159999999999997</v>
      </c>
      <c r="AK391" s="135">
        <v>3.7789999999999999</v>
      </c>
      <c r="AL391" s="135">
        <v>6.4390000000000001</v>
      </c>
      <c r="AM391" s="135">
        <v>2.419</v>
      </c>
    </row>
    <row r="392" spans="15:39">
      <c r="O392" s="135">
        <v>8.6050000000000004</v>
      </c>
      <c r="P392" s="136"/>
      <c r="Q392" s="135">
        <v>4.3780000000000001</v>
      </c>
      <c r="R392" s="135">
        <v>9.9550000000000001</v>
      </c>
      <c r="S392" s="135">
        <v>6.29</v>
      </c>
      <c r="T392" s="135">
        <v>7.7569999999999997</v>
      </c>
      <c r="U392" s="135">
        <v>11.869</v>
      </c>
      <c r="V392" s="135">
        <v>5.8579999999999997</v>
      </c>
      <c r="W392" s="135">
        <v>9.42</v>
      </c>
      <c r="X392" s="135">
        <v>5.4039999999999999</v>
      </c>
      <c r="Y392" s="135">
        <v>10</v>
      </c>
      <c r="Z392" s="135">
        <v>7.2309999999999999</v>
      </c>
      <c r="AB392" s="135">
        <v>5.3780000000000001</v>
      </c>
      <c r="AC392" s="135">
        <v>1.613</v>
      </c>
      <c r="AD392" s="135">
        <v>2.8570000000000002</v>
      </c>
      <c r="AE392" s="135">
        <v>6.4409999999999998</v>
      </c>
      <c r="AF392" s="135">
        <v>4.2919999999999998</v>
      </c>
      <c r="AG392" s="135">
        <v>5.5780000000000003</v>
      </c>
      <c r="AH392" s="135">
        <v>8.6820000000000004</v>
      </c>
      <c r="AI392" s="135">
        <v>3.0419999999999998</v>
      </c>
      <c r="AJ392" s="135">
        <v>5.0780000000000003</v>
      </c>
      <c r="AK392" s="135">
        <v>2.9740000000000002</v>
      </c>
      <c r="AL392" s="135">
        <v>3.1549999999999998</v>
      </c>
      <c r="AM392" s="135">
        <v>5.42</v>
      </c>
    </row>
    <row r="393" spans="15:39">
      <c r="O393" s="135">
        <v>6.3109999999999999</v>
      </c>
      <c r="P393" s="136"/>
      <c r="Q393" s="135">
        <v>3.8690000000000002</v>
      </c>
      <c r="R393" s="135">
        <v>7.6820000000000004</v>
      </c>
      <c r="S393" s="135">
        <v>7.4580000000000002</v>
      </c>
      <c r="T393" s="135">
        <v>7.3860000000000001</v>
      </c>
      <c r="U393" s="135">
        <v>4.4390000000000001</v>
      </c>
      <c r="V393" s="135">
        <v>7.6559999999999997</v>
      </c>
      <c r="W393" s="135">
        <v>9.5549999999999997</v>
      </c>
      <c r="X393" s="135">
        <v>8.7929999999999993</v>
      </c>
      <c r="Y393" s="135">
        <v>10.186999999999999</v>
      </c>
      <c r="Z393" s="135">
        <v>3.4910000000000001</v>
      </c>
      <c r="AB393" s="135">
        <v>4.1520000000000001</v>
      </c>
      <c r="AC393" s="135">
        <v>4.3730000000000002</v>
      </c>
      <c r="AD393" s="135">
        <v>2.762</v>
      </c>
      <c r="AE393" s="135">
        <v>5.2960000000000003</v>
      </c>
      <c r="AF393" s="135">
        <v>4.3159999999999998</v>
      </c>
      <c r="AG393" s="135">
        <v>4.9470000000000001</v>
      </c>
      <c r="AH393" s="135">
        <v>2.9140000000000001</v>
      </c>
      <c r="AI393" s="135">
        <v>3.827</v>
      </c>
      <c r="AJ393" s="135">
        <v>6.4219999999999997</v>
      </c>
      <c r="AK393" s="135">
        <v>5.6980000000000004</v>
      </c>
      <c r="AL393" s="135">
        <v>7.4740000000000002</v>
      </c>
      <c r="AM393" s="135">
        <v>2.4489999999999998</v>
      </c>
    </row>
    <row r="394" spans="15:39">
      <c r="O394" s="135">
        <v>4.5810000000000004</v>
      </c>
      <c r="P394" s="136"/>
      <c r="Q394" s="135">
        <v>6.89</v>
      </c>
      <c r="R394" s="135">
        <v>6.7469999999999999</v>
      </c>
      <c r="S394" s="135">
        <v>7.2880000000000003</v>
      </c>
      <c r="T394" s="135">
        <v>9.4849999999999994</v>
      </c>
      <c r="U394" s="135">
        <v>6.4279999999999999</v>
      </c>
      <c r="V394" s="135">
        <v>6.032</v>
      </c>
      <c r="W394" s="135">
        <v>6.44</v>
      </c>
      <c r="X394" s="135">
        <v>8.6080000000000005</v>
      </c>
      <c r="Y394" s="135">
        <v>10.606999999999999</v>
      </c>
      <c r="Z394" s="135">
        <v>4.5540000000000003</v>
      </c>
      <c r="AB394" s="135">
        <v>3.08</v>
      </c>
      <c r="AC394" s="135">
        <v>2.7549999999999999</v>
      </c>
      <c r="AD394" s="135">
        <v>7.0999999999999994E-2</v>
      </c>
      <c r="AE394" s="135">
        <v>4.0659999999999998</v>
      </c>
      <c r="AF394" s="135">
        <v>4.8949999999999996</v>
      </c>
      <c r="AG394" s="135">
        <v>4.9290000000000003</v>
      </c>
      <c r="AH394" s="135">
        <v>4.2080000000000002</v>
      </c>
      <c r="AI394" s="135">
        <v>3.5409999999999999</v>
      </c>
      <c r="AJ394" s="135">
        <v>4.306</v>
      </c>
      <c r="AK394" s="135">
        <v>5.4260000000000002</v>
      </c>
      <c r="AL394" s="135">
        <v>3.032</v>
      </c>
      <c r="AM394" s="135">
        <v>2.9790000000000001</v>
      </c>
    </row>
    <row r="395" spans="15:39">
      <c r="O395" s="135">
        <v>4.758</v>
      </c>
      <c r="P395" s="136"/>
      <c r="Q395" s="135">
        <v>4.6829999999999998</v>
      </c>
      <c r="R395" s="135">
        <v>10.381</v>
      </c>
      <c r="S395" s="135">
        <v>8.4269999999999996</v>
      </c>
      <c r="T395" s="135">
        <v>9.8369999999999997</v>
      </c>
      <c r="U395" s="135">
        <v>9.7810000000000006</v>
      </c>
      <c r="V395" s="135">
        <v>3.1760000000000002</v>
      </c>
      <c r="W395" s="135">
        <v>9.3000000000000007</v>
      </c>
      <c r="X395" s="135">
        <v>8.75</v>
      </c>
      <c r="Y395" s="135">
        <v>11.192</v>
      </c>
      <c r="Z395" s="135">
        <v>5.36</v>
      </c>
      <c r="AB395" s="135">
        <v>3.0019999999999998</v>
      </c>
      <c r="AC395" s="135">
        <v>4.6970000000000001</v>
      </c>
      <c r="AD395" s="135">
        <v>3.1760000000000002</v>
      </c>
      <c r="AE395" s="135">
        <v>6.1820000000000004</v>
      </c>
      <c r="AF395" s="135">
        <v>5.593</v>
      </c>
      <c r="AG395" s="135">
        <v>5.4050000000000002</v>
      </c>
      <c r="AH395" s="135">
        <v>7.1440000000000001</v>
      </c>
      <c r="AI395" s="135">
        <v>2.2149999999999999</v>
      </c>
      <c r="AJ395" s="135">
        <v>7.5010000000000003</v>
      </c>
      <c r="AK395" s="135">
        <v>5.8339999999999996</v>
      </c>
      <c r="AL395" s="135">
        <v>3.5640000000000001</v>
      </c>
      <c r="AM395" s="135">
        <v>3.7789999999999999</v>
      </c>
    </row>
    <row r="396" spans="15:39">
      <c r="O396" s="135">
        <v>6.2380000000000004</v>
      </c>
      <c r="P396" s="136"/>
      <c r="Q396" s="135">
        <v>8.0370000000000008</v>
      </c>
      <c r="R396" s="135">
        <v>7.1109999999999998</v>
      </c>
      <c r="S396" s="135">
        <v>8.1319999999999997</v>
      </c>
      <c r="T396" s="135">
        <v>6.5659999999999998</v>
      </c>
      <c r="U396" s="135">
        <v>8.8109999999999999</v>
      </c>
      <c r="V396" s="135">
        <v>5.6920000000000002</v>
      </c>
      <c r="W396" s="135">
        <v>9.2420000000000009</v>
      </c>
      <c r="X396" s="135">
        <v>3.5619999999999998</v>
      </c>
      <c r="Y396" s="135">
        <v>3.472</v>
      </c>
      <c r="Z396" s="135">
        <v>6.6280000000000001</v>
      </c>
      <c r="AB396" s="135">
        <v>4.335</v>
      </c>
      <c r="AC396" s="135">
        <v>3.4430000000000001</v>
      </c>
      <c r="AD396" s="135">
        <v>5.3019999999999996</v>
      </c>
      <c r="AE396" s="135">
        <v>4.5780000000000003</v>
      </c>
      <c r="AF396" s="135">
        <v>5.4020000000000001</v>
      </c>
      <c r="AG396" s="135">
        <v>3.823</v>
      </c>
      <c r="AH396" s="135">
        <v>5.883</v>
      </c>
      <c r="AI396" s="135">
        <v>3.444</v>
      </c>
      <c r="AJ396" s="135">
        <v>5.3810000000000002</v>
      </c>
      <c r="AK396" s="135">
        <v>2.3969999999999998</v>
      </c>
      <c r="AL396" s="135">
        <v>6.3659999999999997</v>
      </c>
      <c r="AM396" s="135">
        <v>4.8140000000000001</v>
      </c>
    </row>
    <row r="397" spans="15:39">
      <c r="O397" s="135">
        <v>3.5830000000000002</v>
      </c>
      <c r="P397" s="136"/>
      <c r="Q397" s="135">
        <v>3.8140000000000001</v>
      </c>
      <c r="R397" s="135">
        <v>8.0269999999999992</v>
      </c>
      <c r="S397" s="135">
        <v>3.694</v>
      </c>
      <c r="T397" s="135">
        <v>8.3469999999999995</v>
      </c>
      <c r="U397" s="135">
        <v>5.6879999999999997</v>
      </c>
      <c r="V397" s="135">
        <v>8.3460000000000001</v>
      </c>
      <c r="W397" s="135">
        <v>11.624000000000001</v>
      </c>
      <c r="X397" s="135">
        <v>7.6230000000000002</v>
      </c>
      <c r="Y397" s="135">
        <v>11.1</v>
      </c>
      <c r="Z397" s="135">
        <v>9.0429999999999993</v>
      </c>
      <c r="AB397" s="135">
        <v>2.3340000000000001</v>
      </c>
      <c r="AC397" s="135">
        <v>2.2789999999999999</v>
      </c>
      <c r="AD397" s="135">
        <v>2.274</v>
      </c>
      <c r="AE397" s="135">
        <v>5.5709999999999997</v>
      </c>
      <c r="AF397" s="135">
        <v>2.1800000000000002</v>
      </c>
      <c r="AG397" s="135">
        <v>4.702</v>
      </c>
      <c r="AH397" s="135">
        <v>3.7989999999999999</v>
      </c>
      <c r="AI397" s="135">
        <v>5.4290000000000003</v>
      </c>
      <c r="AJ397" s="135">
        <v>8.8219999999999992</v>
      </c>
      <c r="AK397" s="135">
        <v>5.1120000000000001</v>
      </c>
      <c r="AL397" s="135">
        <v>5.0030000000000001</v>
      </c>
      <c r="AM397" s="135">
        <v>2.1629999999999998</v>
      </c>
    </row>
    <row r="398" spans="15:39">
      <c r="O398" s="135">
        <v>4.1150000000000002</v>
      </c>
      <c r="P398" s="136"/>
      <c r="Q398" s="135">
        <v>5.0819999999999999</v>
      </c>
      <c r="R398" s="135">
        <v>6.4320000000000004</v>
      </c>
      <c r="S398" s="135">
        <v>8.9079999999999995</v>
      </c>
      <c r="T398" s="135">
        <v>10.976000000000001</v>
      </c>
      <c r="U398" s="135">
        <v>6.2809999999999997</v>
      </c>
      <c r="V398" s="135">
        <v>8.282</v>
      </c>
      <c r="W398" s="135">
        <v>11.183</v>
      </c>
      <c r="X398" s="135">
        <v>6.4329999999999998</v>
      </c>
      <c r="Y398" s="135">
        <v>9.56</v>
      </c>
      <c r="Z398" s="135">
        <v>4.4349999999999996</v>
      </c>
      <c r="AB398" s="135">
        <v>2.7410000000000001</v>
      </c>
      <c r="AC398" s="135">
        <v>1.915</v>
      </c>
      <c r="AD398" s="135">
        <v>3.4319999999999999</v>
      </c>
      <c r="AE398" s="135">
        <v>4.0049999999999999</v>
      </c>
      <c r="AF398" s="135">
        <v>6.51</v>
      </c>
      <c r="AG398" s="135">
        <v>7.5060000000000002</v>
      </c>
      <c r="AH398" s="135">
        <v>3.5819999999999999</v>
      </c>
      <c r="AI398" s="135">
        <v>4.6840000000000002</v>
      </c>
      <c r="AJ398" s="135">
        <v>6.8339999999999996</v>
      </c>
      <c r="AK398" s="135">
        <v>4.1900000000000004</v>
      </c>
      <c r="AL398" s="135">
        <v>3.27</v>
      </c>
      <c r="AM398" s="135">
        <v>3.3109999999999999</v>
      </c>
    </row>
    <row r="399" spans="15:39">
      <c r="O399" s="135">
        <v>6.1619999999999999</v>
      </c>
      <c r="P399" s="136"/>
      <c r="Q399" s="135">
        <v>3.9430000000000001</v>
      </c>
      <c r="R399" s="135">
        <v>4.6079999999999997</v>
      </c>
      <c r="S399" s="135">
        <v>8.2629999999999999</v>
      </c>
      <c r="T399" s="135">
        <v>8.1340000000000003</v>
      </c>
      <c r="U399" s="135">
        <v>6.6879999999999997</v>
      </c>
      <c r="V399" s="135">
        <v>5.1680000000000001</v>
      </c>
      <c r="W399" s="135">
        <v>6.2309999999999999</v>
      </c>
      <c r="X399" s="135">
        <v>6.093</v>
      </c>
      <c r="Y399" s="135">
        <v>6.7119999999999997</v>
      </c>
      <c r="Z399" s="135">
        <v>3.7370000000000001</v>
      </c>
      <c r="AB399" s="135">
        <v>4.5650000000000004</v>
      </c>
      <c r="AC399" s="135">
        <v>2.8519999999999999</v>
      </c>
      <c r="AD399" s="135">
        <v>2.9990000000000001</v>
      </c>
      <c r="AE399" s="135">
        <v>3.3109999999999999</v>
      </c>
      <c r="AF399" s="135">
        <v>5.6589999999999998</v>
      </c>
      <c r="AG399" s="135">
        <v>5.4320000000000004</v>
      </c>
      <c r="AH399" s="135">
        <v>5.5149999999999997</v>
      </c>
      <c r="AI399" s="135">
        <v>2.8679999999999999</v>
      </c>
      <c r="AJ399" s="135">
        <v>3.4689999999999999</v>
      </c>
      <c r="AK399" s="135">
        <v>3.9849999999999999</v>
      </c>
      <c r="AL399" s="135">
        <v>2.6850000000000001</v>
      </c>
      <c r="AM399" s="135">
        <v>2.8620000000000001</v>
      </c>
    </row>
    <row r="400" spans="15:39">
      <c r="O400" s="135">
        <v>4.1070000000000002</v>
      </c>
      <c r="P400" s="136"/>
      <c r="Q400" s="135">
        <v>5.7169999999999996</v>
      </c>
      <c r="R400" s="135">
        <v>4.9420000000000002</v>
      </c>
      <c r="S400" s="135">
        <v>8.5850000000000009</v>
      </c>
      <c r="T400" s="135">
        <v>3.9159999999999999</v>
      </c>
      <c r="U400" s="135">
        <v>6.8879999999999999</v>
      </c>
      <c r="V400" s="135">
        <v>5.5430000000000001</v>
      </c>
      <c r="W400" s="135">
        <v>7.1210000000000004</v>
      </c>
      <c r="X400" s="135">
        <v>6.0679999999999996</v>
      </c>
      <c r="Y400" s="135">
        <v>8.7789999999999999</v>
      </c>
      <c r="Z400" s="135">
        <v>5.1360000000000001</v>
      </c>
      <c r="AB400" s="135">
        <v>2.609</v>
      </c>
      <c r="AC400" s="135">
        <v>3.8730000000000002</v>
      </c>
      <c r="AD400" s="135">
        <v>3.6309999999999998</v>
      </c>
      <c r="AE400" s="135">
        <v>2.5920000000000001</v>
      </c>
      <c r="AF400" s="135">
        <v>6.157</v>
      </c>
      <c r="AG400" s="135">
        <v>1.323</v>
      </c>
      <c r="AH400" s="135">
        <v>3.99</v>
      </c>
      <c r="AI400" s="135">
        <v>3.218</v>
      </c>
      <c r="AJ400" s="135">
        <v>5.2610000000000001</v>
      </c>
      <c r="AK400" s="135">
        <v>3.6320000000000001</v>
      </c>
      <c r="AL400" s="135">
        <v>6.6870000000000003</v>
      </c>
      <c r="AM400" s="135">
        <v>3.1339999999999999</v>
      </c>
    </row>
    <row r="401" spans="15:39">
      <c r="O401" s="135">
        <v>3.867</v>
      </c>
      <c r="P401" s="136"/>
      <c r="Q401" s="135">
        <v>4.9640000000000004</v>
      </c>
      <c r="R401" s="135">
        <v>5.149</v>
      </c>
      <c r="S401" s="135">
        <v>4.7210000000000001</v>
      </c>
      <c r="T401" s="135">
        <v>5.915</v>
      </c>
      <c r="U401" s="135">
        <v>9.1890000000000001</v>
      </c>
      <c r="V401" s="135">
        <v>4.0890000000000004</v>
      </c>
      <c r="W401" s="135">
        <v>11.32</v>
      </c>
      <c r="X401" s="135">
        <v>6.4749999999999996</v>
      </c>
      <c r="Y401" s="135">
        <v>2.5139999999999998</v>
      </c>
      <c r="Z401" s="135">
        <v>10.651999999999999</v>
      </c>
      <c r="AB401" s="135">
        <v>2.6059999999999999</v>
      </c>
      <c r="AC401" s="135">
        <v>4.375</v>
      </c>
      <c r="AD401" s="135">
        <v>3.0819999999999999</v>
      </c>
      <c r="AE401" s="135">
        <v>3.1040000000000001</v>
      </c>
      <c r="AF401" s="135">
        <v>3.3929999999999998</v>
      </c>
      <c r="AG401" s="135">
        <v>3.4180000000000001</v>
      </c>
      <c r="AH401" s="135">
        <v>5.7130000000000001</v>
      </c>
      <c r="AI401" s="135">
        <v>2.0369999999999999</v>
      </c>
      <c r="AJ401" s="135">
        <v>7.952</v>
      </c>
      <c r="AK401" s="135">
        <v>3.516</v>
      </c>
      <c r="AL401" s="135">
        <v>7.0999999999999994E-2</v>
      </c>
      <c r="AM401" s="135">
        <v>7.9960000000000004</v>
      </c>
    </row>
    <row r="402" spans="15:39">
      <c r="O402" s="135">
        <v>8.6430000000000007</v>
      </c>
      <c r="P402" s="136"/>
      <c r="Q402" s="135">
        <v>8.1829999999999998</v>
      </c>
      <c r="R402" s="135">
        <v>7.6</v>
      </c>
      <c r="S402" s="135">
        <v>5.29</v>
      </c>
      <c r="T402" s="135">
        <v>5.6669999999999998</v>
      </c>
      <c r="U402" s="135">
        <v>8.5950000000000006</v>
      </c>
      <c r="V402" s="135">
        <v>6.44</v>
      </c>
      <c r="W402" s="135">
        <v>10.335000000000001</v>
      </c>
      <c r="X402" s="135">
        <v>3.4820000000000002</v>
      </c>
      <c r="Y402" s="135">
        <v>9.77</v>
      </c>
      <c r="Z402" s="135">
        <v>11.565</v>
      </c>
      <c r="AB402" s="135">
        <v>6.9989999999999997</v>
      </c>
      <c r="AC402" s="135">
        <v>3.6669999999999998</v>
      </c>
      <c r="AD402" s="135">
        <v>7.0999999999999994E-2</v>
      </c>
      <c r="AE402" s="135">
        <v>4.9800000000000004</v>
      </c>
      <c r="AF402" s="135">
        <v>3.0739999999999998</v>
      </c>
      <c r="AG402" s="135">
        <v>3.8170000000000002</v>
      </c>
      <c r="AH402" s="135">
        <v>5.12</v>
      </c>
      <c r="AI402" s="135">
        <v>3.536</v>
      </c>
      <c r="AJ402" s="135">
        <v>7.8819999999999997</v>
      </c>
      <c r="AK402" s="135">
        <v>2.536</v>
      </c>
      <c r="AL402" s="135">
        <v>6.67</v>
      </c>
      <c r="AM402" s="135">
        <v>7.9720000000000004</v>
      </c>
    </row>
    <row r="403" spans="15:39">
      <c r="O403" s="135">
        <v>8.1189999999999998</v>
      </c>
      <c r="P403" s="136"/>
      <c r="Q403" s="135">
        <v>6.7119999999999997</v>
      </c>
      <c r="R403" s="135">
        <v>8.1080000000000005</v>
      </c>
      <c r="S403" s="135">
        <v>6.109</v>
      </c>
      <c r="T403" s="135">
        <v>7.6150000000000002</v>
      </c>
      <c r="U403" s="135">
        <v>5.0979999999999999</v>
      </c>
      <c r="V403" s="135">
        <v>5.6820000000000004</v>
      </c>
      <c r="W403" s="135">
        <v>8.298</v>
      </c>
      <c r="X403" s="135">
        <v>6.0860000000000003</v>
      </c>
      <c r="Y403" s="135">
        <v>7.2619999999999996</v>
      </c>
      <c r="Z403" s="135">
        <v>9.7739999999999991</v>
      </c>
      <c r="AB403" s="135">
        <v>5.6189999999999998</v>
      </c>
      <c r="AC403" s="135">
        <v>3.9820000000000002</v>
      </c>
      <c r="AD403" s="135">
        <v>4.7670000000000003</v>
      </c>
      <c r="AE403" s="135">
        <v>5.6109999999999998</v>
      </c>
      <c r="AF403" s="135">
        <v>4.0359999999999996</v>
      </c>
      <c r="AG403" s="135">
        <v>2.2309999999999999</v>
      </c>
      <c r="AH403" s="135">
        <v>3.21</v>
      </c>
      <c r="AI403" s="135">
        <v>3.2850000000000001</v>
      </c>
      <c r="AJ403" s="135">
        <v>4.5739999999999998</v>
      </c>
      <c r="AK403" s="135">
        <v>4.1059999999999999</v>
      </c>
      <c r="AL403" s="135">
        <v>2.3439999999999999</v>
      </c>
      <c r="AM403" s="135">
        <v>7.44</v>
      </c>
    </row>
    <row r="404" spans="15:39">
      <c r="O404" s="135">
        <v>3.681</v>
      </c>
      <c r="P404" s="136"/>
      <c r="Q404" s="135">
        <v>2.6379999999999999</v>
      </c>
      <c r="R404" s="135">
        <v>8.86</v>
      </c>
      <c r="S404" s="135">
        <v>8.4280000000000008</v>
      </c>
      <c r="T404" s="135">
        <v>6.18</v>
      </c>
      <c r="U404" s="135">
        <v>7.0350000000000001</v>
      </c>
      <c r="V404" s="135">
        <v>8.4589999999999996</v>
      </c>
      <c r="W404" s="135">
        <v>4.3109999999999999</v>
      </c>
      <c r="X404" s="135">
        <v>5.8120000000000003</v>
      </c>
      <c r="Y404" s="135">
        <v>5.7640000000000002</v>
      </c>
      <c r="Z404" s="135">
        <v>7.9260000000000002</v>
      </c>
      <c r="AB404" s="135">
        <v>2.46</v>
      </c>
      <c r="AC404" s="135">
        <v>3.2240000000000002</v>
      </c>
      <c r="AD404" s="135">
        <v>1.627</v>
      </c>
      <c r="AE404" s="135">
        <v>7.0999999999999994E-2</v>
      </c>
      <c r="AF404" s="135">
        <v>6.0330000000000004</v>
      </c>
      <c r="AG404" s="135">
        <v>4.1319999999999997</v>
      </c>
      <c r="AH404" s="135">
        <v>3.819</v>
      </c>
      <c r="AI404" s="135">
        <v>5.5019999999999998</v>
      </c>
      <c r="AJ404" s="135">
        <v>3.2050000000000001</v>
      </c>
      <c r="AK404" s="135">
        <v>3.319</v>
      </c>
      <c r="AL404" s="135">
        <v>5.5750000000000002</v>
      </c>
      <c r="AM404" s="135">
        <v>5.43</v>
      </c>
    </row>
    <row r="405" spans="15:39">
      <c r="O405" s="135">
        <v>2.6669999999999998</v>
      </c>
      <c r="P405" s="136"/>
      <c r="Q405" s="135">
        <v>7.23</v>
      </c>
      <c r="R405" s="135">
        <v>9.6449999999999996</v>
      </c>
      <c r="S405" s="135">
        <v>5.3819999999999997</v>
      </c>
      <c r="T405" s="135">
        <v>7.4829999999999997</v>
      </c>
      <c r="U405" s="135">
        <v>6.8940000000000001</v>
      </c>
      <c r="V405" s="135">
        <v>7.7489999999999997</v>
      </c>
      <c r="W405" s="135">
        <v>9.7609999999999992</v>
      </c>
      <c r="X405" s="135">
        <v>6.2329999999999997</v>
      </c>
      <c r="Y405" s="135">
        <v>6.4429999999999996</v>
      </c>
      <c r="Z405" s="135">
        <v>5.5640000000000001</v>
      </c>
      <c r="AB405" s="135">
        <v>1.641</v>
      </c>
      <c r="AC405" s="135">
        <v>2.992</v>
      </c>
      <c r="AD405" s="135">
        <v>4.883</v>
      </c>
      <c r="AE405" s="135">
        <v>6.1379999999999999</v>
      </c>
      <c r="AF405" s="135">
        <v>2.944</v>
      </c>
      <c r="AG405" s="135">
        <v>3.9820000000000002</v>
      </c>
      <c r="AH405" s="135">
        <v>4.2149999999999999</v>
      </c>
      <c r="AI405" s="135">
        <v>4.84</v>
      </c>
      <c r="AJ405" s="135">
        <v>6.8339999999999996</v>
      </c>
      <c r="AK405" s="135">
        <v>3.6669999999999998</v>
      </c>
      <c r="AL405" s="135">
        <v>5.7149999999999999</v>
      </c>
      <c r="AM405" s="135">
        <v>3.8109999999999999</v>
      </c>
    </row>
    <row r="406" spans="15:39">
      <c r="O406" s="135">
        <v>7.8490000000000002</v>
      </c>
      <c r="P406" s="136"/>
      <c r="Q406" s="135">
        <v>3.5350000000000001</v>
      </c>
      <c r="R406" s="135">
        <v>8.798</v>
      </c>
      <c r="S406" s="135">
        <v>7.0620000000000003</v>
      </c>
      <c r="T406" s="135">
        <v>5.1390000000000002</v>
      </c>
      <c r="U406" s="135">
        <v>4.1020000000000003</v>
      </c>
      <c r="V406" s="135">
        <v>7.7969999999999997</v>
      </c>
      <c r="W406" s="135">
        <v>6.2069999999999999</v>
      </c>
      <c r="X406" s="135">
        <v>8.8040000000000003</v>
      </c>
      <c r="Y406" s="135">
        <v>4.492</v>
      </c>
      <c r="Z406" s="135">
        <v>11.988</v>
      </c>
      <c r="AB406" s="135">
        <v>5.5960000000000001</v>
      </c>
      <c r="AC406" s="135">
        <v>3.5219999999999998</v>
      </c>
      <c r="AD406" s="135">
        <v>1.873</v>
      </c>
      <c r="AE406" s="135">
        <v>6.2050000000000001</v>
      </c>
      <c r="AF406" s="135">
        <v>5.048</v>
      </c>
      <c r="AG406" s="135">
        <v>3.2040000000000002</v>
      </c>
      <c r="AH406" s="135">
        <v>2.09</v>
      </c>
      <c r="AI406" s="135">
        <v>4.7489999999999997</v>
      </c>
      <c r="AJ406" s="135">
        <v>4.3470000000000004</v>
      </c>
      <c r="AK406" s="135">
        <v>5.7720000000000002</v>
      </c>
      <c r="AL406" s="135">
        <v>3.16</v>
      </c>
      <c r="AM406" s="135">
        <v>8.7639999999999993</v>
      </c>
    </row>
    <row r="407" spans="15:39">
      <c r="O407" s="135">
        <v>8.8209999999999997</v>
      </c>
      <c r="P407" s="136"/>
      <c r="Q407" s="135">
        <v>3.9980000000000002</v>
      </c>
      <c r="R407" s="135">
        <v>7.2270000000000003</v>
      </c>
      <c r="S407" s="135">
        <v>5.5910000000000002</v>
      </c>
      <c r="T407" s="135">
        <v>4.3479999999999999</v>
      </c>
      <c r="U407" s="135">
        <v>11.352</v>
      </c>
      <c r="V407" s="135">
        <v>9.6</v>
      </c>
      <c r="W407" s="135">
        <v>10.112</v>
      </c>
      <c r="X407" s="135">
        <v>4.9219999999999997</v>
      </c>
      <c r="Y407" s="135">
        <v>10.429</v>
      </c>
      <c r="Z407" s="135">
        <v>3.5920000000000001</v>
      </c>
      <c r="AB407" s="135">
        <v>6.7549999999999999</v>
      </c>
      <c r="AC407" s="135">
        <v>3.855</v>
      </c>
      <c r="AD407" s="135">
        <v>2.87</v>
      </c>
      <c r="AE407" s="135">
        <v>5.2709999999999999</v>
      </c>
      <c r="AF407" s="135">
        <v>3.9209999999999998</v>
      </c>
      <c r="AG407" s="135">
        <v>2.6320000000000001</v>
      </c>
      <c r="AH407" s="135">
        <v>8.7430000000000003</v>
      </c>
      <c r="AI407" s="135">
        <v>5.258</v>
      </c>
      <c r="AJ407" s="135">
        <v>7.625</v>
      </c>
      <c r="AK407" s="135">
        <v>3.2490000000000001</v>
      </c>
      <c r="AL407" s="135">
        <v>4.7510000000000003</v>
      </c>
      <c r="AM407" s="135">
        <v>2.6640000000000001</v>
      </c>
    </row>
    <row r="408" spans="15:39">
      <c r="O408" s="135">
        <v>4.6900000000000004</v>
      </c>
      <c r="P408" s="136"/>
      <c r="Q408" s="135">
        <v>6.5910000000000002</v>
      </c>
      <c r="R408" s="135">
        <v>6.5979999999999999</v>
      </c>
      <c r="S408" s="135">
        <v>8.4309999999999992</v>
      </c>
      <c r="T408" s="135">
        <v>6.4619999999999997</v>
      </c>
      <c r="U408" s="135">
        <v>8.3390000000000004</v>
      </c>
      <c r="V408" s="135">
        <v>7.923</v>
      </c>
      <c r="W408" s="135">
        <v>10.368</v>
      </c>
      <c r="X408" s="135">
        <v>9.5879999999999992</v>
      </c>
      <c r="Y408" s="135">
        <v>6.6029999999999998</v>
      </c>
      <c r="Z408" s="135">
        <v>5.4139999999999997</v>
      </c>
      <c r="AB408" s="135">
        <v>3.0059999999999998</v>
      </c>
      <c r="AC408" s="135">
        <v>3.3969999999999998</v>
      </c>
      <c r="AD408" s="135">
        <v>4.0869999999999997</v>
      </c>
      <c r="AE408" s="135">
        <v>3.988</v>
      </c>
      <c r="AF408" s="135">
        <v>5.4240000000000004</v>
      </c>
      <c r="AG408" s="135">
        <v>3.8359999999999999</v>
      </c>
      <c r="AH408" s="135">
        <v>5.0860000000000003</v>
      </c>
      <c r="AI408" s="135">
        <v>4.03</v>
      </c>
      <c r="AJ408" s="135">
        <v>7.5890000000000004</v>
      </c>
      <c r="AK408" s="135">
        <v>6.4580000000000002</v>
      </c>
      <c r="AL408" s="135">
        <v>3.5390000000000001</v>
      </c>
      <c r="AM408" s="135">
        <v>3.1819999999999999</v>
      </c>
    </row>
    <row r="409" spans="15:39">
      <c r="O409" s="135">
        <v>9.1229999999999993</v>
      </c>
      <c r="P409" s="136"/>
      <c r="Q409" s="135">
        <v>3.294</v>
      </c>
      <c r="R409" s="135">
        <v>10.827</v>
      </c>
      <c r="S409" s="135">
        <v>3.58</v>
      </c>
      <c r="T409" s="135">
        <v>6.4569999999999999</v>
      </c>
      <c r="U409" s="135">
        <v>5.5579999999999998</v>
      </c>
      <c r="V409" s="135">
        <v>8.423</v>
      </c>
      <c r="W409" s="135">
        <v>4.4880000000000004</v>
      </c>
      <c r="X409" s="135">
        <v>8.3030000000000008</v>
      </c>
      <c r="Y409" s="135">
        <v>7.8150000000000004</v>
      </c>
      <c r="Z409" s="135">
        <v>7.4390000000000001</v>
      </c>
      <c r="AB409" s="135">
        <v>6.306</v>
      </c>
      <c r="AC409" s="135">
        <v>4.157</v>
      </c>
      <c r="AD409" s="135">
        <v>2.0550000000000002</v>
      </c>
      <c r="AE409" s="135">
        <v>5.7759999999999998</v>
      </c>
      <c r="AF409" s="135">
        <v>2.3780000000000001</v>
      </c>
      <c r="AG409" s="135">
        <v>4.165</v>
      </c>
      <c r="AH409" s="135">
        <v>3.07</v>
      </c>
      <c r="AI409" s="135">
        <v>5.0049999999999999</v>
      </c>
      <c r="AJ409" s="135">
        <v>2.5579999999999998</v>
      </c>
      <c r="AK409" s="135">
        <v>5.6559999999999997</v>
      </c>
      <c r="AL409" s="135">
        <v>5.9089999999999998</v>
      </c>
      <c r="AM409" s="135">
        <v>4.5620000000000003</v>
      </c>
    </row>
    <row r="410" spans="15:39">
      <c r="O410" s="135">
        <v>7.085</v>
      </c>
      <c r="P410" s="136"/>
      <c r="Q410" s="135">
        <v>5.8609999999999998</v>
      </c>
      <c r="R410" s="135">
        <v>5.7240000000000002</v>
      </c>
      <c r="S410" s="135">
        <v>4.7939999999999996</v>
      </c>
      <c r="T410" s="135">
        <v>6.5960000000000001</v>
      </c>
      <c r="U410" s="135">
        <v>2.464</v>
      </c>
      <c r="V410" s="135">
        <v>9.6859999999999999</v>
      </c>
      <c r="W410" s="135">
        <v>8.7490000000000006</v>
      </c>
      <c r="X410" s="135">
        <v>8.9459999999999997</v>
      </c>
      <c r="Y410" s="135">
        <v>3.6379999999999999</v>
      </c>
      <c r="Z410" s="135">
        <v>5.6660000000000004</v>
      </c>
      <c r="AB410" s="135">
        <v>4.6120000000000001</v>
      </c>
      <c r="AC410" s="135">
        <v>4.6310000000000002</v>
      </c>
      <c r="AD410" s="135">
        <v>4.2729999999999997</v>
      </c>
      <c r="AE410" s="135">
        <v>3.198</v>
      </c>
      <c r="AF410" s="135">
        <v>3.33</v>
      </c>
      <c r="AG410" s="135">
        <v>4.2389999999999999</v>
      </c>
      <c r="AH410" s="135">
        <v>1.7</v>
      </c>
      <c r="AI410" s="135">
        <v>6.3360000000000003</v>
      </c>
      <c r="AJ410" s="135">
        <v>6.6310000000000002</v>
      </c>
      <c r="AK410" s="135">
        <v>6.5190000000000001</v>
      </c>
      <c r="AL410" s="135">
        <v>5.6070000000000002</v>
      </c>
      <c r="AM410" s="135">
        <v>3.9710000000000001</v>
      </c>
    </row>
    <row r="411" spans="15:39">
      <c r="O411" s="135">
        <v>8.0079999999999991</v>
      </c>
      <c r="P411" s="136"/>
      <c r="Q411" s="135">
        <v>7.1909999999999998</v>
      </c>
      <c r="R411" s="135">
        <v>9.1609999999999996</v>
      </c>
      <c r="S411" s="135">
        <v>7.3719999999999999</v>
      </c>
      <c r="T411" s="135">
        <v>4.5709999999999997</v>
      </c>
      <c r="U411" s="135">
        <v>8.8759999999999994</v>
      </c>
      <c r="V411" s="135">
        <v>5.69</v>
      </c>
      <c r="W411" s="135">
        <v>9.2460000000000004</v>
      </c>
      <c r="X411" s="135">
        <v>9.3970000000000002</v>
      </c>
      <c r="Y411" s="135">
        <v>3.9289999999999998</v>
      </c>
      <c r="Z411" s="135">
        <v>6.9450000000000003</v>
      </c>
      <c r="AB411" s="135">
        <v>6.2519999999999998</v>
      </c>
      <c r="AC411" s="135">
        <v>4.2270000000000003</v>
      </c>
      <c r="AD411" s="135">
        <v>4.6749999999999998</v>
      </c>
      <c r="AE411" s="135">
        <v>5.5529999999999999</v>
      </c>
      <c r="AF411" s="135">
        <v>4.6989999999999998</v>
      </c>
      <c r="AG411" s="135">
        <v>2.7669999999999999</v>
      </c>
      <c r="AH411" s="135">
        <v>5.5759999999999996</v>
      </c>
      <c r="AI411" s="135">
        <v>3.1309999999999998</v>
      </c>
      <c r="AJ411" s="135">
        <v>6.992</v>
      </c>
      <c r="AK411" s="135">
        <v>6.35</v>
      </c>
      <c r="AL411" s="135">
        <v>3.7280000000000002</v>
      </c>
      <c r="AM411" s="135">
        <v>4.3559999999999999</v>
      </c>
    </row>
    <row r="412" spans="15:39">
      <c r="O412" s="135">
        <v>3.2570000000000001</v>
      </c>
      <c r="P412" s="135">
        <v>7.3550000000000004</v>
      </c>
      <c r="Q412" s="135">
        <v>8.2949999999999999</v>
      </c>
      <c r="R412" s="135">
        <v>8.9030000000000005</v>
      </c>
      <c r="S412" s="135">
        <v>9.5289999999999999</v>
      </c>
      <c r="T412" s="135">
        <v>3.282</v>
      </c>
      <c r="U412" s="135">
        <v>5.4770000000000003</v>
      </c>
      <c r="V412" s="135">
        <v>8.2729999999999997</v>
      </c>
      <c r="W412" s="135">
        <v>2.9060000000000001</v>
      </c>
      <c r="X412" s="135">
        <v>5.7709999999999999</v>
      </c>
      <c r="Y412" s="135">
        <v>2.4140000000000001</v>
      </c>
      <c r="Z412" s="135">
        <v>4.3620000000000001</v>
      </c>
      <c r="AB412" s="135">
        <v>1.712</v>
      </c>
      <c r="AC412" s="137"/>
      <c r="AD412" s="135">
        <v>6.1230000000000002</v>
      </c>
      <c r="AE412" s="135">
        <v>6.5910000000000002</v>
      </c>
      <c r="AF412" s="135">
        <v>6.4560000000000004</v>
      </c>
      <c r="AG412" s="135">
        <v>2.0790000000000002</v>
      </c>
      <c r="AH412" s="135">
        <v>3.8460000000000001</v>
      </c>
      <c r="AI412" s="135">
        <v>5.327</v>
      </c>
      <c r="AJ412" s="135">
        <v>1.9830000000000001</v>
      </c>
      <c r="AK412" s="135">
        <v>3.7149999999999999</v>
      </c>
      <c r="AL412" s="135">
        <v>2.0449999999999999</v>
      </c>
      <c r="AM412" s="135">
        <v>2.5390000000000001</v>
      </c>
    </row>
    <row r="413" spans="15:39">
      <c r="O413" s="135">
        <v>4.5860000000000003</v>
      </c>
      <c r="P413" s="135">
        <v>7.01</v>
      </c>
      <c r="Q413" s="135">
        <v>9.3379999999999992</v>
      </c>
      <c r="R413" s="135">
        <v>7.8849999999999998</v>
      </c>
      <c r="S413" s="135">
        <v>6.806</v>
      </c>
      <c r="T413" s="135">
        <v>10.773999999999999</v>
      </c>
      <c r="U413" s="135">
        <v>11.702</v>
      </c>
      <c r="V413" s="135">
        <v>8.0340000000000007</v>
      </c>
      <c r="W413" s="135">
        <v>7.47</v>
      </c>
      <c r="X413" s="135">
        <v>6.6980000000000004</v>
      </c>
      <c r="Y413" s="135">
        <v>4.2709999999999999</v>
      </c>
      <c r="Z413" s="135">
        <v>6.8840000000000003</v>
      </c>
      <c r="AB413" s="135">
        <v>2.819</v>
      </c>
      <c r="AC413" s="137"/>
      <c r="AD413" s="135">
        <v>6.1920000000000002</v>
      </c>
      <c r="AE413" s="135">
        <v>5.452</v>
      </c>
      <c r="AF413" s="135">
        <v>4.1989999999999998</v>
      </c>
      <c r="AG413" s="135">
        <v>6.3140000000000001</v>
      </c>
      <c r="AH413" s="135">
        <v>8.2789999999999999</v>
      </c>
      <c r="AI413" s="135">
        <v>4.6120000000000001</v>
      </c>
      <c r="AJ413" s="135">
        <v>5.0940000000000003</v>
      </c>
      <c r="AK413" s="135">
        <v>4.3529999999999998</v>
      </c>
      <c r="AL413" s="137"/>
      <c r="AM413" s="135">
        <v>4.0389999999999997</v>
      </c>
    </row>
    <row r="414" spans="15:39">
      <c r="O414" s="135">
        <v>6.5759999999999996</v>
      </c>
      <c r="P414" s="135">
        <v>7.7670000000000003</v>
      </c>
      <c r="Q414" s="135">
        <v>3.76</v>
      </c>
      <c r="R414" s="135">
        <v>8.5850000000000009</v>
      </c>
      <c r="S414" s="135">
        <v>4.2809999999999997</v>
      </c>
      <c r="T414" s="135">
        <v>4.1900000000000004</v>
      </c>
      <c r="U414" s="135">
        <v>9.298</v>
      </c>
      <c r="V414" s="135">
        <v>6.6710000000000003</v>
      </c>
      <c r="W414" s="135">
        <v>6.1459999999999999</v>
      </c>
      <c r="X414" s="135">
        <v>7.78</v>
      </c>
      <c r="Y414" s="135">
        <v>3.9889999999999999</v>
      </c>
      <c r="Z414" s="135">
        <v>5.2690000000000001</v>
      </c>
      <c r="AB414" s="135">
        <v>4.5960000000000001</v>
      </c>
      <c r="AC414" s="137"/>
      <c r="AD414" s="135">
        <v>2.0339999999999998</v>
      </c>
      <c r="AE414" s="135">
        <v>6.1449999999999996</v>
      </c>
      <c r="AF414" s="135">
        <v>3.0470000000000002</v>
      </c>
      <c r="AG414" s="135">
        <v>2.9660000000000002</v>
      </c>
      <c r="AH414" s="135">
        <v>6.1109999999999998</v>
      </c>
      <c r="AI414" s="135">
        <v>2.5750000000000002</v>
      </c>
      <c r="AJ414" s="135">
        <v>3.681</v>
      </c>
      <c r="AK414" s="135">
        <v>5.0789999999999997</v>
      </c>
      <c r="AL414" s="137"/>
      <c r="AM414" s="135">
        <v>7.0999999999999994E-2</v>
      </c>
    </row>
    <row r="415" spans="15:39">
      <c r="O415" s="135">
        <v>4.0359999999999996</v>
      </c>
      <c r="P415" s="135">
        <v>6.2409999999999997</v>
      </c>
      <c r="Q415" s="135">
        <v>2.8570000000000002</v>
      </c>
      <c r="R415" s="135">
        <v>6.1459999999999999</v>
      </c>
      <c r="S415" s="135">
        <v>9.1219999999999999</v>
      </c>
      <c r="T415" s="135">
        <v>7.2530000000000001</v>
      </c>
      <c r="U415" s="135">
        <v>12.201000000000001</v>
      </c>
      <c r="V415" s="135">
        <v>7.7720000000000002</v>
      </c>
      <c r="W415" s="135">
        <v>8.0540000000000003</v>
      </c>
      <c r="X415" s="135">
        <v>8.2560000000000002</v>
      </c>
      <c r="Y415" s="135">
        <v>2.61</v>
      </c>
      <c r="Z415" s="135">
        <v>6.8280000000000003</v>
      </c>
      <c r="AB415" s="135">
        <v>2.734</v>
      </c>
      <c r="AC415" s="137"/>
      <c r="AD415" s="135">
        <v>2.0270000000000001</v>
      </c>
      <c r="AE415" s="135">
        <v>3.9319999999999999</v>
      </c>
      <c r="AF415" s="135">
        <v>6.0030000000000001</v>
      </c>
      <c r="AG415" s="135">
        <v>4.6239999999999997</v>
      </c>
      <c r="AH415" s="135">
        <v>8.2349999999999994</v>
      </c>
      <c r="AI415" s="135">
        <v>5.4189999999999996</v>
      </c>
      <c r="AJ415" s="135">
        <v>5.71</v>
      </c>
      <c r="AK415" s="135">
        <v>4.1870000000000003</v>
      </c>
      <c r="AL415" s="137"/>
      <c r="AM415" s="135">
        <v>3.2429999999999999</v>
      </c>
    </row>
    <row r="416" spans="15:39">
      <c r="O416" s="135">
        <v>3.4420000000000002</v>
      </c>
      <c r="P416" s="135">
        <v>6.7560000000000002</v>
      </c>
      <c r="Q416" s="135">
        <v>5.7409999999999997</v>
      </c>
      <c r="R416" s="135">
        <v>3.214</v>
      </c>
      <c r="S416" s="135">
        <v>10.805</v>
      </c>
      <c r="T416" s="135">
        <v>6.077</v>
      </c>
      <c r="U416" s="135">
        <v>11.509</v>
      </c>
      <c r="V416" s="135">
        <v>5.0220000000000002</v>
      </c>
      <c r="W416" s="135">
        <v>7.2350000000000003</v>
      </c>
      <c r="X416" s="135">
        <v>4.9279999999999999</v>
      </c>
      <c r="Y416" s="135">
        <v>3.391</v>
      </c>
      <c r="Z416" s="135">
        <v>7.1180000000000003</v>
      </c>
      <c r="AB416" s="135">
        <v>2.4249999999999998</v>
      </c>
      <c r="AC416" s="137"/>
      <c r="AD416" s="135">
        <v>4.3019999999999996</v>
      </c>
      <c r="AE416" s="135">
        <v>2.2280000000000002</v>
      </c>
      <c r="AF416" s="135">
        <v>7.9370000000000003</v>
      </c>
      <c r="AG416" s="135">
        <v>4.0890000000000004</v>
      </c>
      <c r="AH416" s="135">
        <v>7.2249999999999996</v>
      </c>
      <c r="AI416" s="135">
        <v>2.9319999999999999</v>
      </c>
      <c r="AJ416" s="135">
        <v>4.976</v>
      </c>
      <c r="AK416" s="135">
        <v>2.762</v>
      </c>
      <c r="AL416" s="137"/>
      <c r="AM416" s="135">
        <v>4.2839999999999998</v>
      </c>
    </row>
    <row r="417" spans="15:39">
      <c r="O417" s="135">
        <v>5.9109999999999996</v>
      </c>
      <c r="P417" s="135">
        <v>5.5839999999999996</v>
      </c>
      <c r="Q417" s="135">
        <v>5.17</v>
      </c>
      <c r="R417" s="135">
        <v>8.4740000000000002</v>
      </c>
      <c r="S417" s="135">
        <v>4.6310000000000002</v>
      </c>
      <c r="T417" s="135">
        <v>2.7250000000000001</v>
      </c>
      <c r="U417" s="135">
        <v>5.6779999999999999</v>
      </c>
      <c r="V417" s="135">
        <v>7.6210000000000004</v>
      </c>
      <c r="W417" s="135">
        <v>8.2949999999999999</v>
      </c>
      <c r="X417" s="135">
        <v>6.7460000000000004</v>
      </c>
      <c r="Y417" s="135">
        <v>6.944</v>
      </c>
      <c r="Z417" s="135">
        <v>6.56</v>
      </c>
      <c r="AB417" s="135">
        <v>3.6829999999999998</v>
      </c>
      <c r="AC417" s="137"/>
      <c r="AD417" s="135">
        <v>3.4089999999999998</v>
      </c>
      <c r="AE417" s="135">
        <v>6.3029999999999999</v>
      </c>
      <c r="AF417" s="135">
        <v>3.0640000000000001</v>
      </c>
      <c r="AG417" s="135">
        <v>1.9279999999999999</v>
      </c>
      <c r="AH417" s="135">
        <v>3.6709999999999998</v>
      </c>
      <c r="AI417" s="135">
        <v>4.742</v>
      </c>
      <c r="AJ417" s="135">
        <v>5.9109999999999996</v>
      </c>
      <c r="AK417" s="135">
        <v>3.694</v>
      </c>
      <c r="AL417" s="137"/>
      <c r="AM417" s="135">
        <v>4.1459999999999999</v>
      </c>
    </row>
    <row r="418" spans="15:39">
      <c r="O418" s="135">
        <v>2.9180000000000001</v>
      </c>
      <c r="P418" s="135">
        <v>3.5680000000000001</v>
      </c>
      <c r="Q418" s="135">
        <v>6.415</v>
      </c>
      <c r="R418" s="135">
        <v>6.2169999999999996</v>
      </c>
      <c r="S418" s="135">
        <v>9.7840000000000007</v>
      </c>
      <c r="T418" s="135">
        <v>4.9390000000000001</v>
      </c>
      <c r="U418" s="135">
        <v>11.355</v>
      </c>
      <c r="V418" s="135">
        <v>3.7069999999999999</v>
      </c>
      <c r="W418" s="135">
        <v>7.9859999999999998</v>
      </c>
      <c r="X418" s="135">
        <v>9.0210000000000008</v>
      </c>
      <c r="Y418" s="135">
        <v>9.4469999999999992</v>
      </c>
      <c r="Z418" s="135">
        <v>5.968</v>
      </c>
      <c r="AB418" s="135">
        <v>1.7250000000000001</v>
      </c>
      <c r="AC418" s="137"/>
      <c r="AD418" s="135">
        <v>0</v>
      </c>
      <c r="AE418" s="135">
        <v>4.3929999999999998</v>
      </c>
      <c r="AF418" s="135">
        <v>6.7949999999999999</v>
      </c>
      <c r="AG418" s="135">
        <v>3.4569999999999999</v>
      </c>
      <c r="AH418" s="135">
        <v>6.3680000000000003</v>
      </c>
      <c r="AI418" s="135">
        <v>7.0999999999999994E-2</v>
      </c>
      <c r="AJ418" s="135">
        <v>5.54</v>
      </c>
      <c r="AK418" s="135">
        <v>6.4790000000000001</v>
      </c>
      <c r="AL418" s="137"/>
      <c r="AM418" s="135">
        <v>3.3220000000000001</v>
      </c>
    </row>
    <row r="419" spans="15:39">
      <c r="O419" s="135">
        <v>3.952</v>
      </c>
      <c r="P419" s="135">
        <v>4.7729999999999997</v>
      </c>
      <c r="Q419" s="135">
        <v>7.4409999999999998</v>
      </c>
      <c r="R419" s="135">
        <v>7.3120000000000003</v>
      </c>
      <c r="S419" s="135">
        <v>8.67</v>
      </c>
      <c r="T419" s="135">
        <v>9.3840000000000003</v>
      </c>
      <c r="U419" s="135">
        <v>8.5730000000000004</v>
      </c>
      <c r="V419" s="135">
        <v>6.37</v>
      </c>
      <c r="W419" s="135">
        <v>6.5439999999999996</v>
      </c>
      <c r="X419" s="135">
        <v>6.11</v>
      </c>
      <c r="Y419" s="135">
        <v>6.5529999999999999</v>
      </c>
      <c r="Z419" s="135">
        <v>7.0570000000000004</v>
      </c>
      <c r="AB419" s="135">
        <v>2.4220000000000002</v>
      </c>
      <c r="AC419" s="137"/>
      <c r="AD419" s="135">
        <v>5.0670000000000002</v>
      </c>
      <c r="AE419" s="135">
        <v>5.0739999999999998</v>
      </c>
      <c r="AF419" s="135">
        <v>6.0170000000000003</v>
      </c>
      <c r="AG419" s="135">
        <v>6.6639999999999997</v>
      </c>
      <c r="AH419" s="135">
        <v>5.3819999999999997</v>
      </c>
      <c r="AI419" s="135">
        <v>4.3499999999999996</v>
      </c>
      <c r="AJ419" s="135">
        <v>4.2210000000000001</v>
      </c>
      <c r="AK419" s="135">
        <v>4.2190000000000003</v>
      </c>
      <c r="AL419" s="137"/>
      <c r="AM419" s="135">
        <v>4.766</v>
      </c>
    </row>
    <row r="420" spans="15:39">
      <c r="O420" s="135">
        <v>4.5549999999999997</v>
      </c>
      <c r="P420" s="135">
        <v>4.327</v>
      </c>
      <c r="Q420" s="135">
        <v>4.9649999999999999</v>
      </c>
      <c r="R420" s="135">
        <v>7.258</v>
      </c>
      <c r="S420" s="135">
        <v>8.782</v>
      </c>
      <c r="T420" s="135">
        <v>5.0590000000000002</v>
      </c>
      <c r="U420" s="135">
        <v>4.6680000000000001</v>
      </c>
      <c r="V420" s="135">
        <v>8.6989999999999998</v>
      </c>
      <c r="W420" s="135">
        <v>9.4489999999999998</v>
      </c>
      <c r="X420" s="135">
        <v>5.6479999999999997</v>
      </c>
      <c r="Y420" s="135">
        <v>2.4300000000000002</v>
      </c>
      <c r="Z420" s="135">
        <v>7.1280000000000001</v>
      </c>
      <c r="AB420" s="135">
        <v>2.9489999999999998</v>
      </c>
      <c r="AC420" s="137"/>
      <c r="AD420" s="135">
        <v>2.899</v>
      </c>
      <c r="AE420" s="135">
        <v>4.7699999999999996</v>
      </c>
      <c r="AF420" s="135">
        <v>5.8529999999999998</v>
      </c>
      <c r="AG420" s="135">
        <v>2.7519999999999998</v>
      </c>
      <c r="AH420" s="135">
        <v>2.95</v>
      </c>
      <c r="AI420" s="135">
        <v>5.4059999999999997</v>
      </c>
      <c r="AJ420" s="135">
        <v>6.1429999999999998</v>
      </c>
      <c r="AK420" s="135">
        <v>3.4239999999999999</v>
      </c>
      <c r="AL420" s="137"/>
      <c r="AM420" s="135">
        <v>4.8369999999999997</v>
      </c>
    </row>
    <row r="421" spans="15:39">
      <c r="O421" s="135">
        <v>5.0419999999999998</v>
      </c>
      <c r="P421" s="135">
        <v>4.6619999999999999</v>
      </c>
      <c r="Q421" s="135">
        <v>3.1579999999999999</v>
      </c>
      <c r="R421" s="135">
        <v>7.7460000000000004</v>
      </c>
      <c r="S421" s="135">
        <v>6.4720000000000004</v>
      </c>
      <c r="T421" s="135">
        <v>4.1040000000000001</v>
      </c>
      <c r="U421" s="135">
        <v>10.007</v>
      </c>
      <c r="V421" s="135">
        <v>8.9710000000000001</v>
      </c>
      <c r="W421" s="135">
        <v>2.7170000000000001</v>
      </c>
      <c r="X421" s="135">
        <v>7.0890000000000004</v>
      </c>
      <c r="Y421" s="135">
        <v>8.4190000000000005</v>
      </c>
      <c r="Z421" s="135">
        <v>6.9459999999999997</v>
      </c>
      <c r="AB421" s="135">
        <v>4.0110000000000001</v>
      </c>
      <c r="AC421" s="137"/>
      <c r="AD421" s="135">
        <v>1.5229999999999999</v>
      </c>
      <c r="AE421" s="135">
        <v>5.1180000000000003</v>
      </c>
      <c r="AF421" s="135">
        <v>3.8250000000000002</v>
      </c>
      <c r="AG421" s="135">
        <v>2.4710000000000001</v>
      </c>
      <c r="AH421" s="135">
        <v>6.6050000000000004</v>
      </c>
      <c r="AI421" s="135">
        <v>6.3710000000000004</v>
      </c>
      <c r="AJ421" s="135">
        <v>1.5580000000000001</v>
      </c>
      <c r="AK421" s="135">
        <v>4.75</v>
      </c>
      <c r="AL421" s="137"/>
      <c r="AM421" s="135">
        <v>4.3840000000000003</v>
      </c>
    </row>
    <row r="422" spans="15:39">
      <c r="O422" s="135">
        <v>2.6659999999999999</v>
      </c>
      <c r="P422" s="135">
        <v>6.3659999999999997</v>
      </c>
      <c r="Q422" s="135">
        <v>5.6859999999999999</v>
      </c>
      <c r="R422" s="135">
        <v>5.8680000000000003</v>
      </c>
      <c r="S422" s="135">
        <v>7.92</v>
      </c>
      <c r="T422" s="135">
        <v>7.7850000000000001</v>
      </c>
      <c r="U422" s="135">
        <v>9.2059999999999995</v>
      </c>
      <c r="V422" s="135">
        <v>9.2520000000000007</v>
      </c>
      <c r="W422" s="135">
        <v>9.5180000000000007</v>
      </c>
      <c r="X422" s="135">
        <v>5.0549999999999997</v>
      </c>
      <c r="Y422" s="135">
        <v>3.4950000000000001</v>
      </c>
      <c r="Z422" s="135">
        <v>13.794</v>
      </c>
      <c r="AB422" s="135">
        <v>1.607</v>
      </c>
      <c r="AC422" s="137"/>
      <c r="AD422" s="135">
        <v>3.778</v>
      </c>
      <c r="AE422" s="135">
        <v>3.931</v>
      </c>
      <c r="AF422" s="135">
        <v>5.4459999999999997</v>
      </c>
      <c r="AG422" s="135">
        <v>4.335</v>
      </c>
      <c r="AH422" s="135">
        <v>6.1790000000000003</v>
      </c>
      <c r="AI422" s="135">
        <v>6.1360000000000001</v>
      </c>
      <c r="AJ422" s="135">
        <v>6.5259999999999998</v>
      </c>
      <c r="AK422" s="135">
        <v>3.2959999999999998</v>
      </c>
      <c r="AL422" s="137"/>
      <c r="AM422" s="135">
        <v>10.597</v>
      </c>
    </row>
    <row r="423" spans="15:39">
      <c r="O423" s="135">
        <v>7.2169999999999996</v>
      </c>
      <c r="P423" s="135">
        <v>9.5389999999999997</v>
      </c>
      <c r="Q423" s="135">
        <v>4.71</v>
      </c>
      <c r="R423" s="135">
        <v>6.8579999999999997</v>
      </c>
      <c r="S423" s="135">
        <v>7.5720000000000001</v>
      </c>
      <c r="T423" s="135">
        <v>9.0009999999999994</v>
      </c>
      <c r="U423" s="135">
        <v>6.2519999999999998</v>
      </c>
      <c r="V423" s="135">
        <v>8.1509999999999998</v>
      </c>
      <c r="W423" s="135">
        <v>8.9220000000000006</v>
      </c>
      <c r="X423" s="135">
        <v>3.6739999999999999</v>
      </c>
      <c r="Y423" s="135">
        <v>6.7460000000000004</v>
      </c>
      <c r="Z423" s="135">
        <v>9.2140000000000004</v>
      </c>
      <c r="AB423" s="135">
        <v>4.96</v>
      </c>
      <c r="AC423" s="137"/>
      <c r="AD423" s="135">
        <v>2.94</v>
      </c>
      <c r="AE423" s="135">
        <v>4.915</v>
      </c>
      <c r="AF423" s="135">
        <v>5.1849999999999996</v>
      </c>
      <c r="AG423" s="135">
        <v>5.2439999999999998</v>
      </c>
      <c r="AH423" s="135">
        <v>2.9140000000000001</v>
      </c>
      <c r="AI423" s="135">
        <v>5.5460000000000003</v>
      </c>
      <c r="AJ423" s="135">
        <v>5.4130000000000003</v>
      </c>
      <c r="AK423" s="135">
        <v>2.3010000000000002</v>
      </c>
      <c r="AL423" s="137"/>
      <c r="AM423" s="135">
        <v>4.9870000000000001</v>
      </c>
    </row>
    <row r="424" spans="15:39">
      <c r="O424" s="135">
        <v>4.6219999999999999</v>
      </c>
      <c r="P424" s="135">
        <v>8.5150000000000006</v>
      </c>
      <c r="Q424" s="135">
        <v>4.3</v>
      </c>
      <c r="R424" s="135">
        <v>5.7350000000000003</v>
      </c>
      <c r="S424" s="135">
        <v>9.8140000000000001</v>
      </c>
      <c r="T424" s="135">
        <v>6.9160000000000004</v>
      </c>
      <c r="U424" s="135">
        <v>8.4949999999999992</v>
      </c>
      <c r="V424" s="135">
        <v>8.3919999999999995</v>
      </c>
      <c r="W424" s="135">
        <v>10.692</v>
      </c>
      <c r="X424" s="135">
        <v>5.3330000000000002</v>
      </c>
      <c r="Y424" s="135">
        <v>5.3730000000000002</v>
      </c>
      <c r="Z424" s="135">
        <v>8.4740000000000002</v>
      </c>
      <c r="AB424" s="135">
        <v>2.6040000000000001</v>
      </c>
      <c r="AC424" s="137"/>
      <c r="AD424" s="135">
        <v>2.4500000000000002</v>
      </c>
      <c r="AE424" s="135">
        <v>3.746</v>
      </c>
      <c r="AF424" s="135">
        <v>7.3209999999999997</v>
      </c>
      <c r="AG424" s="135">
        <v>4.2919999999999998</v>
      </c>
      <c r="AH424" s="135">
        <v>5.9020000000000001</v>
      </c>
      <c r="AI424" s="135">
        <v>5.2770000000000001</v>
      </c>
      <c r="AJ424" s="135">
        <v>7.548</v>
      </c>
      <c r="AK424" s="135">
        <v>7.0999999999999994E-2</v>
      </c>
      <c r="AL424" s="137"/>
      <c r="AM424" s="135">
        <v>5.1449999999999996</v>
      </c>
    </row>
    <row r="425" spans="15:39">
      <c r="O425" s="135">
        <v>3.1030000000000002</v>
      </c>
      <c r="P425" s="135">
        <v>5.05</v>
      </c>
      <c r="Q425" s="135">
        <v>8.702</v>
      </c>
      <c r="R425" s="135">
        <v>3.948</v>
      </c>
      <c r="S425" s="135">
        <v>6.92</v>
      </c>
      <c r="T425" s="135">
        <v>4.4729999999999999</v>
      </c>
      <c r="U425" s="135">
        <v>13.186999999999999</v>
      </c>
      <c r="V425" s="135">
        <v>5.1159999999999997</v>
      </c>
      <c r="W425" s="135">
        <v>4.9320000000000004</v>
      </c>
      <c r="X425" s="135">
        <v>7.2030000000000003</v>
      </c>
      <c r="Y425" s="135">
        <v>8.49</v>
      </c>
      <c r="Z425" s="135">
        <v>5.907</v>
      </c>
      <c r="AB425" s="135">
        <v>1.8959999999999999</v>
      </c>
      <c r="AC425" s="137"/>
      <c r="AD425" s="135">
        <v>5.5350000000000001</v>
      </c>
      <c r="AE425" s="135">
        <v>2.3889999999999998</v>
      </c>
      <c r="AF425" s="135">
        <v>4.5620000000000003</v>
      </c>
      <c r="AG425" s="135">
        <v>2.6749999999999998</v>
      </c>
      <c r="AH425" s="135">
        <v>8.33</v>
      </c>
      <c r="AI425" s="135">
        <v>3.3620000000000001</v>
      </c>
      <c r="AJ425" s="135">
        <v>3.2719999999999998</v>
      </c>
      <c r="AK425" s="135">
        <v>4.6989999999999998</v>
      </c>
      <c r="AL425" s="137"/>
      <c r="AM425" s="135">
        <v>3.54</v>
      </c>
    </row>
    <row r="426" spans="15:39">
      <c r="O426" s="135">
        <v>3.7509999999999999</v>
      </c>
      <c r="P426" s="135">
        <v>6.359</v>
      </c>
      <c r="Q426" s="135">
        <v>4.0339999999999998</v>
      </c>
      <c r="R426" s="135">
        <v>5.9459999999999997</v>
      </c>
      <c r="S426" s="135">
        <v>8.3670000000000009</v>
      </c>
      <c r="T426" s="135">
        <v>4.4530000000000003</v>
      </c>
      <c r="U426" s="135">
        <v>8.7609999999999992</v>
      </c>
      <c r="V426" s="135">
        <v>3.3</v>
      </c>
      <c r="W426" s="135">
        <v>5.8280000000000003</v>
      </c>
      <c r="X426" s="135">
        <v>6.9340000000000002</v>
      </c>
      <c r="Y426" s="135">
        <v>10.379</v>
      </c>
      <c r="Z426" s="135">
        <v>10.641999999999999</v>
      </c>
      <c r="AB426" s="135">
        <v>2.4689999999999999</v>
      </c>
      <c r="AC426" s="137"/>
      <c r="AD426" s="135">
        <v>2.4849999999999999</v>
      </c>
      <c r="AE426" s="135">
        <v>3.8220000000000001</v>
      </c>
      <c r="AF426" s="135">
        <v>5.8769999999999998</v>
      </c>
      <c r="AG426" s="135">
        <v>2.887</v>
      </c>
      <c r="AH426" s="135">
        <v>5.6820000000000004</v>
      </c>
      <c r="AI426" s="135">
        <v>1.9079999999999999</v>
      </c>
      <c r="AJ426" s="135">
        <v>3.3210000000000002</v>
      </c>
      <c r="AK426" s="135">
        <v>4.5039999999999996</v>
      </c>
      <c r="AL426" s="137"/>
      <c r="AM426" s="135">
        <v>5.2389999999999999</v>
      </c>
    </row>
    <row r="427" spans="15:39">
      <c r="O427" s="135">
        <v>8.44</v>
      </c>
      <c r="P427" s="135">
        <v>5.33</v>
      </c>
      <c r="Q427" s="135">
        <v>6.9850000000000003</v>
      </c>
      <c r="R427" s="135">
        <v>7.7530000000000001</v>
      </c>
      <c r="S427" s="135">
        <v>9.4130000000000003</v>
      </c>
      <c r="T427" s="135">
        <v>4.9009999999999998</v>
      </c>
      <c r="U427" s="135">
        <v>10.624000000000001</v>
      </c>
      <c r="V427" s="135">
        <v>4.7720000000000002</v>
      </c>
      <c r="W427" s="135">
        <v>6.3310000000000004</v>
      </c>
      <c r="X427" s="135">
        <v>7.8929999999999998</v>
      </c>
      <c r="Y427" s="135">
        <v>8.8680000000000003</v>
      </c>
      <c r="Z427" s="135">
        <v>6.1150000000000002</v>
      </c>
      <c r="AB427" s="135">
        <v>6.3780000000000001</v>
      </c>
      <c r="AC427" s="137"/>
      <c r="AD427" s="135">
        <v>4.2789999999999999</v>
      </c>
      <c r="AE427" s="135">
        <v>5.6420000000000003</v>
      </c>
      <c r="AF427" s="135">
        <v>6.7919999999999998</v>
      </c>
      <c r="AG427" s="135">
        <v>2.742</v>
      </c>
      <c r="AH427" s="135">
        <v>7.6449999999999996</v>
      </c>
      <c r="AI427" s="135">
        <v>2.8969999999999998</v>
      </c>
      <c r="AJ427" s="135">
        <v>4.0869999999999997</v>
      </c>
      <c r="AK427" s="135">
        <v>4.3310000000000004</v>
      </c>
      <c r="AL427" s="137"/>
      <c r="AM427" s="135">
        <v>3.948</v>
      </c>
    </row>
    <row r="428" spans="15:39">
      <c r="O428" s="135">
        <v>7.3319999999999999</v>
      </c>
      <c r="P428" s="135">
        <v>8.3130000000000006</v>
      </c>
      <c r="Q428" s="135">
        <v>5.1040000000000001</v>
      </c>
      <c r="R428" s="135">
        <v>4.3600000000000003</v>
      </c>
      <c r="S428" s="135">
        <v>6.7240000000000002</v>
      </c>
      <c r="T428" s="135">
        <v>8.2349999999999994</v>
      </c>
      <c r="U428" s="135">
        <v>11.446</v>
      </c>
      <c r="V428" s="135">
        <v>4.9610000000000003</v>
      </c>
      <c r="W428" s="135">
        <v>4.3049999999999997</v>
      </c>
      <c r="X428" s="135">
        <v>6.93</v>
      </c>
      <c r="Y428" s="135">
        <v>7.016</v>
      </c>
      <c r="Z428" s="135">
        <v>9.1579999999999995</v>
      </c>
      <c r="AB428" s="135">
        <v>4.7389999999999999</v>
      </c>
      <c r="AC428" s="137"/>
      <c r="AD428" s="135">
        <v>3.032</v>
      </c>
      <c r="AE428" s="135">
        <v>3.1080000000000001</v>
      </c>
      <c r="AF428" s="135">
        <v>3.7949999999999999</v>
      </c>
      <c r="AG428" s="135">
        <v>5.5460000000000003</v>
      </c>
      <c r="AH428" s="135">
        <v>8.5749999999999993</v>
      </c>
      <c r="AI428" s="135">
        <v>2.9350000000000001</v>
      </c>
      <c r="AJ428" s="135">
        <v>3.2519999999999998</v>
      </c>
      <c r="AK428" s="135">
        <v>4.5149999999999997</v>
      </c>
      <c r="AL428" s="137"/>
      <c r="AM428" s="135">
        <v>5.0369999999999999</v>
      </c>
    </row>
    <row r="429" spans="15:39">
      <c r="O429" s="135">
        <v>7.4420000000000002</v>
      </c>
      <c r="P429" s="135">
        <v>1.972</v>
      </c>
      <c r="Q429" s="135">
        <v>5.1840000000000002</v>
      </c>
      <c r="R429" s="135">
        <v>7.6909999999999998</v>
      </c>
      <c r="S429" s="135">
        <v>8.875</v>
      </c>
      <c r="T429" s="135">
        <v>5.968</v>
      </c>
      <c r="U429" s="135">
        <v>6.3550000000000004</v>
      </c>
      <c r="V429" s="135">
        <v>6.76</v>
      </c>
      <c r="W429" s="135">
        <v>9.9629999999999992</v>
      </c>
      <c r="X429" s="135">
        <v>8.9879999999999995</v>
      </c>
      <c r="Y429" s="135">
        <v>6.5190000000000001</v>
      </c>
      <c r="Z429" s="135">
        <v>6.7169999999999996</v>
      </c>
      <c r="AB429" s="135">
        <v>4.9560000000000004</v>
      </c>
      <c r="AC429" s="137"/>
      <c r="AD429" s="135">
        <v>0</v>
      </c>
      <c r="AE429" s="135">
        <v>5.7859999999999996</v>
      </c>
      <c r="AF429" s="135">
        <v>6.5979999999999999</v>
      </c>
      <c r="AG429" s="135">
        <v>3.72</v>
      </c>
      <c r="AH429" s="135">
        <v>3.9870000000000001</v>
      </c>
      <c r="AI429" s="135">
        <v>4.45</v>
      </c>
      <c r="AJ429" s="135">
        <v>6.86</v>
      </c>
      <c r="AK429" s="135">
        <v>6.2169999999999996</v>
      </c>
      <c r="AL429" s="137"/>
      <c r="AM429" s="135">
        <v>3.6619999999999999</v>
      </c>
    </row>
    <row r="430" spans="15:39">
      <c r="O430" s="135">
        <v>8.2260000000000009</v>
      </c>
      <c r="P430" s="135">
        <v>8.0380000000000003</v>
      </c>
      <c r="Q430" s="135">
        <v>6.2919999999999998</v>
      </c>
      <c r="R430" s="135">
        <v>6.6740000000000004</v>
      </c>
      <c r="S430" s="135">
        <v>3.4990000000000001</v>
      </c>
      <c r="T430" s="135">
        <v>5.8769999999999998</v>
      </c>
      <c r="U430" s="135">
        <v>10.432</v>
      </c>
      <c r="V430" s="135">
        <v>7.0140000000000002</v>
      </c>
      <c r="W430" s="135">
        <v>3.9460000000000002</v>
      </c>
      <c r="X430" s="135">
        <v>9.0890000000000004</v>
      </c>
      <c r="Y430" s="135">
        <v>6.5419999999999998</v>
      </c>
      <c r="Z430" s="135">
        <v>3.9740000000000002</v>
      </c>
      <c r="AB430" s="135">
        <v>5.9260000000000002</v>
      </c>
      <c r="AC430" s="137"/>
      <c r="AD430" s="135">
        <v>4.2300000000000004</v>
      </c>
      <c r="AE430" s="135">
        <v>4.5490000000000004</v>
      </c>
      <c r="AF430" s="135">
        <v>2.016</v>
      </c>
      <c r="AG430" s="135">
        <v>3.9790000000000001</v>
      </c>
      <c r="AH430" s="135">
        <v>7.0979999999999999</v>
      </c>
      <c r="AI430" s="135">
        <v>5.97</v>
      </c>
      <c r="AJ430" s="135">
        <v>2.6179999999999999</v>
      </c>
      <c r="AK430" s="135">
        <v>6.2640000000000002</v>
      </c>
      <c r="AL430" s="137"/>
      <c r="AM430" s="135">
        <v>2.1619999999999999</v>
      </c>
    </row>
    <row r="431" spans="15:39">
      <c r="O431" s="135">
        <v>6.96</v>
      </c>
      <c r="P431" s="135">
        <v>8.2739999999999991</v>
      </c>
      <c r="Q431" s="135">
        <v>6.2560000000000002</v>
      </c>
      <c r="R431" s="135">
        <v>5.6680000000000001</v>
      </c>
      <c r="S431" s="135">
        <v>8.5920000000000005</v>
      </c>
      <c r="T431" s="135">
        <v>5.4589999999999996</v>
      </c>
      <c r="U431" s="135">
        <v>12.46</v>
      </c>
      <c r="V431" s="135">
        <v>4.6459999999999999</v>
      </c>
      <c r="W431" s="135">
        <v>6.9619999999999997</v>
      </c>
      <c r="X431" s="135">
        <v>5.7160000000000002</v>
      </c>
      <c r="Y431" s="135">
        <v>8.5809999999999995</v>
      </c>
      <c r="Z431" s="135">
        <v>7.1159999999999997</v>
      </c>
      <c r="AB431" s="135">
        <v>4.5119999999999996</v>
      </c>
      <c r="AC431" s="137"/>
      <c r="AD431" s="135">
        <v>3.76</v>
      </c>
      <c r="AE431" s="135">
        <v>4.0220000000000002</v>
      </c>
      <c r="AF431" s="135">
        <v>5.7359999999999998</v>
      </c>
      <c r="AG431" s="135">
        <v>3.2789999999999999</v>
      </c>
      <c r="AH431" s="135">
        <v>8.0470000000000006</v>
      </c>
      <c r="AI431" s="135">
        <v>2.5459999999999998</v>
      </c>
      <c r="AJ431" s="135">
        <v>3.0590000000000002</v>
      </c>
      <c r="AK431" s="135">
        <v>3.5369999999999999</v>
      </c>
      <c r="AL431" s="137"/>
      <c r="AM431" s="135">
        <v>5.07</v>
      </c>
    </row>
    <row r="432" spans="15:39">
      <c r="O432" s="135">
        <v>9.266</v>
      </c>
      <c r="P432" s="135">
        <v>9.2140000000000004</v>
      </c>
      <c r="Q432" s="135">
        <v>3.3839999999999999</v>
      </c>
      <c r="R432" s="135">
        <v>5.7649999999999997</v>
      </c>
      <c r="S432" s="135">
        <v>10.106999999999999</v>
      </c>
      <c r="T432" s="135">
        <v>8.2759999999999998</v>
      </c>
      <c r="U432" s="135">
        <v>4.9139999999999997</v>
      </c>
      <c r="V432" s="135">
        <v>9.3170000000000002</v>
      </c>
      <c r="W432" s="135">
        <v>4.5199999999999996</v>
      </c>
      <c r="X432" s="135">
        <v>9.0749999999999993</v>
      </c>
      <c r="Y432" s="135">
        <v>5.0259999999999998</v>
      </c>
      <c r="Z432" s="135">
        <v>8.4320000000000004</v>
      </c>
      <c r="AB432" s="135">
        <v>6.335</v>
      </c>
      <c r="AC432" s="137"/>
      <c r="AD432" s="135">
        <v>2.0299999999999998</v>
      </c>
      <c r="AE432" s="135">
        <v>3.431</v>
      </c>
      <c r="AF432" s="135">
        <v>7.9130000000000003</v>
      </c>
      <c r="AG432" s="135">
        <v>4.7969999999999997</v>
      </c>
      <c r="AH432" s="135">
        <v>3.4460000000000002</v>
      </c>
      <c r="AI432" s="135">
        <v>6.3609999999999998</v>
      </c>
      <c r="AJ432" s="135">
        <v>3.0910000000000002</v>
      </c>
      <c r="AK432" s="135">
        <v>6.2880000000000003</v>
      </c>
      <c r="AL432" s="137"/>
      <c r="AM432" s="135">
        <v>5.5140000000000002</v>
      </c>
    </row>
    <row r="433" spans="15:39">
      <c r="O433" s="135">
        <v>5.2069999999999999</v>
      </c>
      <c r="P433" s="135">
        <v>5.407</v>
      </c>
      <c r="Q433" s="135">
        <v>9.4280000000000008</v>
      </c>
      <c r="R433" s="135">
        <v>5.4119999999999999</v>
      </c>
      <c r="S433" s="135">
        <v>5.032</v>
      </c>
      <c r="T433" s="135">
        <v>9.657</v>
      </c>
      <c r="U433" s="135">
        <v>6.5960000000000001</v>
      </c>
      <c r="V433" s="135">
        <v>9.391</v>
      </c>
      <c r="W433" s="135">
        <v>6.5369999999999999</v>
      </c>
      <c r="X433" s="135">
        <v>6.2830000000000004</v>
      </c>
      <c r="Y433" s="135">
        <v>9.4350000000000005</v>
      </c>
      <c r="Z433" s="135">
        <v>8.3019999999999996</v>
      </c>
      <c r="AB433" s="135">
        <v>2.9630000000000001</v>
      </c>
      <c r="AC433" s="137"/>
      <c r="AD433" s="135">
        <v>6.2320000000000002</v>
      </c>
      <c r="AE433" s="135">
        <v>3.5939999999999999</v>
      </c>
      <c r="AF433" s="135">
        <v>3.6789999999999998</v>
      </c>
      <c r="AG433" s="135">
        <v>6.5490000000000004</v>
      </c>
      <c r="AH433" s="135">
        <v>4.3280000000000003</v>
      </c>
      <c r="AI433" s="135">
        <v>5.7770000000000001</v>
      </c>
      <c r="AJ433" s="135">
        <v>3.9689999999999999</v>
      </c>
      <c r="AK433" s="135">
        <v>3.758</v>
      </c>
      <c r="AL433" s="137"/>
      <c r="AM433" s="135">
        <v>5.8620000000000001</v>
      </c>
    </row>
    <row r="434" spans="15:39">
      <c r="O434" s="135">
        <v>8.52</v>
      </c>
      <c r="P434" s="135">
        <v>3.6070000000000002</v>
      </c>
      <c r="Q434" s="135">
        <v>6.6079999999999997</v>
      </c>
      <c r="R434" s="135">
        <v>5.4530000000000003</v>
      </c>
      <c r="S434" s="135">
        <v>9.8330000000000002</v>
      </c>
      <c r="T434" s="135">
        <v>2.8620000000000001</v>
      </c>
      <c r="U434" s="135">
        <v>6.8310000000000004</v>
      </c>
      <c r="V434" s="135">
        <v>4.7270000000000003</v>
      </c>
      <c r="W434" s="135">
        <v>4.5060000000000002</v>
      </c>
      <c r="X434" s="135">
        <v>7.673</v>
      </c>
      <c r="Y434" s="135">
        <v>6.3879999999999999</v>
      </c>
      <c r="Z434" s="135">
        <v>5.5949999999999998</v>
      </c>
      <c r="AB434" s="135">
        <v>5.1680000000000001</v>
      </c>
      <c r="AC434" s="137"/>
      <c r="AD434" s="135">
        <v>4.3289999999999997</v>
      </c>
      <c r="AE434" s="135">
        <v>3.8610000000000002</v>
      </c>
      <c r="AF434" s="135">
        <v>7.1680000000000001</v>
      </c>
      <c r="AG434" s="135">
        <v>1.6479999999999999</v>
      </c>
      <c r="AH434" s="135">
        <v>4.1550000000000002</v>
      </c>
      <c r="AI434" s="135">
        <v>2.5289999999999999</v>
      </c>
      <c r="AJ434" s="135">
        <v>2.7120000000000002</v>
      </c>
      <c r="AK434" s="135">
        <v>4.6749999999999998</v>
      </c>
      <c r="AL434" s="137"/>
      <c r="AM434" s="135">
        <v>3.609</v>
      </c>
    </row>
    <row r="435" spans="15:39">
      <c r="O435" s="135">
        <v>4.5030000000000001</v>
      </c>
      <c r="P435" s="135">
        <v>3.4460000000000002</v>
      </c>
      <c r="Q435" s="135">
        <v>5.7460000000000004</v>
      </c>
      <c r="R435" s="135">
        <v>9.7309999999999999</v>
      </c>
      <c r="S435" s="135">
        <v>4.9720000000000004</v>
      </c>
      <c r="T435" s="135">
        <v>8.5920000000000005</v>
      </c>
      <c r="U435" s="135">
        <v>6.2919999999999998</v>
      </c>
      <c r="V435" s="135">
        <v>3.754</v>
      </c>
      <c r="W435" s="135">
        <v>8.5109999999999992</v>
      </c>
      <c r="X435" s="135">
        <v>8.9740000000000002</v>
      </c>
      <c r="Y435" s="135">
        <v>2.8090000000000002</v>
      </c>
      <c r="Z435" s="135">
        <v>9.7100000000000009</v>
      </c>
      <c r="AB435" s="135">
        <v>3.0819999999999999</v>
      </c>
      <c r="AC435" s="137"/>
      <c r="AD435" s="135">
        <v>3.3969999999999998</v>
      </c>
      <c r="AE435" s="135">
        <v>0</v>
      </c>
      <c r="AF435" s="135">
        <v>3.4169999999999998</v>
      </c>
      <c r="AG435" s="135">
        <v>4.6520000000000001</v>
      </c>
      <c r="AH435" s="135">
        <v>3.7949999999999999</v>
      </c>
      <c r="AI435" s="135">
        <v>2.4529999999999998</v>
      </c>
      <c r="AJ435" s="135">
        <v>6.2990000000000004</v>
      </c>
      <c r="AK435" s="135">
        <v>6.3369999999999997</v>
      </c>
      <c r="AL435" s="137"/>
      <c r="AM435" s="135">
        <v>5.3029999999999999</v>
      </c>
    </row>
    <row r="436" spans="15:39">
      <c r="O436" s="135">
        <v>7.3109999999999999</v>
      </c>
      <c r="P436" s="135">
        <v>9.1259999999999994</v>
      </c>
      <c r="Q436" s="135">
        <v>9.61</v>
      </c>
      <c r="R436" s="135">
        <v>3.6589999999999998</v>
      </c>
      <c r="S436" s="135">
        <v>4.6310000000000002</v>
      </c>
      <c r="T436" s="135">
        <v>4.9870000000000001</v>
      </c>
      <c r="U436" s="135">
        <v>8.8919999999999995</v>
      </c>
      <c r="V436" s="135">
        <v>4.4420000000000002</v>
      </c>
      <c r="W436" s="135">
        <v>6.16</v>
      </c>
      <c r="X436" s="135">
        <v>6.8170000000000002</v>
      </c>
      <c r="Y436" s="135">
        <v>11.029</v>
      </c>
      <c r="Z436" s="135">
        <v>6.41</v>
      </c>
      <c r="AB436" s="135">
        <v>5.1589999999999998</v>
      </c>
      <c r="AC436" s="137"/>
      <c r="AD436" s="135">
        <v>7.02</v>
      </c>
      <c r="AE436" s="135">
        <v>2.1890000000000001</v>
      </c>
      <c r="AF436" s="135">
        <v>3.18</v>
      </c>
      <c r="AG436" s="135">
        <v>3.0190000000000001</v>
      </c>
      <c r="AH436" s="135">
        <v>4.819</v>
      </c>
      <c r="AI436" s="135">
        <v>2.3119999999999998</v>
      </c>
      <c r="AJ436" s="135">
        <v>3.8849999999999998</v>
      </c>
      <c r="AK436" s="135">
        <v>4.1870000000000003</v>
      </c>
      <c r="AL436" s="137"/>
      <c r="AM436" s="135">
        <v>3.3290000000000002</v>
      </c>
    </row>
    <row r="437" spans="15:39">
      <c r="O437" s="135">
        <v>6.3959999999999999</v>
      </c>
      <c r="P437" s="135">
        <v>8.5500000000000007</v>
      </c>
      <c r="Q437" s="135">
        <v>6.1849999999999996</v>
      </c>
      <c r="R437" s="135">
        <v>7.45</v>
      </c>
      <c r="S437" s="135">
        <v>8.2040000000000006</v>
      </c>
      <c r="T437" s="135">
        <v>3.4119999999999999</v>
      </c>
      <c r="U437" s="135">
        <v>12.875</v>
      </c>
      <c r="V437" s="135">
        <v>5.7709999999999999</v>
      </c>
      <c r="W437" s="135">
        <v>6.8570000000000002</v>
      </c>
      <c r="X437" s="135">
        <v>5.9850000000000003</v>
      </c>
      <c r="Y437" s="135">
        <v>6.1050000000000004</v>
      </c>
      <c r="Z437" s="135">
        <v>6.1120000000000001</v>
      </c>
      <c r="AB437" s="135">
        <v>4.1859999999999999</v>
      </c>
      <c r="AC437" s="137"/>
      <c r="AD437" s="135">
        <v>3.8570000000000002</v>
      </c>
      <c r="AE437" s="135">
        <v>5.0979999999999999</v>
      </c>
      <c r="AF437" s="135">
        <v>5.7960000000000003</v>
      </c>
      <c r="AG437" s="135">
        <v>2.141</v>
      </c>
      <c r="AH437" s="135">
        <v>9.3580000000000005</v>
      </c>
      <c r="AI437" s="135">
        <v>3.1480000000000001</v>
      </c>
      <c r="AJ437" s="135">
        <v>4.78</v>
      </c>
      <c r="AK437" s="135">
        <v>3.593</v>
      </c>
      <c r="AL437" s="137"/>
      <c r="AM437" s="135">
        <v>3.7120000000000002</v>
      </c>
    </row>
    <row r="438" spans="15:39">
      <c r="O438" s="135">
        <v>8.2520000000000007</v>
      </c>
      <c r="P438" s="135">
        <v>7.3289999999999997</v>
      </c>
      <c r="Q438" s="135">
        <v>10.632</v>
      </c>
      <c r="R438" s="135">
        <v>3.996</v>
      </c>
      <c r="S438" s="135">
        <v>5.0119999999999996</v>
      </c>
      <c r="T438" s="135">
        <v>5.3810000000000002</v>
      </c>
      <c r="U438" s="135">
        <v>10.263999999999999</v>
      </c>
      <c r="V438" s="135">
        <v>6.9290000000000003</v>
      </c>
      <c r="W438" s="135">
        <v>4.9939999999999998</v>
      </c>
      <c r="X438" s="135">
        <v>6.2160000000000002</v>
      </c>
      <c r="Y438" s="135">
        <v>6.0220000000000002</v>
      </c>
      <c r="Z438" s="135">
        <v>5.3689999999999998</v>
      </c>
      <c r="AB438" s="135">
        <v>5.44</v>
      </c>
      <c r="AC438" s="137"/>
      <c r="AD438" s="135">
        <v>7.8949999999999996</v>
      </c>
      <c r="AE438" s="135">
        <v>2.3420000000000001</v>
      </c>
      <c r="AF438" s="135">
        <v>3.9039999999999999</v>
      </c>
      <c r="AG438" s="135">
        <v>3.234</v>
      </c>
      <c r="AH438" s="135">
        <v>6.1929999999999996</v>
      </c>
      <c r="AI438" s="135">
        <v>4.3840000000000003</v>
      </c>
      <c r="AJ438" s="135">
        <v>2.8260000000000001</v>
      </c>
      <c r="AK438" s="135">
        <v>3.173</v>
      </c>
      <c r="AL438" s="137"/>
      <c r="AM438" s="135">
        <v>3.0209999999999999</v>
      </c>
    </row>
    <row r="439" spans="15:39">
      <c r="O439" s="135">
        <v>6.0759999999999996</v>
      </c>
      <c r="P439" s="135">
        <v>4.718</v>
      </c>
      <c r="Q439" s="135">
        <v>7.2130000000000001</v>
      </c>
      <c r="R439" s="135">
        <v>9.1259999999999994</v>
      </c>
      <c r="S439" s="135">
        <v>4.0339999999999998</v>
      </c>
      <c r="T439" s="135">
        <v>8.9570000000000007</v>
      </c>
      <c r="U439" s="135">
        <v>10.547000000000001</v>
      </c>
      <c r="V439" s="135">
        <v>8.92</v>
      </c>
      <c r="W439" s="135">
        <v>10.776</v>
      </c>
      <c r="X439" s="135">
        <v>8.7639999999999993</v>
      </c>
      <c r="Y439" s="135">
        <v>6.2539999999999996</v>
      </c>
      <c r="Z439" s="135">
        <v>7.7480000000000002</v>
      </c>
      <c r="AB439" s="135">
        <v>3.83</v>
      </c>
      <c r="AC439" s="137"/>
      <c r="AD439" s="135">
        <v>4.391</v>
      </c>
      <c r="AE439" s="135">
        <v>6.7850000000000001</v>
      </c>
      <c r="AF439" s="135">
        <v>2.516</v>
      </c>
      <c r="AG439" s="135">
        <v>6.1379999999999999</v>
      </c>
      <c r="AH439" s="135">
        <v>6.7839999999999998</v>
      </c>
      <c r="AI439" s="135">
        <v>5.2939999999999996</v>
      </c>
      <c r="AJ439" s="135">
        <v>7.6470000000000002</v>
      </c>
      <c r="AK439" s="135">
        <v>5.3769999999999998</v>
      </c>
      <c r="AL439" s="137"/>
      <c r="AM439" s="135">
        <v>5.6180000000000003</v>
      </c>
    </row>
    <row r="440" spans="15:39">
      <c r="O440" s="135">
        <v>7.5739999999999998</v>
      </c>
      <c r="P440" s="135">
        <v>4.9349999999999996</v>
      </c>
      <c r="Q440" s="135">
        <v>4.4649999999999999</v>
      </c>
      <c r="R440" s="135">
        <v>5.944</v>
      </c>
      <c r="S440" s="135">
        <v>4.1470000000000002</v>
      </c>
      <c r="T440" s="135">
        <v>8.0890000000000004</v>
      </c>
      <c r="U440" s="135">
        <v>12.268000000000001</v>
      </c>
      <c r="V440" s="135">
        <v>8.6489999999999991</v>
      </c>
      <c r="W440" s="135">
        <v>9.5169999999999995</v>
      </c>
      <c r="X440" s="135">
        <v>7.3849999999999998</v>
      </c>
      <c r="Y440" s="135">
        <v>7.6369999999999996</v>
      </c>
      <c r="Z440" s="135">
        <v>6.694</v>
      </c>
      <c r="AB440" s="135">
        <v>4.9370000000000003</v>
      </c>
      <c r="AC440" s="137"/>
      <c r="AD440" s="135">
        <v>2.754</v>
      </c>
      <c r="AE440" s="135">
        <v>3.8780000000000001</v>
      </c>
      <c r="AF440" s="135">
        <v>3.0979999999999999</v>
      </c>
      <c r="AG440" s="135">
        <v>5.2539999999999996</v>
      </c>
      <c r="AH440" s="135">
        <v>8.3409999999999993</v>
      </c>
      <c r="AI440" s="135">
        <v>5.0049999999999999</v>
      </c>
      <c r="AJ440" s="135">
        <v>6.1740000000000004</v>
      </c>
      <c r="AK440" s="135">
        <v>5.8319999999999999</v>
      </c>
      <c r="AL440" s="137"/>
      <c r="AM440" s="135">
        <v>4.2380000000000004</v>
      </c>
    </row>
    <row r="441" spans="15:39">
      <c r="O441" s="135">
        <v>4.3769999999999998</v>
      </c>
      <c r="P441" s="135">
        <v>7.9379999999999997</v>
      </c>
      <c r="Q441" s="135">
        <v>4.2009999999999996</v>
      </c>
      <c r="R441" s="135">
        <v>7.1109999999999998</v>
      </c>
      <c r="S441" s="135">
        <v>2.472</v>
      </c>
      <c r="T441" s="135">
        <v>7.6619999999999999</v>
      </c>
      <c r="U441" s="135">
        <v>5.8879999999999999</v>
      </c>
      <c r="V441" s="135">
        <v>7.8319999999999999</v>
      </c>
      <c r="W441" s="135">
        <v>7.4119999999999999</v>
      </c>
      <c r="X441" s="135">
        <v>7.7830000000000004</v>
      </c>
      <c r="Y441" s="135">
        <v>5.7969999999999997</v>
      </c>
      <c r="Z441" s="135">
        <v>6.9740000000000002</v>
      </c>
      <c r="AB441" s="135">
        <v>2.7610000000000001</v>
      </c>
      <c r="AC441" s="137"/>
      <c r="AD441" s="135">
        <v>2.585</v>
      </c>
      <c r="AE441" s="135">
        <v>4.1429999999999998</v>
      </c>
      <c r="AF441" s="135">
        <v>1.714</v>
      </c>
      <c r="AG441" s="135">
        <v>5.2560000000000002</v>
      </c>
      <c r="AH441" s="135">
        <v>3.84</v>
      </c>
      <c r="AI441" s="135">
        <v>4.806</v>
      </c>
      <c r="AJ441" s="135">
        <v>4.8090000000000002</v>
      </c>
      <c r="AK441" s="135">
        <v>4.3230000000000004</v>
      </c>
      <c r="AL441" s="137"/>
      <c r="AM441" s="135">
        <v>4.2539999999999996</v>
      </c>
    </row>
    <row r="442" spans="15:39">
      <c r="O442" s="135">
        <v>9.0020000000000007</v>
      </c>
      <c r="P442" s="135">
        <v>5.4290000000000003</v>
      </c>
      <c r="Q442" s="135">
        <v>6.343</v>
      </c>
      <c r="R442" s="135">
        <v>2.8660000000000001</v>
      </c>
      <c r="S442" s="135">
        <v>10.975</v>
      </c>
      <c r="T442" s="135">
        <v>6.7169999999999996</v>
      </c>
      <c r="U442" s="135">
        <v>10.852</v>
      </c>
      <c r="V442" s="135">
        <v>7.3739999999999997</v>
      </c>
      <c r="W442" s="135">
        <v>9.2940000000000005</v>
      </c>
      <c r="X442" s="135">
        <v>8.89</v>
      </c>
      <c r="Y442" s="135">
        <v>4.0220000000000002</v>
      </c>
      <c r="Z442" s="135">
        <v>9.859</v>
      </c>
      <c r="AB442" s="135">
        <v>5.8520000000000003</v>
      </c>
      <c r="AC442" s="137"/>
      <c r="AD442" s="135">
        <v>4.0999999999999996</v>
      </c>
      <c r="AE442" s="135">
        <v>2.0019999999999998</v>
      </c>
      <c r="AF442" s="135">
        <v>7.4850000000000003</v>
      </c>
      <c r="AG442" s="135">
        <v>4.05</v>
      </c>
      <c r="AH442" s="135">
        <v>7.9980000000000002</v>
      </c>
      <c r="AI442" s="135">
        <v>3.7759999999999998</v>
      </c>
      <c r="AJ442" s="135">
        <v>5.8410000000000002</v>
      </c>
      <c r="AK442" s="135">
        <v>6.3559999999999999</v>
      </c>
      <c r="AL442" s="137"/>
      <c r="AM442" s="135">
        <v>6.48</v>
      </c>
    </row>
    <row r="443" spans="15:39">
      <c r="O443" s="135">
        <v>4.1920000000000002</v>
      </c>
      <c r="P443" s="135">
        <v>9.3740000000000006</v>
      </c>
      <c r="Q443" s="135">
        <v>8.8409999999999993</v>
      </c>
      <c r="R443" s="135">
        <v>4.9889999999999999</v>
      </c>
      <c r="S443" s="135">
        <v>8.6989999999999998</v>
      </c>
      <c r="T443" s="135">
        <v>10.994</v>
      </c>
      <c r="U443" s="135">
        <v>9.6059999999999999</v>
      </c>
      <c r="V443" s="135">
        <v>5.484</v>
      </c>
      <c r="W443" s="135">
        <v>9.8249999999999993</v>
      </c>
      <c r="X443" s="135">
        <v>4.0730000000000004</v>
      </c>
      <c r="Y443" s="135">
        <v>3.4609999999999999</v>
      </c>
      <c r="Z443" s="135">
        <v>5.5890000000000004</v>
      </c>
      <c r="AB443" s="135">
        <v>2.6779999999999999</v>
      </c>
      <c r="AC443" s="137"/>
      <c r="AD443" s="135">
        <v>6.2779999999999996</v>
      </c>
      <c r="AE443" s="135">
        <v>3.157</v>
      </c>
      <c r="AF443" s="135">
        <v>5.7789999999999999</v>
      </c>
      <c r="AG443" s="135">
        <v>7.4749999999999996</v>
      </c>
      <c r="AH443" s="135">
        <v>7.0540000000000003</v>
      </c>
      <c r="AI443" s="135">
        <v>3.63</v>
      </c>
      <c r="AJ443" s="135">
        <v>6.7640000000000002</v>
      </c>
      <c r="AK443" s="135">
        <v>2.5920000000000001</v>
      </c>
      <c r="AL443" s="137"/>
      <c r="AM443" s="135">
        <v>2.9630000000000001</v>
      </c>
    </row>
    <row r="444" spans="15:39">
      <c r="O444" s="135">
        <v>7.15</v>
      </c>
      <c r="P444" s="135">
        <v>7.883</v>
      </c>
      <c r="Q444" s="135">
        <v>2.4710000000000001</v>
      </c>
      <c r="R444" s="135">
        <v>7.8860000000000001</v>
      </c>
      <c r="S444" s="135">
        <v>10.791</v>
      </c>
      <c r="T444" s="135">
        <v>10.065</v>
      </c>
      <c r="U444" s="135">
        <v>9.9819999999999993</v>
      </c>
      <c r="V444" s="135">
        <v>8.8350000000000009</v>
      </c>
      <c r="W444" s="135">
        <v>6.4320000000000004</v>
      </c>
      <c r="X444" s="135">
        <v>5.74</v>
      </c>
      <c r="Y444" s="135">
        <v>5.5819999999999999</v>
      </c>
      <c r="Z444" s="135">
        <v>13.536</v>
      </c>
      <c r="AB444" s="135">
        <v>4.9850000000000003</v>
      </c>
      <c r="AC444" s="137"/>
      <c r="AD444" s="135">
        <v>1.6739999999999999</v>
      </c>
      <c r="AE444" s="135">
        <v>5.1660000000000004</v>
      </c>
      <c r="AF444" s="135">
        <v>6.1319999999999997</v>
      </c>
      <c r="AG444" s="135">
        <v>6.7220000000000004</v>
      </c>
      <c r="AH444" s="135">
        <v>7.0659999999999998</v>
      </c>
      <c r="AI444" s="135">
        <v>5.5869999999999997</v>
      </c>
      <c r="AJ444" s="135">
        <v>4.5149999999999997</v>
      </c>
      <c r="AK444" s="135">
        <v>3.8220000000000001</v>
      </c>
      <c r="AL444" s="137"/>
      <c r="AM444" s="135">
        <v>10.433</v>
      </c>
    </row>
    <row r="445" spans="15:39">
      <c r="O445" s="135">
        <v>7.3070000000000004</v>
      </c>
      <c r="P445" s="135">
        <v>7.1059999999999999</v>
      </c>
      <c r="Q445" s="135">
        <v>6.351</v>
      </c>
      <c r="R445" s="135">
        <v>7.2809999999999997</v>
      </c>
      <c r="S445" s="135">
        <v>9.657</v>
      </c>
      <c r="T445" s="135">
        <v>4.282</v>
      </c>
      <c r="U445" s="135">
        <v>9.2850000000000001</v>
      </c>
      <c r="V445" s="135">
        <v>6.907</v>
      </c>
      <c r="W445" s="135">
        <v>9.8420000000000005</v>
      </c>
      <c r="X445" s="135">
        <v>6.7279999999999998</v>
      </c>
      <c r="Y445" s="135">
        <v>4.42</v>
      </c>
      <c r="Z445" s="135">
        <v>5.516</v>
      </c>
      <c r="AB445" s="135">
        <v>5.0199999999999996</v>
      </c>
      <c r="AC445" s="137"/>
      <c r="AD445" s="135">
        <v>3.8029999999999999</v>
      </c>
      <c r="AE445" s="135">
        <v>3.8450000000000002</v>
      </c>
      <c r="AF445" s="135">
        <v>6.0359999999999996</v>
      </c>
      <c r="AG445" s="135">
        <v>2.8330000000000002</v>
      </c>
      <c r="AH445" s="135">
        <v>6.3789999999999996</v>
      </c>
      <c r="AI445" s="135">
        <v>4.5869999999999997</v>
      </c>
      <c r="AJ445" s="135">
        <v>7.2110000000000003</v>
      </c>
      <c r="AK445" s="135">
        <v>3.4550000000000001</v>
      </c>
      <c r="AL445" s="137"/>
      <c r="AM445" s="135">
        <v>2.8919999999999999</v>
      </c>
    </row>
    <row r="446" spans="15:39">
      <c r="O446" s="135">
        <v>7.585</v>
      </c>
      <c r="P446" s="135">
        <v>8.4410000000000007</v>
      </c>
      <c r="Q446" s="135">
        <v>5.3879999999999999</v>
      </c>
      <c r="R446" s="135">
        <v>5.22</v>
      </c>
      <c r="S446" s="135">
        <v>11.067</v>
      </c>
      <c r="T446" s="135">
        <v>7.327</v>
      </c>
      <c r="U446" s="135">
        <v>6</v>
      </c>
      <c r="V446" s="135">
        <v>6.931</v>
      </c>
      <c r="W446" s="135">
        <v>5.8010000000000002</v>
      </c>
      <c r="X446" s="135">
        <v>7.3049999999999997</v>
      </c>
      <c r="Y446" s="135">
        <v>7.59</v>
      </c>
      <c r="Z446" s="135">
        <v>6.1580000000000004</v>
      </c>
      <c r="AB446" s="135">
        <v>4.8470000000000004</v>
      </c>
      <c r="AC446" s="137"/>
      <c r="AD446" s="135">
        <v>3.4929999999999999</v>
      </c>
      <c r="AE446" s="135">
        <v>2.8959999999999999</v>
      </c>
      <c r="AF446" s="135">
        <v>8.6039999999999992</v>
      </c>
      <c r="AG446" s="135">
        <v>3.9060000000000001</v>
      </c>
      <c r="AH446" s="135">
        <v>4.2320000000000002</v>
      </c>
      <c r="AI446" s="135">
        <v>4.1950000000000003</v>
      </c>
      <c r="AJ446" s="135">
        <v>3.97</v>
      </c>
      <c r="AK446" s="135">
        <v>3.6259999999999999</v>
      </c>
      <c r="AL446" s="137"/>
      <c r="AM446" s="135">
        <v>4.1219999999999999</v>
      </c>
    </row>
    <row r="447" spans="15:39">
      <c r="O447" s="135">
        <v>7.1059999999999999</v>
      </c>
      <c r="P447" s="135">
        <v>5.2930000000000001</v>
      </c>
      <c r="Q447" s="135">
        <v>2.4820000000000002</v>
      </c>
      <c r="R447" s="135">
        <v>8.2550000000000008</v>
      </c>
      <c r="S447" s="135">
        <v>7.8410000000000002</v>
      </c>
      <c r="T447" s="135">
        <v>7.2320000000000002</v>
      </c>
      <c r="U447" s="135">
        <v>10.579000000000001</v>
      </c>
      <c r="V447" s="135">
        <v>7.9240000000000004</v>
      </c>
      <c r="W447" s="135">
        <v>6.6319999999999997</v>
      </c>
      <c r="X447" s="135">
        <v>6.117</v>
      </c>
      <c r="Y447" s="135">
        <v>8.6310000000000002</v>
      </c>
      <c r="Z447" s="135">
        <v>4.9530000000000003</v>
      </c>
      <c r="AB447" s="135">
        <v>5.0410000000000004</v>
      </c>
      <c r="AC447" s="137"/>
      <c r="AD447" s="135">
        <v>1.252</v>
      </c>
      <c r="AE447" s="135">
        <v>5.069</v>
      </c>
      <c r="AF447" s="135">
        <v>5.42</v>
      </c>
      <c r="AG447" s="135">
        <v>4.37</v>
      </c>
      <c r="AH447" s="135">
        <v>7.8949999999999996</v>
      </c>
      <c r="AI447" s="135">
        <v>5.1470000000000002</v>
      </c>
      <c r="AJ447" s="135">
        <v>4.1420000000000003</v>
      </c>
      <c r="AK447" s="135">
        <v>4.0990000000000002</v>
      </c>
      <c r="AL447" s="137"/>
      <c r="AM447" s="135">
        <v>2.4969999999999999</v>
      </c>
    </row>
    <row r="448" spans="15:39">
      <c r="O448" s="135">
        <v>5.7380000000000004</v>
      </c>
      <c r="P448" s="135">
        <v>3.9430000000000001</v>
      </c>
      <c r="Q448" s="135">
        <v>4.8559999999999999</v>
      </c>
      <c r="R448" s="135">
        <v>5.6710000000000003</v>
      </c>
      <c r="S448" s="135">
        <v>13.116</v>
      </c>
      <c r="T448" s="135">
        <v>9.7780000000000005</v>
      </c>
      <c r="U448" s="135">
        <v>6.38</v>
      </c>
      <c r="V448" s="135">
        <v>8.1669999999999998</v>
      </c>
      <c r="W448" s="135">
        <v>6.8920000000000003</v>
      </c>
      <c r="X448" s="135">
        <v>7.9080000000000004</v>
      </c>
      <c r="Y448" s="135">
        <v>7.0270000000000001</v>
      </c>
      <c r="Z448" s="135">
        <v>5.4480000000000004</v>
      </c>
      <c r="AB448" s="135">
        <v>3.5129999999999999</v>
      </c>
      <c r="AC448" s="137"/>
      <c r="AD448" s="135">
        <v>3.1859999999999999</v>
      </c>
      <c r="AE448" s="135">
        <v>3.036</v>
      </c>
      <c r="AF448" s="135">
        <v>8.5909999999999993</v>
      </c>
      <c r="AG448" s="135">
        <v>0</v>
      </c>
      <c r="AH448" s="135">
        <v>3.7</v>
      </c>
      <c r="AI448" s="135">
        <v>4.7329999999999997</v>
      </c>
      <c r="AJ448" s="135">
        <v>4.5609999999999999</v>
      </c>
      <c r="AK448" s="135">
        <v>3.8069999999999999</v>
      </c>
      <c r="AL448" s="137"/>
      <c r="AM448" s="135">
        <v>7.0999999999999994E-2</v>
      </c>
    </row>
    <row r="449" spans="15:39">
      <c r="O449" s="135">
        <v>4.8029999999999999</v>
      </c>
      <c r="P449" s="135">
        <v>5.9980000000000002</v>
      </c>
      <c r="Q449" s="135">
        <v>4.5830000000000002</v>
      </c>
      <c r="R449" s="135">
        <v>8.7569999999999997</v>
      </c>
      <c r="S449" s="135">
        <v>10.836</v>
      </c>
      <c r="T449" s="135">
        <v>9.6430000000000007</v>
      </c>
      <c r="U449" s="135">
        <v>10.993</v>
      </c>
      <c r="V449" s="135">
        <v>8.4600000000000009</v>
      </c>
      <c r="W449" s="135">
        <v>6.476</v>
      </c>
      <c r="X449" s="135">
        <v>5.819</v>
      </c>
      <c r="Y449" s="135">
        <v>9.6549999999999994</v>
      </c>
      <c r="Z449" s="135">
        <v>3.585</v>
      </c>
      <c r="AB449" s="135">
        <v>3.2149999999999999</v>
      </c>
      <c r="AC449" s="137"/>
      <c r="AD449" s="135">
        <v>2.8140000000000001</v>
      </c>
      <c r="AE449" s="135">
        <v>6.1289999999999996</v>
      </c>
      <c r="AF449" s="135">
        <v>7.6760000000000002</v>
      </c>
      <c r="AG449" s="135">
        <v>6.109</v>
      </c>
      <c r="AH449" s="135">
        <v>7.7320000000000002</v>
      </c>
      <c r="AI449" s="135">
        <v>6.7729999999999997</v>
      </c>
      <c r="AJ449" s="135">
        <v>4.8099999999999996</v>
      </c>
      <c r="AK449" s="135">
        <v>3.6469999999999998</v>
      </c>
      <c r="AL449" s="137"/>
      <c r="AM449" s="135">
        <v>2.2010000000000001</v>
      </c>
    </row>
    <row r="450" spans="15:39">
      <c r="O450" s="135">
        <v>4.593</v>
      </c>
      <c r="P450" s="135">
        <v>5.2830000000000004</v>
      </c>
      <c r="Q450" s="135">
        <v>5.819</v>
      </c>
      <c r="R450" s="135">
        <v>2.552</v>
      </c>
      <c r="S450" s="135">
        <v>4.9989999999999997</v>
      </c>
      <c r="T450" s="135">
        <v>8.7029999999999994</v>
      </c>
      <c r="U450" s="135">
        <v>9.7690000000000001</v>
      </c>
      <c r="V450" s="135">
        <v>8.9649999999999999</v>
      </c>
      <c r="W450" s="135">
        <v>7.7859999999999996</v>
      </c>
      <c r="X450" s="135">
        <v>7.8920000000000003</v>
      </c>
      <c r="Y450" s="135">
        <v>5.2439999999999998</v>
      </c>
      <c r="Z450" s="135">
        <v>9.4009999999999998</v>
      </c>
      <c r="AB450" s="135">
        <v>2.9529999999999998</v>
      </c>
      <c r="AC450" s="137"/>
      <c r="AD450" s="135">
        <v>3.7090000000000001</v>
      </c>
      <c r="AE450" s="135">
        <v>1.7050000000000001</v>
      </c>
      <c r="AF450" s="135">
        <v>3.02</v>
      </c>
      <c r="AG450" s="135">
        <v>6.3239999999999998</v>
      </c>
      <c r="AH450" s="135">
        <v>6.516</v>
      </c>
      <c r="AI450" s="135">
        <v>5.9349999999999996</v>
      </c>
      <c r="AJ450" s="135">
        <v>4.5490000000000004</v>
      </c>
      <c r="AK450" s="135">
        <v>5.1619999999999999</v>
      </c>
      <c r="AL450" s="137"/>
      <c r="AM450" s="135">
        <v>6.702</v>
      </c>
    </row>
    <row r="451" spans="15:39">
      <c r="O451" s="135">
        <v>4.1520000000000001</v>
      </c>
      <c r="P451" s="135">
        <v>6.4029999999999996</v>
      </c>
      <c r="Q451" s="135">
        <v>5.3220000000000001</v>
      </c>
      <c r="R451" s="135">
        <v>7.9</v>
      </c>
      <c r="S451" s="135">
        <v>6.7850000000000001</v>
      </c>
      <c r="T451" s="135">
        <v>9.7729999999999997</v>
      </c>
      <c r="U451" s="135">
        <v>11.077999999999999</v>
      </c>
      <c r="V451" s="135">
        <v>5.282</v>
      </c>
      <c r="W451" s="135">
        <v>10.305</v>
      </c>
      <c r="X451" s="135">
        <v>4.2190000000000003</v>
      </c>
      <c r="Y451" s="135">
        <v>3.9910000000000001</v>
      </c>
      <c r="Z451" s="135">
        <v>6.2089999999999996</v>
      </c>
      <c r="AB451" s="135">
        <v>2.3940000000000001</v>
      </c>
      <c r="AC451" s="137"/>
      <c r="AD451" s="135">
        <v>3.427</v>
      </c>
      <c r="AE451" s="135">
        <v>6.0579999999999998</v>
      </c>
      <c r="AF451" s="135">
        <v>4.8259999999999996</v>
      </c>
      <c r="AG451" s="135">
        <v>6.4139999999999997</v>
      </c>
      <c r="AH451" s="135">
        <v>7.7149999999999999</v>
      </c>
      <c r="AI451" s="135">
        <v>3.552</v>
      </c>
      <c r="AJ451" s="135">
        <v>6.8019999999999996</v>
      </c>
      <c r="AK451" s="135">
        <v>2.1829999999999998</v>
      </c>
      <c r="AL451" s="137"/>
      <c r="AM451" s="135">
        <v>4.0380000000000003</v>
      </c>
    </row>
    <row r="452" spans="15:39">
      <c r="O452" s="135">
        <v>4.6440000000000001</v>
      </c>
      <c r="P452" s="135">
        <v>5.2610000000000001</v>
      </c>
      <c r="Q452" s="135">
        <v>4.63</v>
      </c>
      <c r="R452" s="135">
        <v>3.6520000000000001</v>
      </c>
      <c r="S452" s="135">
        <v>8.0570000000000004</v>
      </c>
      <c r="T452" s="135">
        <v>8.9949999999999992</v>
      </c>
      <c r="U452" s="135">
        <v>8.0679999999999996</v>
      </c>
      <c r="V452" s="135">
        <v>6.601</v>
      </c>
      <c r="W452" s="135">
        <v>5.0090000000000003</v>
      </c>
      <c r="X452" s="135">
        <v>6.9459999999999997</v>
      </c>
      <c r="Y452" s="135">
        <v>8.86</v>
      </c>
      <c r="Z452" s="135">
        <v>6.4820000000000002</v>
      </c>
      <c r="AB452" s="135">
        <v>2.9089999999999998</v>
      </c>
      <c r="AC452" s="137"/>
      <c r="AD452" s="135">
        <v>3.1379999999999999</v>
      </c>
      <c r="AE452" s="135">
        <v>2.1160000000000001</v>
      </c>
      <c r="AF452" s="135">
        <v>4.5759999999999996</v>
      </c>
      <c r="AG452" s="135">
        <v>6.0519999999999996</v>
      </c>
      <c r="AH452" s="135">
        <v>5.73</v>
      </c>
      <c r="AI452" s="135">
        <v>4.0369999999999999</v>
      </c>
      <c r="AJ452" s="135">
        <v>2.8140000000000001</v>
      </c>
      <c r="AK452" s="135">
        <v>4.444</v>
      </c>
      <c r="AL452" s="137"/>
      <c r="AM452" s="135">
        <v>4.0750000000000002</v>
      </c>
    </row>
    <row r="453" spans="15:39">
      <c r="O453" s="135">
        <v>4.4539999999999997</v>
      </c>
      <c r="P453" s="135">
        <v>5.4260000000000002</v>
      </c>
      <c r="Q453" s="135">
        <v>4.7130000000000001</v>
      </c>
      <c r="R453" s="135">
        <v>7.1840000000000002</v>
      </c>
      <c r="S453" s="135">
        <v>7.4109999999999996</v>
      </c>
      <c r="T453" s="135">
        <v>6.0609999999999999</v>
      </c>
      <c r="U453" s="135">
        <v>5.1459999999999999</v>
      </c>
      <c r="V453" s="135">
        <v>6.6390000000000002</v>
      </c>
      <c r="W453" s="135">
        <v>10.228</v>
      </c>
      <c r="X453" s="135">
        <v>9.0020000000000007</v>
      </c>
      <c r="Y453" s="135">
        <v>5.3550000000000004</v>
      </c>
      <c r="Z453" s="135">
        <v>4.774</v>
      </c>
      <c r="AB453" s="135">
        <v>2.8889999999999998</v>
      </c>
      <c r="AC453" s="137"/>
      <c r="AD453" s="135">
        <v>2.9359999999999999</v>
      </c>
      <c r="AE453" s="135">
        <v>5.3940000000000001</v>
      </c>
      <c r="AF453" s="135">
        <v>5.3019999999999996</v>
      </c>
      <c r="AG453" s="135">
        <v>3.6070000000000002</v>
      </c>
      <c r="AH453" s="135">
        <v>3.7570000000000001</v>
      </c>
      <c r="AI453" s="135">
        <v>3.77</v>
      </c>
      <c r="AJ453" s="135">
        <v>5.9180000000000001</v>
      </c>
      <c r="AK453" s="135">
        <v>5.7290000000000001</v>
      </c>
      <c r="AL453" s="137"/>
      <c r="AM453" s="135">
        <v>2.7810000000000001</v>
      </c>
    </row>
    <row r="454" spans="15:39">
      <c r="O454" s="135">
        <v>3.597</v>
      </c>
      <c r="P454" s="135">
        <v>9.4990000000000006</v>
      </c>
      <c r="Q454" s="135">
        <v>4.3129999999999997</v>
      </c>
      <c r="R454" s="135">
        <v>7.1820000000000004</v>
      </c>
      <c r="S454" s="135">
        <v>7.875</v>
      </c>
      <c r="T454" s="135">
        <v>4.8440000000000003</v>
      </c>
      <c r="U454" s="135">
        <v>2.4940000000000002</v>
      </c>
      <c r="V454" s="135">
        <v>5.2110000000000003</v>
      </c>
      <c r="W454" s="135">
        <v>9.0709999999999997</v>
      </c>
      <c r="X454" s="135">
        <v>3.347</v>
      </c>
      <c r="Y454" s="135">
        <v>5.1520000000000001</v>
      </c>
      <c r="Z454" s="135">
        <v>9.1579999999999995</v>
      </c>
      <c r="AB454" s="135">
        <v>2.2570000000000001</v>
      </c>
      <c r="AC454" s="137"/>
      <c r="AD454" s="135">
        <v>2.9660000000000002</v>
      </c>
      <c r="AE454" s="135">
        <v>5.3540000000000001</v>
      </c>
      <c r="AF454" s="135">
        <v>5.4219999999999997</v>
      </c>
      <c r="AG454" s="135">
        <v>3.2959999999999998</v>
      </c>
      <c r="AH454" s="135">
        <v>1.2110000000000001</v>
      </c>
      <c r="AI454" s="135">
        <v>3.01</v>
      </c>
      <c r="AJ454" s="135">
        <v>5.3789999999999996</v>
      </c>
      <c r="AK454" s="135">
        <v>1.7549999999999999</v>
      </c>
      <c r="AL454" s="137"/>
      <c r="AM454" s="135">
        <v>6.4859999999999998</v>
      </c>
    </row>
    <row r="455" spans="15:39">
      <c r="O455" s="135">
        <v>5.5449999999999999</v>
      </c>
      <c r="P455" s="135">
        <v>4.7359999999999998</v>
      </c>
      <c r="Q455" s="135">
        <v>2.7679999999999998</v>
      </c>
      <c r="R455" s="135">
        <v>6.2270000000000003</v>
      </c>
      <c r="S455" s="135">
        <v>7.4130000000000003</v>
      </c>
      <c r="T455" s="135">
        <v>5.0629999999999997</v>
      </c>
      <c r="U455" s="135">
        <v>11.637</v>
      </c>
      <c r="V455" s="135">
        <v>7.7080000000000002</v>
      </c>
      <c r="W455" s="135">
        <v>5.3319999999999999</v>
      </c>
      <c r="X455" s="135">
        <v>5.8739999999999997</v>
      </c>
      <c r="Y455" s="135">
        <v>3.2919999999999998</v>
      </c>
      <c r="Z455" s="135">
        <v>7.1710000000000003</v>
      </c>
      <c r="AB455" s="135">
        <v>0</v>
      </c>
      <c r="AC455" s="137"/>
      <c r="AD455" s="135">
        <v>1.7989999999999999</v>
      </c>
      <c r="AE455" s="135">
        <v>4.2290000000000001</v>
      </c>
      <c r="AF455" s="135">
        <v>4.944</v>
      </c>
      <c r="AG455" s="135">
        <v>3.0939999999999999</v>
      </c>
      <c r="AH455" s="135">
        <v>8.3420000000000005</v>
      </c>
      <c r="AI455" s="135">
        <v>4.8789999999999996</v>
      </c>
      <c r="AJ455" s="135">
        <v>3.2890000000000001</v>
      </c>
      <c r="AK455" s="135">
        <v>3.7050000000000001</v>
      </c>
      <c r="AL455" s="137"/>
      <c r="AM455" s="135">
        <v>4.9960000000000004</v>
      </c>
    </row>
    <row r="456" spans="15:39">
      <c r="O456" s="135">
        <v>5.7869999999999999</v>
      </c>
      <c r="P456" s="135">
        <v>3.3220000000000001</v>
      </c>
      <c r="Q456" s="135">
        <v>6.0949999999999998</v>
      </c>
      <c r="R456" s="135">
        <v>4.952</v>
      </c>
      <c r="S456" s="135">
        <v>6.5780000000000003</v>
      </c>
      <c r="T456" s="135">
        <v>9.8510000000000009</v>
      </c>
      <c r="U456" s="135">
        <v>10.708</v>
      </c>
      <c r="V456" s="135">
        <v>6.4729999999999999</v>
      </c>
      <c r="W456" s="135">
        <v>7.5469999999999997</v>
      </c>
      <c r="X456" s="135">
        <v>5.2750000000000004</v>
      </c>
      <c r="Y456" s="135">
        <v>5.8070000000000004</v>
      </c>
      <c r="Z456" s="135">
        <v>4.2409999999999997</v>
      </c>
      <c r="AB456" s="135">
        <v>3.5430000000000001</v>
      </c>
      <c r="AC456" s="137"/>
      <c r="AD456" s="135">
        <v>4.2270000000000003</v>
      </c>
      <c r="AE456" s="135">
        <v>3.1709999999999998</v>
      </c>
      <c r="AF456" s="135">
        <v>4.6289999999999996</v>
      </c>
      <c r="AG456" s="135">
        <v>7.2350000000000003</v>
      </c>
      <c r="AH456" s="135">
        <v>7.6589999999999998</v>
      </c>
      <c r="AI456" s="135">
        <v>4.1639999999999997</v>
      </c>
      <c r="AJ456" s="135">
        <v>4.6740000000000004</v>
      </c>
      <c r="AK456" s="135">
        <v>3.4239999999999999</v>
      </c>
      <c r="AL456" s="137"/>
      <c r="AM456" s="135">
        <v>2.5289999999999999</v>
      </c>
    </row>
    <row r="457" spans="15:39">
      <c r="O457" s="135">
        <v>7.4320000000000004</v>
      </c>
      <c r="P457" s="135">
        <v>7.1529999999999996</v>
      </c>
      <c r="Q457" s="135">
        <v>7.9619999999999997</v>
      </c>
      <c r="R457" s="135">
        <v>4.8490000000000002</v>
      </c>
      <c r="S457" s="135">
        <v>8.016</v>
      </c>
      <c r="T457" s="135">
        <v>10.090999999999999</v>
      </c>
      <c r="U457" s="135">
        <v>10.295</v>
      </c>
      <c r="V457" s="135">
        <v>4.923</v>
      </c>
      <c r="W457" s="135">
        <v>11.273</v>
      </c>
      <c r="X457" s="135">
        <v>7.0049999999999999</v>
      </c>
      <c r="Y457" s="135">
        <v>5.6509999999999998</v>
      </c>
      <c r="Z457" s="135">
        <v>6.4829999999999997</v>
      </c>
      <c r="AB457" s="135">
        <v>4.71</v>
      </c>
      <c r="AC457" s="137"/>
      <c r="AD457" s="135">
        <v>5.375</v>
      </c>
      <c r="AE457" s="135">
        <v>2.9460000000000002</v>
      </c>
      <c r="AF457" s="135">
        <v>5.3179999999999996</v>
      </c>
      <c r="AG457" s="135">
        <v>7.2039999999999997</v>
      </c>
      <c r="AH457" s="135">
        <v>7.056</v>
      </c>
      <c r="AI457" s="135">
        <v>2.746</v>
      </c>
      <c r="AJ457" s="135">
        <v>7.9560000000000004</v>
      </c>
      <c r="AK457" s="135">
        <v>4.2590000000000003</v>
      </c>
      <c r="AL457" s="137"/>
      <c r="AM457" s="135">
        <v>2.4940000000000002</v>
      </c>
    </row>
    <row r="458" spans="15:39">
      <c r="O458" s="135">
        <v>7.4039999999999999</v>
      </c>
      <c r="P458" s="135">
        <v>6.5830000000000002</v>
      </c>
      <c r="Q458" s="135">
        <v>7.2279999999999998</v>
      </c>
      <c r="R458" s="135">
        <v>6.81</v>
      </c>
      <c r="S458" s="135">
        <v>7.1609999999999996</v>
      </c>
      <c r="T458" s="135">
        <v>7.2910000000000004</v>
      </c>
      <c r="U458" s="135">
        <v>10.803000000000001</v>
      </c>
      <c r="V458" s="135">
        <v>7.508</v>
      </c>
      <c r="W458" s="135">
        <v>8.1560000000000006</v>
      </c>
      <c r="X458" s="135">
        <v>8.5440000000000005</v>
      </c>
      <c r="Y458" s="135">
        <v>9.0109999999999992</v>
      </c>
      <c r="Z458" s="135">
        <v>7.593</v>
      </c>
      <c r="AB458" s="135">
        <v>4.7279999999999998</v>
      </c>
      <c r="AC458" s="137"/>
      <c r="AD458" s="135">
        <v>4.899</v>
      </c>
      <c r="AE458" s="135">
        <v>4.9139999999999997</v>
      </c>
      <c r="AF458" s="135">
        <v>4.6040000000000001</v>
      </c>
      <c r="AG458" s="135">
        <v>4.5389999999999997</v>
      </c>
      <c r="AH458" s="135">
        <v>7.29</v>
      </c>
      <c r="AI458" s="135">
        <v>6.1890000000000001</v>
      </c>
      <c r="AJ458" s="135">
        <v>5.1159999999999997</v>
      </c>
      <c r="AK458" s="135">
        <v>5.9269999999999996</v>
      </c>
      <c r="AL458" s="137"/>
      <c r="AM458" s="135">
        <v>4.9130000000000003</v>
      </c>
    </row>
    <row r="459" spans="15:39">
      <c r="O459" s="135">
        <v>6.0780000000000003</v>
      </c>
      <c r="P459" s="135">
        <v>7.133</v>
      </c>
      <c r="Q459" s="135">
        <v>7.7270000000000003</v>
      </c>
      <c r="R459" s="135">
        <v>3.3730000000000002</v>
      </c>
      <c r="S459" s="135">
        <v>6.51</v>
      </c>
      <c r="T459" s="135">
        <v>10.055999999999999</v>
      </c>
      <c r="U459" s="135">
        <v>6.3789999999999996</v>
      </c>
      <c r="V459" s="135">
        <v>10.622999999999999</v>
      </c>
      <c r="W459" s="135">
        <v>8.9689999999999994</v>
      </c>
      <c r="X459" s="135">
        <v>8.7449999999999992</v>
      </c>
      <c r="Y459" s="135">
        <v>6.0330000000000004</v>
      </c>
      <c r="Z459" s="135">
        <v>8.673</v>
      </c>
      <c r="AB459" s="135">
        <v>4.2290000000000001</v>
      </c>
      <c r="AC459" s="137"/>
      <c r="AD459" s="135">
        <v>5.0289999999999999</v>
      </c>
      <c r="AE459" s="135">
        <v>2.2730000000000001</v>
      </c>
      <c r="AF459" s="135">
        <v>4.07</v>
      </c>
      <c r="AG459" s="135">
        <v>6.82</v>
      </c>
      <c r="AH459" s="135">
        <v>3.9460000000000002</v>
      </c>
      <c r="AI459" s="135">
        <v>5.8789999999999996</v>
      </c>
      <c r="AJ459" s="135">
        <v>5.6749999999999998</v>
      </c>
      <c r="AK459" s="135">
        <v>7.0999999999999994E-2</v>
      </c>
      <c r="AL459" s="137"/>
      <c r="AM459" s="135">
        <v>5.5019999999999998</v>
      </c>
    </row>
    <row r="460" spans="15:39">
      <c r="O460" s="135">
        <v>4.1950000000000003</v>
      </c>
      <c r="P460" s="135">
        <v>4.6840000000000002</v>
      </c>
      <c r="Q460" s="135">
        <v>7.9850000000000003</v>
      </c>
      <c r="R460" s="135">
        <v>4.6820000000000004</v>
      </c>
      <c r="S460" s="135">
        <v>4.3360000000000003</v>
      </c>
      <c r="T460" s="135">
        <v>10.362</v>
      </c>
      <c r="U460" s="135">
        <v>9.27</v>
      </c>
      <c r="V460" s="135">
        <v>9.2260000000000009</v>
      </c>
      <c r="W460" s="135">
        <v>10.462999999999999</v>
      </c>
      <c r="X460" s="135">
        <v>8.7729999999999997</v>
      </c>
      <c r="Y460" s="135">
        <v>8.7590000000000003</v>
      </c>
      <c r="Z460" s="135">
        <v>7.7110000000000003</v>
      </c>
      <c r="AB460" s="135">
        <v>2.9390000000000001</v>
      </c>
      <c r="AC460" s="137"/>
      <c r="AD460" s="135">
        <v>7.0999999999999994E-2</v>
      </c>
      <c r="AE460" s="135">
        <v>3.0859999999999999</v>
      </c>
      <c r="AF460" s="135">
        <v>2.7989999999999999</v>
      </c>
      <c r="AG460" s="135">
        <v>7.9960000000000004</v>
      </c>
      <c r="AH460" s="135">
        <v>6.077</v>
      </c>
      <c r="AI460" s="135">
        <v>6.17</v>
      </c>
      <c r="AJ460" s="135">
        <v>7.085</v>
      </c>
      <c r="AK460" s="135">
        <v>5.7030000000000003</v>
      </c>
      <c r="AL460" s="137"/>
      <c r="AM460" s="135">
        <v>5.2569999999999997</v>
      </c>
    </row>
    <row r="461" spans="15:39">
      <c r="O461" s="135">
        <v>3.0030000000000001</v>
      </c>
      <c r="P461" s="135">
        <v>6.3609999999999998</v>
      </c>
      <c r="Q461" s="135">
        <v>5.2460000000000004</v>
      </c>
      <c r="R461" s="135">
        <v>4.6929999999999996</v>
      </c>
      <c r="S461" s="135">
        <v>4.5110000000000001</v>
      </c>
      <c r="T461" s="135">
        <v>5.73</v>
      </c>
      <c r="U461" s="135">
        <v>10.708</v>
      </c>
      <c r="V461" s="135">
        <v>7.8609999999999998</v>
      </c>
      <c r="W461" s="135">
        <v>10.154</v>
      </c>
      <c r="X461" s="135">
        <v>8.2940000000000005</v>
      </c>
      <c r="Y461" s="135">
        <v>8.5920000000000005</v>
      </c>
      <c r="Z461" s="135">
        <v>3.9249999999999998</v>
      </c>
      <c r="AB461" s="135">
        <v>1.694</v>
      </c>
      <c r="AC461" s="137"/>
      <c r="AD461" s="135">
        <v>3.5590000000000002</v>
      </c>
      <c r="AE461" s="135">
        <v>7.0999999999999994E-2</v>
      </c>
      <c r="AF461" s="135">
        <v>2.7879999999999998</v>
      </c>
      <c r="AG461" s="135">
        <v>3.98</v>
      </c>
      <c r="AH461" s="135">
        <v>7.2619999999999996</v>
      </c>
      <c r="AI461" s="135">
        <v>6.1120000000000001</v>
      </c>
      <c r="AJ461" s="135">
        <v>6.9909999999999997</v>
      </c>
      <c r="AK461" s="135">
        <v>5.6669999999999998</v>
      </c>
      <c r="AL461" s="137"/>
      <c r="AM461" s="135">
        <v>2.2770000000000001</v>
      </c>
    </row>
    <row r="462" spans="15:39">
      <c r="O462" s="135">
        <v>2.754</v>
      </c>
      <c r="P462" s="135">
        <v>7.3970000000000002</v>
      </c>
      <c r="Q462" s="135">
        <v>5.9480000000000004</v>
      </c>
      <c r="R462" s="135">
        <v>5.41</v>
      </c>
      <c r="S462" s="135">
        <v>3</v>
      </c>
      <c r="T462" s="135">
        <v>6.6859999999999999</v>
      </c>
      <c r="U462" s="135">
        <v>9.0980000000000008</v>
      </c>
      <c r="V462" s="135">
        <v>5.883</v>
      </c>
      <c r="W462" s="135">
        <v>11.201000000000001</v>
      </c>
      <c r="X462" s="135">
        <v>7.6429999999999998</v>
      </c>
      <c r="Y462" s="135">
        <v>7.5250000000000004</v>
      </c>
      <c r="Z462" s="135">
        <v>6.4459999999999997</v>
      </c>
      <c r="AB462" s="135">
        <v>1.5920000000000001</v>
      </c>
      <c r="AC462" s="137"/>
      <c r="AD462" s="135">
        <v>3.9950000000000001</v>
      </c>
      <c r="AE462" s="135">
        <v>3.0169999999999999</v>
      </c>
      <c r="AF462" s="135">
        <v>1.964</v>
      </c>
      <c r="AG462" s="135">
        <v>3.2930000000000001</v>
      </c>
      <c r="AH462" s="135">
        <v>4.806</v>
      </c>
      <c r="AI462" s="135">
        <v>3.9079999999999999</v>
      </c>
      <c r="AJ462" s="135">
        <v>8.7309999999999999</v>
      </c>
      <c r="AK462" s="135">
        <v>5.3380000000000001</v>
      </c>
      <c r="AL462" s="137"/>
      <c r="AM462" s="135">
        <v>4.0359999999999996</v>
      </c>
    </row>
    <row r="463" spans="15:39">
      <c r="O463" s="135">
        <v>4.7919999999999998</v>
      </c>
      <c r="P463" s="135">
        <v>6.29</v>
      </c>
      <c r="Q463" s="135">
        <v>6.5279999999999996</v>
      </c>
      <c r="R463" s="135">
        <v>8.5229999999999997</v>
      </c>
      <c r="S463" s="135">
        <v>6.7169999999999996</v>
      </c>
      <c r="T463" s="135">
        <v>10.035</v>
      </c>
      <c r="U463" s="135">
        <v>5.6050000000000004</v>
      </c>
      <c r="V463" s="135">
        <v>7.4880000000000004</v>
      </c>
      <c r="W463" s="135">
        <v>9.3879999999999999</v>
      </c>
      <c r="X463" s="135">
        <v>10.843</v>
      </c>
      <c r="Y463" s="135">
        <v>8.3339999999999996</v>
      </c>
      <c r="Z463" s="135">
        <v>9.0850000000000009</v>
      </c>
      <c r="AB463" s="135">
        <v>7.0999999999999994E-2</v>
      </c>
      <c r="AC463" s="137"/>
      <c r="AD463" s="135">
        <v>4.4610000000000003</v>
      </c>
      <c r="AE463" s="135">
        <v>6.05</v>
      </c>
      <c r="AF463" s="135">
        <v>4.4779999999999998</v>
      </c>
      <c r="AG463" s="135">
        <v>6.8860000000000001</v>
      </c>
      <c r="AH463" s="135">
        <v>3.9510000000000001</v>
      </c>
      <c r="AI463" s="135">
        <v>4.9720000000000004</v>
      </c>
      <c r="AJ463" s="135">
        <v>6.9059999999999997</v>
      </c>
      <c r="AK463" s="135">
        <v>8.4510000000000005</v>
      </c>
      <c r="AL463" s="137"/>
      <c r="AM463" s="135">
        <v>4.3899999999999997</v>
      </c>
    </row>
    <row r="464" spans="15:39">
      <c r="O464" s="135">
        <v>4.0709999999999997</v>
      </c>
      <c r="P464" s="135">
        <v>4.024</v>
      </c>
      <c r="Q464" s="135">
        <v>6.2869999999999999</v>
      </c>
      <c r="R464" s="135">
        <v>4.048</v>
      </c>
      <c r="S464" s="135">
        <v>8.7759999999999998</v>
      </c>
      <c r="T464" s="135">
        <v>7.59</v>
      </c>
      <c r="U464" s="135">
        <v>7.6829999999999998</v>
      </c>
      <c r="V464" s="135">
        <v>6.1959999999999997</v>
      </c>
      <c r="W464" s="135">
        <v>10.153</v>
      </c>
      <c r="X464" s="135">
        <v>9.7430000000000003</v>
      </c>
      <c r="Y464" s="135">
        <v>8.5489999999999995</v>
      </c>
      <c r="Z464" s="135">
        <v>6.3470000000000004</v>
      </c>
      <c r="AB464" s="135">
        <v>2.8260000000000001</v>
      </c>
      <c r="AC464" s="137"/>
      <c r="AD464" s="135">
        <v>4.2919999999999998</v>
      </c>
      <c r="AE464" s="135">
        <v>2.7549999999999999</v>
      </c>
      <c r="AF464" s="135">
        <v>6.0960000000000001</v>
      </c>
      <c r="AG464" s="135">
        <v>4.9969999999999999</v>
      </c>
      <c r="AH464" s="135">
        <v>5.3650000000000002</v>
      </c>
      <c r="AI464" s="135">
        <v>3.6230000000000002</v>
      </c>
      <c r="AJ464" s="135">
        <v>6.2160000000000002</v>
      </c>
      <c r="AK464" s="135">
        <v>6.1589999999999998</v>
      </c>
      <c r="AL464" s="137"/>
      <c r="AM464" s="135">
        <v>4.0209999999999999</v>
      </c>
    </row>
    <row r="465" spans="15:39">
      <c r="O465" s="135">
        <v>6.1719999999999997</v>
      </c>
      <c r="P465" s="135">
        <v>4.7830000000000004</v>
      </c>
      <c r="Q465" s="135">
        <v>6.6950000000000003</v>
      </c>
      <c r="R465" s="135">
        <v>5.6660000000000004</v>
      </c>
      <c r="S465" s="135">
        <v>5.8979999999999997</v>
      </c>
      <c r="T465" s="135">
        <v>9.8670000000000009</v>
      </c>
      <c r="U465" s="135">
        <v>5.8739999999999997</v>
      </c>
      <c r="V465" s="135">
        <v>8.2650000000000006</v>
      </c>
      <c r="W465" s="135">
        <v>14.302</v>
      </c>
      <c r="X465" s="135">
        <v>4.298</v>
      </c>
      <c r="Y465" s="135">
        <v>8.0180000000000007</v>
      </c>
      <c r="Z465" s="135">
        <v>2.855</v>
      </c>
      <c r="AB465" s="135">
        <v>3.633</v>
      </c>
      <c r="AC465" s="137"/>
      <c r="AD465" s="135">
        <v>4.3470000000000004</v>
      </c>
      <c r="AE465" s="135">
        <v>4.1280000000000001</v>
      </c>
      <c r="AF465" s="135">
        <v>3.9990000000000001</v>
      </c>
      <c r="AG465" s="135">
        <v>7.0960000000000001</v>
      </c>
      <c r="AH465" s="135">
        <v>3.9369999999999998</v>
      </c>
      <c r="AI465" s="135">
        <v>0</v>
      </c>
      <c r="AJ465" s="135">
        <v>9.7620000000000005</v>
      </c>
      <c r="AK465" s="135">
        <v>2.3620000000000001</v>
      </c>
      <c r="AL465" s="137"/>
      <c r="AM465" s="135">
        <v>1.472</v>
      </c>
    </row>
    <row r="466" spans="15:39">
      <c r="O466" s="135">
        <v>5.8</v>
      </c>
      <c r="P466" s="135">
        <v>4.8209999999999997</v>
      </c>
      <c r="Q466" s="135">
        <v>5.1520000000000001</v>
      </c>
      <c r="R466" s="135">
        <v>1.8120000000000001</v>
      </c>
      <c r="S466" s="135">
        <v>8.077</v>
      </c>
      <c r="T466" s="135">
        <v>9.4570000000000007</v>
      </c>
      <c r="U466" s="135">
        <v>8.3539999999999992</v>
      </c>
      <c r="V466" s="135">
        <v>2.8969999999999998</v>
      </c>
      <c r="W466" s="135">
        <v>9.8919999999999995</v>
      </c>
      <c r="X466" s="135">
        <v>7.5270000000000001</v>
      </c>
      <c r="Y466" s="135">
        <v>7.2309999999999999</v>
      </c>
      <c r="Z466" s="135">
        <v>6.3689999999999998</v>
      </c>
      <c r="AB466" s="135">
        <v>3.55</v>
      </c>
      <c r="AC466" s="137"/>
      <c r="AD466" s="135">
        <v>3.161</v>
      </c>
      <c r="AE466" s="135">
        <v>0.85399999999999998</v>
      </c>
      <c r="AF466" s="135">
        <v>5.1100000000000003</v>
      </c>
      <c r="AG466" s="135">
        <v>6.835</v>
      </c>
      <c r="AH466" s="135">
        <v>6.2720000000000002</v>
      </c>
      <c r="AI466" s="135">
        <v>1.8160000000000001</v>
      </c>
      <c r="AJ466" s="135">
        <v>5.9160000000000004</v>
      </c>
      <c r="AK466" s="135">
        <v>4.46</v>
      </c>
      <c r="AL466" s="137"/>
      <c r="AM466" s="135">
        <v>3.8580000000000001</v>
      </c>
    </row>
    <row r="467" spans="15:39">
      <c r="O467" s="135">
        <v>7.1559999999999997</v>
      </c>
      <c r="P467" s="135">
        <v>4.2880000000000003</v>
      </c>
      <c r="Q467" s="135">
        <v>7.22</v>
      </c>
      <c r="R467" s="135">
        <v>6.016</v>
      </c>
      <c r="S467" s="135">
        <v>10.145</v>
      </c>
      <c r="T467" s="135">
        <v>6.5590000000000002</v>
      </c>
      <c r="U467" s="135">
        <v>7.359</v>
      </c>
      <c r="V467" s="135">
        <v>3.7229999999999999</v>
      </c>
      <c r="W467" s="135">
        <v>10.411</v>
      </c>
      <c r="X467" s="135">
        <v>4.1920000000000002</v>
      </c>
      <c r="Y467" s="135">
        <v>9.9629999999999992</v>
      </c>
      <c r="Z467" s="135">
        <v>6.0190000000000001</v>
      </c>
      <c r="AB467" s="135">
        <v>4.5599999999999996</v>
      </c>
      <c r="AC467" s="137"/>
      <c r="AD467" s="135">
        <v>5.282</v>
      </c>
      <c r="AE467" s="135">
        <v>4.069</v>
      </c>
      <c r="AF467" s="135">
        <v>8.0239999999999991</v>
      </c>
      <c r="AG467" s="135">
        <v>4.9790000000000001</v>
      </c>
      <c r="AH467" s="135">
        <v>4.7839999999999998</v>
      </c>
      <c r="AI467" s="135">
        <v>2.262</v>
      </c>
      <c r="AJ467" s="135">
        <v>7.1070000000000002</v>
      </c>
      <c r="AK467" s="135">
        <v>2.133</v>
      </c>
      <c r="AL467" s="137"/>
      <c r="AM467" s="135">
        <v>4.0970000000000004</v>
      </c>
    </row>
    <row r="468" spans="15:39">
      <c r="O468" s="135">
        <v>7.7229999999999999</v>
      </c>
      <c r="P468" s="135">
        <v>6.9050000000000002</v>
      </c>
      <c r="Q468" s="135">
        <v>7.9480000000000004</v>
      </c>
      <c r="R468" s="135">
        <v>6</v>
      </c>
      <c r="S468" s="135">
        <v>8.2040000000000006</v>
      </c>
      <c r="T468" s="135">
        <v>4.8940000000000001</v>
      </c>
      <c r="U468" s="135">
        <v>8.0220000000000002</v>
      </c>
      <c r="V468" s="135">
        <v>5.008</v>
      </c>
      <c r="W468" s="135">
        <v>9.218</v>
      </c>
      <c r="X468" s="135">
        <v>8.3079999999999998</v>
      </c>
      <c r="Y468" s="135">
        <v>7.83</v>
      </c>
      <c r="Z468" s="135">
        <v>8.8179999999999996</v>
      </c>
      <c r="AB468" s="135">
        <v>5.0430000000000001</v>
      </c>
      <c r="AC468" s="137"/>
      <c r="AD468" s="135">
        <v>5.4580000000000002</v>
      </c>
      <c r="AE468" s="135">
        <v>4.34</v>
      </c>
      <c r="AF468" s="135">
        <v>5.1680000000000001</v>
      </c>
      <c r="AG468" s="135">
        <v>3.3140000000000001</v>
      </c>
      <c r="AH468" s="135">
        <v>4.907</v>
      </c>
      <c r="AI468" s="135">
        <v>2.91</v>
      </c>
      <c r="AJ468" s="135">
        <v>6.4459999999999997</v>
      </c>
      <c r="AK468" s="135">
        <v>5.625</v>
      </c>
      <c r="AL468" s="137"/>
      <c r="AM468" s="135">
        <v>6.2770000000000001</v>
      </c>
    </row>
    <row r="469" spans="15:39">
      <c r="O469" s="135">
        <v>3.9590000000000001</v>
      </c>
      <c r="P469" s="135">
        <v>4.3289999999999997</v>
      </c>
      <c r="Q469" s="135">
        <v>6.4240000000000004</v>
      </c>
      <c r="R469" s="135">
        <v>7.5940000000000003</v>
      </c>
      <c r="S469" s="135">
        <v>8.9009999999999998</v>
      </c>
      <c r="T469" s="135">
        <v>9.7449999999999992</v>
      </c>
      <c r="U469" s="135">
        <v>5.8479999999999999</v>
      </c>
      <c r="V469" s="135">
        <v>4.7309999999999999</v>
      </c>
      <c r="W469" s="135">
        <v>10.502000000000001</v>
      </c>
      <c r="X469" s="135">
        <v>7.0069999999999997</v>
      </c>
      <c r="Y469" s="135">
        <v>8.3889999999999993</v>
      </c>
      <c r="Z469" s="135">
        <v>7.734</v>
      </c>
      <c r="AB469" s="135">
        <v>2.75</v>
      </c>
      <c r="AC469" s="137"/>
      <c r="AD469" s="135">
        <v>4.3780000000000001</v>
      </c>
      <c r="AE469" s="135">
        <v>0</v>
      </c>
      <c r="AF469" s="135">
        <v>6.6319999999999997</v>
      </c>
      <c r="AG469" s="135">
        <v>6.468</v>
      </c>
      <c r="AH469" s="135">
        <v>3.7679999999999998</v>
      </c>
      <c r="AI469" s="135">
        <v>2.3109999999999999</v>
      </c>
      <c r="AJ469" s="135">
        <v>7.391</v>
      </c>
      <c r="AK469" s="135">
        <v>4.2770000000000001</v>
      </c>
      <c r="AL469" s="137"/>
      <c r="AM469" s="135">
        <v>5.26</v>
      </c>
    </row>
    <row r="470" spans="15:39">
      <c r="O470" s="135">
        <v>5.9290000000000003</v>
      </c>
      <c r="P470" s="135">
        <v>6.2080000000000002</v>
      </c>
      <c r="Q470" s="135">
        <v>7.423</v>
      </c>
      <c r="R470" s="135">
        <v>5.2350000000000003</v>
      </c>
      <c r="S470" s="135">
        <v>7.5220000000000002</v>
      </c>
      <c r="T470" s="135">
        <v>5.6130000000000004</v>
      </c>
      <c r="U470" s="135">
        <v>7.056</v>
      </c>
      <c r="V470" s="135">
        <v>4.6639999999999997</v>
      </c>
      <c r="W470" s="135">
        <v>6.6340000000000003</v>
      </c>
      <c r="X470" s="135">
        <v>8.3170000000000002</v>
      </c>
      <c r="Y470" s="135">
        <v>9.6069999999999993</v>
      </c>
      <c r="Z470" s="135">
        <v>2.2400000000000002</v>
      </c>
      <c r="AB470" s="135">
        <v>3.6949999999999998</v>
      </c>
      <c r="AC470" s="137"/>
      <c r="AD470" s="135">
        <v>5.0149999999999997</v>
      </c>
      <c r="AE470" s="135">
        <v>2.9569999999999999</v>
      </c>
      <c r="AF470" s="135">
        <v>4.9749999999999996</v>
      </c>
      <c r="AG470" s="135">
        <v>3.8170000000000002</v>
      </c>
      <c r="AH470" s="135">
        <v>4.8120000000000003</v>
      </c>
      <c r="AI470" s="135">
        <v>2.5710000000000002</v>
      </c>
      <c r="AJ470" s="135">
        <v>4.7169999999999996</v>
      </c>
      <c r="AK470" s="135">
        <v>4.7560000000000002</v>
      </c>
      <c r="AL470" s="137"/>
      <c r="AM470" s="135">
        <v>1.222</v>
      </c>
    </row>
    <row r="471" spans="15:39">
      <c r="O471" s="135">
        <v>4.5049999999999999</v>
      </c>
      <c r="P471" s="135">
        <v>4.5940000000000003</v>
      </c>
      <c r="Q471" s="135">
        <v>7.391</v>
      </c>
      <c r="R471" s="135">
        <v>8.3689999999999998</v>
      </c>
      <c r="S471" s="135">
        <v>5.4249999999999998</v>
      </c>
      <c r="T471" s="135">
        <v>9.4619999999999997</v>
      </c>
      <c r="U471" s="135">
        <v>9.3390000000000004</v>
      </c>
      <c r="V471" s="135">
        <v>6.8070000000000004</v>
      </c>
      <c r="W471" s="135">
        <v>10.130000000000001</v>
      </c>
      <c r="X471" s="135">
        <v>6.1180000000000003</v>
      </c>
      <c r="Y471" s="135">
        <v>5.5339999999999998</v>
      </c>
      <c r="Z471" s="135">
        <v>6.31</v>
      </c>
      <c r="AB471" s="135">
        <v>2.6779999999999999</v>
      </c>
      <c r="AC471" s="137"/>
      <c r="AD471" s="135">
        <v>5.07</v>
      </c>
      <c r="AE471" s="135">
        <v>5.8760000000000003</v>
      </c>
      <c r="AF471" s="135">
        <v>3.5070000000000001</v>
      </c>
      <c r="AG471" s="135">
        <v>6.9950000000000001</v>
      </c>
      <c r="AH471" s="135">
        <v>6.18</v>
      </c>
      <c r="AI471" s="135">
        <v>3.3279999999999998</v>
      </c>
      <c r="AJ471" s="135">
        <v>7.032</v>
      </c>
      <c r="AK471" s="135">
        <v>4.1479999999999997</v>
      </c>
      <c r="AL471" s="137"/>
      <c r="AM471" s="135">
        <v>3.4279999999999999</v>
      </c>
    </row>
    <row r="472" spans="15:39">
      <c r="O472" s="135">
        <v>8.7370000000000001</v>
      </c>
      <c r="P472" s="135">
        <v>2.8330000000000002</v>
      </c>
      <c r="Q472" s="135">
        <v>4.25</v>
      </c>
      <c r="R472" s="135">
        <v>5.7990000000000004</v>
      </c>
      <c r="S472" s="135">
        <v>8.8520000000000003</v>
      </c>
      <c r="T472" s="135">
        <v>6.8040000000000003</v>
      </c>
      <c r="U472" s="135">
        <v>5.82</v>
      </c>
      <c r="V472" s="135">
        <v>6.3819999999999997</v>
      </c>
      <c r="W472" s="135">
        <v>8.2140000000000004</v>
      </c>
      <c r="X472" s="135">
        <v>8.4979999999999993</v>
      </c>
      <c r="Y472" s="135">
        <v>11.191000000000001</v>
      </c>
      <c r="Z472" s="135">
        <v>5.2030000000000003</v>
      </c>
      <c r="AB472" s="135">
        <v>1.0980000000000001</v>
      </c>
      <c r="AC472" s="137"/>
      <c r="AD472" s="135">
        <v>2.419</v>
      </c>
      <c r="AE472" s="135">
        <v>3.9950000000000001</v>
      </c>
      <c r="AF472" s="135">
        <v>6.5030000000000001</v>
      </c>
      <c r="AG472" s="135">
        <v>4.6139999999999999</v>
      </c>
      <c r="AH472" s="135">
        <v>3.1629999999999998</v>
      </c>
      <c r="AI472" s="135">
        <v>3.5339999999999998</v>
      </c>
      <c r="AJ472" s="135">
        <v>5.9139999999999997</v>
      </c>
      <c r="AK472" s="135">
        <v>5.827</v>
      </c>
      <c r="AL472" s="137"/>
      <c r="AM472" s="135">
        <v>3.1120000000000001</v>
      </c>
    </row>
    <row r="473" spans="15:39">
      <c r="O473" s="135">
        <v>7.516</v>
      </c>
      <c r="P473" s="135">
        <v>7.1909999999999998</v>
      </c>
      <c r="Q473" s="135">
        <v>8.6859999999999999</v>
      </c>
      <c r="R473" s="135">
        <v>7.8410000000000002</v>
      </c>
      <c r="S473" s="135">
        <v>8.4369999999999994</v>
      </c>
      <c r="T473" s="135">
        <v>5.508</v>
      </c>
      <c r="U473" s="135">
        <v>11.478</v>
      </c>
      <c r="V473" s="135">
        <v>5.4480000000000004</v>
      </c>
      <c r="W473" s="135">
        <v>5.5179999999999998</v>
      </c>
      <c r="X473" s="135">
        <v>10.43</v>
      </c>
      <c r="Y473" s="135">
        <v>5.1539999999999999</v>
      </c>
      <c r="Z473" s="135">
        <v>6.9269999999999996</v>
      </c>
      <c r="AB473" s="135">
        <v>5.3609999999999998</v>
      </c>
      <c r="AC473" s="137"/>
      <c r="AD473" s="135">
        <v>5.2320000000000002</v>
      </c>
      <c r="AE473" s="135">
        <v>5.2389999999999999</v>
      </c>
      <c r="AF473" s="135">
        <v>5.83</v>
      </c>
      <c r="AG473" s="135">
        <v>3.6669999999999998</v>
      </c>
      <c r="AH473" s="135">
        <v>7.7460000000000004</v>
      </c>
      <c r="AI473" s="135">
        <v>3.1629999999999998</v>
      </c>
      <c r="AJ473" s="135">
        <v>3.8050000000000002</v>
      </c>
      <c r="AK473" s="135">
        <v>7.4939999999999998</v>
      </c>
      <c r="AL473" s="137"/>
      <c r="AM473" s="135">
        <v>4.1689999999999996</v>
      </c>
    </row>
    <row r="474" spans="15:39">
      <c r="O474" s="135">
        <v>8.3689999999999998</v>
      </c>
      <c r="P474" s="135">
        <v>4.6399999999999997</v>
      </c>
      <c r="Q474" s="135">
        <v>7.9939999999999998</v>
      </c>
      <c r="R474" s="135">
        <v>7.1589999999999998</v>
      </c>
      <c r="S474" s="135">
        <v>6.5990000000000002</v>
      </c>
      <c r="T474" s="135">
        <v>7.8310000000000004</v>
      </c>
      <c r="U474" s="135">
        <v>5.96</v>
      </c>
      <c r="V474" s="135">
        <v>10.259</v>
      </c>
      <c r="W474" s="135">
        <v>4.8949999999999996</v>
      </c>
      <c r="X474" s="135">
        <v>9.4420000000000002</v>
      </c>
      <c r="Y474" s="135">
        <v>5.6559999999999997</v>
      </c>
      <c r="Z474" s="135">
        <v>8.1869999999999994</v>
      </c>
      <c r="AB474" s="135">
        <v>5.8250000000000002</v>
      </c>
      <c r="AC474" s="137"/>
      <c r="AD474" s="135">
        <v>5.375</v>
      </c>
      <c r="AE474" s="135">
        <v>4.91</v>
      </c>
      <c r="AF474" s="135">
        <v>4.01</v>
      </c>
      <c r="AG474" s="135">
        <v>5.5270000000000001</v>
      </c>
      <c r="AH474" s="135">
        <v>3.665</v>
      </c>
      <c r="AI474" s="135">
        <v>7.149</v>
      </c>
      <c r="AJ474" s="135">
        <v>3.1389999999999998</v>
      </c>
      <c r="AK474" s="135">
        <v>6.9080000000000004</v>
      </c>
      <c r="AL474" s="137"/>
      <c r="AM474" s="135">
        <v>5.48</v>
      </c>
    </row>
    <row r="475" spans="15:39">
      <c r="O475" s="135">
        <v>7.1130000000000004</v>
      </c>
      <c r="P475" s="135">
        <v>7.194</v>
      </c>
      <c r="Q475" s="135">
        <v>6.9429999999999996</v>
      </c>
      <c r="R475" s="135">
        <v>5.7629999999999999</v>
      </c>
      <c r="S475" s="135">
        <v>8.5609999999999999</v>
      </c>
      <c r="T475" s="135">
        <v>5.976</v>
      </c>
      <c r="U475" s="135">
        <v>10.606</v>
      </c>
      <c r="V475" s="135">
        <v>9.8249999999999993</v>
      </c>
      <c r="W475" s="135">
        <v>10.427</v>
      </c>
      <c r="X475" s="135">
        <v>3.3929999999999998</v>
      </c>
      <c r="Y475" s="135">
        <v>8.9550000000000001</v>
      </c>
      <c r="Z475" s="135">
        <v>8.99</v>
      </c>
      <c r="AB475" s="135">
        <v>4.6980000000000004</v>
      </c>
      <c r="AC475" s="137"/>
      <c r="AD475" s="135">
        <v>4.399</v>
      </c>
      <c r="AE475" s="135">
        <v>3.5859999999999999</v>
      </c>
      <c r="AF475" s="135">
        <v>6.407</v>
      </c>
      <c r="AG475" s="135">
        <v>4.1479999999999997</v>
      </c>
      <c r="AH475" s="135">
        <v>7.3090000000000002</v>
      </c>
      <c r="AI475" s="135">
        <v>6.1740000000000004</v>
      </c>
      <c r="AJ475" s="135">
        <v>6.7009999999999996</v>
      </c>
      <c r="AK475" s="135">
        <v>7.0999999999999994E-2</v>
      </c>
      <c r="AL475" s="137"/>
      <c r="AM475" s="135">
        <v>6.3920000000000003</v>
      </c>
    </row>
    <row r="476" spans="15:39">
      <c r="O476" s="135">
        <v>6.1890000000000001</v>
      </c>
      <c r="P476" s="135">
        <v>5.3929999999999998</v>
      </c>
      <c r="Q476" s="135">
        <v>7.0819999999999999</v>
      </c>
      <c r="R476" s="135">
        <v>5.7409999999999997</v>
      </c>
      <c r="S476" s="135">
        <v>7.819</v>
      </c>
      <c r="T476" s="135">
        <v>3.7440000000000002</v>
      </c>
      <c r="U476" s="135">
        <v>9.6310000000000002</v>
      </c>
      <c r="V476" s="135">
        <v>5.8170000000000002</v>
      </c>
      <c r="W476" s="135">
        <v>7.4390000000000001</v>
      </c>
      <c r="X476" s="135">
        <v>6.6159999999999997</v>
      </c>
      <c r="Y476" s="135">
        <v>7.1559999999999997</v>
      </c>
      <c r="Z476" s="135">
        <v>6.8819999999999997</v>
      </c>
      <c r="AB476" s="135">
        <v>3.976</v>
      </c>
      <c r="AC476" s="137"/>
      <c r="AD476" s="135">
        <v>4.8120000000000003</v>
      </c>
      <c r="AE476" s="135">
        <v>4.101</v>
      </c>
      <c r="AF476" s="135">
        <v>5.3659999999999997</v>
      </c>
      <c r="AG476" s="135">
        <v>2.625</v>
      </c>
      <c r="AH476" s="135">
        <v>6.4459999999999997</v>
      </c>
      <c r="AI476" s="135">
        <v>3.5379999999999998</v>
      </c>
      <c r="AJ476" s="135">
        <v>4.5599999999999996</v>
      </c>
      <c r="AK476" s="135">
        <v>3.9550000000000001</v>
      </c>
      <c r="AL476" s="137"/>
      <c r="AM476" s="135">
        <v>4.1779999999999999</v>
      </c>
    </row>
    <row r="477" spans="15:39">
      <c r="O477" s="135">
        <v>4.2450000000000001</v>
      </c>
      <c r="P477" s="135">
        <v>3.7850000000000001</v>
      </c>
      <c r="Q477" s="135">
        <v>8.6189999999999998</v>
      </c>
      <c r="R477" s="135">
        <v>4.8440000000000003</v>
      </c>
      <c r="S477" s="135">
        <v>4.2919999999999998</v>
      </c>
      <c r="T477" s="135">
        <v>3.9830000000000001</v>
      </c>
      <c r="U477" s="135">
        <v>9.4760000000000009</v>
      </c>
      <c r="V477" s="135">
        <v>6.8120000000000003</v>
      </c>
      <c r="W477" s="135">
        <v>6.0220000000000002</v>
      </c>
      <c r="X477" s="135">
        <v>7.0209999999999999</v>
      </c>
      <c r="Y477" s="135">
        <v>4.9359999999999999</v>
      </c>
      <c r="Z477" s="135">
        <v>10.55</v>
      </c>
      <c r="AB477" s="135">
        <v>2.4820000000000002</v>
      </c>
      <c r="AC477" s="137"/>
      <c r="AD477" s="135">
        <v>4.8550000000000004</v>
      </c>
      <c r="AE477" s="135">
        <v>3.7170000000000001</v>
      </c>
      <c r="AF477" s="135">
        <v>2.3370000000000002</v>
      </c>
      <c r="AG477" s="135">
        <v>2.944</v>
      </c>
      <c r="AH477" s="135">
        <v>5.4379999999999997</v>
      </c>
      <c r="AI477" s="135">
        <v>3.363</v>
      </c>
      <c r="AJ477" s="135">
        <v>3.2930000000000001</v>
      </c>
      <c r="AK477" s="135">
        <v>4.1180000000000003</v>
      </c>
      <c r="AL477" s="137"/>
      <c r="AM477" s="135">
        <v>8.2650000000000006</v>
      </c>
    </row>
    <row r="478" spans="15:39">
      <c r="O478" s="135">
        <v>7.26</v>
      </c>
      <c r="P478" s="135">
        <v>3.0329999999999999</v>
      </c>
      <c r="Q478" s="135">
        <v>2.36</v>
      </c>
      <c r="R478" s="135">
        <v>8.5169999999999995</v>
      </c>
      <c r="S478" s="135">
        <v>11.131</v>
      </c>
      <c r="T478" s="135">
        <v>4.01</v>
      </c>
      <c r="U478" s="135">
        <v>11.631</v>
      </c>
      <c r="V478" s="135">
        <v>9.9480000000000004</v>
      </c>
      <c r="W478" s="135">
        <v>8.8780000000000001</v>
      </c>
      <c r="X478" s="135">
        <v>11.923999999999999</v>
      </c>
      <c r="Y478" s="135">
        <v>5.7759999999999998</v>
      </c>
      <c r="Z478" s="135">
        <v>6.093</v>
      </c>
      <c r="AB478" s="135">
        <v>5.0019999999999998</v>
      </c>
      <c r="AC478" s="137"/>
      <c r="AD478" s="135">
        <v>1.5720000000000001</v>
      </c>
      <c r="AE478" s="135">
        <v>6.4509999999999996</v>
      </c>
      <c r="AF478" s="135">
        <v>8.2669999999999995</v>
      </c>
      <c r="AG478" s="135">
        <v>2.8380000000000001</v>
      </c>
      <c r="AH478" s="135">
        <v>8.3759999999999994</v>
      </c>
      <c r="AI478" s="135">
        <v>5.8840000000000003</v>
      </c>
      <c r="AJ478" s="135">
        <v>5.73</v>
      </c>
      <c r="AK478" s="135">
        <v>8.5649999999999995</v>
      </c>
      <c r="AL478" s="137"/>
      <c r="AM478" s="135">
        <v>3.7229999999999999</v>
      </c>
    </row>
    <row r="479" spans="15:39">
      <c r="O479" s="135">
        <v>8.4</v>
      </c>
      <c r="P479" s="135">
        <v>4.9210000000000003</v>
      </c>
      <c r="Q479" s="135">
        <v>9.7200000000000006</v>
      </c>
      <c r="R479" s="135">
        <v>4.0049999999999999</v>
      </c>
      <c r="S479" s="135">
        <v>6.5190000000000001</v>
      </c>
      <c r="T479" s="135">
        <v>3.835</v>
      </c>
      <c r="U479" s="135">
        <v>6.734</v>
      </c>
      <c r="V479" s="135">
        <v>8.7379999999999995</v>
      </c>
      <c r="W479" s="135">
        <v>10.622999999999999</v>
      </c>
      <c r="X479" s="135">
        <v>8.2370000000000001</v>
      </c>
      <c r="Y479" s="135">
        <v>9.1950000000000003</v>
      </c>
      <c r="Z479" s="135">
        <v>3.827</v>
      </c>
      <c r="AB479" s="135">
        <v>5.9690000000000003</v>
      </c>
      <c r="AC479" s="137"/>
      <c r="AD479" s="135">
        <v>7.4119999999999999</v>
      </c>
      <c r="AE479" s="135">
        <v>2.3319999999999999</v>
      </c>
      <c r="AF479" s="135">
        <v>4.54</v>
      </c>
      <c r="AG479" s="135">
        <v>2.5110000000000001</v>
      </c>
      <c r="AH479" s="135">
        <v>3.637</v>
      </c>
      <c r="AI479" s="135">
        <v>5.3410000000000002</v>
      </c>
      <c r="AJ479" s="135">
        <v>7.6159999999999997</v>
      </c>
      <c r="AK479" s="135">
        <v>4.9249999999999998</v>
      </c>
      <c r="AL479" s="137"/>
      <c r="AM479" s="135">
        <v>2.3959999999999999</v>
      </c>
    </row>
    <row r="480" spans="15:39">
      <c r="O480" s="135">
        <v>5.5880000000000001</v>
      </c>
      <c r="P480" s="135">
        <v>6.2270000000000003</v>
      </c>
      <c r="Q480" s="135">
        <v>3.4009999999999998</v>
      </c>
      <c r="R480" s="135">
        <v>9.5570000000000004</v>
      </c>
      <c r="S480" s="135">
        <v>8.2490000000000006</v>
      </c>
      <c r="T480" s="135">
        <v>5.7960000000000003</v>
      </c>
      <c r="U480" s="135">
        <v>7.7750000000000004</v>
      </c>
      <c r="V480" s="135">
        <v>8.9169999999999998</v>
      </c>
      <c r="W480" s="135">
        <v>8.7729999999999997</v>
      </c>
      <c r="X480" s="135">
        <v>5.133</v>
      </c>
      <c r="Y480" s="135">
        <v>6.2779999999999996</v>
      </c>
      <c r="Z480" s="135">
        <v>4.2380000000000004</v>
      </c>
      <c r="AB480" s="135">
        <v>3.5710000000000002</v>
      </c>
      <c r="AC480" s="137"/>
      <c r="AD480" s="135">
        <v>1.9890000000000001</v>
      </c>
      <c r="AE480" s="135">
        <v>7.0190000000000001</v>
      </c>
      <c r="AF480" s="135">
        <v>5.5670000000000002</v>
      </c>
      <c r="AG480" s="135">
        <v>4.173</v>
      </c>
      <c r="AH480" s="135">
        <v>3.911</v>
      </c>
      <c r="AI480" s="135">
        <v>5.1470000000000002</v>
      </c>
      <c r="AJ480" s="135">
        <v>6.0190000000000001</v>
      </c>
      <c r="AK480" s="135">
        <v>2.85</v>
      </c>
      <c r="AL480" s="137"/>
      <c r="AM480" s="135">
        <v>3.0350000000000001</v>
      </c>
    </row>
    <row r="481" spans="15:39">
      <c r="O481" s="135">
        <v>7.2910000000000004</v>
      </c>
      <c r="P481" s="135">
        <v>6.6950000000000003</v>
      </c>
      <c r="Q481" s="135">
        <v>4.4169999999999998</v>
      </c>
      <c r="R481" s="135">
        <v>5.8170000000000002</v>
      </c>
      <c r="S481" s="135">
        <v>7.78</v>
      </c>
      <c r="T481" s="135">
        <v>2.6619999999999999</v>
      </c>
      <c r="U481" s="135">
        <v>7.819</v>
      </c>
      <c r="V481" s="135">
        <v>8.6649999999999991</v>
      </c>
      <c r="W481" s="135">
        <v>8.2520000000000007</v>
      </c>
      <c r="X481" s="135">
        <v>8.7260000000000009</v>
      </c>
      <c r="Y481" s="135">
        <v>9.7449999999999992</v>
      </c>
      <c r="Z481" s="135">
        <v>7.625</v>
      </c>
      <c r="AB481" s="135">
        <v>5.2450000000000001</v>
      </c>
      <c r="AC481" s="137"/>
      <c r="AD481" s="135">
        <v>2.4620000000000002</v>
      </c>
      <c r="AE481" s="135">
        <v>4.0220000000000002</v>
      </c>
      <c r="AF481" s="135">
        <v>5.0019999999999998</v>
      </c>
      <c r="AG481" s="135">
        <v>1.5920000000000001</v>
      </c>
      <c r="AH481" s="135">
        <v>3.9670000000000001</v>
      </c>
      <c r="AI481" s="135">
        <v>5.3209999999999997</v>
      </c>
      <c r="AJ481" s="135">
        <v>5.7869999999999999</v>
      </c>
      <c r="AK481" s="135">
        <v>5.9889999999999999</v>
      </c>
      <c r="AL481" s="137"/>
      <c r="AM481" s="135">
        <v>3.649</v>
      </c>
    </row>
    <row r="482" spans="15:39">
      <c r="O482" s="135">
        <v>3.4929999999999999</v>
      </c>
      <c r="P482" s="135">
        <v>5.4790000000000001</v>
      </c>
      <c r="Q482" s="135">
        <v>8.3070000000000004</v>
      </c>
      <c r="R482" s="135">
        <v>2.9140000000000001</v>
      </c>
      <c r="S482" s="135">
        <v>13.627000000000001</v>
      </c>
      <c r="T482" s="135">
        <v>6.8929999999999998</v>
      </c>
      <c r="U482" s="135">
        <v>3.9079999999999999</v>
      </c>
      <c r="V482" s="135">
        <v>7.7350000000000003</v>
      </c>
      <c r="W482" s="135">
        <v>9.8140000000000001</v>
      </c>
      <c r="X482" s="135">
        <v>6.375</v>
      </c>
      <c r="Y482" s="135">
        <v>3.984</v>
      </c>
      <c r="Z482" s="135">
        <v>9.7469999999999999</v>
      </c>
      <c r="AB482" s="135">
        <v>2.0870000000000002</v>
      </c>
      <c r="AC482" s="137"/>
      <c r="AD482" s="135">
        <v>5.976</v>
      </c>
      <c r="AE482" s="135">
        <v>1.643</v>
      </c>
      <c r="AF482" s="135">
        <v>8.8780000000000001</v>
      </c>
      <c r="AG482" s="135">
        <v>4.3819999999999997</v>
      </c>
      <c r="AH482" s="135">
        <v>2.5329999999999999</v>
      </c>
      <c r="AI482" s="135">
        <v>5.1950000000000003</v>
      </c>
      <c r="AJ482" s="135">
        <v>6.8559999999999999</v>
      </c>
      <c r="AK482" s="135">
        <v>4.0019999999999998</v>
      </c>
      <c r="AL482" s="137"/>
      <c r="AM482" s="135">
        <v>6.1420000000000003</v>
      </c>
    </row>
    <row r="483" spans="15:39">
      <c r="O483" s="135">
        <v>7.8840000000000003</v>
      </c>
      <c r="P483" s="135">
        <v>7.9240000000000004</v>
      </c>
      <c r="Q483" s="135">
        <v>6.415</v>
      </c>
      <c r="R483" s="135">
        <v>5.5609999999999999</v>
      </c>
      <c r="S483" s="135">
        <v>9.4550000000000001</v>
      </c>
      <c r="T483" s="135">
        <v>9</v>
      </c>
      <c r="U483" s="135">
        <v>6.7869999999999999</v>
      </c>
      <c r="V483" s="135">
        <v>5.9740000000000002</v>
      </c>
      <c r="W483" s="135">
        <v>8.0139999999999993</v>
      </c>
      <c r="X483" s="135">
        <v>4.9660000000000002</v>
      </c>
      <c r="Y483" s="135">
        <v>13.282999999999999</v>
      </c>
      <c r="Z483" s="135">
        <v>4.8280000000000003</v>
      </c>
      <c r="AB483" s="135">
        <v>5.7140000000000004</v>
      </c>
      <c r="AC483" s="137"/>
      <c r="AD483" s="135">
        <v>4.3079999999999998</v>
      </c>
      <c r="AE483" s="135">
        <v>3.7290000000000001</v>
      </c>
      <c r="AF483" s="135">
        <v>6.5789999999999997</v>
      </c>
      <c r="AG483" s="135">
        <v>6.2119999999999997</v>
      </c>
      <c r="AH483" s="135">
        <v>4.6050000000000004</v>
      </c>
      <c r="AI483" s="135">
        <v>3.4940000000000002</v>
      </c>
      <c r="AJ483" s="135">
        <v>5.3209999999999997</v>
      </c>
      <c r="AK483" s="135">
        <v>2.427</v>
      </c>
      <c r="AL483" s="137"/>
      <c r="AM483" s="135">
        <v>2.806</v>
      </c>
    </row>
    <row r="484" spans="15:39">
      <c r="O484" s="135">
        <v>6.0750000000000002</v>
      </c>
      <c r="P484" s="135">
        <v>5.0119999999999996</v>
      </c>
      <c r="Q484" s="135">
        <v>4.6260000000000003</v>
      </c>
      <c r="R484" s="135">
        <v>6.49</v>
      </c>
      <c r="S484" s="135">
        <v>8.5340000000000007</v>
      </c>
      <c r="T484" s="135">
        <v>6.4249999999999998</v>
      </c>
      <c r="U484" s="135">
        <v>7.0609999999999999</v>
      </c>
      <c r="V484" s="135">
        <v>6.9109999999999996</v>
      </c>
      <c r="W484" s="135">
        <v>6.6280000000000001</v>
      </c>
      <c r="X484" s="135">
        <v>4.9279999999999999</v>
      </c>
      <c r="Y484" s="135">
        <v>8.1940000000000008</v>
      </c>
      <c r="Z484" s="135">
        <v>5.4829999999999997</v>
      </c>
      <c r="AB484" s="135">
        <v>3.7970000000000002</v>
      </c>
      <c r="AC484" s="137"/>
      <c r="AD484" s="135">
        <v>2.9089999999999998</v>
      </c>
      <c r="AE484" s="135">
        <v>4.375</v>
      </c>
      <c r="AF484" s="135">
        <v>5.6310000000000002</v>
      </c>
      <c r="AG484" s="135">
        <v>4.4880000000000004</v>
      </c>
      <c r="AH484" s="135">
        <v>5.0359999999999996</v>
      </c>
      <c r="AI484" s="135">
        <v>4.2869999999999999</v>
      </c>
      <c r="AJ484" s="135">
        <v>3.9830000000000001</v>
      </c>
      <c r="AK484" s="135">
        <v>7.0999999999999994E-2</v>
      </c>
      <c r="AL484" s="137"/>
      <c r="AM484" s="135">
        <v>3.5790000000000002</v>
      </c>
    </row>
    <row r="485" spans="15:39">
      <c r="O485" s="135">
        <v>4.9489999999999998</v>
      </c>
      <c r="P485" s="135">
        <v>4.5259999999999998</v>
      </c>
      <c r="Q485" s="135">
        <v>7.3220000000000001</v>
      </c>
      <c r="R485" s="135">
        <v>7.4340000000000002</v>
      </c>
      <c r="S485" s="135">
        <v>10.435</v>
      </c>
      <c r="T485" s="135">
        <v>9.4809999999999999</v>
      </c>
      <c r="U485" s="135">
        <v>7.6369999999999996</v>
      </c>
      <c r="V485" s="135">
        <v>3.7149999999999999</v>
      </c>
      <c r="W485" s="135">
        <v>6.1349999999999998</v>
      </c>
      <c r="X485" s="135">
        <v>7.7889999999999997</v>
      </c>
      <c r="Y485" s="135">
        <v>4.9749999999999996</v>
      </c>
      <c r="Z485" s="135">
        <v>10.433999999999999</v>
      </c>
      <c r="AB485" s="135">
        <v>3.8740000000000001</v>
      </c>
      <c r="AC485" s="137"/>
      <c r="AD485" s="135">
        <v>4.5709999999999997</v>
      </c>
      <c r="AE485" s="135">
        <v>4.8689999999999998</v>
      </c>
      <c r="AF485" s="135">
        <v>7.7380000000000004</v>
      </c>
      <c r="AG485" s="135">
        <v>6.6</v>
      </c>
      <c r="AH485" s="135">
        <v>5.1749999999999998</v>
      </c>
      <c r="AI485" s="135">
        <v>1.881</v>
      </c>
      <c r="AJ485" s="135">
        <v>7.0999999999999994E-2</v>
      </c>
      <c r="AK485" s="135">
        <v>4.7069999999999999</v>
      </c>
      <c r="AL485" s="137"/>
      <c r="AM485" s="135">
        <v>6.8929999999999998</v>
      </c>
    </row>
    <row r="486" spans="15:39">
      <c r="O486" s="135">
        <v>4.46</v>
      </c>
      <c r="P486" s="135">
        <v>6.0720000000000001</v>
      </c>
      <c r="Q486" s="135">
        <v>6.08</v>
      </c>
      <c r="R486" s="135">
        <v>8.8859999999999992</v>
      </c>
      <c r="S486" s="135">
        <v>5.6680000000000001</v>
      </c>
      <c r="T486" s="135">
        <v>5.9470000000000001</v>
      </c>
      <c r="U486" s="135">
        <v>8.5280000000000005</v>
      </c>
      <c r="V486" s="135">
        <v>5.4459999999999997</v>
      </c>
      <c r="W486" s="135">
        <v>6.8209999999999997</v>
      </c>
      <c r="X486" s="135">
        <v>7.2480000000000002</v>
      </c>
      <c r="Y486" s="135">
        <v>7.1840000000000002</v>
      </c>
      <c r="Z486" s="135">
        <v>8.1539999999999999</v>
      </c>
      <c r="AB486" s="135">
        <v>2.8570000000000002</v>
      </c>
      <c r="AC486" s="137"/>
      <c r="AD486" s="135">
        <v>3.7919999999999998</v>
      </c>
      <c r="AE486" s="135">
        <v>6.6870000000000003</v>
      </c>
      <c r="AF486" s="135">
        <v>3.2970000000000002</v>
      </c>
      <c r="AG486" s="135">
        <v>3.649</v>
      </c>
      <c r="AH486" s="135">
        <v>5.5949999999999998</v>
      </c>
      <c r="AI486" s="135">
        <v>2.641</v>
      </c>
      <c r="AJ486" s="135">
        <v>4.5469999999999997</v>
      </c>
      <c r="AK486" s="135">
        <v>7.0999999999999994E-2</v>
      </c>
      <c r="AL486" s="137"/>
      <c r="AM486" s="135">
        <v>5.7629999999999999</v>
      </c>
    </row>
    <row r="487" spans="15:39">
      <c r="O487" s="135">
        <v>4.8710000000000004</v>
      </c>
      <c r="P487" s="135">
        <v>6.0110000000000001</v>
      </c>
      <c r="Q487" s="135">
        <v>4.8099999999999996</v>
      </c>
      <c r="R487" s="135">
        <v>4.7149999999999999</v>
      </c>
      <c r="S487" s="135">
        <v>8.0920000000000005</v>
      </c>
      <c r="T487" s="135">
        <v>9.5890000000000004</v>
      </c>
      <c r="U487" s="135">
        <v>7.0350000000000001</v>
      </c>
      <c r="V487" s="135">
        <v>6.5540000000000003</v>
      </c>
      <c r="W487" s="135">
        <v>5.3419999999999996</v>
      </c>
      <c r="X487" s="135">
        <v>6.3929999999999998</v>
      </c>
      <c r="Y487" s="135">
        <v>6.1970000000000001</v>
      </c>
      <c r="Z487" s="135">
        <v>7.8029999999999999</v>
      </c>
      <c r="AB487" s="135">
        <v>2.9550000000000001</v>
      </c>
      <c r="AC487" s="137"/>
      <c r="AD487" s="135">
        <v>2.3149999999999999</v>
      </c>
      <c r="AE487" s="135">
        <v>2.919</v>
      </c>
      <c r="AF487" s="135">
        <v>5.3959999999999999</v>
      </c>
      <c r="AG487" s="135">
        <v>6.85</v>
      </c>
      <c r="AH487" s="135">
        <v>5.1260000000000003</v>
      </c>
      <c r="AI487" s="135">
        <v>4.1399999999999997</v>
      </c>
      <c r="AJ487" s="135">
        <v>3.4180000000000001</v>
      </c>
      <c r="AK487" s="135">
        <v>4.2210000000000001</v>
      </c>
      <c r="AL487" s="137"/>
      <c r="AM487" s="135">
        <v>5.3070000000000004</v>
      </c>
    </row>
    <row r="488" spans="15:39">
      <c r="O488" s="135">
        <v>5.6959999999999997</v>
      </c>
      <c r="P488" s="135">
        <v>5.125</v>
      </c>
      <c r="Q488" s="135">
        <v>7.5449999999999999</v>
      </c>
      <c r="R488" s="135">
        <v>6.9349999999999996</v>
      </c>
      <c r="S488" s="135">
        <v>4.1020000000000003</v>
      </c>
      <c r="T488" s="135">
        <v>2.5960000000000001</v>
      </c>
      <c r="U488" s="135">
        <v>9.609</v>
      </c>
      <c r="V488" s="135">
        <v>6.43</v>
      </c>
      <c r="W488" s="135">
        <v>5.5650000000000004</v>
      </c>
      <c r="X488" s="135">
        <v>4.9820000000000002</v>
      </c>
      <c r="Y488" s="135">
        <v>9.7240000000000002</v>
      </c>
      <c r="Z488" s="135">
        <v>6.3380000000000001</v>
      </c>
      <c r="AB488" s="135">
        <v>3.8279999999999998</v>
      </c>
      <c r="AC488" s="137"/>
      <c r="AD488" s="135">
        <v>5.1829999999999998</v>
      </c>
      <c r="AE488" s="135">
        <v>5.4089999999999998</v>
      </c>
      <c r="AF488" s="135">
        <v>2.2189999999999999</v>
      </c>
      <c r="AG488" s="135">
        <v>1.399</v>
      </c>
      <c r="AH488" s="135">
        <v>6.1929999999999996</v>
      </c>
      <c r="AI488" s="135">
        <v>4.0590000000000002</v>
      </c>
      <c r="AJ488" s="135">
        <v>3.4510000000000001</v>
      </c>
      <c r="AK488" s="135">
        <v>2.976</v>
      </c>
      <c r="AL488" s="137"/>
      <c r="AM488" s="135">
        <v>3.875</v>
      </c>
    </row>
    <row r="489" spans="15:39">
      <c r="O489" s="135">
        <v>7.226</v>
      </c>
      <c r="P489" s="135">
        <v>7.016</v>
      </c>
      <c r="Q489" s="135">
        <v>6.8929999999999998</v>
      </c>
      <c r="R489" s="135">
        <v>4.32</v>
      </c>
      <c r="S489" s="135">
        <v>11.016999999999999</v>
      </c>
      <c r="T489" s="135">
        <v>3.4990000000000001</v>
      </c>
      <c r="U489" s="135">
        <v>12.353999999999999</v>
      </c>
      <c r="V489" s="135">
        <v>10.221</v>
      </c>
      <c r="W489" s="135">
        <v>9.5419999999999998</v>
      </c>
      <c r="X489" s="135">
        <v>8.1940000000000008</v>
      </c>
      <c r="Y489" s="135">
        <v>9.0519999999999996</v>
      </c>
      <c r="Z489" s="135">
        <v>9.0180000000000007</v>
      </c>
      <c r="AB489" s="135">
        <v>4.8239999999999998</v>
      </c>
      <c r="AC489" s="137"/>
      <c r="AD489" s="135">
        <v>4.6539999999999999</v>
      </c>
      <c r="AE489" s="135">
        <v>2.5339999999999998</v>
      </c>
      <c r="AF489" s="135">
        <v>8.39</v>
      </c>
      <c r="AG489" s="135">
        <v>2.4060000000000001</v>
      </c>
      <c r="AH489" s="135">
        <v>8.2460000000000004</v>
      </c>
      <c r="AI489" s="135">
        <v>7.2270000000000003</v>
      </c>
      <c r="AJ489" s="135">
        <v>6.5720000000000001</v>
      </c>
      <c r="AK489" s="135">
        <v>3.7759999999999998</v>
      </c>
      <c r="AL489" s="137"/>
      <c r="AM489" s="135">
        <v>5.7919999999999998</v>
      </c>
    </row>
    <row r="490" spans="15:39">
      <c r="O490" s="135">
        <v>7.0679999999999996</v>
      </c>
      <c r="P490" s="135">
        <v>7</v>
      </c>
      <c r="Q490" s="135">
        <v>4.2039999999999997</v>
      </c>
      <c r="R490" s="135">
        <v>6.87</v>
      </c>
      <c r="S490" s="135">
        <v>7.2389999999999999</v>
      </c>
      <c r="T490" s="135">
        <v>7.8140000000000001</v>
      </c>
      <c r="U490" s="135">
        <v>13.238</v>
      </c>
      <c r="V490" s="135">
        <v>7.1369999999999996</v>
      </c>
      <c r="W490" s="135">
        <v>6.9720000000000004</v>
      </c>
      <c r="X490" s="135">
        <v>5.2830000000000004</v>
      </c>
      <c r="Y490" s="135">
        <v>6.01</v>
      </c>
      <c r="Z490" s="135">
        <v>7.9260000000000002</v>
      </c>
      <c r="AB490" s="135">
        <v>4.7060000000000004</v>
      </c>
      <c r="AC490" s="137"/>
      <c r="AD490" s="135">
        <v>2.29</v>
      </c>
      <c r="AE490" s="135">
        <v>4.8360000000000003</v>
      </c>
      <c r="AF490" s="135">
        <v>7.0999999999999994E-2</v>
      </c>
      <c r="AG490" s="135">
        <v>5.6260000000000003</v>
      </c>
      <c r="AH490" s="135">
        <v>10.179</v>
      </c>
      <c r="AI490" s="135">
        <v>5.0469999999999997</v>
      </c>
      <c r="AJ490" s="135">
        <v>4.5140000000000002</v>
      </c>
      <c r="AK490" s="135">
        <v>3.18</v>
      </c>
      <c r="AL490" s="137"/>
      <c r="AM490" s="135">
        <v>4.8609999999999998</v>
      </c>
    </row>
    <row r="491" spans="15:39">
      <c r="O491" s="135">
        <v>4.45</v>
      </c>
      <c r="P491" s="135">
        <v>7.57</v>
      </c>
      <c r="Q491" s="135">
        <v>9.4570000000000007</v>
      </c>
      <c r="R491" s="135">
        <v>3.0230000000000001</v>
      </c>
      <c r="S491" s="135">
        <v>9.9019999999999992</v>
      </c>
      <c r="T491" s="135">
        <v>4.6239999999999997</v>
      </c>
      <c r="U491" s="135">
        <v>12.345000000000001</v>
      </c>
      <c r="V491" s="135">
        <v>5.3929999999999998</v>
      </c>
      <c r="W491" s="135">
        <v>4.8029999999999999</v>
      </c>
      <c r="X491" s="135">
        <v>9.3889999999999993</v>
      </c>
      <c r="Y491" s="135">
        <v>3.3450000000000002</v>
      </c>
      <c r="Z491" s="135">
        <v>3.0550000000000002</v>
      </c>
      <c r="AB491" s="135">
        <v>3.129</v>
      </c>
      <c r="AC491" s="137"/>
      <c r="AD491" s="135">
        <v>6.577</v>
      </c>
      <c r="AE491" s="135">
        <v>1.8089999999999999</v>
      </c>
      <c r="AF491" s="135">
        <v>6.5869999999999997</v>
      </c>
      <c r="AG491" s="135">
        <v>3.351</v>
      </c>
      <c r="AH491" s="135">
        <v>6.83</v>
      </c>
      <c r="AI491" s="135">
        <v>3.2839999999999998</v>
      </c>
      <c r="AJ491" s="135">
        <v>7.0999999999999994E-2</v>
      </c>
      <c r="AK491" s="135">
        <v>6.0839999999999996</v>
      </c>
      <c r="AL491" s="137"/>
      <c r="AM491" s="135">
        <v>1.9930000000000001</v>
      </c>
    </row>
  </sheetData>
  <mergeCells count="32">
    <mergeCell ref="B83:G83"/>
    <mergeCell ref="H83:M83"/>
    <mergeCell ref="A19:M19"/>
    <mergeCell ref="A28:M28"/>
    <mergeCell ref="A37:M37"/>
    <mergeCell ref="A46:M46"/>
    <mergeCell ref="B56:G56"/>
    <mergeCell ref="H56:M56"/>
    <mergeCell ref="B65:G65"/>
    <mergeCell ref="H65:M65"/>
    <mergeCell ref="B20:G20"/>
    <mergeCell ref="H20:M20"/>
    <mergeCell ref="A55:M55"/>
    <mergeCell ref="A64:M64"/>
    <mergeCell ref="B29:G29"/>
    <mergeCell ref="H29:M29"/>
    <mergeCell ref="AB10:AM10"/>
    <mergeCell ref="A1:M1"/>
    <mergeCell ref="A10:M10"/>
    <mergeCell ref="B11:G11"/>
    <mergeCell ref="H11:M11"/>
    <mergeCell ref="A73:M73"/>
    <mergeCell ref="A82:M82"/>
    <mergeCell ref="B2:G2"/>
    <mergeCell ref="H2:M2"/>
    <mergeCell ref="O10:Z10"/>
    <mergeCell ref="B74:G74"/>
    <mergeCell ref="H74:M74"/>
    <mergeCell ref="B38:G38"/>
    <mergeCell ref="H38:M38"/>
    <mergeCell ref="B47:G47"/>
    <mergeCell ref="H47:M47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CA32C-86CE-4DFF-A7F8-A19535A20F15}">
  <dimension ref="A1:N49"/>
  <sheetViews>
    <sheetView workbookViewId="0">
      <selection activeCell="N5" sqref="N5"/>
    </sheetView>
  </sheetViews>
  <sheetFormatPr baseColWidth="10" defaultColWidth="11.375" defaultRowHeight="14.25"/>
  <cols>
    <col min="1" max="3" width="11.375" style="87"/>
    <col min="4" max="8" width="11.375" style="95"/>
    <col min="9" max="9" width="11.75" style="95" customWidth="1"/>
    <col min="10" max="12" width="11.375" style="95"/>
    <col min="13" max="16384" width="11.375" style="87"/>
  </cols>
  <sheetData>
    <row r="1" spans="1:14" s="102" customFormat="1" ht="75.75" thickBot="1">
      <c r="A1" s="103" t="s">
        <v>74</v>
      </c>
      <c r="B1" s="104" t="s">
        <v>73</v>
      </c>
      <c r="C1" s="111" t="s">
        <v>72</v>
      </c>
      <c r="D1" s="109" t="s">
        <v>71</v>
      </c>
      <c r="E1" s="105" t="s">
        <v>70</v>
      </c>
      <c r="F1" s="105" t="s">
        <v>69</v>
      </c>
      <c r="G1" s="105" t="s">
        <v>68</v>
      </c>
      <c r="H1" s="105" t="s">
        <v>67</v>
      </c>
      <c r="I1" s="105" t="s">
        <v>75</v>
      </c>
      <c r="J1" s="105" t="s">
        <v>66</v>
      </c>
      <c r="K1" s="105" t="s">
        <v>76</v>
      </c>
      <c r="L1" s="106" t="s">
        <v>65</v>
      </c>
    </row>
    <row r="2" spans="1:14">
      <c r="A2" s="215">
        <v>7</v>
      </c>
      <c r="B2" s="218" t="s">
        <v>63</v>
      </c>
      <c r="C2" s="114">
        <v>65</v>
      </c>
      <c r="D2" s="100">
        <f>'[1]065'!$K$4</f>
        <v>415.35427777777778</v>
      </c>
      <c r="E2" s="96">
        <f>'[1]065'!$L$4</f>
        <v>87.640777777777771</v>
      </c>
      <c r="F2" s="96">
        <f>'[1]065'!$K$5</f>
        <v>264.63583333333332</v>
      </c>
      <c r="G2" s="96">
        <f>'[1]065'!$L$5</f>
        <v>142.66583333333335</v>
      </c>
      <c r="H2" s="96">
        <f>'[1]065'!$M$4</f>
        <v>0.64474123622269075</v>
      </c>
      <c r="I2" s="96">
        <f>'[1]065'!$N$4</f>
        <v>1.6114289375985376</v>
      </c>
      <c r="J2" s="96">
        <f>G2/F2</f>
        <v>0.53910247730371619</v>
      </c>
      <c r="K2" s="96">
        <f>E2/D2</f>
        <v>0.21100246817409019</v>
      </c>
      <c r="L2" s="97">
        <v>70.5</v>
      </c>
      <c r="N2" s="114" t="s">
        <v>89</v>
      </c>
    </row>
    <row r="3" spans="1:14">
      <c r="A3" s="216"/>
      <c r="B3" s="219"/>
      <c r="C3" s="115">
        <v>167</v>
      </c>
      <c r="D3" s="101">
        <f>'[1]167'!$K$4</f>
        <v>448.68100000000004</v>
      </c>
      <c r="E3" s="98">
        <f>'[1]167'!$L$4</f>
        <v>93.61666666666666</v>
      </c>
      <c r="F3" s="98">
        <f>'[1]167'!$K$5</f>
        <v>259.64677777777774</v>
      </c>
      <c r="G3" s="98">
        <f>'[1]167'!$L$5</f>
        <v>157.43466666666666</v>
      </c>
      <c r="H3" s="98">
        <f>'[1]167'!$M$4</f>
        <v>0.58677567758590543</v>
      </c>
      <c r="I3" s="98">
        <f>'[1]167'!$N$4</f>
        <v>1.6873270215862146</v>
      </c>
      <c r="J3" s="98">
        <f t="shared" ref="J3:J9" si="0">G3/F3</f>
        <v>0.6063416924103302</v>
      </c>
      <c r="K3" s="98">
        <f t="shared" ref="K3:K9" si="1">E3/D3</f>
        <v>0.20864860929405668</v>
      </c>
      <c r="L3" s="99">
        <v>77.166666666666671</v>
      </c>
      <c r="N3" s="89" t="s">
        <v>90</v>
      </c>
    </row>
    <row r="4" spans="1:14">
      <c r="A4" s="216"/>
      <c r="B4" s="219"/>
      <c r="C4" s="89">
        <v>50</v>
      </c>
      <c r="D4" s="101">
        <f>'[1]050'!$K$4</f>
        <v>452.73377777777779</v>
      </c>
      <c r="E4" s="98">
        <f>'[1]050'!$L$4</f>
        <v>91.215833333333322</v>
      </c>
      <c r="F4" s="98">
        <f>'[1]050'!$K$5</f>
        <v>278.54044444444446</v>
      </c>
      <c r="G4" s="98">
        <f>'[1]050'!$L$5</f>
        <v>171.68983333333333</v>
      </c>
      <c r="H4" s="98">
        <f>'[1]050'!$M$4</f>
        <v>0.62462722727082542</v>
      </c>
      <c r="I4" s="98">
        <f>'[1]050'!$N$4</f>
        <v>1.8745626254444892</v>
      </c>
      <c r="J4" s="98">
        <f t="shared" si="0"/>
        <v>0.61639103676944573</v>
      </c>
      <c r="K4" s="98">
        <f t="shared" si="1"/>
        <v>0.20147786140689988</v>
      </c>
      <c r="L4" s="99">
        <v>87</v>
      </c>
    </row>
    <row r="5" spans="1:14">
      <c r="A5" s="216"/>
      <c r="B5" s="219"/>
      <c r="C5" s="89">
        <v>73</v>
      </c>
      <c r="D5" s="101">
        <f>'[1]073'!$K$4</f>
        <v>488.07794444444448</v>
      </c>
      <c r="E5" s="98">
        <f>'[1]073'!$L$4</f>
        <v>93.311222222222227</v>
      </c>
      <c r="F5" s="98">
        <f>'[1]073'!$K$5</f>
        <v>289.97944444444443</v>
      </c>
      <c r="G5" s="98">
        <f>'[1]073'!$L$5</f>
        <v>171.58761111111107</v>
      </c>
      <c r="H5" s="98">
        <f>'[1]073'!$M$4</f>
        <v>0.59485573017099103</v>
      </c>
      <c r="I5" s="98">
        <f>'[1]073'!$N$4</f>
        <v>1.8454889053001939</v>
      </c>
      <c r="J5" s="98">
        <f t="shared" si="0"/>
        <v>0.59172335970174117</v>
      </c>
      <c r="K5" s="98">
        <f t="shared" si="1"/>
        <v>0.19118098509539061</v>
      </c>
      <c r="L5" s="99">
        <v>101.5</v>
      </c>
    </row>
    <row r="6" spans="1:14">
      <c r="A6" s="216"/>
      <c r="B6" s="219" t="s">
        <v>64</v>
      </c>
      <c r="C6" s="115">
        <v>42</v>
      </c>
      <c r="D6" s="101">
        <f>'[1]042'!$K$4</f>
        <v>448.63750000000005</v>
      </c>
      <c r="E6" s="98">
        <f>'[1]042'!$L$4</f>
        <v>89.846388888888882</v>
      </c>
      <c r="F6" s="98">
        <f>'[1]042'!$K$5</f>
        <v>253.13844444444445</v>
      </c>
      <c r="G6" s="98">
        <f>'[1]042'!$L$5</f>
        <v>160.99466666666666</v>
      </c>
      <c r="H6" s="98">
        <f>'[1]042'!$M$4</f>
        <v>0.57147153115714389</v>
      </c>
      <c r="I6" s="98">
        <f>'[1]042'!$N$4</f>
        <v>1.7760725029973754</v>
      </c>
      <c r="J6" s="98">
        <f t="shared" si="0"/>
        <v>0.63599453263607175</v>
      </c>
      <c r="K6" s="98">
        <f t="shared" si="1"/>
        <v>0.2002649998916472</v>
      </c>
      <c r="L6" s="99">
        <v>125.66666666666667</v>
      </c>
    </row>
    <row r="7" spans="1:14">
      <c r="A7" s="216"/>
      <c r="B7" s="219"/>
      <c r="C7" s="115">
        <v>195</v>
      </c>
      <c r="D7" s="101">
        <f>'[1]195'!$K$4</f>
        <v>556.26772222222235</v>
      </c>
      <c r="E7" s="98">
        <f>'[1]195'!$L$4</f>
        <v>98.761722222222218</v>
      </c>
      <c r="F7" s="98">
        <f>'[1]195'!$K$5</f>
        <v>288.47933333333333</v>
      </c>
      <c r="G7" s="98">
        <f>'[1]195'!$L$5</f>
        <v>191.21961111111113</v>
      </c>
      <c r="H7" s="98">
        <f>'[1]195'!$M$4</f>
        <v>0.55899182259220093</v>
      </c>
      <c r="I7" s="98">
        <f>'[1]195'!$N$4</f>
        <v>1.872014180689952</v>
      </c>
      <c r="J7" s="98">
        <f t="shared" si="0"/>
        <v>0.66285376113983141</v>
      </c>
      <c r="K7" s="98">
        <f t="shared" si="1"/>
        <v>0.17754350697840435</v>
      </c>
      <c r="L7" s="99">
        <v>60.666666666666664</v>
      </c>
    </row>
    <row r="8" spans="1:14">
      <c r="A8" s="216"/>
      <c r="B8" s="219"/>
      <c r="C8" s="89">
        <v>49</v>
      </c>
      <c r="D8" s="101">
        <f>'[1]049'!$K$4</f>
        <v>438.12044444444444</v>
      </c>
      <c r="E8" s="98">
        <f>'[1]049'!$L$4</f>
        <v>86.674388888888899</v>
      </c>
      <c r="F8" s="98">
        <f>'[1]049'!$K$5</f>
        <v>308.56633333333332</v>
      </c>
      <c r="G8" s="98">
        <f>'[1]049'!$L$5</f>
        <v>113.75094444444443</v>
      </c>
      <c r="H8" s="98">
        <f>'[1]049'!$M$4</f>
        <v>0.70665375862161328</v>
      </c>
      <c r="I8" s="98">
        <f>'[1]049'!$N$4</f>
        <v>1.2927327293396378</v>
      </c>
      <c r="J8" s="98">
        <f t="shared" si="0"/>
        <v>0.36864340712621846</v>
      </c>
      <c r="K8" s="98">
        <f t="shared" si="1"/>
        <v>0.19783233124123151</v>
      </c>
      <c r="L8" s="99">
        <v>91.833333333333329</v>
      </c>
    </row>
    <row r="9" spans="1:14" ht="15" thickBot="1">
      <c r="A9" s="217"/>
      <c r="B9" s="220"/>
      <c r="C9" s="112">
        <v>169</v>
      </c>
      <c r="D9" s="110">
        <f>'[1]169'!$K$4</f>
        <v>374.07733333333334</v>
      </c>
      <c r="E9" s="107">
        <f>'[1]169'!$L$4</f>
        <v>81.56327777777777</v>
      </c>
      <c r="F9" s="107">
        <f>'[1]169'!$K$5</f>
        <v>228.26488888888895</v>
      </c>
      <c r="G9" s="107">
        <f>'[1]169'!$L$5</f>
        <v>134.2308888888889</v>
      </c>
      <c r="H9" s="107">
        <f>'[1]169'!$M$4</f>
        <v>0.61540198736582841</v>
      </c>
      <c r="I9" s="107">
        <f>'[1]169'!$N$4</f>
        <v>1.6415022268653072</v>
      </c>
      <c r="J9" s="107">
        <f t="shared" si="0"/>
        <v>0.58804877763845498</v>
      </c>
      <c r="K9" s="107">
        <f t="shared" si="1"/>
        <v>0.21803854580276921</v>
      </c>
      <c r="L9" s="108">
        <v>116</v>
      </c>
    </row>
    <row r="10" spans="1:14">
      <c r="A10" s="215">
        <v>10</v>
      </c>
      <c r="B10" s="218" t="s">
        <v>63</v>
      </c>
      <c r="C10" s="90">
        <v>515</v>
      </c>
      <c r="D10" s="100">
        <f>'[2]515'!$K$4</f>
        <v>607.23027777777793</v>
      </c>
      <c r="E10" s="96">
        <f>'[2]515'!$L$4</f>
        <v>110.55538888888888</v>
      </c>
      <c r="F10" s="96">
        <f>'[2]515'!$K$5</f>
        <v>360.44377777777777</v>
      </c>
      <c r="G10" s="96">
        <f>'[2]515'!$L$5</f>
        <v>203.67016666666669</v>
      </c>
      <c r="H10" s="96">
        <f>'[2]515'!$M$4</f>
        <v>0.59404417449778268</v>
      </c>
      <c r="I10" s="96">
        <f>'[2]515'!$N$4</f>
        <v>1.8535411103807347</v>
      </c>
      <c r="J10" s="96">
        <f>G10/F10</f>
        <v>0.56505391193695187</v>
      </c>
      <c r="K10" s="96">
        <f>E10/D10</f>
        <v>0.18206501377612094</v>
      </c>
      <c r="L10" s="97">
        <v>53.166666666666664</v>
      </c>
    </row>
    <row r="11" spans="1:14">
      <c r="A11" s="216"/>
      <c r="B11" s="219"/>
      <c r="C11" s="91">
        <v>178</v>
      </c>
      <c r="D11" s="101">
        <f>'[2]178'!$K$4</f>
        <v>532.0770555555556</v>
      </c>
      <c r="E11" s="98">
        <f>'[2]178'!$L$4</f>
        <v>96.086888888888907</v>
      </c>
      <c r="F11" s="98">
        <f>'[2]178'!$K$5</f>
        <v>313.29183333333327</v>
      </c>
      <c r="G11" s="98">
        <f>'[2]178'!$L$5</f>
        <v>173.30338888888889</v>
      </c>
      <c r="H11" s="98">
        <f>'[2]178'!$M$4</f>
        <v>0.58457457748931496</v>
      </c>
      <c r="I11" s="98">
        <f>'[2]178'!$N$4</f>
        <v>1.8158170947938563</v>
      </c>
      <c r="J11" s="98">
        <f t="shared" ref="J11:J17" si="2">G11/F11</f>
        <v>0.5531691874792638</v>
      </c>
      <c r="K11" s="98">
        <f t="shared" ref="K11:K17" si="3">E11/D11</f>
        <v>0.18058829616052899</v>
      </c>
      <c r="L11" s="99">
        <v>70.666666666666671</v>
      </c>
    </row>
    <row r="12" spans="1:14">
      <c r="A12" s="216"/>
      <c r="B12" s="219"/>
      <c r="C12" s="89">
        <v>527</v>
      </c>
      <c r="D12" s="101">
        <f>'[2]527'!$K$4</f>
        <v>475.57588888888887</v>
      </c>
      <c r="E12" s="98">
        <f>'[2]527'!$L$4</f>
        <v>95.564555555555529</v>
      </c>
      <c r="F12" s="98">
        <f>'[2]527'!$K$5</f>
        <v>270.5072777777778</v>
      </c>
      <c r="G12" s="98">
        <f>'[2]527'!$L$5</f>
        <v>188.9457222222222</v>
      </c>
      <c r="H12" s="98">
        <f>'[2]527'!$M$4</f>
        <v>0.56942772072341341</v>
      </c>
      <c r="I12" s="98">
        <f>'[2]527'!$N$4</f>
        <v>1.9520595772110261</v>
      </c>
      <c r="J12" s="98">
        <f t="shared" si="2"/>
        <v>0.69848664987653841</v>
      </c>
      <c r="K12" s="98">
        <f t="shared" si="3"/>
        <v>0.2009449128693796</v>
      </c>
      <c r="L12" s="99">
        <v>101</v>
      </c>
    </row>
    <row r="13" spans="1:14">
      <c r="A13" s="216"/>
      <c r="B13" s="219"/>
      <c r="C13" s="89">
        <v>121</v>
      </c>
      <c r="D13" s="101">
        <f>'[2]121'!$K$4</f>
        <v>568.6251666666667</v>
      </c>
      <c r="E13" s="98">
        <f>'[2]121'!$L$4</f>
        <v>101.32594444444445</v>
      </c>
      <c r="F13" s="98">
        <f>'[2]121'!$K$5</f>
        <v>303.89516666666668</v>
      </c>
      <c r="G13" s="98">
        <f>'[2]121'!$L$5</f>
        <v>200.50938888888888</v>
      </c>
      <c r="H13" s="98">
        <f>'[2]121'!$M$4</f>
        <v>0.54758977176106627</v>
      </c>
      <c r="I13" s="98">
        <f>'[2]121'!$N$4</f>
        <v>1.959799068462114</v>
      </c>
      <c r="J13" s="98">
        <f t="shared" si="2"/>
        <v>0.6597978871734459</v>
      </c>
      <c r="K13" s="98">
        <f t="shared" si="3"/>
        <v>0.17819461814964416</v>
      </c>
      <c r="L13" s="99">
        <v>56.333333333333336</v>
      </c>
    </row>
    <row r="14" spans="1:14">
      <c r="A14" s="216"/>
      <c r="B14" s="219" t="s">
        <v>64</v>
      </c>
      <c r="C14" s="91">
        <v>104</v>
      </c>
      <c r="D14" s="101">
        <f>'[2]104'!$K$4</f>
        <v>565.03149999999994</v>
      </c>
      <c r="E14" s="98">
        <f>'[2]104'!$L$4</f>
        <v>98.179277777777799</v>
      </c>
      <c r="F14" s="98">
        <f>'[2]104'!$K$5</f>
        <v>298.23005555555557</v>
      </c>
      <c r="G14" s="98">
        <f>'[2]104'!$L$5</f>
        <v>201.74138888888888</v>
      </c>
      <c r="H14" s="98">
        <f>'[2]104'!$M$4</f>
        <v>0.54398195512185188</v>
      </c>
      <c r="I14" s="98">
        <f>'[2]104'!$N$4</f>
        <v>2.0438931304710319</v>
      </c>
      <c r="J14" s="98">
        <f t="shared" si="2"/>
        <v>0.67646229858716445</v>
      </c>
      <c r="K14" s="98">
        <f t="shared" si="3"/>
        <v>0.17375894578935477</v>
      </c>
      <c r="L14" s="99">
        <v>77.166666666666671</v>
      </c>
    </row>
    <row r="15" spans="1:14">
      <c r="A15" s="216"/>
      <c r="B15" s="219"/>
      <c r="C15" s="91">
        <v>520</v>
      </c>
      <c r="D15" s="101">
        <f>'[2]520'!$K$4</f>
        <v>426.20777777777778</v>
      </c>
      <c r="E15" s="98">
        <f>'[2]520'!$L$4</f>
        <v>90.076833333333354</v>
      </c>
      <c r="F15" s="98">
        <f>'[2]520'!$K$5</f>
        <v>285.76055555555553</v>
      </c>
      <c r="G15" s="98">
        <f>'[2]520'!$L$5</f>
        <v>144.77949999999998</v>
      </c>
      <c r="H15" s="98">
        <f>'[2]520'!$M$4</f>
        <v>0.68000839413688929</v>
      </c>
      <c r="I15" s="98">
        <f>'[2]520'!$N$4</f>
        <v>1.6056332863278373</v>
      </c>
      <c r="J15" s="98">
        <f t="shared" si="2"/>
        <v>0.50664620146237427</v>
      </c>
      <c r="K15" s="98">
        <f t="shared" si="3"/>
        <v>0.21134488395070744</v>
      </c>
      <c r="L15" s="99">
        <v>99.166666666666671</v>
      </c>
    </row>
    <row r="16" spans="1:14">
      <c r="A16" s="216"/>
      <c r="B16" s="219"/>
      <c r="C16" s="89">
        <v>186</v>
      </c>
      <c r="D16" s="101">
        <f>'[2]186'!$K$4</f>
        <v>443.63755555555554</v>
      </c>
      <c r="E16" s="98">
        <f>'[2]186'!$L$4</f>
        <v>96.383444444444478</v>
      </c>
      <c r="F16" s="98">
        <f>'[2]186'!$K$5</f>
        <v>261.27350000000001</v>
      </c>
      <c r="G16" s="98">
        <f>'[2]186'!$L$5</f>
        <v>174.85333333333335</v>
      </c>
      <c r="H16" s="98">
        <f>'[2]186'!$M$4</f>
        <v>0.59288125817860238</v>
      </c>
      <c r="I16" s="98">
        <f>'[2]186'!$N$4</f>
        <v>1.7956267752423574</v>
      </c>
      <c r="J16" s="98">
        <f t="shared" si="2"/>
        <v>0.66923485670507477</v>
      </c>
      <c r="K16" s="98">
        <f t="shared" si="3"/>
        <v>0.21725718041103631</v>
      </c>
      <c r="L16" s="99">
        <v>104.16666666666667</v>
      </c>
    </row>
    <row r="17" spans="1:12" ht="15" thickBot="1">
      <c r="A17" s="217"/>
      <c r="B17" s="220"/>
      <c r="C17" s="112">
        <v>126</v>
      </c>
      <c r="D17" s="110">
        <f>'[2]126'!$K$4</f>
        <v>669.6537222222222</v>
      </c>
      <c r="E17" s="107">
        <f>'[2]126'!$L$4</f>
        <v>107.35611111111109</v>
      </c>
      <c r="F17" s="107">
        <f>'[2]126'!$K$5</f>
        <v>342.29433333333327</v>
      </c>
      <c r="G17" s="107">
        <f>'[2]126'!$L$5</f>
        <v>217.97538888888892</v>
      </c>
      <c r="H17" s="107">
        <f>'[2]126'!$M$4</f>
        <v>0.51736487506043494</v>
      </c>
      <c r="I17" s="107">
        <f>'[2]126'!$N$4</f>
        <v>2.0147097239878384</v>
      </c>
      <c r="J17" s="107">
        <f t="shared" si="2"/>
        <v>0.63680688712021416</v>
      </c>
      <c r="K17" s="107">
        <f t="shared" si="3"/>
        <v>0.16031585810477336</v>
      </c>
      <c r="L17" s="108">
        <v>93</v>
      </c>
    </row>
    <row r="18" spans="1:12">
      <c r="A18" s="215">
        <v>13</v>
      </c>
      <c r="B18" s="218" t="s">
        <v>63</v>
      </c>
      <c r="C18" s="90">
        <v>454</v>
      </c>
      <c r="D18" s="100">
        <f>'[3]454'!$K$4</f>
        <v>987.49361111111125</v>
      </c>
      <c r="E18" s="96">
        <f>'[3]454'!$L$4</f>
        <v>128.20077777777783</v>
      </c>
      <c r="F18" s="96">
        <f>'[3]454'!$K$5</f>
        <v>464.77661111111115</v>
      </c>
      <c r="G18" s="96">
        <f>'[3]454'!$L$5</f>
        <v>312.02361111111111</v>
      </c>
      <c r="H18" s="96">
        <f>'[3]454'!$M$4</f>
        <v>0.47769970561383907</v>
      </c>
      <c r="I18" s="96">
        <f>'[3]454'!$N$4</f>
        <v>2.3906092753000467</v>
      </c>
      <c r="J18" s="96">
        <f>G18/F18</f>
        <v>0.67134103492251174</v>
      </c>
      <c r="K18" s="96">
        <f>E18/D18</f>
        <v>0.12982441236609973</v>
      </c>
      <c r="L18" s="97">
        <v>100.66666666666667</v>
      </c>
    </row>
    <row r="19" spans="1:12">
      <c r="A19" s="216"/>
      <c r="B19" s="219"/>
      <c r="C19" s="91">
        <v>441</v>
      </c>
      <c r="D19" s="101">
        <f>'[3]441'!$K$4</f>
        <v>687.43422222222227</v>
      </c>
      <c r="E19" s="98">
        <f>'[3]441'!$L$4</f>
        <v>109.17427777777777</v>
      </c>
      <c r="F19" s="98">
        <f>'[3]441'!$K$5</f>
        <v>363.73383333333328</v>
      </c>
      <c r="G19" s="98">
        <f>'[3]441'!$L$5</f>
        <v>225.90050000000005</v>
      </c>
      <c r="H19" s="98">
        <f>'[3]441'!$M$4</f>
        <v>0.5314691993464985</v>
      </c>
      <c r="I19" s="98">
        <f>'[3]441'!$N$4</f>
        <v>2.0587605391460344</v>
      </c>
      <c r="J19" s="98">
        <f t="shared" ref="J19:J25" si="4">G19/F19</f>
        <v>0.62105990506794595</v>
      </c>
      <c r="K19" s="98">
        <f t="shared" ref="K19:K25" si="5">E19/D19</f>
        <v>0.15881414431893925</v>
      </c>
      <c r="L19" s="99">
        <v>76.333333333333329</v>
      </c>
    </row>
    <row r="20" spans="1:12">
      <c r="A20" s="216"/>
      <c r="B20" s="219"/>
      <c r="C20" s="89">
        <v>443</v>
      </c>
      <c r="D20" s="101">
        <f>'[3]443'!$K$4</f>
        <v>581.7598333333334</v>
      </c>
      <c r="E20" s="98">
        <f>'[3]443'!$L$4</f>
        <v>98.86933333333333</v>
      </c>
      <c r="F20" s="98">
        <f>'[3]443'!$K$5</f>
        <v>282.07638888888891</v>
      </c>
      <c r="G20" s="98">
        <f>'[3]443'!$L$5</f>
        <v>196.77238888888891</v>
      </c>
      <c r="H20" s="98">
        <f>'[3]443'!$M$4</f>
        <v>0.50305689301296286</v>
      </c>
      <c r="I20" s="98">
        <f>'[3]443'!$N$4</f>
        <v>1.9955246587851505</v>
      </c>
      <c r="J20" s="98">
        <f t="shared" si="4"/>
        <v>0.69758546493020512</v>
      </c>
      <c r="K20" s="98">
        <f t="shared" si="5"/>
        <v>0.16994871022091301</v>
      </c>
      <c r="L20" s="99">
        <v>89.166666666666671</v>
      </c>
    </row>
    <row r="21" spans="1:12">
      <c r="A21" s="216"/>
      <c r="B21" s="219"/>
      <c r="C21" s="89">
        <v>431</v>
      </c>
      <c r="D21" s="101">
        <f>'[3]431'!$K$4</f>
        <v>586.59733333333338</v>
      </c>
      <c r="E21" s="98">
        <f>'[3]431'!$L$4</f>
        <v>99.216999999999985</v>
      </c>
      <c r="F21" s="98">
        <f>'[3]431'!$K$5</f>
        <v>353.47344444444445</v>
      </c>
      <c r="G21" s="98">
        <f>'[3]431'!$L$5</f>
        <v>180.15833333333333</v>
      </c>
      <c r="H21" s="98">
        <f>'[3]431'!$M$4</f>
        <v>0.61311761605177173</v>
      </c>
      <c r="I21" s="98">
        <f>'[3]431'!$N$4</f>
        <v>1.7928139822089308</v>
      </c>
      <c r="J21" s="98">
        <f t="shared" si="4"/>
        <v>0.50967996652899583</v>
      </c>
      <c r="K21" s="98">
        <f t="shared" si="5"/>
        <v>0.16913987562166433</v>
      </c>
      <c r="L21" s="99">
        <v>102</v>
      </c>
    </row>
    <row r="22" spans="1:12">
      <c r="A22" s="216"/>
      <c r="B22" s="219" t="s">
        <v>64</v>
      </c>
      <c r="C22" s="92">
        <v>437</v>
      </c>
      <c r="D22" s="101">
        <f>'[3]437'!$K$4</f>
        <v>518.90638888888896</v>
      </c>
      <c r="E22" s="98">
        <f>'[3]437'!$L$4</f>
        <v>95.586388888888877</v>
      </c>
      <c r="F22" s="98">
        <f>'[3]437'!$K$5</f>
        <v>350.54844444444439</v>
      </c>
      <c r="G22" s="98">
        <f>'[3]437'!$L$5</f>
        <v>147.30061111111112</v>
      </c>
      <c r="H22" s="98">
        <f>'[3]437'!$M$4</f>
        <v>0.68227948475901945</v>
      </c>
      <c r="I22" s="98">
        <f>'[3]437'!$N$4</f>
        <v>1.5197924351037337</v>
      </c>
      <c r="J22" s="98">
        <f t="shared" si="4"/>
        <v>0.42020044146695856</v>
      </c>
      <c r="K22" s="98">
        <f t="shared" si="5"/>
        <v>0.18420738486871155</v>
      </c>
      <c r="L22" s="99">
        <v>50</v>
      </c>
    </row>
    <row r="23" spans="1:12">
      <c r="A23" s="216"/>
      <c r="B23" s="219"/>
      <c r="C23" s="92">
        <v>451</v>
      </c>
      <c r="D23" s="101">
        <f>'[3]451'!$K$4</f>
        <v>402.45083333333343</v>
      </c>
      <c r="E23" s="98">
        <f>'[3]451'!$L$4</f>
        <v>84.961555555555549</v>
      </c>
      <c r="F23" s="98">
        <f>'[3]451'!$K$5</f>
        <v>236.15733333333336</v>
      </c>
      <c r="G23" s="98">
        <f>'[3]451'!$L$5</f>
        <v>149.89600000000002</v>
      </c>
      <c r="H23" s="98">
        <f>'[3]451'!$M$4</f>
        <v>0.58770933486887578</v>
      </c>
      <c r="I23" s="98">
        <f>'[3]451'!$N$4</f>
        <v>1.764110219094744</v>
      </c>
      <c r="J23" s="98">
        <f t="shared" si="4"/>
        <v>0.63472938944658364</v>
      </c>
      <c r="K23" s="98">
        <f t="shared" si="5"/>
        <v>0.21111039788849287</v>
      </c>
      <c r="L23" s="99">
        <v>43.5</v>
      </c>
    </row>
    <row r="24" spans="1:12">
      <c r="A24" s="216"/>
      <c r="B24" s="219"/>
      <c r="C24" s="93">
        <v>456</v>
      </c>
      <c r="D24" s="101">
        <f>'[3]456'!$K$4</f>
        <v>514.74138888888876</v>
      </c>
      <c r="E24" s="98">
        <f>'[3]456'!$L$4</f>
        <v>93.725222222222243</v>
      </c>
      <c r="F24" s="98">
        <f>'[3]456'!$K$5</f>
        <v>307.3698333333333</v>
      </c>
      <c r="G24" s="98">
        <f>'[3]456'!$L$5</f>
        <v>184.35527777777781</v>
      </c>
      <c r="H24" s="98">
        <f>'[3]456'!$M$4</f>
        <v>0.60702196832642918</v>
      </c>
      <c r="I24" s="98">
        <f>'[3]456'!$N$4</f>
        <v>1.9390817123581359</v>
      </c>
      <c r="J24" s="98">
        <f t="shared" si="4"/>
        <v>0.59978325061539162</v>
      </c>
      <c r="K24" s="98">
        <f t="shared" si="5"/>
        <v>0.18208215668169947</v>
      </c>
      <c r="L24" s="99">
        <v>56.166666666666664</v>
      </c>
    </row>
    <row r="25" spans="1:12" ht="15" thickBot="1">
      <c r="A25" s="217"/>
      <c r="B25" s="220"/>
      <c r="C25" s="113">
        <v>417</v>
      </c>
      <c r="D25" s="110">
        <f>'[3]417'!$K$4</f>
        <v>432.32494444444438</v>
      </c>
      <c r="E25" s="107">
        <f>'[3]417'!$L$4</f>
        <v>88.915000000000006</v>
      </c>
      <c r="F25" s="107">
        <f>'[3]417'!$K$5</f>
        <v>246.68549144444438</v>
      </c>
      <c r="G25" s="107">
        <f>'[3]417'!$L$5</f>
        <v>149.0346111111111</v>
      </c>
      <c r="H25" s="107">
        <f>'[3]417'!$M$4</f>
        <v>0.58861170174112365</v>
      </c>
      <c r="I25" s="107">
        <f>'[3]417'!$N$4</f>
        <v>1.655366534160065</v>
      </c>
      <c r="J25" s="107">
        <f t="shared" si="4"/>
        <v>0.60414826278778111</v>
      </c>
      <c r="K25" s="107">
        <f t="shared" si="5"/>
        <v>0.20566705933255713</v>
      </c>
      <c r="L25" s="108">
        <v>50.666666666666664</v>
      </c>
    </row>
    <row r="26" spans="1:12">
      <c r="A26" s="215">
        <v>16</v>
      </c>
      <c r="B26" s="218" t="s">
        <v>63</v>
      </c>
      <c r="C26" s="90">
        <v>18</v>
      </c>
      <c r="D26" s="100">
        <f>'[4]018'!$K$4</f>
        <v>725.98877777777795</v>
      </c>
      <c r="E26" s="96">
        <f>'[4]018'!$L$4</f>
        <v>107.69811111111112</v>
      </c>
      <c r="F26" s="96">
        <f>'[4]018'!$K$5</f>
        <v>370.70422222222214</v>
      </c>
      <c r="G26" s="96">
        <f>'[4]018'!$L$5</f>
        <v>230.67766666666668</v>
      </c>
      <c r="H26" s="96">
        <f>'[4]018'!$M$4</f>
        <v>0.51642210616254247</v>
      </c>
      <c r="I26" s="96">
        <f>'[4]018'!$N$4</f>
        <v>2.1263601307617397</v>
      </c>
      <c r="J26" s="96">
        <f>G26/F26</f>
        <v>0.6222687869154746</v>
      </c>
      <c r="K26" s="96">
        <f>E26/D26</f>
        <v>0.14834679874910828</v>
      </c>
      <c r="L26" s="97">
        <v>91.666666666666671</v>
      </c>
    </row>
    <row r="27" spans="1:12">
      <c r="A27" s="216"/>
      <c r="B27" s="219"/>
      <c r="C27" s="91">
        <v>32</v>
      </c>
      <c r="D27" s="101">
        <f>'[4]032'!$K$4</f>
        <v>663.78600000000017</v>
      </c>
      <c r="E27" s="98">
        <f>'[4]032'!$L$4</f>
        <v>102.62377777777778</v>
      </c>
      <c r="F27" s="98">
        <f>'[4]032'!$K$5</f>
        <v>341.55688888888898</v>
      </c>
      <c r="G27" s="98">
        <f>'[4]032'!$L$5</f>
        <v>222.03294444444444</v>
      </c>
      <c r="H27" s="98">
        <f>'[4]032'!$M$4</f>
        <v>0.52204174613597021</v>
      </c>
      <c r="I27" s="98">
        <f>'[4]032'!$N$4</f>
        <v>2.1342362780227986</v>
      </c>
      <c r="J27" s="98">
        <f t="shared" ref="J27:J33" si="6">G27/F27</f>
        <v>0.65006138557689408</v>
      </c>
      <c r="K27" s="98">
        <f t="shared" ref="K27:K33" si="7">E27/D27</f>
        <v>0.15460370929452827</v>
      </c>
      <c r="L27" s="99">
        <v>140.83333333333334</v>
      </c>
    </row>
    <row r="28" spans="1:12">
      <c r="A28" s="216"/>
      <c r="B28" s="219"/>
      <c r="C28" s="89">
        <v>45</v>
      </c>
      <c r="D28" s="101">
        <f>'[4]045'!$K$4</f>
        <v>570.63172222222238</v>
      </c>
      <c r="E28" s="98">
        <f>'[4]045'!$L$4</f>
        <v>95.626944444444433</v>
      </c>
      <c r="F28" s="98">
        <f>'[4]045'!$K$5</f>
        <v>280.916</v>
      </c>
      <c r="G28" s="98">
        <f>'[4]045'!$L$5</f>
        <v>220.75772222222224</v>
      </c>
      <c r="H28" s="98">
        <f>'[4]045'!$M$4</f>
        <v>0.50002438952631634</v>
      </c>
      <c r="I28" s="98">
        <f>'[4]045'!$N$4</f>
        <v>2.291287474782278</v>
      </c>
      <c r="J28" s="98">
        <f t="shared" si="6"/>
        <v>0.78584958572036567</v>
      </c>
      <c r="K28" s="98">
        <f t="shared" si="7"/>
        <v>0.16758084193434347</v>
      </c>
      <c r="L28" s="99">
        <v>81.5</v>
      </c>
    </row>
    <row r="29" spans="1:12">
      <c r="A29" s="216"/>
      <c r="B29" s="219"/>
      <c r="C29" s="89">
        <v>19</v>
      </c>
      <c r="D29" s="101">
        <f>'[4]019'!$K$4</f>
        <v>767.82961111111103</v>
      </c>
      <c r="E29" s="98">
        <f>'[4]019'!$L$4</f>
        <v>107.29844444444443</v>
      </c>
      <c r="F29" s="98">
        <f>'[4]019'!$K$5</f>
        <v>323.09683333333334</v>
      </c>
      <c r="G29" s="98">
        <f>'[4]019'!$L$5</f>
        <v>267.29527777777781</v>
      </c>
      <c r="H29" s="98">
        <f>'[4]019'!$M$4</f>
        <v>0.43056715312587795</v>
      </c>
      <c r="I29" s="98">
        <f>'[4]019'!$N$4</f>
        <v>2.4557108651943542</v>
      </c>
      <c r="J29" s="98">
        <f t="shared" si="6"/>
        <v>0.82729154297223939</v>
      </c>
      <c r="K29" s="98">
        <f t="shared" si="7"/>
        <v>0.13974251955349179</v>
      </c>
      <c r="L29" s="99">
        <v>95.666666666666671</v>
      </c>
    </row>
    <row r="30" spans="1:12">
      <c r="A30" s="216"/>
      <c r="B30" s="219" t="s">
        <v>64</v>
      </c>
      <c r="C30" s="91">
        <v>25</v>
      </c>
      <c r="D30" s="101">
        <f>'[4]025'!$K$4</f>
        <v>549.12750000000005</v>
      </c>
      <c r="E30" s="98">
        <f>'[4]025'!$L$4</f>
        <v>100.56205555555555</v>
      </c>
      <c r="F30" s="98">
        <f>'[4]025'!$K$5</f>
        <v>381.94811111111107</v>
      </c>
      <c r="G30" s="98">
        <f>'[4]025'!$L$5</f>
        <v>155.00999999999996</v>
      </c>
      <c r="H30" s="98">
        <f>'[4]025'!$M$4</f>
        <v>0.6976183044846489</v>
      </c>
      <c r="I30" s="98">
        <f>'[4]025'!$N$4</f>
        <v>1.5305138580036506</v>
      </c>
      <c r="J30" s="98">
        <f t="shared" si="6"/>
        <v>0.40584046756787495</v>
      </c>
      <c r="K30" s="98">
        <f t="shared" si="7"/>
        <v>0.1831306127548803</v>
      </c>
      <c r="L30" s="99">
        <v>26.333333333333332</v>
      </c>
    </row>
    <row r="31" spans="1:12">
      <c r="A31" s="216"/>
      <c r="B31" s="219"/>
      <c r="C31" s="91">
        <v>41</v>
      </c>
      <c r="D31" s="101">
        <f>'[4]041'!$K$4</f>
        <v>785.20883333333336</v>
      </c>
      <c r="E31" s="98">
        <f>'[4]041'!$L$4</f>
        <v>115.00855555555556</v>
      </c>
      <c r="F31" s="98">
        <f>'[4]041'!$K$5</f>
        <v>399.1755555555556</v>
      </c>
      <c r="G31" s="98">
        <f>'[4]041'!$L$5</f>
        <v>221.04233333333332</v>
      </c>
      <c r="H31" s="98">
        <f>'[4]041'!$M$4</f>
        <v>0.53307892813389879</v>
      </c>
      <c r="I31" s="98">
        <f>'[4]041'!$N$4</f>
        <v>1.9107934996491645</v>
      </c>
      <c r="J31" s="98">
        <f t="shared" si="6"/>
        <v>0.55374716777357769</v>
      </c>
      <c r="K31" s="98">
        <f t="shared" si="7"/>
        <v>0.14646874904262908</v>
      </c>
      <c r="L31" s="99">
        <v>27.833333333333332</v>
      </c>
    </row>
    <row r="32" spans="1:12">
      <c r="A32" s="216"/>
      <c r="B32" s="219"/>
      <c r="C32" s="89">
        <v>27</v>
      </c>
      <c r="D32" s="101">
        <f>'[4]027'!$K$4</f>
        <v>362.75749999999994</v>
      </c>
      <c r="E32" s="98">
        <f>'[4]027'!$L$4</f>
        <v>80.298611111111114</v>
      </c>
      <c r="F32" s="98">
        <f>'[4]027'!$K$5</f>
        <v>242.57111111111115</v>
      </c>
      <c r="G32" s="98">
        <f>'[4]027'!$L$5</f>
        <v>128.01872222222221</v>
      </c>
      <c r="H32" s="98">
        <f>'[4]027'!$M$4</f>
        <v>0.68245376719261719</v>
      </c>
      <c r="I32" s="98">
        <f>'[4]027'!$N$4</f>
        <v>1.551182796077337</v>
      </c>
      <c r="J32" s="98">
        <f t="shared" si="6"/>
        <v>0.52775749608362255</v>
      </c>
      <c r="K32" s="98">
        <f t="shared" si="7"/>
        <v>0.2213561707507388</v>
      </c>
      <c r="L32" s="99">
        <v>33.833333333333336</v>
      </c>
    </row>
    <row r="33" spans="1:12" ht="15" thickBot="1">
      <c r="A33" s="217"/>
      <c r="B33" s="220"/>
      <c r="C33" s="112">
        <v>28</v>
      </c>
      <c r="D33" s="110">
        <f>'[4]028'!$K$4</f>
        <v>365.10038888888886</v>
      </c>
      <c r="E33" s="107">
        <f>'[4]028'!$L$4</f>
        <v>80.739777777777761</v>
      </c>
      <c r="F33" s="107">
        <f>'[4]028'!$K$5</f>
        <v>253.83650000000003</v>
      </c>
      <c r="G33" s="107">
        <f>'[4]028'!$L$5</f>
        <v>136.15077777777776</v>
      </c>
      <c r="H33" s="107">
        <f>'[4]028'!$M$4</f>
        <v>0.69583212396100091</v>
      </c>
      <c r="I33" s="107">
        <f>'[4]028'!$N$4</f>
        <v>1.6574343473966833</v>
      </c>
      <c r="J33" s="107">
        <f t="shared" si="6"/>
        <v>0.53637194720923798</v>
      </c>
      <c r="K33" s="107">
        <f t="shared" si="7"/>
        <v>0.22114404759604167</v>
      </c>
      <c r="L33" s="108">
        <v>31.666666666666668</v>
      </c>
    </row>
    <row r="34" spans="1:12">
      <c r="A34" s="215">
        <v>19</v>
      </c>
      <c r="B34" s="218" t="s">
        <v>63</v>
      </c>
      <c r="C34" s="90">
        <v>309</v>
      </c>
      <c r="D34" s="100">
        <f>'[5]309'!$K$4</f>
        <v>899.60716666666667</v>
      </c>
      <c r="E34" s="96">
        <f>'[5]309'!$L$4</f>
        <v>117.12066666666666</v>
      </c>
      <c r="F34" s="96">
        <f>'[5]309'!$K$5</f>
        <v>381.36961111111123</v>
      </c>
      <c r="G34" s="96">
        <f>'[5]309'!$L$5</f>
        <v>290.11077777777768</v>
      </c>
      <c r="H34" s="96">
        <f>'[5]309'!$M$4</f>
        <v>0.42984154206056119</v>
      </c>
      <c r="I34" s="96">
        <f>'[5]309'!$N$4</f>
        <v>2.4500724461453656</v>
      </c>
      <c r="J34" s="96">
        <f>G34/F34</f>
        <v>0.76070764246932754</v>
      </c>
      <c r="K34" s="96">
        <f>E34/D34</f>
        <v>0.13019089999097755</v>
      </c>
      <c r="L34" s="97">
        <v>70.333333333333329</v>
      </c>
    </row>
    <row r="35" spans="1:12">
      <c r="A35" s="216"/>
      <c r="B35" s="219"/>
      <c r="C35" s="91">
        <v>236</v>
      </c>
      <c r="D35" s="101">
        <f>'[5]236'!$K$4</f>
        <v>791.53572222222226</v>
      </c>
      <c r="E35" s="98">
        <f>'[5]236'!$L$4</f>
        <v>113.51249999999999</v>
      </c>
      <c r="F35" s="98">
        <f>'[5]236'!$K$5</f>
        <v>370.65705555555559</v>
      </c>
      <c r="G35" s="98">
        <f>'[5]236'!$L$5</f>
        <v>266.76938888888884</v>
      </c>
      <c r="H35" s="98">
        <f>'[5]236'!$M$4</f>
        <v>0.47333438944467648</v>
      </c>
      <c r="I35" s="98">
        <f>'[5]236'!$N$4</f>
        <v>2.3490363204251636</v>
      </c>
      <c r="J35" s="98">
        <f t="shared" ref="J35:J41" si="8">G35/F35</f>
        <v>0.71972025054006927</v>
      </c>
      <c r="K35" s="98">
        <f t="shared" ref="K35:K41" si="9">E35/D35</f>
        <v>0.14340793070123947</v>
      </c>
      <c r="L35" s="99">
        <v>88</v>
      </c>
    </row>
    <row r="36" spans="1:12">
      <c r="A36" s="216"/>
      <c r="B36" s="219"/>
      <c r="C36" s="89">
        <v>303</v>
      </c>
      <c r="D36" s="101">
        <f>'[5]303'!$K$4</f>
        <v>775.16177777777762</v>
      </c>
      <c r="E36" s="98">
        <f>'[5]303'!$L$4</f>
        <v>112.65161111111109</v>
      </c>
      <c r="F36" s="98">
        <f>'[5]303'!$K$5</f>
        <v>323.67861111111114</v>
      </c>
      <c r="G36" s="98">
        <f>'[5]303'!$L$5</f>
        <v>285.30333333333334</v>
      </c>
      <c r="H36" s="98">
        <f>'[5]303'!$M$4</f>
        <v>0.42442171515037247</v>
      </c>
      <c r="I36" s="98">
        <f>'[5]303'!$N$4</f>
        <v>2.5223449270669818</v>
      </c>
      <c r="J36" s="98">
        <f t="shared" si="8"/>
        <v>0.88144018028857496</v>
      </c>
      <c r="K36" s="98">
        <f t="shared" si="9"/>
        <v>0.14532658128998449</v>
      </c>
      <c r="L36" s="99">
        <v>60.5</v>
      </c>
    </row>
    <row r="37" spans="1:12">
      <c r="A37" s="216"/>
      <c r="B37" s="219"/>
      <c r="C37" s="89">
        <v>281</v>
      </c>
      <c r="D37" s="101">
        <f>'[5]281'!$K$4</f>
        <v>707.38744444444444</v>
      </c>
      <c r="E37" s="98">
        <f>'[5]281'!$L$4</f>
        <v>103.88927777777779</v>
      </c>
      <c r="F37" s="98">
        <f>'[5]281'!$K$5</f>
        <v>287.9301111111111</v>
      </c>
      <c r="G37" s="98">
        <f>'[5]281'!$L$5</f>
        <v>279.16377777777785</v>
      </c>
      <c r="H37" s="98">
        <f>'[5]281'!$M$4</f>
        <v>0.41286531726548603</v>
      </c>
      <c r="I37" s="98">
        <f>'[5]281'!$N$4</f>
        <v>2.66794263023192</v>
      </c>
      <c r="J37" s="98">
        <f t="shared" si="8"/>
        <v>0.96955395425819024</v>
      </c>
      <c r="K37" s="98">
        <f t="shared" si="9"/>
        <v>0.14686333294955289</v>
      </c>
      <c r="L37" s="99">
        <v>122</v>
      </c>
    </row>
    <row r="38" spans="1:12">
      <c r="A38" s="216"/>
      <c r="B38" s="219" t="s">
        <v>64</v>
      </c>
      <c r="C38" s="91">
        <v>300</v>
      </c>
      <c r="D38" s="101">
        <f>'[5]300'!$K$4</f>
        <v>475.39660000000003</v>
      </c>
      <c r="E38" s="98">
        <f>'[5]300'!$L$4</f>
        <v>90.884800000000013</v>
      </c>
      <c r="F38" s="98">
        <f>'[5]300'!$K$5</f>
        <v>319.60226666666665</v>
      </c>
      <c r="G38" s="98">
        <f>'[5]300'!$L$5</f>
        <v>132.24733333333333</v>
      </c>
      <c r="H38" s="98">
        <f>'[5]300'!$M$4</f>
        <v>0.68854481122669786</v>
      </c>
      <c r="I38" s="98">
        <f>'[5]300'!$N$4</f>
        <v>1.4481009159608897</v>
      </c>
      <c r="J38" s="98">
        <f t="shared" si="8"/>
        <v>0.41378721969848359</v>
      </c>
      <c r="K38" s="98">
        <f t="shared" si="9"/>
        <v>0.19117679848783101</v>
      </c>
      <c r="L38" s="99">
        <v>27.833333333333332</v>
      </c>
    </row>
    <row r="39" spans="1:12">
      <c r="A39" s="216"/>
      <c r="B39" s="219"/>
      <c r="C39" s="91">
        <v>208</v>
      </c>
      <c r="D39" s="101">
        <f>'[5]208'!$K$4</f>
        <v>525.21877777777763</v>
      </c>
      <c r="E39" s="98">
        <f>'[5]208'!$L$4</f>
        <v>97.277944444444458</v>
      </c>
      <c r="F39" s="98">
        <f>'[5]208'!$K$5</f>
        <v>317.3122222222222</v>
      </c>
      <c r="G39" s="98">
        <f>'[5]208'!$L$5</f>
        <v>168.53638888888884</v>
      </c>
      <c r="H39" s="98">
        <f>'[5]208'!$M$4</f>
        <v>0.61130896460118411</v>
      </c>
      <c r="I39" s="98">
        <f>'[5]208'!$N$4</f>
        <v>1.7335541921528679</v>
      </c>
      <c r="J39" s="98">
        <f t="shared" si="8"/>
        <v>0.53113740059737857</v>
      </c>
      <c r="K39" s="98">
        <f t="shared" si="9"/>
        <v>0.18521414039313572</v>
      </c>
      <c r="L39" s="99">
        <v>21.833333333333332</v>
      </c>
    </row>
    <row r="40" spans="1:12">
      <c r="A40" s="216"/>
      <c r="B40" s="219"/>
      <c r="C40" s="89">
        <v>241</v>
      </c>
      <c r="D40" s="101">
        <f>'[5]241'!$K$4</f>
        <v>436.95994444444455</v>
      </c>
      <c r="E40" s="98">
        <f>'[5]241'!$L$4</f>
        <v>92.3245</v>
      </c>
      <c r="F40" s="98">
        <f>'[5]241'!$K$5</f>
        <v>300.70311111111113</v>
      </c>
      <c r="G40" s="98">
        <f>'[5]241'!$L$5</f>
        <v>140.56099999999995</v>
      </c>
      <c r="H40" s="98">
        <f>'[5]241'!$M$4</f>
        <v>0.7065927961326679</v>
      </c>
      <c r="I40" s="98">
        <f>'[5]241'!$N$4</f>
        <v>1.4809611737003425</v>
      </c>
      <c r="J40" s="98">
        <f t="shared" si="8"/>
        <v>0.46744112317501779</v>
      </c>
      <c r="K40" s="98">
        <f t="shared" si="9"/>
        <v>0.21128824546465544</v>
      </c>
      <c r="L40" s="99">
        <v>28.5</v>
      </c>
    </row>
    <row r="41" spans="1:12" ht="15" thickBot="1">
      <c r="A41" s="217"/>
      <c r="B41" s="220"/>
      <c r="C41" s="112">
        <v>269</v>
      </c>
      <c r="D41" s="110">
        <f>'[5]269'!$K$4</f>
        <v>435.39433333333341</v>
      </c>
      <c r="E41" s="107">
        <f>'[5]269'!$L$4</f>
        <v>88.009277777777754</v>
      </c>
      <c r="F41" s="107">
        <f>'[5]269'!$K$5</f>
        <v>233.76033333333331</v>
      </c>
      <c r="G41" s="107">
        <f>'[5]269'!$L$5</f>
        <v>154.49494444444443</v>
      </c>
      <c r="H41" s="107">
        <f>'[5]269'!$M$4</f>
        <v>0.56134266974944003</v>
      </c>
      <c r="I41" s="107">
        <f>'[5]269'!$N$4</f>
        <v>1.7406463355967428</v>
      </c>
      <c r="J41" s="107">
        <f t="shared" si="8"/>
        <v>0.66091172202488491</v>
      </c>
      <c r="K41" s="107">
        <f t="shared" si="9"/>
        <v>0.20213693895367893</v>
      </c>
      <c r="L41" s="108">
        <v>30.833333333333332</v>
      </c>
    </row>
    <row r="42" spans="1:12">
      <c r="A42" s="215">
        <v>22</v>
      </c>
      <c r="B42" s="218" t="s">
        <v>63</v>
      </c>
      <c r="C42" s="90">
        <v>152</v>
      </c>
      <c r="D42" s="100">
        <f>'[6]152'!$K$4</f>
        <v>849.92433333333327</v>
      </c>
      <c r="E42" s="96">
        <f>'[6]152'!$L$4</f>
        <v>116.93405555555556</v>
      </c>
      <c r="F42" s="96">
        <f>'[6]152'!$K$5</f>
        <v>403.76338888888881</v>
      </c>
      <c r="G42" s="96">
        <f>'[6]152'!$L$5</f>
        <v>261.55933333333337</v>
      </c>
      <c r="H42" s="96">
        <f>'[6]152'!$M$4</f>
        <v>0.48169337477535173</v>
      </c>
      <c r="I42" s="96">
        <f>'[6]152'!$N$4</f>
        <v>2.2238811233061151</v>
      </c>
      <c r="J42" s="96">
        <f>G42/F42</f>
        <v>0.6478034921717768</v>
      </c>
      <c r="K42" s="96">
        <f>E42/D42</f>
        <v>0.13758172459535289</v>
      </c>
      <c r="L42" s="97">
        <v>58</v>
      </c>
    </row>
    <row r="43" spans="1:12">
      <c r="A43" s="216"/>
      <c r="B43" s="219"/>
      <c r="C43" s="91">
        <v>88</v>
      </c>
      <c r="D43" s="101">
        <f>'[6]88'!$K$4</f>
        <v>1021.0697222222223</v>
      </c>
      <c r="E43" s="98">
        <f>'[6]88'!$L$4</f>
        <v>126.20905555555555</v>
      </c>
      <c r="F43" s="98">
        <f>'[6]88'!$K$5</f>
        <v>459.67877777777784</v>
      </c>
      <c r="G43" s="98">
        <f>'[6]88'!$L$5</f>
        <v>313.48016666666666</v>
      </c>
      <c r="H43" s="98">
        <f>'[6]88'!$M$4</f>
        <v>0.46512576604093403</v>
      </c>
      <c r="I43" s="98">
        <f>'[6]88'!$N$4</f>
        <v>2.4295067264365224</v>
      </c>
      <c r="J43" s="98">
        <f t="shared" ref="J43:J45" si="10">G43/F43</f>
        <v>0.68195483851162719</v>
      </c>
      <c r="K43" s="98">
        <f t="shared" ref="K43:K45" si="11">E43/D43</f>
        <v>0.12360473805929564</v>
      </c>
      <c r="L43" s="99">
        <v>75.333333333333329</v>
      </c>
    </row>
    <row r="44" spans="1:12">
      <c r="A44" s="216"/>
      <c r="B44" s="219"/>
      <c r="C44" s="89">
        <v>161</v>
      </c>
      <c r="D44" s="101">
        <f>'[6]161'!$K$4</f>
        <v>575.61016666666671</v>
      </c>
      <c r="E44" s="98">
        <f>'[6]161'!$L$4</f>
        <v>93.782833333333329</v>
      </c>
      <c r="F44" s="98">
        <f>'[6]161'!$K$5</f>
        <v>284.06527777777774</v>
      </c>
      <c r="G44" s="98">
        <f>'[6]161'!$L$5</f>
        <v>205.35755555555556</v>
      </c>
      <c r="H44" s="98">
        <f>'[6]161'!$M$4</f>
        <v>0.51023880482745865</v>
      </c>
      <c r="I44" s="98">
        <f>'[6]161'!$N$4</f>
        <v>2.1595506520530487</v>
      </c>
      <c r="J44" s="98">
        <f t="shared" si="10"/>
        <v>0.72292381934903471</v>
      </c>
      <c r="K44" s="98">
        <f t="shared" si="11"/>
        <v>0.16292768745977093</v>
      </c>
      <c r="L44" s="99">
        <v>93.333333333333329</v>
      </c>
    </row>
    <row r="45" spans="1:12">
      <c r="A45" s="216"/>
      <c r="B45" s="219"/>
      <c r="C45" s="89">
        <v>94</v>
      </c>
      <c r="D45" s="101">
        <f>'[6]94'!$K$4</f>
        <v>657.87111111111096</v>
      </c>
      <c r="E45" s="98">
        <f>'[6]94'!$L$4</f>
        <v>101.321</v>
      </c>
      <c r="F45" s="98">
        <f>'[6]94'!$K$5</f>
        <v>302.37683333333331</v>
      </c>
      <c r="G45" s="98">
        <f>'[6]94'!$L$5</f>
        <v>228.26283333333333</v>
      </c>
      <c r="H45" s="98">
        <f>'[6]94'!$M$4</f>
        <v>0.4660949589254767</v>
      </c>
      <c r="I45" s="98">
        <f>'[6]94'!$N$4</f>
        <v>2.2250948756911999</v>
      </c>
      <c r="J45" s="98">
        <f t="shared" si="10"/>
        <v>0.75489524384859741</v>
      </c>
      <c r="K45" s="98">
        <f t="shared" si="11"/>
        <v>0.15401345079414411</v>
      </c>
      <c r="L45" s="99">
        <v>70.666666666666671</v>
      </c>
    </row>
    <row r="46" spans="1:12">
      <c r="A46" s="216"/>
      <c r="B46" s="219" t="s">
        <v>64</v>
      </c>
      <c r="C46" s="91">
        <v>156</v>
      </c>
      <c r="D46" s="101">
        <f>'[6]156'!$K$4</f>
        <v>398.80655555555563</v>
      </c>
      <c r="E46" s="98">
        <f>'[6]156'!$L$4</f>
        <v>85.499999999999986</v>
      </c>
      <c r="F46" s="98">
        <f>'[6]156'!$K$5</f>
        <v>274.82405555555556</v>
      </c>
      <c r="G46" s="98">
        <f>'[6]156'!$L$5</f>
        <v>132.70855555555556</v>
      </c>
      <c r="H46" s="98">
        <f>'[6]156'!$M$4</f>
        <v>0.69763551858033501</v>
      </c>
      <c r="I46" s="98">
        <f>'[6]156'!$N$4</f>
        <v>1.5251583402684494</v>
      </c>
      <c r="J46" s="98">
        <f t="shared" ref="J46:J49" si="12">G46/F46</f>
        <v>0.48288551483342979</v>
      </c>
      <c r="K46" s="98">
        <f t="shared" ref="K46:K49" si="13">E46/D46</f>
        <v>0.21438965535783283</v>
      </c>
      <c r="L46" s="99">
        <v>13.5</v>
      </c>
    </row>
    <row r="47" spans="1:12">
      <c r="A47" s="216"/>
      <c r="B47" s="219"/>
      <c r="C47" s="91">
        <v>90</v>
      </c>
      <c r="D47" s="101">
        <f>'[6]90'!$K$4</f>
        <v>508.31694117647055</v>
      </c>
      <c r="E47" s="98">
        <f>'[6]90'!$L$4</f>
        <v>95.219294117647053</v>
      </c>
      <c r="F47" s="98">
        <f>'[6]90'!$K$5</f>
        <v>333.93723529411767</v>
      </c>
      <c r="G47" s="98">
        <f>'[6]90'!$L$5</f>
        <v>152.50764705882352</v>
      </c>
      <c r="H47" s="98">
        <f>'[6]90'!$M$4</f>
        <v>0.65812250234052028</v>
      </c>
      <c r="I47" s="98">
        <f>'[6]90'!$N$4</f>
        <v>1.6028995666391683</v>
      </c>
      <c r="J47" s="98">
        <f t="shared" si="12"/>
        <v>0.45669554317445699</v>
      </c>
      <c r="K47" s="98">
        <f t="shared" si="13"/>
        <v>0.18732268473536889</v>
      </c>
      <c r="L47" s="99">
        <v>20.166666666666668</v>
      </c>
    </row>
    <row r="48" spans="1:12">
      <c r="A48" s="216"/>
      <c r="B48" s="219"/>
      <c r="C48" s="89">
        <v>86</v>
      </c>
      <c r="D48" s="101">
        <f>'[6]86'!$K$4</f>
        <v>425.18088888888883</v>
      </c>
      <c r="E48" s="98">
        <f>'[6]86'!$L$4</f>
        <v>94.809555555555562</v>
      </c>
      <c r="F48" s="98">
        <f>'[6]86'!$K$5</f>
        <v>286.23777777777775</v>
      </c>
      <c r="G48" s="98">
        <f>'[6]86'!$L$5</f>
        <v>147.708</v>
      </c>
      <c r="H48" s="98">
        <f>'[6]86'!$M$4</f>
        <v>0.68824626867067407</v>
      </c>
      <c r="I48" s="98">
        <f>'[6]86'!$N$4</f>
        <v>1.5575272931685977</v>
      </c>
      <c r="J48" s="98">
        <f t="shared" si="12"/>
        <v>0.51603251376089809</v>
      </c>
      <c r="K48" s="98">
        <f t="shared" si="13"/>
        <v>0.22298639951414148</v>
      </c>
      <c r="L48" s="99">
        <v>16.666666666666668</v>
      </c>
    </row>
    <row r="49" spans="1:12" ht="15" thickBot="1">
      <c r="A49" s="217"/>
      <c r="B49" s="220"/>
      <c r="C49" s="112">
        <v>135</v>
      </c>
      <c r="D49" s="110">
        <f>'[6]135'!$K$4</f>
        <v>422.12227777777781</v>
      </c>
      <c r="E49" s="107">
        <f>'[6]135'!$L$4</f>
        <v>91.391777777777762</v>
      </c>
      <c r="F49" s="107">
        <f>'[6]135'!$K$5</f>
        <v>292.0766666666666</v>
      </c>
      <c r="G49" s="107">
        <f>'[6]135'!$L$5</f>
        <v>146.33688888888889</v>
      </c>
      <c r="H49" s="107">
        <f>'[6]135'!$M$4</f>
        <v>0.69764395240729582</v>
      </c>
      <c r="I49" s="107">
        <f>'[6]135'!$N$4</f>
        <v>1.5745709846547449</v>
      </c>
      <c r="J49" s="107">
        <f t="shared" si="12"/>
        <v>0.50102218215156613</v>
      </c>
      <c r="K49" s="107">
        <f t="shared" si="13"/>
        <v>0.21650545964761916</v>
      </c>
      <c r="L49" s="108">
        <v>15.166666666666666</v>
      </c>
    </row>
  </sheetData>
  <mergeCells count="18">
    <mergeCell ref="B2:B5"/>
    <mergeCell ref="B6:B9"/>
    <mergeCell ref="B10:B13"/>
    <mergeCell ref="B14:B17"/>
    <mergeCell ref="A42:A49"/>
    <mergeCell ref="B42:B45"/>
    <mergeCell ref="B46:B49"/>
    <mergeCell ref="B18:B21"/>
    <mergeCell ref="B22:B25"/>
    <mergeCell ref="B26:B29"/>
    <mergeCell ref="B30:B33"/>
    <mergeCell ref="B34:B37"/>
    <mergeCell ref="B38:B41"/>
    <mergeCell ref="A2:A9"/>
    <mergeCell ref="A10:A17"/>
    <mergeCell ref="A18:A25"/>
    <mergeCell ref="A26:A33"/>
    <mergeCell ref="A34:A4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onography</vt:lpstr>
      <vt:lpstr>Body weight + Motoric function</vt:lpstr>
      <vt:lpstr>Electrophisology</vt:lpstr>
      <vt:lpstr>Histology Spinal cord</vt:lpstr>
      <vt:lpstr>Histology Nerve</vt:lpstr>
      <vt:lpstr>Histology Muscle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u-Habermann, Nadine Dr.</dc:creator>
  <cp:lastModifiedBy>Wohnrade, Camilla Dr.</cp:lastModifiedBy>
  <cp:lastPrinted>2026-06-11T12:22:44Z</cp:lastPrinted>
  <dcterms:created xsi:type="dcterms:W3CDTF">2026-06-11T08:33:38Z</dcterms:created>
  <dcterms:modified xsi:type="dcterms:W3CDTF">2026-06-16T20:11:58Z</dcterms:modified>
</cp:coreProperties>
</file>